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6" uniqueCount="1171">
  <si>
    <t xml:space="preserve">Data set</t>
  </si>
  <si>
    <t xml:space="preserve">Associated publication in GEO</t>
  </si>
  <si>
    <t xml:space="preserve">TCGA</t>
  </si>
  <si>
    <r>
      <rPr>
        <sz val="10"/>
        <color rgb="FF000000"/>
        <rFont val="Arial"/>
        <family val="2"/>
      </rPr>
      <t xml:space="preserve">Cancer Genome Atlas Research Network. Integrated genomic analyses of ovarian carcinoma.</t>
    </r>
    <r>
      <rPr>
        <i val="true"/>
        <sz val="10"/>
        <color rgb="FF000000"/>
        <rFont val="Arial"/>
        <family val="2"/>
      </rPr>
      <t xml:space="preserve"> Nature</t>
    </r>
    <r>
      <rPr>
        <sz val="10"/>
        <color rgb="FF000000"/>
        <rFont val="Arial"/>
        <family val="2"/>
      </rPr>
      <t xml:space="preserve"> 2011 Jun 29;474(7353):609-15.</t>
    </r>
  </si>
  <si>
    <t xml:space="preserve">GSE9891</t>
  </si>
  <si>
    <r>
      <rPr>
        <sz val="10"/>
        <color rgb="FF000000"/>
        <rFont val="Arial"/>
        <family val="2"/>
      </rPr>
      <t xml:space="preserve">Tothill RW, Tinker AV, George J, Brown R et al. Novel molecular subtypes of serous and endometrioid ovarian cancer linked to clinical outcome. </t>
    </r>
    <r>
      <rPr>
        <i val="true"/>
        <sz val="10"/>
        <color rgb="FF000000"/>
        <rFont val="Arial"/>
        <family val="2"/>
      </rPr>
      <t xml:space="preserve">Clin Cancer Res</t>
    </r>
    <r>
      <rPr>
        <sz val="10"/>
        <color rgb="FF000000"/>
        <rFont val="Arial"/>
        <family val="2"/>
      </rPr>
      <t xml:space="preserve"> 2008 Aug 15;14(16):5198-208.</t>
    </r>
  </si>
  <si>
    <t xml:space="preserve">GSE2109</t>
  </si>
  <si>
    <t xml:space="preserve">No associated publication</t>
  </si>
  <si>
    <t xml:space="preserve">GSE40595</t>
  </si>
  <si>
    <r>
      <rPr>
        <sz val="10"/>
        <color rgb="FF000000"/>
        <rFont val="Arial"/>
        <family val="2"/>
      </rPr>
      <t xml:space="preserve">Yeung TL, Leung CS, Wong KK, Samimi G et al. TGF-β modulates ovarian cancer invasion by upregulating CAF-derived versican in the tumor microenvironment. </t>
    </r>
    <r>
      <rPr>
        <i val="true"/>
        <sz val="10"/>
        <color rgb="FF000000"/>
        <rFont val="Arial"/>
        <family val="2"/>
      </rPr>
      <t xml:space="preserve">Cancer Res</t>
    </r>
    <r>
      <rPr>
        <sz val="10"/>
        <color rgb="FF000000"/>
        <rFont val="Arial"/>
        <family val="2"/>
      </rPr>
      <t xml:space="preserve"> 2013 Aug 15;73(16):5016-28.</t>
    </r>
  </si>
  <si>
    <t xml:space="preserve">GSE73168</t>
  </si>
  <si>
    <r>
      <rPr>
        <sz val="10"/>
        <color rgb="FF000000"/>
        <rFont val="Arial"/>
        <family val="2"/>
      </rPr>
      <t xml:space="preserve">Gao Q, Yang Z, Xu S, Li X et al. Heterotypic CAF-tumor spheroids promote early peritoneal metastatis of ovarian cancer. </t>
    </r>
    <r>
      <rPr>
        <i val="true"/>
        <sz val="10"/>
        <color rgb="FF000000"/>
        <rFont val="Arial"/>
        <family val="2"/>
      </rPr>
      <t xml:space="preserve">J Exp Med</t>
    </r>
    <r>
      <rPr>
        <sz val="10"/>
        <color rgb="FF000000"/>
        <rFont val="Arial"/>
        <family val="2"/>
      </rPr>
      <t xml:space="preserve"> 2019 Mar 4;216(3):688-703. </t>
    </r>
  </si>
  <si>
    <t xml:space="preserve">GSE39395</t>
  </si>
  <si>
    <r>
      <rPr>
        <sz val="10"/>
        <color rgb="FF000000"/>
        <rFont val="Arial"/>
        <family val="2"/>
      </rPr>
      <t xml:space="preserve">Calon A, Espinet E, Palomo-Ponce S, Tauriello DV et al. Dependency of Colorectal Cancer on a TGF-β-driven Program in Stromal Cells for Metastasis Initiation. </t>
    </r>
    <r>
      <rPr>
        <i val="true"/>
        <sz val="10"/>
        <color rgb="FF000000"/>
        <rFont val="Arial"/>
        <family val="2"/>
      </rPr>
      <t xml:space="preserve">Cancer Cell </t>
    </r>
    <r>
      <rPr>
        <sz val="10"/>
        <color rgb="FF000000"/>
        <rFont val="Arial"/>
        <family val="2"/>
      </rPr>
      <t xml:space="preserve">2012 Nov 13;22(5):571-84.</t>
    </r>
  </si>
  <si>
    <t xml:space="preserve">GSE133296</t>
  </si>
  <si>
    <t xml:space="preserve">This study</t>
  </si>
  <si>
    <t xml:space="preserve">GSE135712</t>
  </si>
  <si>
    <t xml:space="preserve">15 genes (NanoString)</t>
  </si>
  <si>
    <t xml:space="preserve">100 genes (Verhaak)</t>
  </si>
  <si>
    <t xml:space="preserve">Mes-HGSC</t>
  </si>
  <si>
    <t xml:space="preserve">Mes-HGSC </t>
  </si>
  <si>
    <t xml:space="preserve">ADAM12</t>
  </si>
  <si>
    <t xml:space="preserve">POSTN</t>
  </si>
  <si>
    <t xml:space="preserve">COL11A1</t>
  </si>
  <si>
    <t xml:space="preserve">COL5A1</t>
  </si>
  <si>
    <t xml:space="preserve">THBS2</t>
  </si>
  <si>
    <t xml:space="preserve">COL5A2</t>
  </si>
  <si>
    <t xml:space="preserve">DCN</t>
  </si>
  <si>
    <t xml:space="preserve">ASPN</t>
  </si>
  <si>
    <t xml:space="preserve">FAP</t>
  </si>
  <si>
    <t xml:space="preserve">FBN1</t>
  </si>
  <si>
    <t xml:space="preserve">MMP13</t>
  </si>
  <si>
    <t xml:space="preserve">FN1</t>
  </si>
  <si>
    <t xml:space="preserve">VCAN</t>
  </si>
  <si>
    <t xml:space="preserve">INHBA</t>
  </si>
  <si>
    <t xml:space="preserve">LUM</t>
  </si>
  <si>
    <t xml:space="preserve">LOX</t>
  </si>
  <si>
    <t xml:space="preserve">COL10A1</t>
  </si>
  <si>
    <t xml:space="preserve">CTSK</t>
  </si>
  <si>
    <t xml:space="preserve">COMP</t>
  </si>
  <si>
    <t xml:space="preserve">SPARC</t>
  </si>
  <si>
    <t xml:space="preserve">CXCL14</t>
  </si>
  <si>
    <t xml:space="preserve">FABP4</t>
  </si>
  <si>
    <t xml:space="preserve">EPYC</t>
  </si>
  <si>
    <t xml:space="preserve">SFRP4</t>
  </si>
  <si>
    <t xml:space="preserve">GRP</t>
  </si>
  <si>
    <t xml:space="preserve">COL1A1</t>
  </si>
  <si>
    <t xml:space="preserve">CDH11</t>
  </si>
  <si>
    <t xml:space="preserve">LRRC15</t>
  </si>
  <si>
    <t xml:space="preserve">MMP11</t>
  </si>
  <si>
    <t xml:space="preserve">COL3A1</t>
  </si>
  <si>
    <t xml:space="preserve">COL6A3</t>
  </si>
  <si>
    <t xml:space="preserve">SERPINF1</t>
  </si>
  <si>
    <t xml:space="preserve">VCAM1</t>
  </si>
  <si>
    <t xml:space="preserve">MMP2</t>
  </si>
  <si>
    <t xml:space="preserve">SULF1</t>
  </si>
  <si>
    <t xml:space="preserve">AEBP1</t>
  </si>
  <si>
    <t xml:space="preserve">PLAU</t>
  </si>
  <si>
    <t xml:space="preserve">SNAI2</t>
  </si>
  <si>
    <t xml:space="preserve">COL1A2</t>
  </si>
  <si>
    <t xml:space="preserve">COLEC12</t>
  </si>
  <si>
    <t xml:space="preserve">TDO2</t>
  </si>
  <si>
    <t xml:space="preserve">NNMT</t>
  </si>
  <si>
    <t xml:space="preserve">EDIL3</t>
  </si>
  <si>
    <t xml:space="preserve">CXCL12</t>
  </si>
  <si>
    <t xml:space="preserve">CRISPLD2</t>
  </si>
  <si>
    <t xml:space="preserve">FMO1</t>
  </si>
  <si>
    <t xml:space="preserve">ACTA2</t>
  </si>
  <si>
    <t xml:space="preserve">GREM1</t>
  </si>
  <si>
    <t xml:space="preserve">ACTG2</t>
  </si>
  <si>
    <t xml:space="preserve">CCL11</t>
  </si>
  <si>
    <t xml:space="preserve">TMEM158</t>
  </si>
  <si>
    <t xml:space="preserve">TIMP3</t>
  </si>
  <si>
    <t xml:space="preserve">GLT8D2</t>
  </si>
  <si>
    <t xml:space="preserve">HNT</t>
  </si>
  <si>
    <t xml:space="preserve">C1QTNF3</t>
  </si>
  <si>
    <t xml:space="preserve">SERPINE1</t>
  </si>
  <si>
    <t xml:space="preserve">ITGBL1</t>
  </si>
  <si>
    <t xml:space="preserve">LPPR4</t>
  </si>
  <si>
    <t xml:space="preserve">F13A1</t>
  </si>
  <si>
    <t xml:space="preserve">TNFAIP6</t>
  </si>
  <si>
    <t xml:space="preserve">ECM2</t>
  </si>
  <si>
    <t xml:space="preserve">OMD</t>
  </si>
  <si>
    <t xml:space="preserve">MFAP5</t>
  </si>
  <si>
    <t xml:space="preserve">COPZ2</t>
  </si>
  <si>
    <t xml:space="preserve">TAGLN</t>
  </si>
  <si>
    <t xml:space="preserve">COL8A1</t>
  </si>
  <si>
    <t xml:space="preserve">THBS1</t>
  </si>
  <si>
    <t xml:space="preserve">PCOLCE</t>
  </si>
  <si>
    <t xml:space="preserve">COL16A1</t>
  </si>
  <si>
    <t xml:space="preserve">TWIST1</t>
  </si>
  <si>
    <t xml:space="preserve">PDLIM3</t>
  </si>
  <si>
    <t xml:space="preserve">NT5E</t>
  </si>
  <si>
    <t xml:space="preserve">IL7R</t>
  </si>
  <si>
    <t xml:space="preserve">PRRX1</t>
  </si>
  <si>
    <t xml:space="preserve">CDR1</t>
  </si>
  <si>
    <t xml:space="preserve">FGF7</t>
  </si>
  <si>
    <t xml:space="preserve">PTGIS</t>
  </si>
  <si>
    <t xml:space="preserve">SRPX</t>
  </si>
  <si>
    <t xml:space="preserve">TGFBI</t>
  </si>
  <si>
    <t xml:space="preserve">OLFML2B</t>
  </si>
  <si>
    <t xml:space="preserve">SCG2</t>
  </si>
  <si>
    <t xml:space="preserve">CILP</t>
  </si>
  <si>
    <t xml:space="preserve">CALB2</t>
  </si>
  <si>
    <t xml:space="preserve">NID2</t>
  </si>
  <si>
    <t xml:space="preserve">ECM1</t>
  </si>
  <si>
    <t xml:space="preserve">COL6A2</t>
  </si>
  <si>
    <t xml:space="preserve">HEPH</t>
  </si>
  <si>
    <t xml:space="preserve">PITX2</t>
  </si>
  <si>
    <t xml:space="preserve">ADAMTS12</t>
  </si>
  <si>
    <t xml:space="preserve">RAB31</t>
  </si>
  <si>
    <t xml:space="preserve">ALDH1A3</t>
  </si>
  <si>
    <t xml:space="preserve">MOXD1</t>
  </si>
  <si>
    <t xml:space="preserve">SEMA3D</t>
  </si>
  <si>
    <t xml:space="preserve">GPNMB</t>
  </si>
  <si>
    <t xml:space="preserve">ADRA2A</t>
  </si>
  <si>
    <t xml:space="preserve">LAMB1</t>
  </si>
  <si>
    <t xml:space="preserve">NUAK1</t>
  </si>
  <si>
    <t xml:space="preserve">BGN</t>
  </si>
  <si>
    <t xml:space="preserve">PDPN</t>
  </si>
  <si>
    <t xml:space="preserve">DPT</t>
  </si>
  <si>
    <t xml:space="preserve">OVARY</t>
  </si>
  <si>
    <t xml:space="preserve">METASTASIS</t>
  </si>
  <si>
    <t xml:space="preserve">RECURENCE</t>
  </si>
  <si>
    <t xml:space="preserve">Patient</t>
  </si>
  <si>
    <t xml:space="preserve">Score</t>
  </si>
  <si>
    <t xml:space="preserve">TLAX00308_OM</t>
  </si>
  <si>
    <t xml:space="preserve">TLAX00308_RE</t>
  </si>
  <si>
    <t xml:space="preserve">TLAX00302_OM</t>
  </si>
  <si>
    <t xml:space="preserve">TLAX00302_RE</t>
  </si>
  <si>
    <t xml:space="preserve">TLAX00063_OM</t>
  </si>
  <si>
    <t xml:space="preserve">TLAX00063_RE</t>
  </si>
  <si>
    <t xml:space="preserve">TLAX00078_OM</t>
  </si>
  <si>
    <t xml:space="preserve">TLAX00078_RE</t>
  </si>
  <si>
    <t xml:space="preserve">TLAX00231_OM</t>
  </si>
  <si>
    <t xml:space="preserve">TLAX00231_RE</t>
  </si>
  <si>
    <t xml:space="preserve">TLAX00305_OM</t>
  </si>
  <si>
    <t xml:space="preserve">TLAX00305_RE</t>
  </si>
  <si>
    <t xml:space="preserve">TLAX00301_OM</t>
  </si>
  <si>
    <t xml:space="preserve">TLAX00301_RE</t>
  </si>
  <si>
    <t xml:space="preserve">TLAX00119_OM</t>
  </si>
  <si>
    <t xml:space="preserve">TLAX00119_RE</t>
  </si>
  <si>
    <t xml:space="preserve">TLAX00085_OM</t>
  </si>
  <si>
    <t xml:space="preserve">TLAX00085_RE</t>
  </si>
  <si>
    <t xml:space="preserve">TLAX00128_OM</t>
  </si>
  <si>
    <t xml:space="preserve">TLAX00128_RE</t>
  </si>
  <si>
    <t xml:space="preserve">TLAX00151_OM</t>
  </si>
  <si>
    <t xml:space="preserve">TLAX00151_RE</t>
  </si>
  <si>
    <t xml:space="preserve">TLAX00174_OM</t>
  </si>
  <si>
    <t xml:space="preserve">TLAX00174_RE</t>
  </si>
  <si>
    <t xml:space="preserve">TLAX00200_OM</t>
  </si>
  <si>
    <t xml:space="preserve">TLAX00200_RE</t>
  </si>
  <si>
    <t xml:space="preserve">TLAX00036_OM</t>
  </si>
  <si>
    <t xml:space="preserve">TLAX00036_RE</t>
  </si>
  <si>
    <t xml:space="preserve">TLAX00198_OM</t>
  </si>
  <si>
    <t xml:space="preserve">TLAX00198_RE</t>
  </si>
  <si>
    <t xml:space="preserve">TLAX00309_OM</t>
  </si>
  <si>
    <t xml:space="preserve">TLAX00309_RE</t>
  </si>
  <si>
    <t xml:space="preserve">TLAX00300_OM</t>
  </si>
  <si>
    <t xml:space="preserve">TLAX00300_RE</t>
  </si>
  <si>
    <t xml:space="preserve">TLAX00051_OM</t>
  </si>
  <si>
    <t xml:space="preserve">TLAX00051_RE</t>
  </si>
  <si>
    <t xml:space="preserve">TLAX00303_OM</t>
  </si>
  <si>
    <t xml:space="preserve">TLAX00303_RE</t>
  </si>
  <si>
    <t xml:space="preserve">TLAX00087_OM2</t>
  </si>
  <si>
    <t xml:space="preserve">TLAX00087_RE</t>
  </si>
  <si>
    <t xml:space="preserve">TLAX00295_OM</t>
  </si>
  <si>
    <t xml:space="preserve">TLAX00295_RE</t>
  </si>
  <si>
    <t xml:space="preserve">TLAX00304_OM</t>
  </si>
  <si>
    <t xml:space="preserve">TLAX00304_RE</t>
  </si>
  <si>
    <t xml:space="preserve">TLAX00306_OM</t>
  </si>
  <si>
    <t xml:space="preserve">TLAX00306_RE</t>
  </si>
  <si>
    <t xml:space="preserve">TLAX00164_OM</t>
  </si>
  <si>
    <t xml:space="preserve">TLAX00164_RE</t>
  </si>
  <si>
    <t xml:space="preserve">Sample  </t>
  </si>
  <si>
    <t xml:space="preserve">GROUP</t>
  </si>
  <si>
    <t xml:space="preserve">Stage</t>
  </si>
  <si>
    <t xml:space="preserve">ADAM12 ADAM12  </t>
  </si>
  <si>
    <t xml:space="preserve">COL11A1 COL11A1  </t>
  </si>
  <si>
    <t xml:space="preserve">COL5A1 COL5A1  </t>
  </si>
  <si>
    <t xml:space="preserve">COL5A2 COL5A2  </t>
  </si>
  <si>
    <t xml:space="preserve">DCN DCN  </t>
  </si>
  <si>
    <t xml:space="preserve">FAP FAP  </t>
  </si>
  <si>
    <t xml:space="preserve">FBN1 FBN1  </t>
  </si>
  <si>
    <t xml:space="preserve">FN1 FN1  </t>
  </si>
  <si>
    <t xml:space="preserve">INHBA INHBA  </t>
  </si>
  <si>
    <t xml:space="preserve">LOX LOX  </t>
  </si>
  <si>
    <t xml:space="preserve">LUM LUM  </t>
  </si>
  <si>
    <t xml:space="preserve">POSTN POSTN  </t>
  </si>
  <si>
    <t xml:space="preserve">SPARC SPARC  </t>
  </si>
  <si>
    <t xml:space="preserve">THBS2 THBS2  </t>
  </si>
  <si>
    <t xml:space="preserve">VCAN VCAN  </t>
  </si>
  <si>
    <t xml:space="preserve">u-0_molecular_subtypes  </t>
  </si>
  <si>
    <t xml:space="preserve">tcga-61-2113</t>
  </si>
  <si>
    <t xml:space="preserve">ov-ov II</t>
  </si>
  <si>
    <t xml:space="preserve">II</t>
  </si>
  <si>
    <t xml:space="preserve">2 mesenchymal</t>
  </si>
  <si>
    <t xml:space="preserve">tcga-09-1667</t>
  </si>
  <si>
    <t xml:space="preserve">1 immunoreactive</t>
  </si>
  <si>
    <t xml:space="preserve">tcga-04-1356</t>
  </si>
  <si>
    <t xml:space="preserve">3 differentiated</t>
  </si>
  <si>
    <t xml:space="preserve">Molecular_subtype</t>
  </si>
  <si>
    <t xml:space="preserve">tcga-61-2097</t>
  </si>
  <si>
    <t xml:space="preserve">non-mesenchymal</t>
  </si>
  <si>
    <t xml:space="preserve">mesenchymal</t>
  </si>
  <si>
    <t xml:space="preserve">Total</t>
  </si>
  <si>
    <t xml:space="preserve">tcga-61-2008</t>
  </si>
  <si>
    <t xml:space="preserve">Score-0</t>
  </si>
  <si>
    <t xml:space="preserve">tcga-36-1577</t>
  </si>
  <si>
    <t xml:space="preserve">4 proliferative</t>
  </si>
  <si>
    <t xml:space="preserve">Score-1</t>
  </si>
  <si>
    <t xml:space="preserve">tcga-61-2012</t>
  </si>
  <si>
    <t xml:space="preserve">tcga-23-1809</t>
  </si>
  <si>
    <t xml:space="preserve">tcga-24-2281</t>
  </si>
  <si>
    <t xml:space="preserve">Kappa</t>
  </si>
  <si>
    <t xml:space="preserve">tcga-20-0991</t>
  </si>
  <si>
    <t xml:space="preserve">tcga-24-1556</t>
  </si>
  <si>
    <t xml:space="preserve">tcga-09-2044</t>
  </si>
  <si>
    <t xml:space="preserve">tcga-29-1763</t>
  </si>
  <si>
    <t xml:space="preserve">tcga-36-1581</t>
  </si>
  <si>
    <t xml:space="preserve">tcga-61-1910</t>
  </si>
  <si>
    <t xml:space="preserve">tcga-61-1911</t>
  </si>
  <si>
    <t xml:space="preserve">tcga-09-2050</t>
  </si>
  <si>
    <t xml:space="preserve">tcga-61-1743</t>
  </si>
  <si>
    <t xml:space="preserve">tcga-61-2104</t>
  </si>
  <si>
    <t xml:space="preserve">tcga-04-1362</t>
  </si>
  <si>
    <t xml:space="preserve">tcga-24-2267</t>
  </si>
  <si>
    <t xml:space="preserve">tcga-29-1707</t>
  </si>
  <si>
    <t xml:space="preserve">tcga-61-1915</t>
  </si>
  <si>
    <t xml:space="preserve">tcga-04-1337</t>
  </si>
  <si>
    <t xml:space="preserve">ov-ov III</t>
  </si>
  <si>
    <t xml:space="preserve">III</t>
  </si>
  <si>
    <t xml:space="preserve">tcga-04-1338</t>
  </si>
  <si>
    <t xml:space="preserve">tcga-04-1530</t>
  </si>
  <si>
    <t xml:space="preserve">tcga-13-0807</t>
  </si>
  <si>
    <t xml:space="preserve">tcga-13-0886</t>
  </si>
  <si>
    <t xml:space="preserve">tcga-13-0890</t>
  </si>
  <si>
    <t xml:space="preserve">tcga-13-0893</t>
  </si>
  <si>
    <t xml:space="preserve">tcga-13-0894</t>
  </si>
  <si>
    <t xml:space="preserve">tcga-13-0897</t>
  </si>
  <si>
    <t xml:space="preserve">tcga-13-0900</t>
  </si>
  <si>
    <t xml:space="preserve">tcga-13-0901</t>
  </si>
  <si>
    <t xml:space="preserve">tcga-13-0919</t>
  </si>
  <si>
    <t xml:space="preserve">tcga-13-1404</t>
  </si>
  <si>
    <t xml:space="preserve">tcga-13-1408</t>
  </si>
  <si>
    <t xml:space="preserve">tcga-13-1411</t>
  </si>
  <si>
    <t xml:space="preserve">tcga-13-1481</t>
  </si>
  <si>
    <t xml:space="preserve">tcga-13-1483</t>
  </si>
  <si>
    <t xml:space="preserve">tcga-13-1499</t>
  </si>
  <si>
    <t xml:space="preserve">tcga-13-1504</t>
  </si>
  <si>
    <t xml:space="preserve">tcga-13-1505</t>
  </si>
  <si>
    <t xml:space="preserve">tcga-20-1682</t>
  </si>
  <si>
    <t xml:space="preserve">tcga-23-1026</t>
  </si>
  <si>
    <t xml:space="preserve">tcga-23-1027</t>
  </si>
  <si>
    <t xml:space="preserve">tcga-23-1109</t>
  </si>
  <si>
    <t xml:space="preserve">tcga-23-1116</t>
  </si>
  <si>
    <t xml:space="preserve">tcga-23-1117</t>
  </si>
  <si>
    <t xml:space="preserve">tcga-23-2078</t>
  </si>
  <si>
    <t xml:space="preserve">tcga-24-0970</t>
  </si>
  <si>
    <t xml:space="preserve">tcga-24-0975</t>
  </si>
  <si>
    <t xml:space="preserve">tcga-24-1418</t>
  </si>
  <si>
    <t xml:space="preserve">tcga-24-1422</t>
  </si>
  <si>
    <t xml:space="preserve">tcga-24-1425</t>
  </si>
  <si>
    <t xml:space="preserve">tcga-24-1427</t>
  </si>
  <si>
    <t xml:space="preserve">tcga-24-1434</t>
  </si>
  <si>
    <t xml:space="preserve">tcga-24-1435</t>
  </si>
  <si>
    <t xml:space="preserve">tcga-24-1463</t>
  </si>
  <si>
    <t xml:space="preserve">tcga-24-1545</t>
  </si>
  <si>
    <t xml:space="preserve">tcga-24-1546</t>
  </si>
  <si>
    <t xml:space="preserve">tcga-24-1550</t>
  </si>
  <si>
    <t xml:space="preserve">tcga-24-1562</t>
  </si>
  <si>
    <t xml:space="preserve">tcga-24-1563</t>
  </si>
  <si>
    <t xml:space="preserve">tcga-24-1564</t>
  </si>
  <si>
    <t xml:space="preserve">tcga-24-1842</t>
  </si>
  <si>
    <t xml:space="preserve">tcga-24-1846</t>
  </si>
  <si>
    <t xml:space="preserve">tcga-24-1849</t>
  </si>
  <si>
    <t xml:space="preserve">tcga-24-1850</t>
  </si>
  <si>
    <t xml:space="preserve">tcga-24-1928</t>
  </si>
  <si>
    <t xml:space="preserve">tcga-24-1930</t>
  </si>
  <si>
    <t xml:space="preserve">tcga-24-2024</t>
  </si>
  <si>
    <t xml:space="preserve">tcga-24-2029</t>
  </si>
  <si>
    <t xml:space="preserve">tcga-24-2035</t>
  </si>
  <si>
    <t xml:space="preserve">tcga-24-2261</t>
  </si>
  <si>
    <t xml:space="preserve">tcga-24-2271</t>
  </si>
  <si>
    <t xml:space="preserve">tcga-24-2280</t>
  </si>
  <si>
    <t xml:space="preserve">tcga-24-2288</t>
  </si>
  <si>
    <t xml:space="preserve">tcga-24-2298</t>
  </si>
  <si>
    <t xml:space="preserve">tcga-25-1318</t>
  </si>
  <si>
    <t xml:space="preserve">tcga-25-1320</t>
  </si>
  <si>
    <t xml:space="preserve">tcga-25-1326</t>
  </si>
  <si>
    <t xml:space="preserve">tcga-25-1328</t>
  </si>
  <si>
    <t xml:space="preserve">tcga-25-1329</t>
  </si>
  <si>
    <t xml:space="preserve">tcga-25-1626</t>
  </si>
  <si>
    <t xml:space="preserve">tcga-25-1628</t>
  </si>
  <si>
    <t xml:space="preserve">tcga-25-1633</t>
  </si>
  <si>
    <t xml:space="preserve">tcga-25-1635</t>
  </si>
  <si>
    <t xml:space="preserve">tcga-25-2042</t>
  </si>
  <si>
    <t xml:space="preserve">tcga-25-2398</t>
  </si>
  <si>
    <t xml:space="preserve">tcga-25-2399</t>
  </si>
  <si>
    <t xml:space="preserve">tcga-25-2401</t>
  </si>
  <si>
    <t xml:space="preserve">tcga-25-2404</t>
  </si>
  <si>
    <t xml:space="preserve">tcga-29-1688</t>
  </si>
  <si>
    <t xml:space="preserve">tcga-29-1693</t>
  </si>
  <si>
    <t xml:space="preserve">tcga-29-1694</t>
  </si>
  <si>
    <t xml:space="preserve">tcga-29-1695</t>
  </si>
  <si>
    <t xml:space="preserve">tcga-29-1698</t>
  </si>
  <si>
    <t xml:space="preserve">tcga-29-1701</t>
  </si>
  <si>
    <t xml:space="preserve">tcga-29-1705</t>
  </si>
  <si>
    <t xml:space="preserve">tcga-29-1710</t>
  </si>
  <si>
    <t xml:space="preserve">tcga-29-1764</t>
  </si>
  <si>
    <t xml:space="preserve">tcga-29-1766</t>
  </si>
  <si>
    <t xml:space="preserve">tcga-29-1769</t>
  </si>
  <si>
    <t xml:space="preserve">tcga-29-1770</t>
  </si>
  <si>
    <t xml:space="preserve">tcga-29-1776</t>
  </si>
  <si>
    <t xml:space="preserve">tcga-29-2414</t>
  </si>
  <si>
    <t xml:space="preserve">tcga-29-2427</t>
  </si>
  <si>
    <t xml:space="preserve">tcga-30-1718</t>
  </si>
  <si>
    <t xml:space="preserve">tcga-30-1855</t>
  </si>
  <si>
    <t xml:space="preserve">tcga-30-1861</t>
  </si>
  <si>
    <t xml:space="preserve">tcga-30-1887</t>
  </si>
  <si>
    <t xml:space="preserve">tcga-30-1891</t>
  </si>
  <si>
    <t xml:space="preserve">tcga-30-1892</t>
  </si>
  <si>
    <t xml:space="preserve">tcga-31-1946</t>
  </si>
  <si>
    <t xml:space="preserve">tcga-31-1951</t>
  </si>
  <si>
    <t xml:space="preserve">tcga-31-1956</t>
  </si>
  <si>
    <t xml:space="preserve">tcga-36-1569</t>
  </si>
  <si>
    <t xml:space="preserve">tcga-36-1574</t>
  </si>
  <si>
    <t xml:space="preserve">tcga-36-1576</t>
  </si>
  <si>
    <t xml:space="preserve">tcga-36-1580</t>
  </si>
  <si>
    <t xml:space="preserve">tcga-57-1582</t>
  </si>
  <si>
    <t xml:space="preserve">tcga-57-1585</t>
  </si>
  <si>
    <t xml:space="preserve">tcga-59-2354</t>
  </si>
  <si>
    <t xml:space="preserve">tcga-61-1725</t>
  </si>
  <si>
    <t xml:space="preserve">tcga-61-1733</t>
  </si>
  <si>
    <t xml:space="preserve">tcga-61-1895</t>
  </si>
  <si>
    <t xml:space="preserve">tcga-61-1919</t>
  </si>
  <si>
    <t xml:space="preserve">tcga-61-1998</t>
  </si>
  <si>
    <t xml:space="preserve">tcga-61-2003</t>
  </si>
  <si>
    <t xml:space="preserve">tcga-61-2009</t>
  </si>
  <si>
    <t xml:space="preserve">tcga-04-1332</t>
  </si>
  <si>
    <t xml:space="preserve">tcga-09-1668</t>
  </si>
  <si>
    <t xml:space="preserve">tcga-10-0930</t>
  </si>
  <si>
    <t xml:space="preserve">tcga-13-1403</t>
  </si>
  <si>
    <t xml:space="preserve">tcga-13-1497</t>
  </si>
  <si>
    <t xml:space="preserve">tcga-13-1507</t>
  </si>
  <si>
    <t xml:space="preserve">tcga-13-1512</t>
  </si>
  <si>
    <t xml:space="preserve">tcga-24-0968</t>
  </si>
  <si>
    <t xml:space="preserve">tcga-24-1424</t>
  </si>
  <si>
    <t xml:space="preserve">tcga-24-2033</t>
  </si>
  <si>
    <t xml:space="preserve">tcga-25-1317</t>
  </si>
  <si>
    <t xml:space="preserve">tcga-29-1711</t>
  </si>
  <si>
    <t xml:space="preserve">tcga-29-1777</t>
  </si>
  <si>
    <t xml:space="preserve">tcga-30-1860</t>
  </si>
  <si>
    <t xml:space="preserve">tcga-31-1944</t>
  </si>
  <si>
    <t xml:space="preserve">tcga-31-1953</t>
  </si>
  <si>
    <t xml:space="preserve">tcga-61-2002</t>
  </si>
  <si>
    <t xml:space="preserve">tcga-61-2101</t>
  </si>
  <si>
    <t xml:space="preserve">tcga-61-2102</t>
  </si>
  <si>
    <t xml:space="preserve">tcga-04-1331</t>
  </si>
  <si>
    <t xml:space="preserve">tcga-10-0926</t>
  </si>
  <si>
    <t xml:space="preserve">tcga-13-0899</t>
  </si>
  <si>
    <t xml:space="preserve">tcga-23-1124</t>
  </si>
  <si>
    <t xml:space="preserve">tcga-24-2262</t>
  </si>
  <si>
    <t xml:space="preserve">tcga-29-1690</t>
  </si>
  <si>
    <t xml:space="preserve">tcga-30-1880</t>
  </si>
  <si>
    <t xml:space="preserve">tcga-61-1724</t>
  </si>
  <si>
    <t xml:space="preserve">tcga-13-0884</t>
  </si>
  <si>
    <t xml:space="preserve">tcga-23-1118</t>
  </si>
  <si>
    <t xml:space="preserve">tcga-24-0980</t>
  </si>
  <si>
    <t xml:space="preserve">tcga-24-1436</t>
  </si>
  <si>
    <t xml:space="preserve">tcga-24-2030</t>
  </si>
  <si>
    <t xml:space="preserve">tcga-24-2260</t>
  </si>
  <si>
    <t xml:space="preserve">tcga-25-2396</t>
  </si>
  <si>
    <t xml:space="preserve">tcga-57-1583</t>
  </si>
  <si>
    <t xml:space="preserve">tcga-59-2348</t>
  </si>
  <si>
    <t xml:space="preserve">tcga-61-1740</t>
  </si>
  <si>
    <t xml:space="preserve">tcga-61-2095</t>
  </si>
  <si>
    <t xml:space="preserve">tcga-13-1498</t>
  </si>
  <si>
    <t xml:space="preserve">tcga-13-1500</t>
  </si>
  <si>
    <t xml:space="preserve">tcga-23-1119</t>
  </si>
  <si>
    <t xml:space="preserve">tcga-23-1122</t>
  </si>
  <si>
    <t xml:space="preserve">tcga-23-2079</t>
  </si>
  <si>
    <t xml:space="preserve">tcga-24-0982</t>
  </si>
  <si>
    <t xml:space="preserve">tcga-24-1105</t>
  </si>
  <si>
    <t xml:space="preserve">tcga-29-1699</t>
  </si>
  <si>
    <t xml:space="preserve">tcga-29-1783</t>
  </si>
  <si>
    <t xml:space="preserve">tcga-30-1856</t>
  </si>
  <si>
    <t xml:space="preserve">tcga-61-1917</t>
  </si>
  <si>
    <t xml:space="preserve">tcga-04-1357</t>
  </si>
  <si>
    <t xml:space="preserve">tcga-13-0887</t>
  </si>
  <si>
    <t xml:space="preserve">tcga-13-1495</t>
  </si>
  <si>
    <t xml:space="preserve">tcga-23-1023</t>
  </si>
  <si>
    <t xml:space="preserve">tcga-23-1120</t>
  </si>
  <si>
    <t xml:space="preserve">tcga-25-1323</t>
  </si>
  <si>
    <t xml:space="preserve">tcga-25-1877</t>
  </si>
  <si>
    <t xml:space="preserve">tcga-59-2351</t>
  </si>
  <si>
    <t xml:space="preserve">tcga-61-2000</t>
  </si>
  <si>
    <t xml:space="preserve">tcga-09-2054</t>
  </si>
  <si>
    <t xml:space="preserve">tcga-23-1114</t>
  </si>
  <si>
    <t xml:space="preserve">tcga-24-2254</t>
  </si>
  <si>
    <t xml:space="preserve">tcga-24-2290</t>
  </si>
  <si>
    <t xml:space="preserve">tcga-29-1785</t>
  </si>
  <si>
    <t xml:space="preserve">tcga-09-1661</t>
  </si>
  <si>
    <t xml:space="preserve">tcga-13-0910</t>
  </si>
  <si>
    <t xml:space="preserve">tcga-24-1614</t>
  </si>
  <si>
    <t xml:space="preserve">tcga-24-1923</t>
  </si>
  <si>
    <t xml:space="preserve">tcga-25-2393</t>
  </si>
  <si>
    <t xml:space="preserve">tcga-29-1703</t>
  </si>
  <si>
    <t xml:space="preserve">tcga-36-1568</t>
  </si>
  <si>
    <t xml:space="preserve">tcga-04-1652</t>
  </si>
  <si>
    <t xml:space="preserve">tcga-10-0927</t>
  </si>
  <si>
    <t xml:space="preserve">tcga-13-0885</t>
  </si>
  <si>
    <t xml:space="preserve">tcga-23-1030</t>
  </si>
  <si>
    <t xml:space="preserve">tcga-24-1430</t>
  </si>
  <si>
    <t xml:space="preserve">tcga-24-1431</t>
  </si>
  <si>
    <t xml:space="preserve">tcga-29-1691</t>
  </si>
  <si>
    <t xml:space="preserve">tcga-29-2428</t>
  </si>
  <si>
    <t xml:space="preserve">tcga-13-0766</t>
  </si>
  <si>
    <t xml:space="preserve">tcga-24-1423</t>
  </si>
  <si>
    <t xml:space="preserve">tcga-25-1625</t>
  </si>
  <si>
    <t xml:space="preserve">tcga-29-1774</t>
  </si>
  <si>
    <t xml:space="preserve">tcga-59-2352</t>
  </si>
  <si>
    <t xml:space="preserve">tcga-61-1914</t>
  </si>
  <si>
    <t xml:space="preserve">tcga-04-1361</t>
  </si>
  <si>
    <t xml:space="preserve">tcga-04-1654</t>
  </si>
  <si>
    <t xml:space="preserve">tcga-09-1659</t>
  </si>
  <si>
    <t xml:space="preserve">tcga-09-1669</t>
  </si>
  <si>
    <t xml:space="preserve">tcga-09-2048</t>
  </si>
  <si>
    <t xml:space="preserve">tcga-10-0933</t>
  </si>
  <si>
    <t xml:space="preserve">tcga-20-1686</t>
  </si>
  <si>
    <t xml:space="preserve">tcga-24-1552</t>
  </si>
  <si>
    <t xml:space="preserve">tcga-24-1924</t>
  </si>
  <si>
    <t xml:space="preserve">tcga-25-1316</t>
  </si>
  <si>
    <t xml:space="preserve">tcga-29-1781</t>
  </si>
  <si>
    <t xml:space="preserve">tcga-29-2425</t>
  </si>
  <si>
    <t xml:space="preserve">tcga-61-1913</t>
  </si>
  <si>
    <t xml:space="preserve">tcga-61-2098</t>
  </si>
  <si>
    <t xml:space="preserve">tcga-04-1514</t>
  </si>
  <si>
    <t xml:space="preserve">tcga-04-1655</t>
  </si>
  <si>
    <t xml:space="preserve">tcga-09-2053</t>
  </si>
  <si>
    <t xml:space="preserve">tcga-13-0888</t>
  </si>
  <si>
    <t xml:space="preserve">tcga-20-0987</t>
  </si>
  <si>
    <t xml:space="preserve">tcga-20-0990</t>
  </si>
  <si>
    <t xml:space="preserve">tcga-24-1843</t>
  </si>
  <si>
    <t xml:space="preserve">tcga-24-1920</t>
  </si>
  <si>
    <t xml:space="preserve">tcga-24-2026</t>
  </si>
  <si>
    <t xml:space="preserve">tcga-25-1324</t>
  </si>
  <si>
    <t xml:space="preserve">tcga-25-1630</t>
  </si>
  <si>
    <t xml:space="preserve">tcga-29-1761</t>
  </si>
  <si>
    <t xml:space="preserve">tcga-29-1775</t>
  </si>
  <si>
    <t xml:space="preserve">tcga-61-1900</t>
  </si>
  <si>
    <t xml:space="preserve">tcga-61-1906</t>
  </si>
  <si>
    <t xml:space="preserve">tcga-09-1665</t>
  </si>
  <si>
    <t xml:space="preserve">tcga-09-1674</t>
  </si>
  <si>
    <t xml:space="preserve">tcga-09-2056</t>
  </si>
  <si>
    <t xml:space="preserve">tcga-10-0935</t>
  </si>
  <si>
    <t xml:space="preserve">tcga-10-0937</t>
  </si>
  <si>
    <t xml:space="preserve">tcga-13-0912</t>
  </si>
  <si>
    <t xml:space="preserve">tcga-13-0916</t>
  </si>
  <si>
    <t xml:space="preserve">tcga-13-0920</t>
  </si>
  <si>
    <t xml:space="preserve">tcga-13-0921</t>
  </si>
  <si>
    <t xml:space="preserve">tcga-13-1484</t>
  </si>
  <si>
    <t xml:space="preserve">tcga-13-1510</t>
  </si>
  <si>
    <t xml:space="preserve">tcga-20-1683</t>
  </si>
  <si>
    <t xml:space="preserve">tcga-23-1029</t>
  </si>
  <si>
    <t xml:space="preserve">tcga-23-1110</t>
  </si>
  <si>
    <t xml:space="preserve">tcga-23-1111</t>
  </si>
  <si>
    <t xml:space="preserve">tcga-23-1121</t>
  </si>
  <si>
    <t xml:space="preserve">tcga-23-2077</t>
  </si>
  <si>
    <t xml:space="preserve">tcga-24-1426</t>
  </si>
  <si>
    <t xml:space="preserve">tcga-24-1470</t>
  </si>
  <si>
    <t xml:space="preserve">tcga-24-1474</t>
  </si>
  <si>
    <t xml:space="preserve">tcga-24-1616</t>
  </si>
  <si>
    <t xml:space="preserve">tcga-24-1844</t>
  </si>
  <si>
    <t xml:space="preserve">tcga-24-2019</t>
  </si>
  <si>
    <t xml:space="preserve">tcga-24-2020</t>
  </si>
  <si>
    <t xml:space="preserve">tcga-59-2363</t>
  </si>
  <si>
    <t xml:space="preserve">tcga-04-1348</t>
  </si>
  <si>
    <t xml:space="preserve">tcga-04-1350</t>
  </si>
  <si>
    <t xml:space="preserve">tcga-04-1365</t>
  </si>
  <si>
    <t xml:space="preserve">tcga-04-1519</t>
  </si>
  <si>
    <t xml:space="preserve">tcga-04-1525</t>
  </si>
  <si>
    <t xml:space="preserve">tcga-04-1542</t>
  </si>
  <si>
    <t xml:space="preserve">tcga-04-1646</t>
  </si>
  <si>
    <t xml:space="preserve">tcga-04-1648</t>
  </si>
  <si>
    <t xml:space="preserve">tcga-09-2049</t>
  </si>
  <si>
    <t xml:space="preserve">tcga-10-0934</t>
  </si>
  <si>
    <t xml:space="preserve">tcga-13-0765</t>
  </si>
  <si>
    <t xml:space="preserve">tcga-13-0797</t>
  </si>
  <si>
    <t xml:space="preserve">tcga-13-0799</t>
  </si>
  <si>
    <t xml:space="preserve">tcga-13-0883</t>
  </si>
  <si>
    <t xml:space="preserve">tcga-13-0905</t>
  </si>
  <si>
    <t xml:space="preserve">tcga-13-0906</t>
  </si>
  <si>
    <t xml:space="preserve">tcga-13-1409</t>
  </si>
  <si>
    <t xml:space="preserve">tcga-13-1492</t>
  </si>
  <si>
    <t xml:space="preserve">tcga-13-1506</t>
  </si>
  <si>
    <t xml:space="preserve">tcga-20-1684</t>
  </si>
  <si>
    <t xml:space="preserve">tcga-23-1028</t>
  </si>
  <si>
    <t xml:space="preserve">tcga-24-1419</t>
  </si>
  <si>
    <t xml:space="preserve">tcga-24-1428</t>
  </si>
  <si>
    <t xml:space="preserve">tcga-24-1466</t>
  </si>
  <si>
    <t xml:space="preserve">tcga-24-1467</t>
  </si>
  <si>
    <t xml:space="preserve">tcga-24-1551</t>
  </si>
  <si>
    <t xml:space="preserve">tcga-24-1553</t>
  </si>
  <si>
    <t xml:space="preserve">tcga-24-1557</t>
  </si>
  <si>
    <t xml:space="preserve">tcga-24-1567</t>
  </si>
  <si>
    <t xml:space="preserve">tcga-24-1603</t>
  </si>
  <si>
    <t xml:space="preserve">tcga-24-2023</t>
  </si>
  <si>
    <t xml:space="preserve">tcga-24-2036</t>
  </si>
  <si>
    <t xml:space="preserve">tcga-25-1321</t>
  </si>
  <si>
    <t xml:space="preserve">tcga-25-1627</t>
  </si>
  <si>
    <t xml:space="preserve">tcga-25-1871</t>
  </si>
  <si>
    <t xml:space="preserve">tcga-25-1878</t>
  </si>
  <si>
    <t xml:space="preserve">tcga-29-1778</t>
  </si>
  <si>
    <t xml:space="preserve">tcga-29-1784</t>
  </si>
  <si>
    <t xml:space="preserve">tcga-30-1853</t>
  </si>
  <si>
    <t xml:space="preserve">tcga-36-1570</t>
  </si>
  <si>
    <t xml:space="preserve">tcga-57-1586</t>
  </si>
  <si>
    <t xml:space="preserve">tcga-57-1993</t>
  </si>
  <si>
    <t xml:space="preserve">tcga-61-1736</t>
  </si>
  <si>
    <t xml:space="preserve">tcga-61-1741</t>
  </si>
  <si>
    <t xml:space="preserve">tcga-61-1899</t>
  </si>
  <si>
    <t xml:space="preserve">tcga-61-1904</t>
  </si>
  <si>
    <t xml:space="preserve">tcga-61-2016</t>
  </si>
  <si>
    <t xml:space="preserve">tcga-61-2088</t>
  </si>
  <si>
    <t xml:space="preserve">tcga-61-2110</t>
  </si>
  <si>
    <t xml:space="preserve">tcga-04-1336</t>
  </si>
  <si>
    <t xml:space="preserve">tcga-04-1346</t>
  </si>
  <si>
    <t xml:space="preserve">tcga-04-1364</t>
  </si>
  <si>
    <t xml:space="preserve">tcga-04-1367</t>
  </si>
  <si>
    <t xml:space="preserve">tcga-04-1517</t>
  </si>
  <si>
    <t xml:space="preserve">tcga-04-1649</t>
  </si>
  <si>
    <t xml:space="preserve">tcga-04-1651</t>
  </si>
  <si>
    <t xml:space="preserve">tcga-09-1666</t>
  </si>
  <si>
    <t xml:space="preserve">tcga-09-1670</t>
  </si>
  <si>
    <t xml:space="preserve">tcga-09-2051</t>
  </si>
  <si>
    <t xml:space="preserve">tcga-10-0928</t>
  </si>
  <si>
    <t xml:space="preserve">tcga-10-0931</t>
  </si>
  <si>
    <t xml:space="preserve">tcga-10-0936</t>
  </si>
  <si>
    <t xml:space="preserve">tcga-10-0938</t>
  </si>
  <si>
    <t xml:space="preserve">tcga-13-0720</t>
  </si>
  <si>
    <t xml:space="preserve">tcga-13-0751</t>
  </si>
  <si>
    <t xml:space="preserve">tcga-13-0904</t>
  </si>
  <si>
    <t xml:space="preserve">tcga-13-0913</t>
  </si>
  <si>
    <t xml:space="preserve">tcga-13-0923</t>
  </si>
  <si>
    <t xml:space="preserve">tcga-13-1407</t>
  </si>
  <si>
    <t xml:space="preserve">tcga-13-1489</t>
  </si>
  <si>
    <t xml:space="preserve">tcga-13-1491</t>
  </si>
  <si>
    <t xml:space="preserve">tcga-13-1496</t>
  </si>
  <si>
    <t xml:space="preserve">tcga-20-1685</t>
  </si>
  <si>
    <t xml:space="preserve">tcga-23-1022</t>
  </si>
  <si>
    <t xml:space="preserve">tcga-23-1123</t>
  </si>
  <si>
    <t xml:space="preserve">tcga-24-0966</t>
  </si>
  <si>
    <t xml:space="preserve">tcga-24-1103</t>
  </si>
  <si>
    <t xml:space="preserve">tcga-24-1413</t>
  </si>
  <si>
    <t xml:space="preserve">tcga-24-1464</t>
  </si>
  <si>
    <t xml:space="preserve">tcga-24-1469</t>
  </si>
  <si>
    <t xml:space="preserve">tcga-24-1471</t>
  </si>
  <si>
    <t xml:space="preserve">tcga-24-1544</t>
  </si>
  <si>
    <t xml:space="preserve">tcga-24-1548</t>
  </si>
  <si>
    <t xml:space="preserve">tcga-24-1549</t>
  </si>
  <si>
    <t xml:space="preserve">tcga-24-1555</t>
  </si>
  <si>
    <t xml:space="preserve">tcga-24-1558</t>
  </si>
  <si>
    <t xml:space="preserve">tcga-24-1560</t>
  </si>
  <si>
    <t xml:space="preserve">tcga-24-1565</t>
  </si>
  <si>
    <t xml:space="preserve">tcga-24-1604</t>
  </si>
  <si>
    <t xml:space="preserve">tcga-24-1845</t>
  </si>
  <si>
    <t xml:space="preserve">tcga-24-2038</t>
  </si>
  <si>
    <t xml:space="preserve">tcga-24-2297</t>
  </si>
  <si>
    <t xml:space="preserve">tcga-25-1315</t>
  </si>
  <si>
    <t xml:space="preserve">tcga-25-1319</t>
  </si>
  <si>
    <t xml:space="preserve">tcga-25-1631</t>
  </si>
  <si>
    <t xml:space="preserve">tcga-25-1634</t>
  </si>
  <si>
    <t xml:space="preserve">tcga-25-1870</t>
  </si>
  <si>
    <t xml:space="preserve">tcga-25-2391</t>
  </si>
  <si>
    <t xml:space="preserve">tcga-25-2400</t>
  </si>
  <si>
    <t xml:space="preserve">tcga-29-1696</t>
  </si>
  <si>
    <t xml:space="preserve">tcga-29-1697</t>
  </si>
  <si>
    <t xml:space="preserve">tcga-29-1702</t>
  </si>
  <si>
    <t xml:space="preserve">tcga-29-1771</t>
  </si>
  <si>
    <t xml:space="preserve">tcga-31-1950</t>
  </si>
  <si>
    <t xml:space="preserve">tcga-36-1571</t>
  </si>
  <si>
    <t xml:space="preserve">tcga-36-1575</t>
  </si>
  <si>
    <t xml:space="preserve">tcga-57-1584</t>
  </si>
  <si>
    <t xml:space="preserve">tcga-61-1738</t>
  </si>
  <si>
    <t xml:space="preserve">tcga-61-1907</t>
  </si>
  <si>
    <t xml:space="preserve">tcga-61-1995</t>
  </si>
  <si>
    <t xml:space="preserve">tcga-61-2092</t>
  </si>
  <si>
    <t xml:space="preserve">tcga-61-2094</t>
  </si>
  <si>
    <t xml:space="preserve">tcga-61-2109</t>
  </si>
  <si>
    <t xml:space="preserve">tcga-04-1343</t>
  </si>
  <si>
    <t xml:space="preserve">ov-ov IV</t>
  </si>
  <si>
    <t xml:space="preserve">IV</t>
  </si>
  <si>
    <t xml:space="preserve">tcga-13-0908</t>
  </si>
  <si>
    <t xml:space="preserve">tcga-13-0911</t>
  </si>
  <si>
    <t xml:space="preserve">tcga-13-1405</t>
  </si>
  <si>
    <t xml:space="preserve">tcga-13-1410</t>
  </si>
  <si>
    <t xml:space="preserve">tcga-13-1485</t>
  </si>
  <si>
    <t xml:space="preserve">tcga-13-1487</t>
  </si>
  <si>
    <t xml:space="preserve">tcga-13-1494</t>
  </si>
  <si>
    <t xml:space="preserve">tcga-13-1501</t>
  </si>
  <si>
    <t xml:space="preserve">tcga-13-1509</t>
  </si>
  <si>
    <t xml:space="preserve">tcga-13-1511</t>
  </si>
  <si>
    <t xml:space="preserve">tcga-23-1113</t>
  </si>
  <si>
    <t xml:space="preserve">tcga-23-2081</t>
  </si>
  <si>
    <t xml:space="preserve">tcga-24-1417</t>
  </si>
  <si>
    <t xml:space="preserve">tcga-24-2289</t>
  </si>
  <si>
    <t xml:space="preserve">tcga-25-1623</t>
  </si>
  <si>
    <t xml:space="preserve">tcga-25-2408</t>
  </si>
  <si>
    <t xml:space="preserve">tcga-25-2409</t>
  </si>
  <si>
    <t xml:space="preserve">tcga-29-1768</t>
  </si>
  <si>
    <t xml:space="preserve">tcga-30-1857</t>
  </si>
  <si>
    <t xml:space="preserve">tcga-30-1862</t>
  </si>
  <si>
    <t xml:space="preserve">tcga-30-1867</t>
  </si>
  <si>
    <t xml:space="preserve">tcga-31-1959</t>
  </si>
  <si>
    <t xml:space="preserve">tcga-61-1737</t>
  </si>
  <si>
    <t xml:space="preserve">tcga-13-0889</t>
  </si>
  <si>
    <t xml:space="preserve">tcga-13-1412</t>
  </si>
  <si>
    <t xml:space="preserve">tcga-13-1482</t>
  </si>
  <si>
    <t xml:space="preserve">tcga-13-2060</t>
  </si>
  <si>
    <t xml:space="preserve">tcga-04-1342</t>
  </si>
  <si>
    <t xml:space="preserve">tcga-20-1687</t>
  </si>
  <si>
    <t xml:space="preserve">tcga-61-1721</t>
  </si>
  <si>
    <t xml:space="preserve">tcga-13-0924</t>
  </si>
  <si>
    <t xml:space="preserve">tcga-25-1314</t>
  </si>
  <si>
    <t xml:space="preserve">tcga-25-1322</t>
  </si>
  <si>
    <t xml:space="preserve">tcga-23-2084</t>
  </si>
  <si>
    <t xml:space="preserve">tcga-13-0903</t>
  </si>
  <si>
    <t xml:space="preserve">tcga-59-2350</t>
  </si>
  <si>
    <t xml:space="preserve">tcga-59-2355</t>
  </si>
  <si>
    <t xml:space="preserve">tcga-13-1488</t>
  </si>
  <si>
    <t xml:space="preserve">tcga-25-1313</t>
  </si>
  <si>
    <t xml:space="preserve">tcga-04-1347</t>
  </si>
  <si>
    <t xml:space="preserve">tcga-13-1477</t>
  </si>
  <si>
    <t xml:space="preserve">tcga-09-1662</t>
  </si>
  <si>
    <t xml:space="preserve">tcga-25-1325</t>
  </si>
  <si>
    <t xml:space="preserve">tcga-04-1349</t>
  </si>
  <si>
    <t xml:space="preserve">tcga-04-1638</t>
  </si>
  <si>
    <t xml:space="preserve">tcga-24-1847</t>
  </si>
  <si>
    <t xml:space="preserve">tcga-09-1673</t>
  </si>
  <si>
    <t xml:space="preserve">tcga-13-0891</t>
  </si>
  <si>
    <t xml:space="preserve">tcga-23-2072</t>
  </si>
  <si>
    <t xml:space="preserve">tcga-24-1104</t>
  </si>
  <si>
    <t xml:space="preserve">tcga-24-2027</t>
  </si>
  <si>
    <t xml:space="preserve">tcga-61-2111</t>
  </si>
  <si>
    <t xml:space="preserve">tcga-61-1901</t>
  </si>
  <si>
    <t xml:space="preserve">tcga-13-0755</t>
  </si>
  <si>
    <t xml:space="preserve">tcga-23-1031</t>
  </si>
  <si>
    <t xml:space="preserve">tcga-23-1032</t>
  </si>
  <si>
    <t xml:space="preserve">tcga-25-1312</t>
  </si>
  <si>
    <t xml:space="preserve">tcga-29-1762</t>
  </si>
  <si>
    <t xml:space="preserve">tcga-36-1578</t>
  </si>
  <si>
    <t xml:space="preserve">tcga-61-1918</t>
  </si>
  <si>
    <t xml:space="preserve">tcga-04-1536</t>
  </si>
  <si>
    <t xml:space="preserve">tcga-09-2045</t>
  </si>
  <si>
    <t xml:space="preserve">tcga-23-1021</t>
  </si>
  <si>
    <t xml:space="preserve">tcga-23-1024</t>
  </si>
  <si>
    <t xml:space="preserve">tcga-23-1107</t>
  </si>
  <si>
    <t xml:space="preserve">tcga-24-0979</t>
  </si>
  <si>
    <t xml:space="preserve">tcga-24-1416</t>
  </si>
  <si>
    <t xml:space="preserve">tcga-25-1632</t>
  </si>
  <si>
    <t xml:space="preserve">tcga-25-2392</t>
  </si>
  <si>
    <t xml:space="preserve">tcga-25-2397</t>
  </si>
  <si>
    <t xml:space="preserve">tcga-30-1714</t>
  </si>
  <si>
    <t xml:space="preserve">tcga-30-1866</t>
  </si>
  <si>
    <t xml:space="preserve">tcga-61-1728</t>
  </si>
  <si>
    <t xml:space="preserve">Sample</t>
  </si>
  <si>
    <t xml:space="preserve">Stage  </t>
  </si>
  <si>
    <t xml:space="preserve">Grade  </t>
  </si>
  <si>
    <t xml:space="preserve">Origin</t>
  </si>
  <si>
    <t xml:space="preserve">Histology</t>
  </si>
  <si>
    <t xml:space="preserve">Type</t>
  </si>
  <si>
    <t xml:space="preserve">Collection</t>
  </si>
  <si>
    <t xml:space="preserve">Molecular_subtypes  </t>
  </si>
  <si>
    <t xml:space="preserve">GSM249744</t>
  </si>
  <si>
    <t xml:space="preserve">ov-ov I-II</t>
  </si>
  <si>
    <t xml:space="preserve">I+II</t>
  </si>
  <si>
    <t xml:space="preserve">ovary</t>
  </si>
  <si>
    <t xml:space="preserve">ser/papser</t>
  </si>
  <si>
    <t xml:space="preserve">malignant</t>
  </si>
  <si>
    <t xml:space="preserve">ov</t>
  </si>
  <si>
    <t xml:space="preserve">c5</t>
  </si>
  <si>
    <t xml:space="preserve">GSM249783</t>
  </si>
  <si>
    <t xml:space="preserve">c4</t>
  </si>
  <si>
    <t xml:space="preserve">GSM249788</t>
  </si>
  <si>
    <t xml:space="preserve">c2</t>
  </si>
  <si>
    <t xml:space="preserve">GSM249793</t>
  </si>
  <si>
    <t xml:space="preserve">mesenchymal/c1</t>
  </si>
  <si>
    <t xml:space="preserve">GSM249794</t>
  </si>
  <si>
    <t xml:space="preserve">GSM249808</t>
  </si>
  <si>
    <t xml:space="preserve">GSM249850</t>
  </si>
  <si>
    <t xml:space="preserve">GSM249874</t>
  </si>
  <si>
    <t xml:space="preserve">GSM249889</t>
  </si>
  <si>
    <t xml:space="preserve">GSM249928</t>
  </si>
  <si>
    <t xml:space="preserve">GSM249954</t>
  </si>
  <si>
    <t xml:space="preserve">GSM249981</t>
  </si>
  <si>
    <t xml:space="preserve">GSM249993</t>
  </si>
  <si>
    <t xml:space="preserve">GSM249998</t>
  </si>
  <si>
    <t xml:space="preserve">GSM249736</t>
  </si>
  <si>
    <t xml:space="preserve">ov-ov III+IV</t>
  </si>
  <si>
    <t xml:space="preserve">III+IV</t>
  </si>
  <si>
    <t xml:space="preserve">GSM249739</t>
  </si>
  <si>
    <t xml:space="preserve">c1</t>
  </si>
  <si>
    <t xml:space="preserve">GSM249740</t>
  </si>
  <si>
    <t xml:space="preserve">GSM249741</t>
  </si>
  <si>
    <t xml:space="preserve">GSM249742</t>
  </si>
  <si>
    <t xml:space="preserve">GSM249743</t>
  </si>
  <si>
    <t xml:space="preserve">GSM249745</t>
  </si>
  <si>
    <t xml:space="preserve">GSM249746</t>
  </si>
  <si>
    <t xml:space="preserve">GSM249749</t>
  </si>
  <si>
    <t xml:space="preserve">GSM249750</t>
  </si>
  <si>
    <t xml:space="preserve">GSM249751</t>
  </si>
  <si>
    <t xml:space="preserve">GSM249752</t>
  </si>
  <si>
    <t xml:space="preserve">GSM249754</t>
  </si>
  <si>
    <t xml:space="preserve">GSM249755</t>
  </si>
  <si>
    <t xml:space="preserve">GSM249756</t>
  </si>
  <si>
    <t xml:space="preserve">GSM249759</t>
  </si>
  <si>
    <t xml:space="preserve">GSM249760</t>
  </si>
  <si>
    <t xml:space="preserve">GSM249762</t>
  </si>
  <si>
    <t xml:space="preserve">GSM249763</t>
  </si>
  <si>
    <t xml:space="preserve">GSM249766</t>
  </si>
  <si>
    <t xml:space="preserve">GSM249769</t>
  </si>
  <si>
    <t xml:space="preserve">GSM249770</t>
  </si>
  <si>
    <t xml:space="preserve">GSM249774</t>
  </si>
  <si>
    <t xml:space="preserve">GSM249775</t>
  </si>
  <si>
    <t xml:space="preserve">GSM249777</t>
  </si>
  <si>
    <t xml:space="preserve">GSM249778</t>
  </si>
  <si>
    <t xml:space="preserve">GSM249780</t>
  </si>
  <si>
    <t xml:space="preserve">GSM249785</t>
  </si>
  <si>
    <t xml:space="preserve">GSM249799</t>
  </si>
  <si>
    <t xml:space="preserve">GSM249802</t>
  </si>
  <si>
    <t xml:space="preserve">GSM249803</t>
  </si>
  <si>
    <t xml:space="preserve">GSM249805</t>
  </si>
  <si>
    <t xml:space="preserve">GSM249809</t>
  </si>
  <si>
    <t xml:space="preserve">GSM249811</t>
  </si>
  <si>
    <t xml:space="preserve">GSM249812</t>
  </si>
  <si>
    <t xml:space="preserve">GSM249815</t>
  </si>
  <si>
    <t xml:space="preserve">GSM249819</t>
  </si>
  <si>
    <t xml:space="preserve">GSM249820</t>
  </si>
  <si>
    <t xml:space="preserve">GSM249821</t>
  </si>
  <si>
    <t xml:space="preserve">GSM249824</t>
  </si>
  <si>
    <t xml:space="preserve">GSM249825</t>
  </si>
  <si>
    <t xml:space="preserve">GSM249827</t>
  </si>
  <si>
    <t xml:space="preserve">GSM249832</t>
  </si>
  <si>
    <t xml:space="preserve">GSM249833</t>
  </si>
  <si>
    <t xml:space="preserve">GSM249835</t>
  </si>
  <si>
    <t xml:space="preserve">GSM249839</t>
  </si>
  <si>
    <t xml:space="preserve">GSM249841</t>
  </si>
  <si>
    <t xml:space="preserve">GSM249842</t>
  </si>
  <si>
    <t xml:space="preserve">GSM249844</t>
  </si>
  <si>
    <t xml:space="preserve">GSM249847</t>
  </si>
  <si>
    <t xml:space="preserve">GSM249851</t>
  </si>
  <si>
    <t xml:space="preserve">GSM249852</t>
  </si>
  <si>
    <t xml:space="preserve">GSM249854</t>
  </si>
  <si>
    <t xml:space="preserve">GSM249855</t>
  </si>
  <si>
    <t xml:space="preserve">GSM249857</t>
  </si>
  <si>
    <t xml:space="preserve">GSM249866</t>
  </si>
  <si>
    <t xml:space="preserve">GSM249871</t>
  </si>
  <si>
    <t xml:space="preserve">GSM249875</t>
  </si>
  <si>
    <t xml:space="preserve">GSM249876</t>
  </si>
  <si>
    <t xml:space="preserve">GSM249877</t>
  </si>
  <si>
    <t xml:space="preserve">GSM249880</t>
  </si>
  <si>
    <t xml:space="preserve">GSM249881</t>
  </si>
  <si>
    <t xml:space="preserve">GSM249883</t>
  </si>
  <si>
    <t xml:space="preserve">GSM249894</t>
  </si>
  <si>
    <t xml:space="preserve">GSM249897</t>
  </si>
  <si>
    <t xml:space="preserve">GSM249898</t>
  </si>
  <si>
    <t xml:space="preserve">GSM249900</t>
  </si>
  <si>
    <t xml:space="preserve">GSM249902</t>
  </si>
  <si>
    <t xml:space="preserve">GSM249904</t>
  </si>
  <si>
    <t xml:space="preserve">GSM249905</t>
  </si>
  <si>
    <t xml:space="preserve">GSM249907</t>
  </si>
  <si>
    <t xml:space="preserve">GSM249913</t>
  </si>
  <si>
    <t xml:space="preserve">GSM249916</t>
  </si>
  <si>
    <t xml:space="preserve">GSM249920</t>
  </si>
  <si>
    <t xml:space="preserve">GSM249926</t>
  </si>
  <si>
    <t xml:space="preserve">GSM249927</t>
  </si>
  <si>
    <t xml:space="preserve">GSM249929</t>
  </si>
  <si>
    <t xml:space="preserve">GSM249930</t>
  </si>
  <si>
    <t xml:space="preserve">GSM249933</t>
  </si>
  <si>
    <t xml:space="preserve">GSM249936</t>
  </si>
  <si>
    <t xml:space="preserve">GSM249939</t>
  </si>
  <si>
    <t xml:space="preserve">GSM249940</t>
  </si>
  <si>
    <t xml:space="preserve">GSM249941</t>
  </si>
  <si>
    <t xml:space="preserve">GSM249942</t>
  </si>
  <si>
    <t xml:space="preserve">GSM249951</t>
  </si>
  <si>
    <t xml:space="preserve">GSM249953</t>
  </si>
  <si>
    <t xml:space="preserve">GSM249956</t>
  </si>
  <si>
    <t xml:space="preserve">GSM249957</t>
  </si>
  <si>
    <t xml:space="preserve">GSM249959</t>
  </si>
  <si>
    <t xml:space="preserve">GSM249960</t>
  </si>
  <si>
    <t xml:space="preserve">GSM249961</t>
  </si>
  <si>
    <t xml:space="preserve">GSM249962</t>
  </si>
  <si>
    <t xml:space="preserve">GSM249965</t>
  </si>
  <si>
    <t xml:space="preserve">GSM249968</t>
  </si>
  <si>
    <t xml:space="preserve">GSM249973</t>
  </si>
  <si>
    <t xml:space="preserve">GSM249976</t>
  </si>
  <si>
    <t xml:space="preserve">GSM249983</t>
  </si>
  <si>
    <t xml:space="preserve">GSM249987</t>
  </si>
  <si>
    <t xml:space="preserve">GSM249988</t>
  </si>
  <si>
    <t xml:space="preserve">GSM249990</t>
  </si>
  <si>
    <t xml:space="preserve">GSM249992</t>
  </si>
  <si>
    <t xml:space="preserve">GSM249994</t>
  </si>
  <si>
    <t xml:space="preserve">GSM249996</t>
  </si>
  <si>
    <t xml:space="preserve">GSM249999</t>
  </si>
  <si>
    <t xml:space="preserve">GSM249782</t>
  </si>
  <si>
    <t xml:space="preserve">ov-per III+IV</t>
  </si>
  <si>
    <t xml:space="preserve">pe</t>
  </si>
  <si>
    <t xml:space="preserve">GSM249786</t>
  </si>
  <si>
    <t xml:space="preserve">GSM249795</t>
  </si>
  <si>
    <t xml:space="preserve">GSM249797</t>
  </si>
  <si>
    <t xml:space="preserve">GSM249798</t>
  </si>
  <si>
    <t xml:space="preserve">GSM249801</t>
  </si>
  <si>
    <t xml:space="preserve">GSM249807</t>
  </si>
  <si>
    <t xml:space="preserve">GSM249816</t>
  </si>
  <si>
    <t xml:space="preserve">GSM249817</t>
  </si>
  <si>
    <t xml:space="preserve">GSM249818</t>
  </si>
  <si>
    <t xml:space="preserve">GSM249836</t>
  </si>
  <si>
    <t xml:space="preserve">GSM249837</t>
  </si>
  <si>
    <t xml:space="preserve">GSM249838</t>
  </si>
  <si>
    <t xml:space="preserve">GSM249840</t>
  </si>
  <si>
    <t xml:space="preserve">GSM249845</t>
  </si>
  <si>
    <t xml:space="preserve">GSM249846</t>
  </si>
  <si>
    <t xml:space="preserve">GSM249848</t>
  </si>
  <si>
    <t xml:space="preserve">GSM249849</t>
  </si>
  <si>
    <t xml:space="preserve">GSM249861</t>
  </si>
  <si>
    <t xml:space="preserve">GSM249862</t>
  </si>
  <si>
    <t xml:space="preserve">GSM249872</t>
  </si>
  <si>
    <t xml:space="preserve">GSM249879</t>
  </si>
  <si>
    <t xml:space="preserve">GSM249884</t>
  </si>
  <si>
    <t xml:space="preserve">GSM249885</t>
  </si>
  <si>
    <t xml:space="preserve">GSM249888</t>
  </si>
  <si>
    <t xml:space="preserve">GSM249890</t>
  </si>
  <si>
    <t xml:space="preserve">GSM249895</t>
  </si>
  <si>
    <t xml:space="preserve">GSM249903</t>
  </si>
  <si>
    <t xml:space="preserve">GSM249906</t>
  </si>
  <si>
    <t xml:space="preserve">GSM249909</t>
  </si>
  <si>
    <t xml:space="preserve">GSM249912</t>
  </si>
  <si>
    <t xml:space="preserve">GSM249915</t>
  </si>
  <si>
    <t xml:space="preserve">GSM249917</t>
  </si>
  <si>
    <t xml:space="preserve">GSM249923</t>
  </si>
  <si>
    <t xml:space="preserve">GSM249925</t>
  </si>
  <si>
    <t xml:space="preserve">GSM249963</t>
  </si>
  <si>
    <t xml:space="preserve">GSM249980</t>
  </si>
  <si>
    <t xml:space="preserve">GSM250001</t>
  </si>
  <si>
    <t xml:space="preserve">GSM249865</t>
  </si>
  <si>
    <t xml:space="preserve">per-ov I-II</t>
  </si>
  <si>
    <t xml:space="preserve">peritoneum</t>
  </si>
  <si>
    <t xml:space="preserve">GSM249748</t>
  </si>
  <si>
    <t xml:space="preserve">per-ov III+IV</t>
  </si>
  <si>
    <t xml:space="preserve">GSM249831</t>
  </si>
  <si>
    <t xml:space="preserve">GSM249864</t>
  </si>
  <si>
    <t xml:space="preserve">GSM249867</t>
  </si>
  <si>
    <t xml:space="preserve">GSM249911</t>
  </si>
  <si>
    <t xml:space="preserve">GSM249937</t>
  </si>
  <si>
    <t xml:space="preserve">GSM249982</t>
  </si>
  <si>
    <t xml:space="preserve">GSM249764</t>
  </si>
  <si>
    <t xml:space="preserve">per-per III+IV</t>
  </si>
  <si>
    <t xml:space="preserve">GSM249768</t>
  </si>
  <si>
    <t xml:space="preserve">GSM249771</t>
  </si>
  <si>
    <t xml:space="preserve">GSM249806</t>
  </si>
  <si>
    <t xml:space="preserve">GSM249810</t>
  </si>
  <si>
    <t xml:space="preserve">GSM249814</t>
  </si>
  <si>
    <t xml:space="preserve">GSM249829</t>
  </si>
  <si>
    <t xml:space="preserve">GSM249834</t>
  </si>
  <si>
    <t xml:space="preserve">GSM249843</t>
  </si>
  <si>
    <t xml:space="preserve">GSM249873</t>
  </si>
  <si>
    <t xml:space="preserve">GSM249887</t>
  </si>
  <si>
    <t xml:space="preserve">GSM249896</t>
  </si>
  <si>
    <t xml:space="preserve">GSM249914</t>
  </si>
  <si>
    <t xml:space="preserve">GSM249921</t>
  </si>
  <si>
    <t xml:space="preserve">GSM249931</t>
  </si>
  <si>
    <t xml:space="preserve">GSM249945</t>
  </si>
  <si>
    <t xml:space="preserve">GSM249947</t>
  </si>
  <si>
    <t xml:space="preserve">GSM249979</t>
  </si>
  <si>
    <t xml:space="preserve">GSM249989</t>
  </si>
  <si>
    <t xml:space="preserve">GSM249997</t>
  </si>
  <si>
    <t xml:space="preserve">Sample ID</t>
  </si>
  <si>
    <t xml:space="preserve">Metastasis site</t>
  </si>
  <si>
    <t xml:space="preserve">Metastasis site (groups)</t>
  </si>
  <si>
    <t xml:space="preserve">gsm102480</t>
  </si>
  <si>
    <t xml:space="preserve">abdominal wall</t>
  </si>
  <si>
    <t xml:space="preserve">Abdominal wall</t>
  </si>
  <si>
    <t xml:space="preserve">gsm301672</t>
  </si>
  <si>
    <t xml:space="preserve">gsm102494</t>
  </si>
  <si>
    <t xml:space="preserve">abdominal wall mass</t>
  </si>
  <si>
    <t xml:space="preserve">gsm46835</t>
  </si>
  <si>
    <t xml:space="preserve">gsm179816</t>
  </si>
  <si>
    <t xml:space="preserve">colon</t>
  </si>
  <si>
    <t xml:space="preserve">Colon/Intestine</t>
  </si>
  <si>
    <t xml:space="preserve">gsm179868</t>
  </si>
  <si>
    <t xml:space="preserve">gsm179913</t>
  </si>
  <si>
    <t xml:space="preserve">gsm46823</t>
  </si>
  <si>
    <t xml:space="preserve">gsm76490</t>
  </si>
  <si>
    <t xml:space="preserve">gsm137981</t>
  </si>
  <si>
    <t xml:space="preserve">sigmoid colon</t>
  </si>
  <si>
    <t xml:space="preserve">gsm203631</t>
  </si>
  <si>
    <t xml:space="preserve">small bowel</t>
  </si>
  <si>
    <t xml:space="preserve">gsm53183</t>
  </si>
  <si>
    <t xml:space="preserve">small intestine</t>
  </si>
  <si>
    <t xml:space="preserve">gsm102442</t>
  </si>
  <si>
    <t xml:space="preserve">transverse colon nodule</t>
  </si>
  <si>
    <t xml:space="preserve">gsm102547</t>
  </si>
  <si>
    <t xml:space="preserve">gsm102446</t>
  </si>
  <si>
    <t xml:space="preserve">omentum</t>
  </si>
  <si>
    <t xml:space="preserve">Omentum</t>
  </si>
  <si>
    <t xml:space="preserve">gsm102489</t>
  </si>
  <si>
    <t xml:space="preserve">gsm102491</t>
  </si>
  <si>
    <t xml:space="preserve">gsm102528</t>
  </si>
  <si>
    <t xml:space="preserve">gsm117592</t>
  </si>
  <si>
    <t xml:space="preserve">gsm117663</t>
  </si>
  <si>
    <t xml:space="preserve">gsm117768</t>
  </si>
  <si>
    <t xml:space="preserve">gsm137923</t>
  </si>
  <si>
    <t xml:space="preserve">gsm137969</t>
  </si>
  <si>
    <t xml:space="preserve">gsm138026</t>
  </si>
  <si>
    <t xml:space="preserve">gsm152568</t>
  </si>
  <si>
    <t xml:space="preserve">gsm152578</t>
  </si>
  <si>
    <t xml:space="preserve">gsm152589</t>
  </si>
  <si>
    <t xml:space="preserve">gsm152623</t>
  </si>
  <si>
    <t xml:space="preserve">gsm152673</t>
  </si>
  <si>
    <t xml:space="preserve">gsm152784</t>
  </si>
  <si>
    <t xml:space="preserve">gsm152794</t>
  </si>
  <si>
    <t xml:space="preserve">gsm179812</t>
  </si>
  <si>
    <t xml:space="preserve">gsm179817</t>
  </si>
  <si>
    <t xml:space="preserve">gsm179906</t>
  </si>
  <si>
    <t xml:space="preserve">gsm179942</t>
  </si>
  <si>
    <t xml:space="preserve">gsm179943</t>
  </si>
  <si>
    <t xml:space="preserve">gsm203734</t>
  </si>
  <si>
    <t xml:space="preserve">gsm277697</t>
  </si>
  <si>
    <t xml:space="preserve">gsm277722</t>
  </si>
  <si>
    <t xml:space="preserve">gsm277737</t>
  </si>
  <si>
    <t xml:space="preserve">gsm301703</t>
  </si>
  <si>
    <t xml:space="preserve">gsm46814</t>
  </si>
  <si>
    <t xml:space="preserve">gsm46834</t>
  </si>
  <si>
    <t xml:space="preserve">gsm46888</t>
  </si>
  <si>
    <t xml:space="preserve">gsm46935</t>
  </si>
  <si>
    <t xml:space="preserve">gsm53040</t>
  </si>
  <si>
    <t xml:space="preserve">gsm53125</t>
  </si>
  <si>
    <t xml:space="preserve">gsm53166</t>
  </si>
  <si>
    <t xml:space="preserve">gsm53175</t>
  </si>
  <si>
    <t xml:space="preserve">gsm76502</t>
  </si>
  <si>
    <t xml:space="preserve">gsm76537</t>
  </si>
  <si>
    <t xml:space="preserve">gsm76539</t>
  </si>
  <si>
    <t xml:space="preserve">gsm76547</t>
  </si>
  <si>
    <t xml:space="preserve">gsm76616</t>
  </si>
  <si>
    <t xml:space="preserve">gsm76636</t>
  </si>
  <si>
    <t xml:space="preserve">gsm76646</t>
  </si>
  <si>
    <t xml:space="preserve">gsm88957</t>
  </si>
  <si>
    <t xml:space="preserve">gsm89054</t>
  </si>
  <si>
    <t xml:space="preserve">liver</t>
  </si>
  <si>
    <t xml:space="preserve">Other (liver, spleen, lymph node, not defined)</t>
  </si>
  <si>
    <t xml:space="preserve">gsm117765</t>
  </si>
  <si>
    <t xml:space="preserve">lymph node</t>
  </si>
  <si>
    <t xml:space="preserve">gsm89028</t>
  </si>
  <si>
    <t xml:space="preserve">omentum or pelvic mass</t>
  </si>
  <si>
    <t xml:space="preserve">gsm89097</t>
  </si>
  <si>
    <t xml:space="preserve">ovary or omentum</t>
  </si>
  <si>
    <t xml:space="preserve">gsm46838</t>
  </si>
  <si>
    <t xml:space="preserve">r adnexa or metastatic transverse colon nodule</t>
  </si>
  <si>
    <t xml:space="preserve">gsm38056</t>
  </si>
  <si>
    <t xml:space="preserve">spleen</t>
  </si>
  <si>
    <t xml:space="preserve">gsm203773</t>
  </si>
  <si>
    <t xml:space="preserve">unspecified soft tissue from abdomen or pelvis</t>
  </si>
  <si>
    <t xml:space="preserve">gsm46916</t>
  </si>
  <si>
    <t xml:space="preserve">perihepatic mass</t>
  </si>
  <si>
    <t xml:space="preserve">gsm46840</t>
  </si>
  <si>
    <t xml:space="preserve">l adnexa</t>
  </si>
  <si>
    <t xml:space="preserve">Ovary</t>
  </si>
  <si>
    <t xml:space="preserve">gsm102426</t>
  </si>
  <si>
    <t xml:space="preserve">gsm102445</t>
  </si>
  <si>
    <t xml:space="preserve">gsm102478</t>
  </si>
  <si>
    <t xml:space="preserve">gsm102483</t>
  </si>
  <si>
    <t xml:space="preserve">gsm102546</t>
  </si>
  <si>
    <t xml:space="preserve">gsm102552</t>
  </si>
  <si>
    <t xml:space="preserve">gsm102557</t>
  </si>
  <si>
    <t xml:space="preserve">gsm117670</t>
  </si>
  <si>
    <t xml:space="preserve">gsm117696</t>
  </si>
  <si>
    <t xml:space="preserve">gsm117716</t>
  </si>
  <si>
    <t xml:space="preserve">gsm117718</t>
  </si>
  <si>
    <t xml:space="preserve">gsm117744</t>
  </si>
  <si>
    <t xml:space="preserve">gsm137904</t>
  </si>
  <si>
    <t xml:space="preserve">gsm137905</t>
  </si>
  <si>
    <t xml:space="preserve">gsm137957</t>
  </si>
  <si>
    <t xml:space="preserve">gsm137965</t>
  </si>
  <si>
    <t xml:space="preserve">gsm137983</t>
  </si>
  <si>
    <t xml:space="preserve">gsm152577</t>
  </si>
  <si>
    <t xml:space="preserve">gsm152581</t>
  </si>
  <si>
    <t xml:space="preserve">gsm152596</t>
  </si>
  <si>
    <t xml:space="preserve">gsm152599</t>
  </si>
  <si>
    <t xml:space="preserve">gsm152603</t>
  </si>
  <si>
    <t xml:space="preserve">gsm152634</t>
  </si>
  <si>
    <t xml:space="preserve">gsm152646</t>
  </si>
  <si>
    <t xml:space="preserve">gsm152653</t>
  </si>
  <si>
    <t xml:space="preserve">gsm152654</t>
  </si>
  <si>
    <t xml:space="preserve">gsm152657</t>
  </si>
  <si>
    <t xml:space="preserve">gsm152659</t>
  </si>
  <si>
    <t xml:space="preserve">gsm152662</t>
  </si>
  <si>
    <t xml:space="preserve">gsm152668</t>
  </si>
  <si>
    <t xml:space="preserve">gsm152672</t>
  </si>
  <si>
    <t xml:space="preserve">gsm152676</t>
  </si>
  <si>
    <t xml:space="preserve">gsm152679</t>
  </si>
  <si>
    <t xml:space="preserve">gsm152683</t>
  </si>
  <si>
    <t xml:space="preserve">gsm152688</t>
  </si>
  <si>
    <t xml:space="preserve">gsm152693</t>
  </si>
  <si>
    <t xml:space="preserve">gsm152700</t>
  </si>
  <si>
    <t xml:space="preserve">gsm152706</t>
  </si>
  <si>
    <t xml:space="preserve">gsm152722</t>
  </si>
  <si>
    <t xml:space="preserve">gsm152724</t>
  </si>
  <si>
    <t xml:space="preserve">gsm152733</t>
  </si>
  <si>
    <t xml:space="preserve">gsm152735</t>
  </si>
  <si>
    <t xml:space="preserve">gsm152746</t>
  </si>
  <si>
    <t xml:space="preserve">gsm152747</t>
  </si>
  <si>
    <t xml:space="preserve">gsm152749</t>
  </si>
  <si>
    <t xml:space="preserve">gsm152752</t>
  </si>
  <si>
    <t xml:space="preserve">gsm152754</t>
  </si>
  <si>
    <t xml:space="preserve">gsm152769</t>
  </si>
  <si>
    <t xml:space="preserve">gsm152792</t>
  </si>
  <si>
    <t xml:space="preserve">gsm152795</t>
  </si>
  <si>
    <t xml:space="preserve">gsm179787</t>
  </si>
  <si>
    <t xml:space="preserve">gsm179798</t>
  </si>
  <si>
    <t xml:space="preserve">gsm179799</t>
  </si>
  <si>
    <t xml:space="preserve">gsm179807</t>
  </si>
  <si>
    <t xml:space="preserve">gsm179808</t>
  </si>
  <si>
    <t xml:space="preserve">gsm179813</t>
  </si>
  <si>
    <t xml:space="preserve">gsm179822</t>
  </si>
  <si>
    <t xml:space="preserve">gsm179823</t>
  </si>
  <si>
    <t xml:space="preserve">gsm179830</t>
  </si>
  <si>
    <t xml:space="preserve">gsm179850</t>
  </si>
  <si>
    <t xml:space="preserve">gsm179866</t>
  </si>
  <si>
    <t xml:space="preserve">gsm179870</t>
  </si>
  <si>
    <t xml:space="preserve">gsm179878</t>
  </si>
  <si>
    <t xml:space="preserve">gsm179890</t>
  </si>
  <si>
    <t xml:space="preserve">gsm203626</t>
  </si>
  <si>
    <t xml:space="preserve">gsm203635</t>
  </si>
  <si>
    <t xml:space="preserve">gsm203637</t>
  </si>
  <si>
    <t xml:space="preserve">gsm203638</t>
  </si>
  <si>
    <t xml:space="preserve">gsm203661</t>
  </si>
  <si>
    <t xml:space="preserve">gsm203706</t>
  </si>
  <si>
    <t xml:space="preserve">gsm203709</t>
  </si>
  <si>
    <t xml:space="preserve">gsm203725</t>
  </si>
  <si>
    <t xml:space="preserve">gsm203744</t>
  </si>
  <si>
    <t xml:space="preserve">gsm203766</t>
  </si>
  <si>
    <t xml:space="preserve">gsm203781</t>
  </si>
  <si>
    <t xml:space="preserve">gsm203795</t>
  </si>
  <si>
    <t xml:space="preserve">gsm231882</t>
  </si>
  <si>
    <t xml:space="preserve">gsm231913</t>
  </si>
  <si>
    <t xml:space="preserve">gsm231924</t>
  </si>
  <si>
    <t xml:space="preserve">gsm231930</t>
  </si>
  <si>
    <t xml:space="preserve">gsm231931</t>
  </si>
  <si>
    <t xml:space="preserve">gsm231935</t>
  </si>
  <si>
    <t xml:space="preserve">gsm231947</t>
  </si>
  <si>
    <t xml:space="preserve">gsm231960</t>
  </si>
  <si>
    <t xml:space="preserve">gsm231965</t>
  </si>
  <si>
    <t xml:space="preserve">gsm231974</t>
  </si>
  <si>
    <t xml:space="preserve">gsm231975</t>
  </si>
  <si>
    <t xml:space="preserve">gsm231980</t>
  </si>
  <si>
    <t xml:space="preserve">gsm231981</t>
  </si>
  <si>
    <t xml:space="preserve">gsm277709</t>
  </si>
  <si>
    <t xml:space="preserve">gsm277713</t>
  </si>
  <si>
    <t xml:space="preserve">gsm277732</t>
  </si>
  <si>
    <t xml:space="preserve">gsm277733</t>
  </si>
  <si>
    <t xml:space="preserve">gsm301673</t>
  </si>
  <si>
    <t xml:space="preserve">gsm301676</t>
  </si>
  <si>
    <t xml:space="preserve">gsm301677</t>
  </si>
  <si>
    <t xml:space="preserve">gsm301681</t>
  </si>
  <si>
    <t xml:space="preserve">gsm301695</t>
  </si>
  <si>
    <t xml:space="preserve">gsm301696</t>
  </si>
  <si>
    <t xml:space="preserve">gsm301699</t>
  </si>
  <si>
    <t xml:space="preserve">gsm301704</t>
  </si>
  <si>
    <t xml:space="preserve">gsm301711</t>
  </si>
  <si>
    <t xml:space="preserve">gsm325797</t>
  </si>
  <si>
    <t xml:space="preserve">gsm38064</t>
  </si>
  <si>
    <t xml:space="preserve">gsm38065</t>
  </si>
  <si>
    <t xml:space="preserve">gsm38066</t>
  </si>
  <si>
    <t xml:space="preserve">gsm38071</t>
  </si>
  <si>
    <t xml:space="preserve">gsm38088</t>
  </si>
  <si>
    <t xml:space="preserve">gsm46815</t>
  </si>
  <si>
    <t xml:space="preserve">gsm46830</t>
  </si>
  <si>
    <t xml:space="preserve">gsm46831</t>
  </si>
  <si>
    <t xml:space="preserve">gsm46853</t>
  </si>
  <si>
    <t xml:space="preserve">gsm46886</t>
  </si>
  <si>
    <t xml:space="preserve">gsm46898</t>
  </si>
  <si>
    <t xml:space="preserve">gsm46910</t>
  </si>
  <si>
    <t xml:space="preserve">gsm46911</t>
  </si>
  <si>
    <t xml:space="preserve">gsm46918</t>
  </si>
  <si>
    <t xml:space="preserve">gsm46925</t>
  </si>
  <si>
    <t xml:space="preserve">gsm46948</t>
  </si>
  <si>
    <t xml:space="preserve">gsm46950</t>
  </si>
  <si>
    <t xml:space="preserve">gsm46966</t>
  </si>
  <si>
    <t xml:space="preserve">gsm53029</t>
  </si>
  <si>
    <t xml:space="preserve">gsm53036</t>
  </si>
  <si>
    <t xml:space="preserve">gsm53054</t>
  </si>
  <si>
    <t xml:space="preserve">gsm53063</t>
  </si>
  <si>
    <t xml:space="preserve">gsm53068</t>
  </si>
  <si>
    <t xml:space="preserve">gsm53069</t>
  </si>
  <si>
    <t xml:space="preserve">gsm53077</t>
  </si>
  <si>
    <t xml:space="preserve">gsm53098</t>
  </si>
  <si>
    <t xml:space="preserve">gsm53100</t>
  </si>
  <si>
    <t xml:space="preserve">gsm53105</t>
  </si>
  <si>
    <t xml:space="preserve">gsm53118</t>
  </si>
  <si>
    <t xml:space="preserve">gsm53124</t>
  </si>
  <si>
    <t xml:space="preserve">gsm53144</t>
  </si>
  <si>
    <t xml:space="preserve">gsm53150</t>
  </si>
  <si>
    <t xml:space="preserve">gsm53151</t>
  </si>
  <si>
    <t xml:space="preserve">gsm53163</t>
  </si>
  <si>
    <t xml:space="preserve">gsm53165</t>
  </si>
  <si>
    <t xml:space="preserve">gsm53173</t>
  </si>
  <si>
    <t xml:space="preserve">gsm53180</t>
  </si>
  <si>
    <t xml:space="preserve">gsm53184</t>
  </si>
  <si>
    <t xml:space="preserve">gsm53185</t>
  </si>
  <si>
    <t xml:space="preserve">gsm53186</t>
  </si>
  <si>
    <t xml:space="preserve">gsm76489</t>
  </si>
  <si>
    <t xml:space="preserve">gsm76500</t>
  </si>
  <si>
    <t xml:space="preserve">gsm76504</t>
  </si>
  <si>
    <t xml:space="preserve">gsm76510</t>
  </si>
  <si>
    <t xml:space="preserve">gsm76511</t>
  </si>
  <si>
    <t xml:space="preserve">gsm76533</t>
  </si>
  <si>
    <t xml:space="preserve">gsm76554</t>
  </si>
  <si>
    <t xml:space="preserve">gsm76567</t>
  </si>
  <si>
    <t xml:space="preserve">gsm76581</t>
  </si>
  <si>
    <t xml:space="preserve">gsm76596</t>
  </si>
  <si>
    <t xml:space="preserve">gsm76599</t>
  </si>
  <si>
    <t xml:space="preserve">gsm76601</t>
  </si>
  <si>
    <t xml:space="preserve">gsm76604</t>
  </si>
  <si>
    <t xml:space="preserve">gsm76623</t>
  </si>
  <si>
    <t xml:space="preserve">gsm76633</t>
  </si>
  <si>
    <t xml:space="preserve">gsm88956</t>
  </si>
  <si>
    <t xml:space="preserve">gsm88973</t>
  </si>
  <si>
    <t xml:space="preserve">gsm88974</t>
  </si>
  <si>
    <t xml:space="preserve">gsm88984</t>
  </si>
  <si>
    <t xml:space="preserve">gsm88992</t>
  </si>
  <si>
    <t xml:space="preserve">gsm89012</t>
  </si>
  <si>
    <t xml:space="preserve">gsm89020</t>
  </si>
  <si>
    <t xml:space="preserve">gsm89024</t>
  </si>
  <si>
    <t xml:space="preserve">gsm89025</t>
  </si>
  <si>
    <t xml:space="preserve">gsm89057</t>
  </si>
  <si>
    <t xml:space="preserve">gsm89070</t>
  </si>
  <si>
    <t xml:space="preserve">gsm89081</t>
  </si>
  <si>
    <t xml:space="preserve">gsm89082</t>
  </si>
  <si>
    <t xml:space="preserve">gsm89091</t>
  </si>
  <si>
    <t xml:space="preserve">gsm89093</t>
  </si>
  <si>
    <t xml:space="preserve">gsm88948</t>
  </si>
  <si>
    <t xml:space="preserve">l pelvic sidewall</t>
  </si>
  <si>
    <t xml:space="preserve">Pelvic mass</t>
  </si>
  <si>
    <t xml:space="preserve">gsm137970</t>
  </si>
  <si>
    <t xml:space="preserve">pelvic mass</t>
  </si>
  <si>
    <t xml:space="preserve">gsm179811</t>
  </si>
  <si>
    <t xml:space="preserve">gsm179914</t>
  </si>
  <si>
    <t xml:space="preserve">gsm203719</t>
  </si>
  <si>
    <t xml:space="preserve">gsm203739</t>
  </si>
  <si>
    <t xml:space="preserve">gsm76597</t>
  </si>
  <si>
    <t xml:space="preserve">gsm152771</t>
  </si>
  <si>
    <t xml:space="preserve">pelvic sidewall nodule</t>
  </si>
  <si>
    <t xml:space="preserve">gsm152586</t>
  </si>
  <si>
    <t xml:space="preserve">pelvic tumor</t>
  </si>
  <si>
    <t xml:space="preserve">gsm53129</t>
  </si>
  <si>
    <t xml:space="preserve">gsm102473</t>
  </si>
  <si>
    <t xml:space="preserve">Peritoneum/Pleura</t>
  </si>
  <si>
    <t xml:space="preserve">gsm46922</t>
  </si>
  <si>
    <t xml:space="preserve">gsm301694</t>
  </si>
  <si>
    <t xml:space="preserve">pleural nodule</t>
  </si>
  <si>
    <t xml:space="preserve">gsm117736</t>
  </si>
  <si>
    <t xml:space="preserve">retroperitoneal mass</t>
  </si>
  <si>
    <t xml:space="preserve">Retroperitoneum</t>
  </si>
  <si>
    <t xml:space="preserve">gsm76641</t>
  </si>
  <si>
    <t xml:space="preserve">retroperitoneum</t>
  </si>
  <si>
    <t xml:space="preserve">gsm46907</t>
  </si>
  <si>
    <t xml:space="preserve">soft tissue abdominal mass</t>
  </si>
  <si>
    <t xml:space="preserve">Soft tissue abdominal mass</t>
  </si>
  <si>
    <t xml:space="preserve">gsm53138</t>
  </si>
  <si>
    <t xml:space="preserve">soft tissue of abdome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9933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Calibri"/>
      <family val="0"/>
      <charset val="134"/>
    </font>
    <font>
      <sz val="10"/>
      <name val="Calibri"/>
      <family val="0"/>
      <charset val="134"/>
    </font>
    <font>
      <b val="true"/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9933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9933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6" xfId="20"/>
  </cellStyles>
  <dxfs count="13">
    <dxf>
      <font>
        <name val="Calibri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Calibri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FF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Calibri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43"/>
    <col collapsed="false" customWidth="true" hidden="false" outlineLevel="0" max="2" min="2" style="0" width="103.76"/>
  </cols>
  <sheetData>
    <row r="1" s="2" customFormat="true" ht="13.2" hidden="false" customHeight="false" outlineLevel="0" collapsed="false">
      <c r="A1" s="1" t="s">
        <v>0</v>
      </c>
      <c r="B1" s="2" t="s">
        <v>1</v>
      </c>
    </row>
    <row r="2" s="3" customFormat="true" ht="13.2" hidden="false" customHeight="false" outlineLevel="0" collapsed="false">
      <c r="A2" s="3" t="s">
        <v>2</v>
      </c>
      <c r="B2" s="4" t="s">
        <v>3</v>
      </c>
    </row>
    <row r="3" s="3" customFormat="true" ht="13.2" hidden="false" customHeight="false" outlineLevel="0" collapsed="false">
      <c r="A3" s="3" t="s">
        <v>4</v>
      </c>
      <c r="B3" s="4" t="s">
        <v>5</v>
      </c>
    </row>
    <row r="4" s="3" customFormat="true" ht="13.2" hidden="false" customHeight="false" outlineLevel="0" collapsed="false">
      <c r="A4" s="3" t="s">
        <v>6</v>
      </c>
      <c r="B4" s="5" t="s">
        <v>7</v>
      </c>
    </row>
    <row r="5" customFormat="false" ht="14.4" hidden="false" customHeight="false" outlineLevel="0" collapsed="false">
      <c r="A5" s="3" t="s">
        <v>8</v>
      </c>
      <c r="B5" s="3" t="s">
        <v>9</v>
      </c>
    </row>
    <row r="6" s="3" customFormat="true" ht="13.2" hidden="false" customHeight="false" outlineLevel="0" collapsed="false">
      <c r="A6" s="3" t="s">
        <v>10</v>
      </c>
      <c r="B6" s="4" t="s">
        <v>11</v>
      </c>
    </row>
    <row r="7" s="3" customFormat="true" ht="13.2" hidden="false" customHeight="false" outlineLevel="0" collapsed="false">
      <c r="A7" s="3" t="s">
        <v>12</v>
      </c>
      <c r="B7" s="4" t="s">
        <v>13</v>
      </c>
    </row>
    <row r="8" s="3" customFormat="true" ht="13.2" hidden="false" customHeight="false" outlineLevel="0" collapsed="false">
      <c r="A8" s="3" t="s">
        <v>14</v>
      </c>
      <c r="B8" s="4" t="s">
        <v>15</v>
      </c>
    </row>
    <row r="9" s="3" customFormat="true" ht="13.2" hidden="false" customHeight="false" outlineLevel="0" collapsed="false">
      <c r="A9" s="3" t="s">
        <v>16</v>
      </c>
      <c r="B9" s="4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9.328125" defaultRowHeight="13.8" zeroHeight="false" outlineLevelRow="0" outlineLevelCol="0"/>
  <cols>
    <col collapsed="false" customWidth="true" hidden="false" outlineLevel="0" max="1" min="1" style="6" width="20.99"/>
    <col collapsed="false" customWidth="true" hidden="false" outlineLevel="0" max="2" min="2" style="7" width="17.99"/>
    <col collapsed="false" customWidth="false" hidden="false" outlineLevel="0" max="257" min="3" style="8" width="9.33"/>
  </cols>
  <sheetData>
    <row r="1" customFormat="false" ht="13.8" hidden="false" customHeight="false" outlineLevel="0" collapsed="false">
      <c r="A1" s="9" t="s">
        <v>17</v>
      </c>
      <c r="B1" s="10" t="s">
        <v>18</v>
      </c>
    </row>
    <row r="2" s="13" customFormat="true" ht="13.8" hidden="false" customHeight="false" outlineLevel="0" collapsed="false">
      <c r="A2" s="11" t="s">
        <v>19</v>
      </c>
      <c r="B2" s="12" t="s">
        <v>20</v>
      </c>
    </row>
    <row r="3" customFormat="false" ht="13.8" hidden="false" customHeight="false" outlineLevel="0" collapsed="false">
      <c r="A3" s="14" t="s">
        <v>21</v>
      </c>
      <c r="B3" s="15" t="s">
        <v>22</v>
      </c>
    </row>
    <row r="4" customFormat="false" ht="13.8" hidden="false" customHeight="false" outlineLevel="0" collapsed="false">
      <c r="A4" s="14" t="s">
        <v>23</v>
      </c>
      <c r="B4" s="15" t="s">
        <v>23</v>
      </c>
    </row>
    <row r="5" customFormat="false" ht="13.8" hidden="false" customHeight="false" outlineLevel="0" collapsed="false">
      <c r="A5" s="14" t="s">
        <v>24</v>
      </c>
      <c r="B5" s="15" t="s">
        <v>25</v>
      </c>
    </row>
    <row r="6" customFormat="false" ht="13.8" hidden="false" customHeight="false" outlineLevel="0" collapsed="false">
      <c r="A6" s="14" t="s">
        <v>26</v>
      </c>
      <c r="B6" s="15" t="s">
        <v>26</v>
      </c>
    </row>
    <row r="7" customFormat="false" ht="13.8" hidden="false" customHeight="false" outlineLevel="0" collapsed="false">
      <c r="A7" s="14" t="s">
        <v>27</v>
      </c>
      <c r="B7" s="15" t="s">
        <v>28</v>
      </c>
    </row>
    <row r="8" customFormat="false" ht="13.8" hidden="false" customHeight="false" outlineLevel="0" collapsed="false">
      <c r="A8" s="14" t="s">
        <v>29</v>
      </c>
      <c r="B8" s="15" t="s">
        <v>29</v>
      </c>
    </row>
    <row r="9" customFormat="false" ht="13.8" hidden="false" customHeight="false" outlineLevel="0" collapsed="false">
      <c r="A9" s="14" t="s">
        <v>30</v>
      </c>
      <c r="B9" s="15" t="s">
        <v>31</v>
      </c>
    </row>
    <row r="10" customFormat="false" ht="13.8" hidden="false" customHeight="false" outlineLevel="0" collapsed="false">
      <c r="A10" s="14" t="s">
        <v>32</v>
      </c>
      <c r="B10" s="15" t="s">
        <v>33</v>
      </c>
    </row>
    <row r="11" customFormat="false" ht="13.8" hidden="false" customHeight="false" outlineLevel="0" collapsed="false">
      <c r="A11" s="14" t="s">
        <v>34</v>
      </c>
      <c r="B11" s="15" t="s">
        <v>35</v>
      </c>
    </row>
    <row r="12" customFormat="false" ht="13.8" hidden="false" customHeight="false" outlineLevel="0" collapsed="false">
      <c r="A12" s="14" t="s">
        <v>36</v>
      </c>
      <c r="B12" s="15" t="s">
        <v>37</v>
      </c>
    </row>
    <row r="13" customFormat="false" ht="13.8" hidden="false" customHeight="false" outlineLevel="0" collapsed="false">
      <c r="A13" s="14" t="s">
        <v>35</v>
      </c>
      <c r="B13" s="15" t="s">
        <v>38</v>
      </c>
    </row>
    <row r="14" customFormat="false" ht="13.8" hidden="false" customHeight="false" outlineLevel="0" collapsed="false">
      <c r="A14" s="14" t="s">
        <v>22</v>
      </c>
      <c r="B14" s="15" t="s">
        <v>39</v>
      </c>
    </row>
    <row r="15" customFormat="false" ht="13.8" hidden="false" customHeight="false" outlineLevel="0" collapsed="false">
      <c r="A15" s="14" t="s">
        <v>40</v>
      </c>
      <c r="B15" s="15" t="s">
        <v>41</v>
      </c>
    </row>
    <row r="16" customFormat="false" ht="13.8" hidden="false" customHeight="false" outlineLevel="0" collapsed="false">
      <c r="A16" s="14" t="s">
        <v>25</v>
      </c>
      <c r="B16" s="15" t="s">
        <v>42</v>
      </c>
    </row>
    <row r="17" customFormat="false" ht="13.8" hidden="false" customHeight="false" outlineLevel="0" collapsed="false">
      <c r="A17" s="14" t="s">
        <v>33</v>
      </c>
      <c r="B17" s="15" t="s">
        <v>34</v>
      </c>
    </row>
    <row r="18" customFormat="false" ht="13.8" hidden="false" customHeight="false" outlineLevel="0" collapsed="false">
      <c r="A18" s="14"/>
      <c r="B18" s="15" t="s">
        <v>43</v>
      </c>
    </row>
    <row r="19" customFormat="false" ht="13.8" hidden="false" customHeight="false" outlineLevel="0" collapsed="false">
      <c r="A19" s="14"/>
      <c r="B19" s="15" t="s">
        <v>27</v>
      </c>
    </row>
    <row r="20" customFormat="false" ht="13.8" hidden="false" customHeight="false" outlineLevel="0" collapsed="false">
      <c r="A20" s="14"/>
      <c r="B20" s="15" t="s">
        <v>44</v>
      </c>
    </row>
    <row r="21" customFormat="false" ht="13.8" hidden="false" customHeight="false" outlineLevel="0" collapsed="false">
      <c r="A21" s="14"/>
      <c r="B21" s="15" t="s">
        <v>45</v>
      </c>
    </row>
    <row r="22" customFormat="false" ht="13.8" hidden="false" customHeight="false" outlineLevel="0" collapsed="false">
      <c r="A22" s="14"/>
      <c r="B22" s="15" t="s">
        <v>46</v>
      </c>
    </row>
    <row r="23" customFormat="false" ht="13.8" hidden="false" customHeight="false" outlineLevel="0" collapsed="false">
      <c r="A23" s="14"/>
      <c r="B23" s="15" t="s">
        <v>47</v>
      </c>
    </row>
    <row r="24" customFormat="false" ht="13.8" hidden="false" customHeight="false" outlineLevel="0" collapsed="false">
      <c r="A24" s="14"/>
      <c r="B24" s="15" t="s">
        <v>48</v>
      </c>
    </row>
    <row r="25" customFormat="false" ht="13.8" hidden="false" customHeight="false" outlineLevel="0" collapsed="false">
      <c r="A25" s="14"/>
      <c r="B25" s="15" t="s">
        <v>49</v>
      </c>
    </row>
    <row r="26" customFormat="false" ht="13.8" hidden="false" customHeight="false" outlineLevel="0" collapsed="false">
      <c r="A26" s="14"/>
      <c r="B26" s="15" t="s">
        <v>50</v>
      </c>
    </row>
    <row r="27" customFormat="false" ht="13.8" hidden="false" customHeight="false" outlineLevel="0" collapsed="false">
      <c r="A27" s="14"/>
      <c r="B27" s="15" t="s">
        <v>24</v>
      </c>
    </row>
    <row r="28" customFormat="false" ht="13.8" hidden="false" customHeight="false" outlineLevel="0" collapsed="false">
      <c r="A28" s="14"/>
      <c r="B28" s="15" t="s">
        <v>51</v>
      </c>
    </row>
    <row r="29" customFormat="false" ht="13.8" hidden="false" customHeight="false" outlineLevel="0" collapsed="false">
      <c r="A29" s="16"/>
      <c r="B29" s="15" t="s">
        <v>52</v>
      </c>
    </row>
    <row r="30" customFormat="false" ht="13.8" hidden="false" customHeight="false" outlineLevel="0" collapsed="false">
      <c r="A30" s="16"/>
      <c r="B30" s="15" t="s">
        <v>53</v>
      </c>
    </row>
    <row r="31" customFormat="false" ht="13.8" hidden="false" customHeight="false" outlineLevel="0" collapsed="false">
      <c r="A31" s="16"/>
      <c r="B31" s="15" t="s">
        <v>54</v>
      </c>
    </row>
    <row r="32" customFormat="false" ht="13.8" hidden="false" customHeight="false" outlineLevel="0" collapsed="false">
      <c r="A32" s="16"/>
      <c r="B32" s="15" t="s">
        <v>55</v>
      </c>
    </row>
    <row r="33" customFormat="false" ht="13.8" hidden="false" customHeight="false" outlineLevel="0" collapsed="false">
      <c r="A33" s="16"/>
      <c r="B33" s="15" t="s">
        <v>56</v>
      </c>
    </row>
    <row r="34" customFormat="false" ht="13.8" hidden="false" customHeight="false" outlineLevel="0" collapsed="false">
      <c r="A34" s="16"/>
      <c r="B34" s="15" t="s">
        <v>57</v>
      </c>
    </row>
    <row r="35" customFormat="false" ht="13.8" hidden="false" customHeight="false" outlineLevel="0" collapsed="false">
      <c r="A35" s="16"/>
      <c r="B35" s="15" t="s">
        <v>30</v>
      </c>
    </row>
    <row r="36" customFormat="false" ht="13.8" hidden="false" customHeight="false" outlineLevel="0" collapsed="false">
      <c r="A36" s="16"/>
      <c r="B36" s="15" t="s">
        <v>58</v>
      </c>
    </row>
    <row r="37" customFormat="false" ht="13.8" hidden="false" customHeight="false" outlineLevel="0" collapsed="false">
      <c r="A37" s="16"/>
      <c r="B37" s="15" t="s">
        <v>59</v>
      </c>
    </row>
    <row r="38" customFormat="false" ht="13.8" hidden="false" customHeight="false" outlineLevel="0" collapsed="false">
      <c r="A38" s="16"/>
      <c r="B38" s="15" t="s">
        <v>32</v>
      </c>
    </row>
    <row r="39" customFormat="false" ht="13.8" hidden="false" customHeight="false" outlineLevel="0" collapsed="false">
      <c r="A39" s="16"/>
      <c r="B39" s="15" t="s">
        <v>60</v>
      </c>
    </row>
    <row r="40" customFormat="false" ht="13.8" hidden="false" customHeight="false" outlineLevel="0" collapsed="false">
      <c r="A40" s="16"/>
      <c r="B40" s="15" t="s">
        <v>61</v>
      </c>
    </row>
    <row r="41" customFormat="false" ht="13.8" hidden="false" customHeight="false" outlineLevel="0" collapsed="false">
      <c r="A41" s="16"/>
      <c r="B41" s="15" t="s">
        <v>62</v>
      </c>
    </row>
    <row r="42" customFormat="false" ht="13.8" hidden="false" customHeight="false" outlineLevel="0" collapsed="false">
      <c r="A42" s="16"/>
      <c r="B42" s="15" t="s">
        <v>63</v>
      </c>
    </row>
    <row r="43" customFormat="false" ht="13.8" hidden="false" customHeight="false" outlineLevel="0" collapsed="false">
      <c r="A43" s="16"/>
      <c r="B43" s="15" t="s">
        <v>64</v>
      </c>
    </row>
    <row r="44" customFormat="false" ht="13.8" hidden="false" customHeight="false" outlineLevel="0" collapsed="false">
      <c r="A44" s="16"/>
      <c r="B44" s="15" t="s">
        <v>65</v>
      </c>
    </row>
    <row r="45" customFormat="false" ht="13.8" hidden="false" customHeight="false" outlineLevel="0" collapsed="false">
      <c r="A45" s="16"/>
      <c r="B45" s="15" t="s">
        <v>66</v>
      </c>
    </row>
    <row r="46" customFormat="false" ht="13.8" hidden="false" customHeight="false" outlineLevel="0" collapsed="false">
      <c r="A46" s="16"/>
      <c r="B46" s="15" t="s">
        <v>67</v>
      </c>
    </row>
    <row r="47" customFormat="false" ht="13.8" hidden="false" customHeight="false" outlineLevel="0" collapsed="false">
      <c r="A47" s="16"/>
      <c r="B47" s="15" t="s">
        <v>68</v>
      </c>
    </row>
    <row r="48" customFormat="false" ht="13.8" hidden="false" customHeight="false" outlineLevel="0" collapsed="false">
      <c r="A48" s="16"/>
      <c r="B48" s="15" t="s">
        <v>69</v>
      </c>
    </row>
    <row r="49" customFormat="false" ht="13.8" hidden="false" customHeight="false" outlineLevel="0" collapsed="false">
      <c r="A49" s="16"/>
      <c r="B49" s="15" t="s">
        <v>70</v>
      </c>
    </row>
    <row r="50" customFormat="false" ht="13.8" hidden="false" customHeight="false" outlineLevel="0" collapsed="false">
      <c r="A50" s="16"/>
      <c r="B50" s="15" t="s">
        <v>71</v>
      </c>
    </row>
    <row r="51" customFormat="false" ht="13.8" hidden="false" customHeight="false" outlineLevel="0" collapsed="false">
      <c r="A51" s="16"/>
      <c r="B51" s="15" t="s">
        <v>72</v>
      </c>
    </row>
    <row r="52" customFormat="false" ht="13.8" hidden="false" customHeight="false" outlineLevel="0" collapsed="false">
      <c r="A52" s="16"/>
      <c r="B52" s="15" t="s">
        <v>73</v>
      </c>
    </row>
    <row r="53" customFormat="false" ht="13.8" hidden="false" customHeight="false" outlineLevel="0" collapsed="false">
      <c r="A53" s="16"/>
      <c r="B53" s="15" t="s">
        <v>40</v>
      </c>
    </row>
    <row r="54" customFormat="false" ht="13.8" hidden="false" customHeight="false" outlineLevel="0" collapsed="false">
      <c r="A54" s="16"/>
      <c r="B54" s="15" t="s">
        <v>74</v>
      </c>
    </row>
    <row r="55" customFormat="false" ht="13.8" hidden="false" customHeight="false" outlineLevel="0" collapsed="false">
      <c r="A55" s="16"/>
      <c r="B55" s="15" t="s">
        <v>21</v>
      </c>
    </row>
    <row r="56" customFormat="false" ht="13.8" hidden="false" customHeight="false" outlineLevel="0" collapsed="false">
      <c r="A56" s="16"/>
      <c r="B56" s="15" t="s">
        <v>75</v>
      </c>
    </row>
    <row r="57" customFormat="false" ht="13.8" hidden="false" customHeight="false" outlineLevel="0" collapsed="false">
      <c r="A57" s="16"/>
      <c r="B57" s="15" t="s">
        <v>76</v>
      </c>
    </row>
    <row r="58" customFormat="false" ht="13.8" hidden="false" customHeight="false" outlineLevel="0" collapsed="false">
      <c r="A58" s="16"/>
      <c r="B58" s="15" t="s">
        <v>77</v>
      </c>
    </row>
    <row r="59" customFormat="false" ht="13.8" hidden="false" customHeight="false" outlineLevel="0" collapsed="false">
      <c r="A59" s="16"/>
      <c r="B59" s="15" t="s">
        <v>78</v>
      </c>
    </row>
    <row r="60" customFormat="false" ht="13.8" hidden="false" customHeight="false" outlineLevel="0" collapsed="false">
      <c r="A60" s="16"/>
      <c r="B60" s="15" t="s">
        <v>79</v>
      </c>
    </row>
    <row r="61" customFormat="false" ht="13.8" hidden="false" customHeight="false" outlineLevel="0" collapsed="false">
      <c r="A61" s="16"/>
      <c r="B61" s="15" t="s">
        <v>80</v>
      </c>
    </row>
    <row r="62" customFormat="false" ht="13.8" hidden="false" customHeight="false" outlineLevel="0" collapsed="false">
      <c r="A62" s="16"/>
      <c r="B62" s="15" t="s">
        <v>36</v>
      </c>
    </row>
    <row r="63" customFormat="false" ht="13.8" hidden="false" customHeight="false" outlineLevel="0" collapsed="false">
      <c r="A63" s="16"/>
      <c r="B63" s="15" t="s">
        <v>81</v>
      </c>
    </row>
    <row r="64" customFormat="false" ht="13.8" hidden="false" customHeight="false" outlineLevel="0" collapsed="false">
      <c r="A64" s="16"/>
      <c r="B64" s="15" t="s">
        <v>82</v>
      </c>
    </row>
    <row r="65" customFormat="false" ht="13.8" hidden="false" customHeight="false" outlineLevel="0" collapsed="false">
      <c r="A65" s="16"/>
      <c r="B65" s="15" t="s">
        <v>83</v>
      </c>
    </row>
    <row r="66" customFormat="false" ht="13.8" hidden="false" customHeight="false" outlineLevel="0" collapsed="false">
      <c r="A66" s="16"/>
      <c r="B66" s="15" t="s">
        <v>84</v>
      </c>
    </row>
    <row r="67" customFormat="false" ht="13.8" hidden="false" customHeight="false" outlineLevel="0" collapsed="false">
      <c r="A67" s="16"/>
      <c r="B67" s="15" t="s">
        <v>85</v>
      </c>
    </row>
    <row r="68" customFormat="false" ht="13.8" hidden="false" customHeight="false" outlineLevel="0" collapsed="false">
      <c r="A68" s="16"/>
      <c r="B68" s="15" t="s">
        <v>86</v>
      </c>
    </row>
    <row r="69" customFormat="false" ht="13.8" hidden="false" customHeight="false" outlineLevel="0" collapsed="false">
      <c r="A69" s="16"/>
      <c r="B69" s="15" t="s">
        <v>87</v>
      </c>
    </row>
    <row r="70" customFormat="false" ht="13.8" hidden="false" customHeight="false" outlineLevel="0" collapsed="false">
      <c r="A70" s="16"/>
      <c r="B70" s="15" t="s">
        <v>88</v>
      </c>
    </row>
    <row r="71" customFormat="false" ht="13.8" hidden="false" customHeight="false" outlineLevel="0" collapsed="false">
      <c r="A71" s="16"/>
      <c r="B71" s="15" t="s">
        <v>89</v>
      </c>
    </row>
    <row r="72" customFormat="false" ht="13.8" hidden="false" customHeight="false" outlineLevel="0" collapsed="false">
      <c r="A72" s="16"/>
      <c r="B72" s="15" t="s">
        <v>90</v>
      </c>
    </row>
    <row r="73" customFormat="false" ht="13.8" hidden="false" customHeight="false" outlineLevel="0" collapsed="false">
      <c r="A73" s="16"/>
      <c r="B73" s="15" t="s">
        <v>91</v>
      </c>
    </row>
    <row r="74" customFormat="false" ht="13.8" hidden="false" customHeight="false" outlineLevel="0" collapsed="false">
      <c r="A74" s="16"/>
      <c r="B74" s="15" t="s">
        <v>92</v>
      </c>
    </row>
    <row r="75" customFormat="false" ht="13.8" hidden="false" customHeight="false" outlineLevel="0" collapsed="false">
      <c r="A75" s="16"/>
      <c r="B75" s="15" t="s">
        <v>93</v>
      </c>
    </row>
    <row r="76" customFormat="false" ht="13.8" hidden="false" customHeight="false" outlineLevel="0" collapsed="false">
      <c r="A76" s="16"/>
      <c r="B76" s="15" t="s">
        <v>94</v>
      </c>
    </row>
    <row r="77" customFormat="false" ht="13.8" hidden="false" customHeight="false" outlineLevel="0" collapsed="false">
      <c r="A77" s="16"/>
      <c r="B77" s="15" t="s">
        <v>95</v>
      </c>
    </row>
    <row r="78" customFormat="false" ht="13.8" hidden="false" customHeight="false" outlineLevel="0" collapsed="false">
      <c r="A78" s="16"/>
      <c r="B78" s="15" t="s">
        <v>96</v>
      </c>
    </row>
    <row r="79" customFormat="false" ht="13.8" hidden="false" customHeight="false" outlineLevel="0" collapsed="false">
      <c r="A79" s="16"/>
      <c r="B79" s="15" t="s">
        <v>97</v>
      </c>
    </row>
    <row r="80" customFormat="false" ht="13.8" hidden="false" customHeight="false" outlineLevel="0" collapsed="false">
      <c r="A80" s="16"/>
      <c r="B80" s="15" t="s">
        <v>98</v>
      </c>
    </row>
    <row r="81" customFormat="false" ht="13.8" hidden="false" customHeight="false" outlineLevel="0" collapsed="false">
      <c r="A81" s="16"/>
      <c r="B81" s="15" t="s">
        <v>99</v>
      </c>
    </row>
    <row r="82" customFormat="false" ht="13.8" hidden="false" customHeight="false" outlineLevel="0" collapsed="false">
      <c r="A82" s="16"/>
      <c r="B82" s="15" t="s">
        <v>100</v>
      </c>
    </row>
    <row r="83" customFormat="false" ht="13.8" hidden="false" customHeight="false" outlineLevel="0" collapsed="false">
      <c r="A83" s="16"/>
      <c r="B83" s="15" t="s">
        <v>101</v>
      </c>
    </row>
    <row r="84" customFormat="false" ht="13.8" hidden="false" customHeight="false" outlineLevel="0" collapsed="false">
      <c r="A84" s="16"/>
      <c r="B84" s="15" t="s">
        <v>102</v>
      </c>
    </row>
    <row r="85" customFormat="false" ht="13.8" hidden="false" customHeight="false" outlineLevel="0" collapsed="false">
      <c r="A85" s="16"/>
      <c r="B85" s="15" t="s">
        <v>103</v>
      </c>
    </row>
    <row r="86" customFormat="false" ht="13.8" hidden="false" customHeight="false" outlineLevel="0" collapsed="false">
      <c r="A86" s="16"/>
      <c r="B86" s="15" t="s">
        <v>104</v>
      </c>
    </row>
    <row r="87" customFormat="false" ht="13.8" hidden="false" customHeight="false" outlineLevel="0" collapsed="false">
      <c r="A87" s="16"/>
      <c r="B87" s="15" t="s">
        <v>105</v>
      </c>
    </row>
    <row r="88" customFormat="false" ht="13.8" hidden="false" customHeight="false" outlineLevel="0" collapsed="false">
      <c r="A88" s="16"/>
      <c r="B88" s="15" t="s">
        <v>106</v>
      </c>
    </row>
    <row r="89" customFormat="false" ht="13.8" hidden="false" customHeight="false" outlineLevel="0" collapsed="false">
      <c r="A89" s="16"/>
      <c r="B89" s="15" t="s">
        <v>107</v>
      </c>
    </row>
    <row r="90" customFormat="false" ht="13.8" hidden="false" customHeight="false" outlineLevel="0" collapsed="false">
      <c r="A90" s="16"/>
      <c r="B90" s="15" t="s">
        <v>108</v>
      </c>
    </row>
    <row r="91" customFormat="false" ht="13.8" hidden="false" customHeight="false" outlineLevel="0" collapsed="false">
      <c r="A91" s="16"/>
      <c r="B91" s="15" t="s">
        <v>109</v>
      </c>
    </row>
    <row r="92" customFormat="false" ht="13.8" hidden="false" customHeight="false" outlineLevel="0" collapsed="false">
      <c r="A92" s="16"/>
      <c r="B92" s="15" t="s">
        <v>110</v>
      </c>
    </row>
    <row r="93" customFormat="false" ht="13.8" hidden="false" customHeight="false" outlineLevel="0" collapsed="false">
      <c r="A93" s="16"/>
      <c r="B93" s="15" t="s">
        <v>111</v>
      </c>
    </row>
    <row r="94" customFormat="false" ht="13.8" hidden="false" customHeight="false" outlineLevel="0" collapsed="false">
      <c r="A94" s="16"/>
      <c r="B94" s="15" t="s">
        <v>112</v>
      </c>
    </row>
    <row r="95" customFormat="false" ht="13.8" hidden="false" customHeight="false" outlineLevel="0" collapsed="false">
      <c r="A95" s="16"/>
      <c r="B95" s="15" t="s">
        <v>113</v>
      </c>
    </row>
    <row r="96" customFormat="false" ht="13.8" hidden="false" customHeight="false" outlineLevel="0" collapsed="false">
      <c r="A96" s="16"/>
      <c r="B96" s="15" t="s">
        <v>114</v>
      </c>
    </row>
    <row r="97" customFormat="false" ht="13.8" hidden="false" customHeight="false" outlineLevel="0" collapsed="false">
      <c r="A97" s="16"/>
      <c r="B97" s="15" t="s">
        <v>115</v>
      </c>
    </row>
    <row r="98" customFormat="false" ht="13.8" hidden="false" customHeight="false" outlineLevel="0" collapsed="false">
      <c r="A98" s="16"/>
      <c r="B98" s="15" t="s">
        <v>116</v>
      </c>
    </row>
    <row r="99" customFormat="false" ht="13.8" hidden="false" customHeight="false" outlineLevel="0" collapsed="false">
      <c r="A99" s="16"/>
      <c r="B99" s="15" t="s">
        <v>117</v>
      </c>
    </row>
    <row r="100" customFormat="false" ht="13.8" hidden="false" customHeight="false" outlineLevel="0" collapsed="false">
      <c r="A100" s="16"/>
      <c r="B100" s="15" t="s">
        <v>118</v>
      </c>
    </row>
    <row r="101" customFormat="false" ht="13.8" hidden="false" customHeight="false" outlineLevel="0" collapsed="false">
      <c r="A101" s="16"/>
      <c r="B101" s="15" t="s">
        <v>119</v>
      </c>
    </row>
    <row r="102" customFormat="false" ht="13.8" hidden="false" customHeight="false" outlineLevel="0" collapsed="false">
      <c r="A102" s="16"/>
      <c r="B102" s="15" t="s">
        <v>120</v>
      </c>
    </row>
  </sheetData>
  <conditionalFormatting sqref="B2:B65536">
    <cfRule type="expression" priority="2" aboveAverage="0" equalAverage="0" bottom="0" percent="0" rank="0" text="" dxfId="0">
      <formula>AND(COUNTIF($B$2:$B$65536,B2)&gt;1,NOT(ISBLANK(B2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  <cfRule type="expression" priority="4" aboveAverage="0" equalAverage="0" bottom="0" percent="0" rank="0" text="" dxfId="2">
      <formula>AND(COUNTIF($A:$A,A1)&gt;1,NOT(ISBLANK(A1)))</formula>
    </cfRule>
  </conditionalFormatting>
  <conditionalFormatting sqref="A1:A65536">
    <cfRule type="expression" priority="5" aboveAverage="0" equalAverage="0" bottom="0" percent="0" rank="0" text="" dxfId="3">
      <formula>AND(COUNTIF($A:$A,A1)&gt;1,NOT(ISBLANK(A1)))</formula>
    </cfRule>
  </conditionalFormatting>
  <conditionalFormatting sqref="A1:B65536">
    <cfRule type="expression" priority="6" aboveAverage="0" equalAverage="0" bottom="0" percent="0" rank="0" text="" dxfId="4">
      <formula>AND(COUNTIF($A:$B,A1)&gt;1,NOT(ISBLANK(A1)))</formula>
    </cfRule>
  </conditionalFormatting>
  <conditionalFormatting sqref="A1:A65536">
    <cfRule type="expression" priority="7" aboveAverage="0" equalAverage="0" bottom="0" percent="0" rank="0" text="" dxfId="5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328125" defaultRowHeight="13.2" zeroHeight="false" outlineLevelRow="0" outlineLevelCol="0"/>
  <cols>
    <col collapsed="false" customWidth="true" hidden="false" outlineLevel="0" max="1" min="1" style="17" width="6.43"/>
    <col collapsed="false" customWidth="false" hidden="false" outlineLevel="0" max="31" min="2" style="18" width="9.33"/>
    <col collapsed="false" customWidth="false" hidden="false" outlineLevel="0" max="32" min="32" style="19" width="9.33"/>
    <col collapsed="false" customWidth="true" hidden="false" outlineLevel="0" max="33" min="33" style="18" width="13.76"/>
    <col collapsed="false" customWidth="false" hidden="false" outlineLevel="0" max="63" min="34" style="18" width="9.33"/>
    <col collapsed="false" customWidth="false" hidden="false" outlineLevel="0" max="64" min="64" style="19" width="9.33"/>
    <col collapsed="false" customWidth="false" hidden="false" outlineLevel="0" max="95" min="65" style="18" width="9.33"/>
    <col collapsed="false" customWidth="false" hidden="false" outlineLevel="0" max="96" min="96" style="19" width="9.33"/>
    <col collapsed="false" customWidth="false" hidden="false" outlineLevel="0" max="257" min="97" style="18" width="9.33"/>
  </cols>
  <sheetData>
    <row r="1" customFormat="false" ht="13.2" hidden="false" customHeight="false" outlineLevel="0" collapsed="false">
      <c r="A1" s="20"/>
      <c r="B1" s="21" t="s">
        <v>12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 t="s">
        <v>122</v>
      </c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 t="s">
        <v>123</v>
      </c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</row>
    <row r="2" s="1" customFormat="true" ht="15" hidden="false" customHeight="true" outlineLevel="0" collapsed="false">
      <c r="A2" s="22" t="s">
        <v>124</v>
      </c>
      <c r="B2" s="1" t="s">
        <v>23</v>
      </c>
      <c r="C2" s="1" t="s">
        <v>21</v>
      </c>
      <c r="D2" s="1" t="s">
        <v>36</v>
      </c>
      <c r="E2" s="1" t="s">
        <v>29</v>
      </c>
      <c r="F2" s="1" t="s">
        <v>25</v>
      </c>
      <c r="G2" s="1" t="s">
        <v>40</v>
      </c>
      <c r="H2" s="1" t="s">
        <v>35</v>
      </c>
      <c r="I2" s="1" t="s">
        <v>34</v>
      </c>
      <c r="J2" s="1" t="s">
        <v>26</v>
      </c>
      <c r="K2" s="1" t="s">
        <v>30</v>
      </c>
      <c r="L2" s="1" t="s">
        <v>33</v>
      </c>
      <c r="M2" s="1" t="s">
        <v>27</v>
      </c>
      <c r="N2" s="1" t="s">
        <v>22</v>
      </c>
      <c r="O2" s="1" t="s">
        <v>24</v>
      </c>
      <c r="P2" s="1" t="s">
        <v>32</v>
      </c>
      <c r="Q2" s="1" t="s">
        <v>23</v>
      </c>
      <c r="R2" s="1" t="s">
        <v>21</v>
      </c>
      <c r="S2" s="1" t="s">
        <v>36</v>
      </c>
      <c r="T2" s="1" t="s">
        <v>29</v>
      </c>
      <c r="U2" s="1" t="s">
        <v>25</v>
      </c>
      <c r="V2" s="1" t="s">
        <v>40</v>
      </c>
      <c r="W2" s="1" t="s">
        <v>35</v>
      </c>
      <c r="X2" s="1" t="s">
        <v>34</v>
      </c>
      <c r="Y2" s="1" t="s">
        <v>26</v>
      </c>
      <c r="Z2" s="1" t="s">
        <v>30</v>
      </c>
      <c r="AA2" s="1" t="s">
        <v>33</v>
      </c>
      <c r="AB2" s="1" t="s">
        <v>27</v>
      </c>
      <c r="AC2" s="1" t="s">
        <v>22</v>
      </c>
      <c r="AD2" s="1" t="s">
        <v>24</v>
      </c>
      <c r="AE2" s="1" t="s">
        <v>32</v>
      </c>
      <c r="AF2" s="23" t="s">
        <v>125</v>
      </c>
      <c r="AH2" s="1" t="s">
        <v>23</v>
      </c>
      <c r="AI2" s="1" t="s">
        <v>21</v>
      </c>
      <c r="AJ2" s="1" t="s">
        <v>36</v>
      </c>
      <c r="AK2" s="1" t="s">
        <v>29</v>
      </c>
      <c r="AL2" s="1" t="s">
        <v>25</v>
      </c>
      <c r="AM2" s="1" t="s">
        <v>40</v>
      </c>
      <c r="AN2" s="1" t="s">
        <v>35</v>
      </c>
      <c r="AO2" s="1" t="s">
        <v>34</v>
      </c>
      <c r="AP2" s="1" t="s">
        <v>26</v>
      </c>
      <c r="AQ2" s="1" t="s">
        <v>30</v>
      </c>
      <c r="AR2" s="1" t="s">
        <v>33</v>
      </c>
      <c r="AS2" s="1" t="s">
        <v>27</v>
      </c>
      <c r="AT2" s="1" t="s">
        <v>22</v>
      </c>
      <c r="AU2" s="1" t="s">
        <v>24</v>
      </c>
      <c r="AV2" s="1" t="s">
        <v>32</v>
      </c>
      <c r="AW2" s="1" t="s">
        <v>23</v>
      </c>
      <c r="AX2" s="1" t="s">
        <v>21</v>
      </c>
      <c r="AY2" s="1" t="s">
        <v>36</v>
      </c>
      <c r="AZ2" s="1" t="s">
        <v>29</v>
      </c>
      <c r="BA2" s="1" t="s">
        <v>25</v>
      </c>
      <c r="BB2" s="1" t="s">
        <v>40</v>
      </c>
      <c r="BC2" s="1" t="s">
        <v>35</v>
      </c>
      <c r="BD2" s="1" t="s">
        <v>34</v>
      </c>
      <c r="BE2" s="1" t="s">
        <v>26</v>
      </c>
      <c r="BF2" s="1" t="s">
        <v>30</v>
      </c>
      <c r="BG2" s="1" t="s">
        <v>33</v>
      </c>
      <c r="BH2" s="1" t="s">
        <v>27</v>
      </c>
      <c r="BI2" s="1" t="s">
        <v>22</v>
      </c>
      <c r="BJ2" s="1" t="s">
        <v>24</v>
      </c>
      <c r="BK2" s="1" t="s">
        <v>32</v>
      </c>
      <c r="BL2" s="23" t="s">
        <v>125</v>
      </c>
      <c r="BN2" s="1" t="s">
        <v>23</v>
      </c>
      <c r="BO2" s="1" t="s">
        <v>21</v>
      </c>
      <c r="BP2" s="1" t="s">
        <v>36</v>
      </c>
      <c r="BQ2" s="1" t="s">
        <v>29</v>
      </c>
      <c r="BR2" s="1" t="s">
        <v>25</v>
      </c>
      <c r="BS2" s="1" t="s">
        <v>40</v>
      </c>
      <c r="BT2" s="1" t="s">
        <v>35</v>
      </c>
      <c r="BU2" s="1" t="s">
        <v>34</v>
      </c>
      <c r="BV2" s="1" t="s">
        <v>26</v>
      </c>
      <c r="BW2" s="1" t="s">
        <v>30</v>
      </c>
      <c r="BX2" s="1" t="s">
        <v>33</v>
      </c>
      <c r="BY2" s="1" t="s">
        <v>27</v>
      </c>
      <c r="BZ2" s="1" t="s">
        <v>22</v>
      </c>
      <c r="CA2" s="1" t="s">
        <v>24</v>
      </c>
      <c r="CB2" s="1" t="s">
        <v>32</v>
      </c>
      <c r="CC2" s="1" t="s">
        <v>23</v>
      </c>
      <c r="CD2" s="1" t="s">
        <v>21</v>
      </c>
      <c r="CE2" s="1" t="s">
        <v>36</v>
      </c>
      <c r="CF2" s="1" t="s">
        <v>29</v>
      </c>
      <c r="CG2" s="1" t="s">
        <v>25</v>
      </c>
      <c r="CH2" s="1" t="s">
        <v>40</v>
      </c>
      <c r="CI2" s="1" t="s">
        <v>35</v>
      </c>
      <c r="CJ2" s="1" t="s">
        <v>34</v>
      </c>
      <c r="CK2" s="1" t="s">
        <v>26</v>
      </c>
      <c r="CL2" s="1" t="s">
        <v>30</v>
      </c>
      <c r="CM2" s="1" t="s">
        <v>33</v>
      </c>
      <c r="CN2" s="1" t="s">
        <v>27</v>
      </c>
      <c r="CO2" s="1" t="s">
        <v>22</v>
      </c>
      <c r="CP2" s="1" t="s">
        <v>24</v>
      </c>
      <c r="CQ2" s="1" t="s">
        <v>32</v>
      </c>
      <c r="CR2" s="23" t="s">
        <v>125</v>
      </c>
    </row>
    <row r="3" customFormat="false" ht="13.2" hidden="false" customHeight="false" outlineLevel="0" collapsed="false">
      <c r="A3" s="17" t="n">
        <v>1</v>
      </c>
      <c r="B3" s="18" t="n">
        <v>-1.29265813139072</v>
      </c>
      <c r="C3" s="18" t="n">
        <v>-3.80927821853348</v>
      </c>
      <c r="D3" s="18" t="n">
        <v>-1.48416402870096</v>
      </c>
      <c r="E3" s="18" t="n">
        <v>-2.44880266814082</v>
      </c>
      <c r="F3" s="18" t="n">
        <v>0.0442383222164584</v>
      </c>
      <c r="G3" s="18" t="n">
        <v>2.80280006131736</v>
      </c>
      <c r="H3" s="18" t="n">
        <v>0.102765829324142</v>
      </c>
      <c r="I3" s="18" t="n">
        <v>-3.72324627609856</v>
      </c>
      <c r="J3" s="18" t="n">
        <v>-1.02884903888332</v>
      </c>
      <c r="K3" s="18" t="n">
        <v>-1.87386081338284</v>
      </c>
      <c r="L3" s="18" t="n">
        <v>-2.43856134913581</v>
      </c>
      <c r="M3" s="18" t="n">
        <v>0.463309994862474</v>
      </c>
      <c r="N3" s="18" t="n">
        <v>-2.90781512085372</v>
      </c>
      <c r="O3" s="18" t="n">
        <v>0.426379757180302</v>
      </c>
      <c r="P3" s="18" t="n">
        <v>3.39844018288618</v>
      </c>
      <c r="Q3" s="18" t="n">
        <v>1</v>
      </c>
      <c r="R3" s="18" t="n">
        <v>1</v>
      </c>
      <c r="S3" s="18" t="n">
        <v>1</v>
      </c>
      <c r="T3" s="18" t="n">
        <v>1</v>
      </c>
      <c r="U3" s="18" t="n">
        <v>1</v>
      </c>
      <c r="V3" s="18" t="n">
        <v>1</v>
      </c>
      <c r="W3" s="18" t="n">
        <v>1</v>
      </c>
      <c r="X3" s="18" t="n">
        <v>1</v>
      </c>
      <c r="Y3" s="18" t="n">
        <v>1</v>
      </c>
      <c r="Z3" s="18" t="n">
        <v>1</v>
      </c>
      <c r="AA3" s="18" t="n">
        <v>1</v>
      </c>
      <c r="AB3" s="18" t="n">
        <v>1</v>
      </c>
      <c r="AC3" s="18" t="n">
        <v>1</v>
      </c>
      <c r="AD3" s="18" t="n">
        <v>1</v>
      </c>
      <c r="AE3" s="18" t="n">
        <v>1</v>
      </c>
      <c r="AF3" s="19" t="n">
        <v>1</v>
      </c>
      <c r="AG3" s="18" t="s">
        <v>126</v>
      </c>
      <c r="AH3" s="18" t="n">
        <v>0.741070271477948</v>
      </c>
      <c r="AI3" s="18" t="n">
        <v>-2.54547835278984</v>
      </c>
      <c r="AJ3" s="18" t="n">
        <v>-1.16606804329857</v>
      </c>
      <c r="AK3" s="18" t="n">
        <v>-1.33068690344716</v>
      </c>
      <c r="AL3" s="18" t="n">
        <v>1.30574482396951</v>
      </c>
      <c r="AM3" s="18" t="n">
        <v>3.59033647308971</v>
      </c>
      <c r="AN3" s="18" t="n">
        <v>2.15705552174594</v>
      </c>
      <c r="AO3" s="18" t="n">
        <v>-1.06593140813837</v>
      </c>
      <c r="AP3" s="18" t="n">
        <v>0.253712046024094</v>
      </c>
      <c r="AQ3" s="18" t="n">
        <v>-1.04114870386503</v>
      </c>
      <c r="AR3" s="18" t="n">
        <v>-1.12608053660268</v>
      </c>
      <c r="AS3" s="18" t="n">
        <v>0.696933617630627</v>
      </c>
      <c r="AT3" s="18" t="n">
        <v>-0.411666543657945</v>
      </c>
      <c r="AU3" s="18" t="n">
        <v>1.24672184754307</v>
      </c>
      <c r="AV3" s="18" t="n">
        <v>4.2415702090459</v>
      </c>
      <c r="AW3" s="18" t="n">
        <v>1</v>
      </c>
      <c r="AX3" s="18" t="n">
        <v>1</v>
      </c>
      <c r="AY3" s="18" t="n">
        <v>1</v>
      </c>
      <c r="AZ3" s="18" t="n">
        <v>1</v>
      </c>
      <c r="BA3" s="18" t="n">
        <v>1</v>
      </c>
      <c r="BB3" s="18" t="n">
        <v>1</v>
      </c>
      <c r="BC3" s="18" t="n">
        <v>1</v>
      </c>
      <c r="BD3" s="18" t="n">
        <v>1</v>
      </c>
      <c r="BE3" s="18" t="n">
        <v>1</v>
      </c>
      <c r="BF3" s="18" t="n">
        <v>1</v>
      </c>
      <c r="BG3" s="18" t="n">
        <v>1</v>
      </c>
      <c r="BH3" s="18" t="n">
        <v>1</v>
      </c>
      <c r="BI3" s="18" t="n">
        <v>1</v>
      </c>
      <c r="BJ3" s="18" t="n">
        <v>1</v>
      </c>
      <c r="BK3" s="18" t="n">
        <v>1</v>
      </c>
      <c r="BL3" s="19" t="n">
        <v>1</v>
      </c>
      <c r="BM3" s="18" t="s">
        <v>127</v>
      </c>
      <c r="BN3" s="18" t="n">
        <v>-2.71114960363403</v>
      </c>
      <c r="BO3" s="18" t="n">
        <v>-3.73391979696337</v>
      </c>
      <c r="BP3" s="18" t="n">
        <v>-2.75626177909004</v>
      </c>
      <c r="BQ3" s="18" t="n">
        <v>-3.12523758342087</v>
      </c>
      <c r="BR3" s="18" t="n">
        <v>-0.805970053434913</v>
      </c>
      <c r="BS3" s="18" t="n">
        <v>1.62879748287792</v>
      </c>
      <c r="BT3" s="18" t="n">
        <v>0.50023489794506</v>
      </c>
      <c r="BU3" s="18" t="n">
        <v>-3.72097507924676</v>
      </c>
      <c r="BV3" s="18" t="n">
        <v>-1.49405964368913</v>
      </c>
      <c r="BW3" s="18" t="n">
        <v>-2.66169493216711</v>
      </c>
      <c r="BX3" s="18" t="n">
        <v>-2.763992920956</v>
      </c>
      <c r="BY3" s="18" t="n">
        <v>-0.110659564509532</v>
      </c>
      <c r="BZ3" s="18" t="n">
        <v>-1.06165295571552</v>
      </c>
      <c r="CA3" s="18" t="n">
        <v>-0.465588147705326</v>
      </c>
      <c r="CB3" s="18" t="n">
        <v>2.44482818739623</v>
      </c>
      <c r="CC3" s="18" t="n">
        <v>1</v>
      </c>
      <c r="CD3" s="18" t="n">
        <v>1</v>
      </c>
      <c r="CE3" s="18" t="n">
        <v>1</v>
      </c>
      <c r="CF3" s="18" t="n">
        <v>1</v>
      </c>
      <c r="CG3" s="18" t="n">
        <v>1</v>
      </c>
      <c r="CH3" s="18" t="n">
        <v>1</v>
      </c>
      <c r="CI3" s="18" t="n">
        <v>1</v>
      </c>
      <c r="CJ3" s="18" t="n">
        <v>1</v>
      </c>
      <c r="CK3" s="18" t="n">
        <v>1</v>
      </c>
      <c r="CL3" s="18" t="n">
        <v>1</v>
      </c>
      <c r="CM3" s="18" t="n">
        <v>1</v>
      </c>
      <c r="CN3" s="18" t="n">
        <v>1</v>
      </c>
      <c r="CO3" s="18" t="n">
        <v>1</v>
      </c>
      <c r="CP3" s="18" t="n">
        <v>1</v>
      </c>
      <c r="CQ3" s="18" t="n">
        <v>1</v>
      </c>
      <c r="CR3" s="19" t="n">
        <v>1</v>
      </c>
    </row>
    <row r="4" customFormat="false" ht="13.2" hidden="false" customHeight="false" outlineLevel="0" collapsed="false">
      <c r="A4" s="17" t="n">
        <v>2</v>
      </c>
      <c r="B4" s="18" t="n">
        <v>-0.481767747992191</v>
      </c>
      <c r="C4" s="18" t="n">
        <v>-4.21897557459996</v>
      </c>
      <c r="D4" s="18" t="n">
        <v>-1.9290364902581</v>
      </c>
      <c r="E4" s="18" t="n">
        <v>-2.76472568410577</v>
      </c>
      <c r="F4" s="18" t="n">
        <v>-0.540594854892757</v>
      </c>
      <c r="G4" s="18" t="n">
        <v>2.46978954493506</v>
      </c>
      <c r="H4" s="18" t="n">
        <v>0.417687820323366</v>
      </c>
      <c r="I4" s="18" t="n">
        <v>-2.58583279618276</v>
      </c>
      <c r="J4" s="18" t="n">
        <v>-0.668747281822817</v>
      </c>
      <c r="K4" s="18" t="n">
        <v>-2.46227220034271</v>
      </c>
      <c r="L4" s="18" t="n">
        <v>-2.88757102646982</v>
      </c>
      <c r="M4" s="18" t="n">
        <v>-0.170663110022069</v>
      </c>
      <c r="N4" s="18" t="n">
        <v>-2.26703681267328</v>
      </c>
      <c r="O4" s="18" t="n">
        <v>0.126691685838905</v>
      </c>
      <c r="P4" s="18" t="n">
        <v>2.14322920775954</v>
      </c>
      <c r="Q4" s="18" t="n">
        <v>1</v>
      </c>
      <c r="R4" s="18" t="n">
        <v>1</v>
      </c>
      <c r="S4" s="18" t="n">
        <v>1</v>
      </c>
      <c r="T4" s="18" t="n">
        <v>1</v>
      </c>
      <c r="U4" s="18" t="n">
        <v>1</v>
      </c>
      <c r="V4" s="18" t="n">
        <v>1</v>
      </c>
      <c r="W4" s="18" t="n">
        <v>1</v>
      </c>
      <c r="X4" s="18" t="n">
        <v>1</v>
      </c>
      <c r="Y4" s="18" t="n">
        <v>1</v>
      </c>
      <c r="Z4" s="18" t="n">
        <v>1</v>
      </c>
      <c r="AA4" s="18" t="n">
        <v>1</v>
      </c>
      <c r="AB4" s="18" t="n">
        <v>1</v>
      </c>
      <c r="AC4" s="18" t="n">
        <v>1</v>
      </c>
      <c r="AD4" s="18" t="n">
        <v>1</v>
      </c>
      <c r="AE4" s="18" t="n">
        <v>1</v>
      </c>
      <c r="AF4" s="19" t="n">
        <v>1</v>
      </c>
      <c r="AG4" s="18" t="s">
        <v>128</v>
      </c>
      <c r="AH4" s="18" t="n">
        <v>-0.556570669285128</v>
      </c>
      <c r="AI4" s="18" t="n">
        <v>-4.86540958376144</v>
      </c>
      <c r="AJ4" s="18" t="n">
        <v>-2.81134917990094</v>
      </c>
      <c r="AK4" s="18" t="n">
        <v>-3.13626582754586</v>
      </c>
      <c r="AL4" s="18" t="n">
        <v>-0.747485664076446</v>
      </c>
      <c r="AM4" s="18" t="n">
        <v>1.95142815975043</v>
      </c>
      <c r="AN4" s="18" t="n">
        <v>0.0742546150090339</v>
      </c>
      <c r="AO4" s="18" t="n">
        <v>-2.89489019301247</v>
      </c>
      <c r="AP4" s="18" t="n">
        <v>-1.25862682192468</v>
      </c>
      <c r="AQ4" s="18" t="n">
        <v>-2.97673087130899</v>
      </c>
      <c r="AR4" s="18" t="n">
        <v>-3.04615608612046</v>
      </c>
      <c r="AS4" s="18" t="n">
        <v>-0.805379616786224</v>
      </c>
      <c r="AT4" s="18" t="n">
        <v>-2.49955241417236</v>
      </c>
      <c r="AU4" s="18" t="n">
        <v>-0.0352771915365951</v>
      </c>
      <c r="AV4" s="18" t="n">
        <v>1.94344591366127</v>
      </c>
      <c r="AW4" s="18" t="n">
        <v>1</v>
      </c>
      <c r="AX4" s="18" t="n">
        <v>1</v>
      </c>
      <c r="AY4" s="18" t="n">
        <v>1</v>
      </c>
      <c r="AZ4" s="18" t="n">
        <v>1</v>
      </c>
      <c r="BA4" s="18" t="n">
        <v>1</v>
      </c>
      <c r="BB4" s="18" t="n">
        <v>1</v>
      </c>
      <c r="BC4" s="18" t="n">
        <v>1</v>
      </c>
      <c r="BD4" s="18" t="n">
        <v>1</v>
      </c>
      <c r="BE4" s="18" t="n">
        <v>1</v>
      </c>
      <c r="BF4" s="18" t="n">
        <v>1</v>
      </c>
      <c r="BG4" s="18" t="n">
        <v>1</v>
      </c>
      <c r="BH4" s="18" t="n">
        <v>1</v>
      </c>
      <c r="BI4" s="18" t="n">
        <v>1</v>
      </c>
      <c r="BJ4" s="18" t="n">
        <v>1</v>
      </c>
      <c r="BK4" s="18" t="n">
        <v>1</v>
      </c>
      <c r="BL4" s="19" t="n">
        <v>1</v>
      </c>
      <c r="BM4" s="18" t="s">
        <v>129</v>
      </c>
      <c r="BN4" s="18" t="n">
        <v>0.128497492536144</v>
      </c>
      <c r="BO4" s="18" t="n">
        <v>-4.91536319682152</v>
      </c>
      <c r="BP4" s="18" t="n">
        <v>-3.6716527372302</v>
      </c>
      <c r="BQ4" s="18" t="n">
        <v>-3.79131325308516</v>
      </c>
      <c r="BR4" s="18" t="n">
        <v>-1.98831178994352</v>
      </c>
      <c r="BS4" s="18" t="n">
        <v>2.60044142643899</v>
      </c>
      <c r="BT4" s="18" t="n">
        <v>0.012858013323614</v>
      </c>
      <c r="BU4" s="18" t="n">
        <v>-2.09622071655875</v>
      </c>
      <c r="BV4" s="18" t="n">
        <v>-0.666825199624062</v>
      </c>
      <c r="BW4" s="18" t="n">
        <v>-1.99298007715583</v>
      </c>
      <c r="BX4" s="18" t="n">
        <v>-5.81844451406877</v>
      </c>
      <c r="BY4" s="18" t="n">
        <v>-0.269492412139964</v>
      </c>
      <c r="BZ4" s="18" t="n">
        <v>-2.03832333844585</v>
      </c>
      <c r="CA4" s="18" t="n">
        <v>-1.30288489141993</v>
      </c>
      <c r="CB4" s="18" t="n">
        <v>1.59761743713045</v>
      </c>
      <c r="CC4" s="18" t="n">
        <v>1</v>
      </c>
      <c r="CD4" s="18" t="n">
        <v>1</v>
      </c>
      <c r="CE4" s="18" t="n">
        <v>1</v>
      </c>
      <c r="CF4" s="18" t="n">
        <v>1</v>
      </c>
      <c r="CG4" s="18" t="n">
        <v>1</v>
      </c>
      <c r="CH4" s="18" t="n">
        <v>1</v>
      </c>
      <c r="CI4" s="18" t="n">
        <v>1</v>
      </c>
      <c r="CJ4" s="18" t="n">
        <v>1</v>
      </c>
      <c r="CK4" s="18" t="n">
        <v>1</v>
      </c>
      <c r="CL4" s="18" t="n">
        <v>1</v>
      </c>
      <c r="CM4" s="18" t="n">
        <v>0</v>
      </c>
      <c r="CN4" s="18" t="n">
        <v>1</v>
      </c>
      <c r="CO4" s="18" t="n">
        <v>1</v>
      </c>
      <c r="CP4" s="18" t="n">
        <v>1</v>
      </c>
      <c r="CQ4" s="18" t="n">
        <v>1</v>
      </c>
      <c r="CR4" s="19" t="n">
        <v>0.933333333333333</v>
      </c>
    </row>
    <row r="5" customFormat="false" ht="13.2" hidden="false" customHeight="false" outlineLevel="0" collapsed="false">
      <c r="A5" s="17" t="n">
        <v>3</v>
      </c>
      <c r="B5" s="18" t="n">
        <v>-0.580620239500812</v>
      </c>
      <c r="C5" s="18" t="n">
        <v>-4.18946209983227</v>
      </c>
      <c r="D5" s="18" t="n">
        <v>-2.93605576608578</v>
      </c>
      <c r="E5" s="18" t="n">
        <v>-2.86899091652067</v>
      </c>
      <c r="F5" s="18" t="n">
        <v>-1.15713639085984</v>
      </c>
      <c r="G5" s="18" t="n">
        <v>2.12114349392554</v>
      </c>
      <c r="H5" s="18" t="n">
        <v>0.43760377829309</v>
      </c>
      <c r="I5" s="18" t="n">
        <v>-2.93688511633083</v>
      </c>
      <c r="J5" s="18" t="n">
        <v>-0.770607722096897</v>
      </c>
      <c r="K5" s="18" t="n">
        <v>-2.48330643389756</v>
      </c>
      <c r="L5" s="18" t="n">
        <v>-2.42719169467285</v>
      </c>
      <c r="M5" s="18" t="n">
        <v>-0.11553100984443</v>
      </c>
      <c r="N5" s="18" t="n">
        <v>-1.21981439861027</v>
      </c>
      <c r="O5" s="18" t="n">
        <v>0.0769261158325226</v>
      </c>
      <c r="P5" s="18" t="n">
        <v>1.70939729916697</v>
      </c>
      <c r="Q5" s="18" t="n">
        <v>1</v>
      </c>
      <c r="R5" s="18" t="n">
        <v>1</v>
      </c>
      <c r="S5" s="18" t="n">
        <v>1</v>
      </c>
      <c r="T5" s="18" t="n">
        <v>1</v>
      </c>
      <c r="U5" s="18" t="n">
        <v>1</v>
      </c>
      <c r="V5" s="18" t="n">
        <v>1</v>
      </c>
      <c r="W5" s="18" t="n">
        <v>1</v>
      </c>
      <c r="X5" s="18" t="n">
        <v>1</v>
      </c>
      <c r="Y5" s="18" t="n">
        <v>1</v>
      </c>
      <c r="Z5" s="18" t="n">
        <v>1</v>
      </c>
      <c r="AA5" s="18" t="n">
        <v>1</v>
      </c>
      <c r="AB5" s="18" t="n">
        <v>1</v>
      </c>
      <c r="AC5" s="18" t="n">
        <v>1</v>
      </c>
      <c r="AD5" s="18" t="n">
        <v>1</v>
      </c>
      <c r="AE5" s="18" t="n">
        <v>1</v>
      </c>
      <c r="AF5" s="19" t="n">
        <v>1</v>
      </c>
      <c r="AG5" s="18" t="s">
        <v>130</v>
      </c>
      <c r="AH5" s="18" t="n">
        <v>0.397639063719424</v>
      </c>
      <c r="AI5" s="18" t="n">
        <v>-2.51376300033873</v>
      </c>
      <c r="AJ5" s="18" t="n">
        <v>-0.514401249057371</v>
      </c>
      <c r="AK5" s="18" t="n">
        <v>-1.279866540855</v>
      </c>
      <c r="AL5" s="18" t="n">
        <v>1.02986074374292</v>
      </c>
      <c r="AM5" s="18" t="n">
        <v>4.1541949488078</v>
      </c>
      <c r="AN5" s="18" t="n">
        <v>1.09107858414457</v>
      </c>
      <c r="AO5" s="18" t="n">
        <v>-0.511043908099822</v>
      </c>
      <c r="AP5" s="18" t="n">
        <v>0.855912271232049</v>
      </c>
      <c r="AQ5" s="18" t="n">
        <v>-2.08410085811712</v>
      </c>
      <c r="AR5" s="18" t="n">
        <v>-1.97742395428288</v>
      </c>
      <c r="AS5" s="18" t="n">
        <v>0.849471000595699</v>
      </c>
      <c r="AT5" s="18" t="n">
        <v>0.113548051225953</v>
      </c>
      <c r="AU5" s="18" t="n">
        <v>2.32849543454814</v>
      </c>
      <c r="AV5" s="18" t="n">
        <v>4.15374268435239</v>
      </c>
      <c r="AW5" s="18" t="n">
        <v>1</v>
      </c>
      <c r="AX5" s="18" t="n">
        <v>1</v>
      </c>
      <c r="AY5" s="18" t="n">
        <v>1</v>
      </c>
      <c r="AZ5" s="18" t="n">
        <v>1</v>
      </c>
      <c r="BA5" s="18" t="n">
        <v>1</v>
      </c>
      <c r="BB5" s="18" t="n">
        <v>1</v>
      </c>
      <c r="BC5" s="18" t="n">
        <v>1</v>
      </c>
      <c r="BD5" s="18" t="n">
        <v>1</v>
      </c>
      <c r="BE5" s="18" t="n">
        <v>1</v>
      </c>
      <c r="BF5" s="18" t="n">
        <v>1</v>
      </c>
      <c r="BG5" s="18" t="n">
        <v>1</v>
      </c>
      <c r="BH5" s="18" t="n">
        <v>1</v>
      </c>
      <c r="BI5" s="18" t="n">
        <v>1</v>
      </c>
      <c r="BJ5" s="18" t="n">
        <v>1</v>
      </c>
      <c r="BK5" s="18" t="n">
        <v>1</v>
      </c>
      <c r="BL5" s="19" t="n">
        <v>1</v>
      </c>
      <c r="BM5" s="18" t="s">
        <v>131</v>
      </c>
      <c r="BN5" s="18" t="n">
        <v>0.540973021758715</v>
      </c>
      <c r="BO5" s="18" t="n">
        <v>-3.29533666272913</v>
      </c>
      <c r="BP5" s="18" t="n">
        <v>-1.67674770899151</v>
      </c>
      <c r="BQ5" s="18" t="n">
        <v>-1.89824663980783</v>
      </c>
      <c r="BR5" s="18" t="n">
        <v>0.702243562246068</v>
      </c>
      <c r="BS5" s="18" t="n">
        <v>3.48238121226602</v>
      </c>
      <c r="BT5" s="18" t="n">
        <v>1.88107190709152</v>
      </c>
      <c r="BU5" s="18" t="n">
        <v>-0.635773510190038</v>
      </c>
      <c r="BV5" s="18" t="n">
        <v>0.558800420760481</v>
      </c>
      <c r="BW5" s="18" t="n">
        <v>-1.1973317947985</v>
      </c>
      <c r="BX5" s="18" t="n">
        <v>-1.41377008325295</v>
      </c>
      <c r="BY5" s="18" t="n">
        <v>1.57222076827966</v>
      </c>
      <c r="BZ5" s="18" t="n">
        <v>-0.240314708661495</v>
      </c>
      <c r="CA5" s="18" t="n">
        <v>0.940676638596713</v>
      </c>
      <c r="CB5" s="18" t="n">
        <v>3.21881206053329</v>
      </c>
      <c r="CC5" s="18" t="n">
        <v>1</v>
      </c>
      <c r="CD5" s="18" t="n">
        <v>1</v>
      </c>
      <c r="CE5" s="18" t="n">
        <v>1</v>
      </c>
      <c r="CF5" s="18" t="n">
        <v>1</v>
      </c>
      <c r="CG5" s="18" t="n">
        <v>1</v>
      </c>
      <c r="CH5" s="18" t="n">
        <v>1</v>
      </c>
      <c r="CI5" s="18" t="n">
        <v>1</v>
      </c>
      <c r="CJ5" s="18" t="n">
        <v>1</v>
      </c>
      <c r="CK5" s="18" t="n">
        <v>1</v>
      </c>
      <c r="CL5" s="18" t="n">
        <v>1</v>
      </c>
      <c r="CM5" s="18" t="n">
        <v>1</v>
      </c>
      <c r="CN5" s="18" t="n">
        <v>1</v>
      </c>
      <c r="CO5" s="18" t="n">
        <v>1</v>
      </c>
      <c r="CP5" s="18" t="n">
        <v>1</v>
      </c>
      <c r="CQ5" s="18" t="n">
        <v>1</v>
      </c>
      <c r="CR5" s="19" t="n">
        <v>1</v>
      </c>
    </row>
    <row r="6" customFormat="false" ht="13.2" hidden="false" customHeight="false" outlineLevel="0" collapsed="false">
      <c r="A6" s="17" t="n">
        <v>4</v>
      </c>
      <c r="B6" s="18" t="n">
        <v>-2.790993438315</v>
      </c>
      <c r="C6" s="18" t="n">
        <v>-5.43307501402093</v>
      </c>
      <c r="D6" s="18" t="n">
        <v>-2.73898840558992</v>
      </c>
      <c r="E6" s="18" t="n">
        <v>-3.78991968101583</v>
      </c>
      <c r="F6" s="18" t="n">
        <v>-0.562230734217584</v>
      </c>
      <c r="G6" s="18" t="n">
        <v>2.36959250003545</v>
      </c>
      <c r="H6" s="18" t="n">
        <v>-0.292776445522717</v>
      </c>
      <c r="I6" s="18" t="n">
        <v>-2.61812906989291</v>
      </c>
      <c r="J6" s="18" t="n">
        <v>-1.1545909897053</v>
      </c>
      <c r="K6" s="18" t="n">
        <v>-2.31179954985705</v>
      </c>
      <c r="L6" s="18" t="n">
        <v>-3.76293207365985</v>
      </c>
      <c r="M6" s="18" t="n">
        <v>0.337546264549229</v>
      </c>
      <c r="N6" s="18" t="n">
        <v>-3.88701723644022</v>
      </c>
      <c r="O6" s="18" t="n">
        <v>-0.237778563377398</v>
      </c>
      <c r="P6" s="18" t="n">
        <v>1.21470842342253</v>
      </c>
      <c r="Q6" s="18" t="n">
        <v>1</v>
      </c>
      <c r="R6" s="18" t="n">
        <v>1</v>
      </c>
      <c r="S6" s="18" t="n">
        <v>1</v>
      </c>
      <c r="T6" s="18" t="n">
        <v>1</v>
      </c>
      <c r="U6" s="18" t="n">
        <v>1</v>
      </c>
      <c r="V6" s="18" t="n">
        <v>1</v>
      </c>
      <c r="W6" s="18" t="n">
        <v>1</v>
      </c>
      <c r="X6" s="18" t="n">
        <v>1</v>
      </c>
      <c r="Y6" s="18" t="n">
        <v>1</v>
      </c>
      <c r="Z6" s="18" t="n">
        <v>1</v>
      </c>
      <c r="AA6" s="18" t="n">
        <v>1</v>
      </c>
      <c r="AB6" s="18" t="n">
        <v>1</v>
      </c>
      <c r="AC6" s="18" t="n">
        <v>1</v>
      </c>
      <c r="AD6" s="18" t="n">
        <v>1</v>
      </c>
      <c r="AE6" s="18" t="n">
        <v>1</v>
      </c>
      <c r="AF6" s="19" t="n">
        <v>1</v>
      </c>
      <c r="AG6" s="18" t="s">
        <v>132</v>
      </c>
      <c r="AH6" s="18" t="n">
        <v>-0.684558052976993</v>
      </c>
      <c r="AI6" s="18" t="n">
        <v>-5.13395889090517</v>
      </c>
      <c r="AJ6" s="18" t="n">
        <v>-2.65430546241213</v>
      </c>
      <c r="AK6" s="18" t="n">
        <v>-3.43589595048706</v>
      </c>
      <c r="AL6" s="18" t="n">
        <v>-1.26475614185364</v>
      </c>
      <c r="AM6" s="18" t="n">
        <v>1.9842833983407</v>
      </c>
      <c r="AN6" s="18" t="n">
        <v>0.219503008436515</v>
      </c>
      <c r="AO6" s="18" t="n">
        <v>-3.11505914129539</v>
      </c>
      <c r="AP6" s="18" t="n">
        <v>-0.934149791430373</v>
      </c>
      <c r="AQ6" s="18" t="n">
        <v>-2.97684184355691</v>
      </c>
      <c r="AR6" s="18" t="n">
        <v>-4.2456347215899</v>
      </c>
      <c r="AS6" s="18" t="n">
        <v>-0.502455832541871</v>
      </c>
      <c r="AT6" s="18" t="n">
        <v>-1.9776354199429</v>
      </c>
      <c r="AU6" s="18" t="n">
        <v>-0.515862192252038</v>
      </c>
      <c r="AV6" s="18" t="n">
        <v>1.46715772609699</v>
      </c>
      <c r="AW6" s="18" t="n">
        <v>1</v>
      </c>
      <c r="AX6" s="18" t="n">
        <v>1</v>
      </c>
      <c r="AY6" s="18" t="n">
        <v>1</v>
      </c>
      <c r="AZ6" s="18" t="n">
        <v>1</v>
      </c>
      <c r="BA6" s="18" t="n">
        <v>1</v>
      </c>
      <c r="BB6" s="18" t="n">
        <v>1</v>
      </c>
      <c r="BC6" s="18" t="n">
        <v>1</v>
      </c>
      <c r="BD6" s="18" t="n">
        <v>1</v>
      </c>
      <c r="BE6" s="18" t="n">
        <v>1</v>
      </c>
      <c r="BF6" s="18" t="n">
        <v>1</v>
      </c>
      <c r="BG6" s="18" t="n">
        <v>1</v>
      </c>
      <c r="BH6" s="18" t="n">
        <v>1</v>
      </c>
      <c r="BI6" s="18" t="n">
        <v>1</v>
      </c>
      <c r="BJ6" s="18" t="n">
        <v>1</v>
      </c>
      <c r="BK6" s="18" t="n">
        <v>1</v>
      </c>
      <c r="BL6" s="19" t="n">
        <v>1</v>
      </c>
      <c r="BM6" s="18" t="s">
        <v>133</v>
      </c>
      <c r="BN6" s="18" t="n">
        <v>-0.439800995691519</v>
      </c>
      <c r="BO6" s="18" t="n">
        <v>-4.34579605848067</v>
      </c>
      <c r="BP6" s="18" t="n">
        <v>-2.36146947872956</v>
      </c>
      <c r="BQ6" s="18" t="n">
        <v>-2.75474698540767</v>
      </c>
      <c r="BR6" s="18" t="n">
        <v>-0.510735687788422</v>
      </c>
      <c r="BS6" s="18" t="n">
        <v>2.26554719777962</v>
      </c>
      <c r="BT6" s="18" t="n">
        <v>0.816994829327794</v>
      </c>
      <c r="BU6" s="18" t="n">
        <v>-3.30803962772836</v>
      </c>
      <c r="BV6" s="18" t="n">
        <v>-0.751049014559566</v>
      </c>
      <c r="BW6" s="18" t="n">
        <v>-2.13531250415535</v>
      </c>
      <c r="BX6" s="18" t="n">
        <v>-3.2259079174377</v>
      </c>
      <c r="BY6" s="18" t="n">
        <v>0.0763213097971198</v>
      </c>
      <c r="BZ6" s="18" t="n">
        <v>-1.54218107451889</v>
      </c>
      <c r="CA6" s="18" t="n">
        <v>0.137177117017776</v>
      </c>
      <c r="CB6" s="18" t="n">
        <v>2.21951875716187</v>
      </c>
      <c r="CC6" s="18" t="n">
        <v>1</v>
      </c>
      <c r="CD6" s="18" t="n">
        <v>1</v>
      </c>
      <c r="CE6" s="18" t="n">
        <v>1</v>
      </c>
      <c r="CF6" s="18" t="n">
        <v>1</v>
      </c>
      <c r="CG6" s="18" t="n">
        <v>1</v>
      </c>
      <c r="CH6" s="18" t="n">
        <v>1</v>
      </c>
      <c r="CI6" s="18" t="n">
        <v>1</v>
      </c>
      <c r="CJ6" s="18" t="n">
        <v>1</v>
      </c>
      <c r="CK6" s="18" t="n">
        <v>1</v>
      </c>
      <c r="CL6" s="18" t="n">
        <v>1</v>
      </c>
      <c r="CM6" s="18" t="n">
        <v>1</v>
      </c>
      <c r="CN6" s="18" t="n">
        <v>1</v>
      </c>
      <c r="CO6" s="18" t="n">
        <v>1</v>
      </c>
      <c r="CP6" s="18" t="n">
        <v>1</v>
      </c>
      <c r="CQ6" s="18" t="n">
        <v>1</v>
      </c>
      <c r="CR6" s="19" t="n">
        <v>1</v>
      </c>
    </row>
    <row r="7" customFormat="false" ht="13.2" hidden="false" customHeight="false" outlineLevel="0" collapsed="false">
      <c r="A7" s="17" t="n">
        <v>5</v>
      </c>
      <c r="B7" s="18" t="n">
        <v>-1.36947979165852</v>
      </c>
      <c r="C7" s="18" t="n">
        <v>-5.34932359959561</v>
      </c>
      <c r="D7" s="18" t="n">
        <v>-2.49417813802712</v>
      </c>
      <c r="E7" s="18" t="n">
        <v>-3.63683015027204</v>
      </c>
      <c r="F7" s="18" t="n">
        <v>-1.45084024013539</v>
      </c>
      <c r="G7" s="18" t="n">
        <v>1.96349500596936</v>
      </c>
      <c r="H7" s="18" t="n">
        <v>-0.77440095314766</v>
      </c>
      <c r="I7" s="18" t="n">
        <v>-4.08272042255698</v>
      </c>
      <c r="J7" s="18" t="n">
        <v>-1.67493996078813</v>
      </c>
      <c r="K7" s="18" t="n">
        <v>-3.31645521610456</v>
      </c>
      <c r="L7" s="18" t="n">
        <v>-4.46099943028033</v>
      </c>
      <c r="M7" s="18" t="n">
        <v>0.175905411840024</v>
      </c>
      <c r="N7" s="18" t="n">
        <v>-3.35086753191737</v>
      </c>
      <c r="O7" s="18" t="n">
        <v>-0.523622255038122</v>
      </c>
      <c r="P7" s="18" t="n">
        <v>1.06235684717599</v>
      </c>
      <c r="Q7" s="18" t="n">
        <v>1</v>
      </c>
      <c r="R7" s="18" t="n">
        <v>1</v>
      </c>
      <c r="S7" s="18" t="n">
        <v>1</v>
      </c>
      <c r="T7" s="18" t="n">
        <v>1</v>
      </c>
      <c r="U7" s="18" t="n">
        <v>1</v>
      </c>
      <c r="V7" s="18" t="n">
        <v>1</v>
      </c>
      <c r="W7" s="18" t="n">
        <v>1</v>
      </c>
      <c r="X7" s="18" t="n">
        <v>1</v>
      </c>
      <c r="Y7" s="18" t="n">
        <v>1</v>
      </c>
      <c r="Z7" s="18" t="n">
        <v>1</v>
      </c>
      <c r="AA7" s="18" t="n">
        <v>1</v>
      </c>
      <c r="AB7" s="18" t="n">
        <v>1</v>
      </c>
      <c r="AC7" s="18" t="n">
        <v>1</v>
      </c>
      <c r="AD7" s="18" t="n">
        <v>1</v>
      </c>
      <c r="AE7" s="18" t="n">
        <v>1</v>
      </c>
      <c r="AF7" s="19" t="n">
        <v>1</v>
      </c>
      <c r="AG7" s="18" t="s">
        <v>134</v>
      </c>
      <c r="AH7" s="18" t="n">
        <v>-0.296303247005183</v>
      </c>
      <c r="AI7" s="18" t="n">
        <v>-5.35094407323202</v>
      </c>
      <c r="AJ7" s="18" t="n">
        <v>-3.26137147524969</v>
      </c>
      <c r="AK7" s="18" t="n">
        <v>-3.52274672626434</v>
      </c>
      <c r="AL7" s="18" t="n">
        <v>-0.684316523819777</v>
      </c>
      <c r="AM7" s="18" t="n">
        <v>2.51466181503882</v>
      </c>
      <c r="AN7" s="18" t="n">
        <v>0.693725264329171</v>
      </c>
      <c r="AO7" s="18" t="n">
        <v>-2.90283625815377</v>
      </c>
      <c r="AP7" s="18" t="n">
        <v>-0.994714321765968</v>
      </c>
      <c r="AQ7" s="18" t="n">
        <v>-2.5211964211672</v>
      </c>
      <c r="AR7" s="18" t="n">
        <v>-3.74352116615264</v>
      </c>
      <c r="AS7" s="18" t="n">
        <v>0.262449718132084</v>
      </c>
      <c r="AT7" s="18" t="n">
        <v>-3.09819921693455</v>
      </c>
      <c r="AU7" s="18" t="n">
        <v>-0.199074174670116</v>
      </c>
      <c r="AV7" s="18" t="n">
        <v>1.54692260604496</v>
      </c>
      <c r="AW7" s="18" t="n">
        <v>1</v>
      </c>
      <c r="AX7" s="18" t="n">
        <v>1</v>
      </c>
      <c r="AY7" s="18" t="n">
        <v>1</v>
      </c>
      <c r="AZ7" s="18" t="n">
        <v>1</v>
      </c>
      <c r="BA7" s="18" t="n">
        <v>1</v>
      </c>
      <c r="BB7" s="18" t="n">
        <v>1</v>
      </c>
      <c r="BC7" s="18" t="n">
        <v>1</v>
      </c>
      <c r="BD7" s="18" t="n">
        <v>1</v>
      </c>
      <c r="BE7" s="18" t="n">
        <v>1</v>
      </c>
      <c r="BF7" s="18" t="n">
        <v>1</v>
      </c>
      <c r="BG7" s="18" t="n">
        <v>1</v>
      </c>
      <c r="BH7" s="18" t="n">
        <v>1</v>
      </c>
      <c r="BI7" s="18" t="n">
        <v>1</v>
      </c>
      <c r="BJ7" s="18" t="n">
        <v>1</v>
      </c>
      <c r="BK7" s="18" t="n">
        <v>1</v>
      </c>
      <c r="BL7" s="19" t="n">
        <v>1</v>
      </c>
      <c r="BM7" s="18" t="s">
        <v>135</v>
      </c>
      <c r="BN7" s="18" t="n">
        <v>-0.276931009692348</v>
      </c>
      <c r="BO7" s="18" t="n">
        <v>-4.5777671206235</v>
      </c>
      <c r="BP7" s="18" t="n">
        <v>-3.27871917998733</v>
      </c>
      <c r="BQ7" s="18" t="n">
        <v>-2.94130718382554</v>
      </c>
      <c r="BR7" s="18" t="n">
        <v>-1.28230231343546</v>
      </c>
      <c r="BS7" s="18" t="n">
        <v>2.02444362514593</v>
      </c>
      <c r="BT7" s="18" t="n">
        <v>0.719313186408336</v>
      </c>
      <c r="BU7" s="18" t="n">
        <v>-3.17930075233084</v>
      </c>
      <c r="BV7" s="18" t="n">
        <v>-1.45680387828968</v>
      </c>
      <c r="BW7" s="18" t="n">
        <v>-2.29157714055957</v>
      </c>
      <c r="BX7" s="18" t="n">
        <v>-3.44188958829271</v>
      </c>
      <c r="BY7" s="18" t="n">
        <v>-0.0672786031510079</v>
      </c>
      <c r="BZ7" s="18" t="n">
        <v>-2.44255663360851</v>
      </c>
      <c r="CA7" s="18" t="n">
        <v>-0.536219836738505</v>
      </c>
      <c r="CB7" s="18" t="n">
        <v>1.51348393279257</v>
      </c>
      <c r="CC7" s="18" t="n">
        <v>1</v>
      </c>
      <c r="CD7" s="18" t="n">
        <v>1</v>
      </c>
      <c r="CE7" s="18" t="n">
        <v>1</v>
      </c>
      <c r="CF7" s="18" t="n">
        <v>1</v>
      </c>
      <c r="CG7" s="18" t="n">
        <v>1</v>
      </c>
      <c r="CH7" s="18" t="n">
        <v>1</v>
      </c>
      <c r="CI7" s="18" t="n">
        <v>1</v>
      </c>
      <c r="CJ7" s="18" t="n">
        <v>1</v>
      </c>
      <c r="CK7" s="18" t="n">
        <v>1</v>
      </c>
      <c r="CL7" s="18" t="n">
        <v>1</v>
      </c>
      <c r="CM7" s="18" t="n">
        <v>1</v>
      </c>
      <c r="CN7" s="18" t="n">
        <v>1</v>
      </c>
      <c r="CO7" s="18" t="n">
        <v>1</v>
      </c>
      <c r="CP7" s="18" t="n">
        <v>1</v>
      </c>
      <c r="CQ7" s="18" t="n">
        <v>1</v>
      </c>
      <c r="CR7" s="19" t="n">
        <v>1</v>
      </c>
    </row>
    <row r="8" customFormat="false" ht="13.2" hidden="false" customHeight="false" outlineLevel="0" collapsed="false">
      <c r="A8" s="17" t="n">
        <v>6</v>
      </c>
      <c r="B8" s="18" t="n">
        <v>-1.04507870319164</v>
      </c>
      <c r="C8" s="18" t="n">
        <v>-4.25481403700713</v>
      </c>
      <c r="D8" s="18" t="n">
        <v>-2.94120598125478</v>
      </c>
      <c r="E8" s="18" t="n">
        <v>-3.75088954584557</v>
      </c>
      <c r="F8" s="18" t="n">
        <v>-0.258437080191694</v>
      </c>
      <c r="G8" s="18" t="n">
        <v>2.49901858723649</v>
      </c>
      <c r="H8" s="18" t="n">
        <v>-0.330998038837038</v>
      </c>
      <c r="I8" s="18" t="n">
        <v>-2.58928693419969</v>
      </c>
      <c r="J8" s="18" t="n">
        <v>-0.922151612590582</v>
      </c>
      <c r="K8" s="18" t="n">
        <v>-2.51756104947428</v>
      </c>
      <c r="L8" s="18" t="n">
        <v>-3.5116065025057</v>
      </c>
      <c r="M8" s="18" t="n">
        <v>-1.63950757266923</v>
      </c>
      <c r="N8" s="18" t="n">
        <v>-1.89672385564285</v>
      </c>
      <c r="O8" s="18" t="n">
        <v>-0.354654922531173</v>
      </c>
      <c r="P8" s="18" t="n">
        <v>1.0435667199932</v>
      </c>
      <c r="Q8" s="18" t="n">
        <v>1</v>
      </c>
      <c r="R8" s="18" t="n">
        <v>1</v>
      </c>
      <c r="S8" s="18" t="n">
        <v>1</v>
      </c>
      <c r="T8" s="18" t="n">
        <v>1</v>
      </c>
      <c r="U8" s="18" t="n">
        <v>1</v>
      </c>
      <c r="V8" s="18" t="n">
        <v>1</v>
      </c>
      <c r="W8" s="18" t="n">
        <v>1</v>
      </c>
      <c r="X8" s="18" t="n">
        <v>1</v>
      </c>
      <c r="Y8" s="18" t="n">
        <v>1</v>
      </c>
      <c r="Z8" s="18" t="n">
        <v>1</v>
      </c>
      <c r="AA8" s="18" t="n">
        <v>1</v>
      </c>
      <c r="AB8" s="18" t="n">
        <v>0</v>
      </c>
      <c r="AC8" s="18" t="n">
        <v>1</v>
      </c>
      <c r="AD8" s="18" t="n">
        <v>1</v>
      </c>
      <c r="AE8" s="18" t="n">
        <v>1</v>
      </c>
      <c r="AF8" s="19" t="n">
        <v>0.933333333333333</v>
      </c>
      <c r="AG8" s="18" t="s">
        <v>136</v>
      </c>
      <c r="AH8" s="18" t="n">
        <v>1.70633477034511</v>
      </c>
      <c r="AI8" s="18" t="n">
        <v>-1.2710740091448</v>
      </c>
      <c r="AJ8" s="18" t="n">
        <v>-0.275309032893002</v>
      </c>
      <c r="AK8" s="18" t="n">
        <v>-0.723699137301815</v>
      </c>
      <c r="AL8" s="18" t="n">
        <v>2.29181689864937</v>
      </c>
      <c r="AM8" s="18" t="n">
        <v>5.13731894723158</v>
      </c>
      <c r="AN8" s="18" t="n">
        <v>2.58424541276825</v>
      </c>
      <c r="AO8" s="18" t="n">
        <v>-1.09975033232009</v>
      </c>
      <c r="AP8" s="18" t="n">
        <v>1.54902870811298</v>
      </c>
      <c r="AQ8" s="18" t="n">
        <v>-0.230039904733994</v>
      </c>
      <c r="AR8" s="18" t="n">
        <v>-0.717243866767943</v>
      </c>
      <c r="AS8" s="18" t="n">
        <v>0.789300071327173</v>
      </c>
      <c r="AT8" s="18" t="n">
        <v>1.1727389627348</v>
      </c>
      <c r="AU8" s="18" t="n">
        <v>2.51183298027984</v>
      </c>
      <c r="AV8" s="18" t="n">
        <v>3.01769952652573</v>
      </c>
      <c r="AW8" s="18" t="n">
        <v>1</v>
      </c>
      <c r="AX8" s="18" t="n">
        <v>1</v>
      </c>
      <c r="AY8" s="18" t="n">
        <v>1</v>
      </c>
      <c r="AZ8" s="18" t="n">
        <v>1</v>
      </c>
      <c r="BA8" s="18" t="n">
        <v>1</v>
      </c>
      <c r="BB8" s="18" t="n">
        <v>1</v>
      </c>
      <c r="BC8" s="18" t="n">
        <v>1</v>
      </c>
      <c r="BD8" s="18" t="n">
        <v>1</v>
      </c>
      <c r="BE8" s="18" t="n">
        <v>1</v>
      </c>
      <c r="BF8" s="18" t="n">
        <v>1</v>
      </c>
      <c r="BG8" s="18" t="n">
        <v>1</v>
      </c>
      <c r="BH8" s="18" t="n">
        <v>1</v>
      </c>
      <c r="BI8" s="18" t="n">
        <v>1</v>
      </c>
      <c r="BJ8" s="18" t="n">
        <v>1</v>
      </c>
      <c r="BK8" s="18" t="n">
        <v>1</v>
      </c>
      <c r="BL8" s="19" t="n">
        <v>1</v>
      </c>
      <c r="BM8" s="18" t="s">
        <v>137</v>
      </c>
      <c r="BN8" s="18" t="n">
        <v>-3.54378848565052</v>
      </c>
      <c r="BO8" s="18" t="n">
        <v>-5.09250649653776</v>
      </c>
      <c r="BP8" s="18" t="n">
        <v>-4.81886900028894</v>
      </c>
      <c r="BQ8" s="18" t="n">
        <v>-3.49290468173101</v>
      </c>
      <c r="BR8" s="18" t="n">
        <v>-1.83546828348403</v>
      </c>
      <c r="BS8" s="18" t="n">
        <v>0.919630647993625</v>
      </c>
      <c r="BT8" s="18" t="n">
        <v>0.243853291574109</v>
      </c>
      <c r="BU8" s="18" t="n">
        <v>-4.24790443898842</v>
      </c>
      <c r="BV8" s="18" t="n">
        <v>-2.07577472176246</v>
      </c>
      <c r="BW8" s="18" t="n">
        <v>-3.56563285544125</v>
      </c>
      <c r="BX8" s="18" t="n">
        <v>-3.10248779582037</v>
      </c>
      <c r="BY8" s="18" t="n">
        <v>-0.465977594429274</v>
      </c>
      <c r="BZ8" s="18" t="n">
        <v>-2.63129643421384</v>
      </c>
      <c r="CA8" s="18" t="n">
        <v>-1.41951297127378</v>
      </c>
      <c r="CB8" s="18" t="n">
        <v>0.6642469102503</v>
      </c>
      <c r="CC8" s="18" t="n">
        <v>0</v>
      </c>
      <c r="CD8" s="18" t="n">
        <v>1</v>
      </c>
      <c r="CE8" s="18" t="n">
        <v>0</v>
      </c>
      <c r="CF8" s="18" t="n">
        <v>1</v>
      </c>
      <c r="CG8" s="18" t="n">
        <v>1</v>
      </c>
      <c r="CH8" s="18" t="n">
        <v>0</v>
      </c>
      <c r="CI8" s="18" t="n">
        <v>1</v>
      </c>
      <c r="CJ8" s="18" t="n">
        <v>1</v>
      </c>
      <c r="CK8" s="18" t="n">
        <v>1</v>
      </c>
      <c r="CL8" s="18" t="n">
        <v>1</v>
      </c>
      <c r="CM8" s="18" t="n">
        <v>1</v>
      </c>
      <c r="CN8" s="18" t="n">
        <v>1</v>
      </c>
      <c r="CO8" s="18" t="n">
        <v>1</v>
      </c>
      <c r="CP8" s="18" t="n">
        <v>0</v>
      </c>
      <c r="CQ8" s="18" t="n">
        <v>1</v>
      </c>
      <c r="CR8" s="19" t="n">
        <v>0.733333333333333</v>
      </c>
    </row>
    <row r="9" customFormat="false" ht="13.2" hidden="false" customHeight="false" outlineLevel="0" collapsed="false">
      <c r="A9" s="17" t="n">
        <v>7</v>
      </c>
      <c r="B9" s="18" t="n">
        <v>-1.90033974513506</v>
      </c>
      <c r="C9" s="18" t="n">
        <v>-5.64391828613279</v>
      </c>
      <c r="D9" s="18" t="n">
        <v>-3.8269745945961</v>
      </c>
      <c r="E9" s="18" t="n">
        <v>-4.35104400665978</v>
      </c>
      <c r="F9" s="18" t="n">
        <v>-1.04567244420565</v>
      </c>
      <c r="G9" s="18" t="n">
        <v>1.61748975971321</v>
      </c>
      <c r="H9" s="18" t="n">
        <v>-1.13217144782955</v>
      </c>
      <c r="I9" s="18" t="n">
        <v>-3.63169851099507</v>
      </c>
      <c r="J9" s="18" t="n">
        <v>-1.84450036618829</v>
      </c>
      <c r="K9" s="18" t="n">
        <v>-2.70626784682552</v>
      </c>
      <c r="L9" s="18" t="n">
        <v>-5.26655496040352</v>
      </c>
      <c r="M9" s="18" t="n">
        <v>0.187521059332946</v>
      </c>
      <c r="N9" s="18" t="n">
        <v>-4.87546737159376</v>
      </c>
      <c r="O9" s="18" t="n">
        <v>-1.11721933739716</v>
      </c>
      <c r="P9" s="18" t="n">
        <v>0.449260062235456</v>
      </c>
      <c r="Q9" s="18" t="n">
        <v>1</v>
      </c>
      <c r="R9" s="18" t="n">
        <v>1</v>
      </c>
      <c r="S9" s="18" t="n">
        <v>1</v>
      </c>
      <c r="T9" s="18" t="n">
        <v>1</v>
      </c>
      <c r="U9" s="18" t="n">
        <v>1</v>
      </c>
      <c r="V9" s="18" t="n">
        <v>1</v>
      </c>
      <c r="W9" s="18" t="n">
        <v>1</v>
      </c>
      <c r="X9" s="18" t="n">
        <v>1</v>
      </c>
      <c r="Y9" s="18" t="n">
        <v>1</v>
      </c>
      <c r="Z9" s="18" t="n">
        <v>1</v>
      </c>
      <c r="AA9" s="18" t="n">
        <v>0</v>
      </c>
      <c r="AB9" s="18" t="n">
        <v>1</v>
      </c>
      <c r="AC9" s="18" t="n">
        <v>1</v>
      </c>
      <c r="AD9" s="18" t="n">
        <v>1</v>
      </c>
      <c r="AE9" s="18" t="n">
        <v>1</v>
      </c>
      <c r="AF9" s="19" t="n">
        <v>0.933333333333333</v>
      </c>
      <c r="AG9" s="18" t="s">
        <v>138</v>
      </c>
      <c r="AH9" s="18" t="n">
        <v>0.214772595967534</v>
      </c>
      <c r="AI9" s="18" t="n">
        <v>-4.40799106062717</v>
      </c>
      <c r="AJ9" s="18" t="n">
        <v>-2.37517996313819</v>
      </c>
      <c r="AK9" s="18" t="n">
        <v>-2.64394915060217</v>
      </c>
      <c r="AL9" s="18" t="n">
        <v>-0.160728599475229</v>
      </c>
      <c r="AM9" s="18" t="n">
        <v>2.66434734786273</v>
      </c>
      <c r="AN9" s="18" t="n">
        <v>0.522290495486916</v>
      </c>
      <c r="AO9" s="18" t="n">
        <v>-2.05112974450228</v>
      </c>
      <c r="AP9" s="18" t="n">
        <v>-0.514026890667533</v>
      </c>
      <c r="AQ9" s="18" t="n">
        <v>-2.35531129535443</v>
      </c>
      <c r="AR9" s="18" t="n">
        <v>-2.97217938805277</v>
      </c>
      <c r="AS9" s="18" t="n">
        <v>-0.635020720929111</v>
      </c>
      <c r="AT9" s="18" t="n">
        <v>-2.50708967507108</v>
      </c>
      <c r="AU9" s="18" t="n">
        <v>0.15414585311456</v>
      </c>
      <c r="AV9" s="18" t="n">
        <v>2.34970988192793</v>
      </c>
      <c r="AW9" s="18" t="n">
        <v>1</v>
      </c>
      <c r="AX9" s="18" t="n">
        <v>1</v>
      </c>
      <c r="AY9" s="18" t="n">
        <v>1</v>
      </c>
      <c r="AZ9" s="18" t="n">
        <v>1</v>
      </c>
      <c r="BA9" s="18" t="n">
        <v>1</v>
      </c>
      <c r="BB9" s="18" t="n">
        <v>1</v>
      </c>
      <c r="BC9" s="18" t="n">
        <v>1</v>
      </c>
      <c r="BD9" s="18" t="n">
        <v>1</v>
      </c>
      <c r="BE9" s="18" t="n">
        <v>1</v>
      </c>
      <c r="BF9" s="18" t="n">
        <v>1</v>
      </c>
      <c r="BG9" s="18" t="n">
        <v>1</v>
      </c>
      <c r="BH9" s="18" t="n">
        <v>1</v>
      </c>
      <c r="BI9" s="18" t="n">
        <v>1</v>
      </c>
      <c r="BJ9" s="18" t="n">
        <v>1</v>
      </c>
      <c r="BK9" s="18" t="n">
        <v>1</v>
      </c>
      <c r="BL9" s="19" t="n">
        <v>1</v>
      </c>
      <c r="BM9" s="18" t="s">
        <v>139</v>
      </c>
      <c r="BN9" s="18" t="n">
        <v>-0.69514962424597</v>
      </c>
      <c r="BO9" s="18" t="n">
        <v>-3.6577294048708</v>
      </c>
      <c r="BP9" s="18" t="n">
        <v>-1.18227570815628</v>
      </c>
      <c r="BQ9" s="18" t="n">
        <v>-2.57469465569174</v>
      </c>
      <c r="BR9" s="18" t="n">
        <v>0.410631344737734</v>
      </c>
      <c r="BS9" s="18" t="n">
        <v>3.33928734908724</v>
      </c>
      <c r="BT9" s="18" t="n">
        <v>1.14702649053056</v>
      </c>
      <c r="BU9" s="18" t="n">
        <v>-1.3590133915774</v>
      </c>
      <c r="BV9" s="18" t="n">
        <v>-0.261300326146491</v>
      </c>
      <c r="BW9" s="18" t="n">
        <v>-1.92066151844734</v>
      </c>
      <c r="BX9" s="18" t="n">
        <v>-2.61138420123467</v>
      </c>
      <c r="BY9" s="18" t="n">
        <v>-0.480848689975994</v>
      </c>
      <c r="BZ9" s="18" t="n">
        <v>-2.12956329131534</v>
      </c>
      <c r="CA9" s="18" t="n">
        <v>1.01354779067351</v>
      </c>
      <c r="CB9" s="18" t="n">
        <v>3.3168116017248</v>
      </c>
      <c r="CC9" s="18" t="n">
        <v>1</v>
      </c>
      <c r="CD9" s="18" t="n">
        <v>1</v>
      </c>
      <c r="CE9" s="18" t="n">
        <v>1</v>
      </c>
      <c r="CF9" s="18" t="n">
        <v>1</v>
      </c>
      <c r="CG9" s="18" t="n">
        <v>1</v>
      </c>
      <c r="CH9" s="18" t="n">
        <v>1</v>
      </c>
      <c r="CI9" s="18" t="n">
        <v>1</v>
      </c>
      <c r="CJ9" s="18" t="n">
        <v>1</v>
      </c>
      <c r="CK9" s="18" t="n">
        <v>1</v>
      </c>
      <c r="CL9" s="18" t="n">
        <v>1</v>
      </c>
      <c r="CM9" s="18" t="n">
        <v>1</v>
      </c>
      <c r="CN9" s="18" t="n">
        <v>1</v>
      </c>
      <c r="CO9" s="18" t="n">
        <v>1</v>
      </c>
      <c r="CP9" s="18" t="n">
        <v>1</v>
      </c>
      <c r="CQ9" s="18" t="n">
        <v>1</v>
      </c>
      <c r="CR9" s="19" t="n">
        <v>1</v>
      </c>
    </row>
    <row r="10" customFormat="false" ht="13.2" hidden="false" customHeight="false" outlineLevel="0" collapsed="false">
      <c r="A10" s="17" t="n">
        <v>8</v>
      </c>
      <c r="B10" s="18" t="n">
        <v>-3.7405045188699</v>
      </c>
      <c r="C10" s="18" t="n">
        <v>-5.55363312845727</v>
      </c>
      <c r="D10" s="18" t="n">
        <v>-4.55503422648661</v>
      </c>
      <c r="E10" s="18" t="n">
        <v>-4.88840132920758</v>
      </c>
      <c r="F10" s="18" t="n">
        <v>-2.13740991134549</v>
      </c>
      <c r="G10" s="18" t="n">
        <v>1.75943808673373</v>
      </c>
      <c r="H10" s="18" t="n">
        <v>-1.8434781581168</v>
      </c>
      <c r="I10" s="18" t="n">
        <v>-4.77606773300284</v>
      </c>
      <c r="J10" s="18" t="n">
        <v>-1.81541177448195</v>
      </c>
      <c r="K10" s="18" t="n">
        <v>-3.00096225470851</v>
      </c>
      <c r="L10" s="18" t="n">
        <v>-4.79741232222379</v>
      </c>
      <c r="M10" s="18" t="n">
        <v>-0.573163264035219</v>
      </c>
      <c r="N10" s="18" t="n">
        <v>-3.86563816037005</v>
      </c>
      <c r="O10" s="18" t="n">
        <v>-0.394508086128542</v>
      </c>
      <c r="P10" s="18" t="n">
        <v>0.333263956323632</v>
      </c>
      <c r="Q10" s="18" t="n">
        <v>0</v>
      </c>
      <c r="R10" s="18" t="n">
        <v>1</v>
      </c>
      <c r="S10" s="18" t="n">
        <v>0</v>
      </c>
      <c r="T10" s="18" t="n">
        <v>1</v>
      </c>
      <c r="U10" s="18" t="n">
        <v>1</v>
      </c>
      <c r="V10" s="18" t="n">
        <v>1</v>
      </c>
      <c r="W10" s="18" t="n">
        <v>0</v>
      </c>
      <c r="X10" s="18" t="n">
        <v>1</v>
      </c>
      <c r="Y10" s="18" t="n">
        <v>1</v>
      </c>
      <c r="Z10" s="18" t="n">
        <v>1</v>
      </c>
      <c r="AA10" s="18" t="n">
        <v>1</v>
      </c>
      <c r="AB10" s="18" t="n">
        <v>1</v>
      </c>
      <c r="AC10" s="18" t="n">
        <v>1</v>
      </c>
      <c r="AD10" s="18" t="n">
        <v>1</v>
      </c>
      <c r="AE10" s="18" t="n">
        <v>1</v>
      </c>
      <c r="AF10" s="19" t="n">
        <v>0.8</v>
      </c>
      <c r="AG10" s="18" t="s">
        <v>140</v>
      </c>
      <c r="AH10" s="18" t="n">
        <v>0.575177169239525</v>
      </c>
      <c r="AI10" s="18" t="n">
        <v>-2.28004138277857</v>
      </c>
      <c r="AJ10" s="18" t="n">
        <v>-0.91218103989485</v>
      </c>
      <c r="AK10" s="18" t="n">
        <v>-1.19722156974223</v>
      </c>
      <c r="AL10" s="18" t="n">
        <v>1.11424179638099</v>
      </c>
      <c r="AM10" s="18" t="n">
        <v>4.35037634207725</v>
      </c>
      <c r="AN10" s="18" t="n">
        <v>1.78486994030349</v>
      </c>
      <c r="AO10" s="18" t="n">
        <v>-1.56489398632527</v>
      </c>
      <c r="AP10" s="18" t="n">
        <v>1.3752040298315</v>
      </c>
      <c r="AQ10" s="18" t="n">
        <v>-1.13582387944373</v>
      </c>
      <c r="AR10" s="18" t="n">
        <v>-2.03337156804591</v>
      </c>
      <c r="AS10" s="18" t="n">
        <v>1.10620173064361</v>
      </c>
      <c r="AT10" s="18" t="n">
        <v>-0.0764511524871554</v>
      </c>
      <c r="AU10" s="18" t="n">
        <v>2.24852976072762</v>
      </c>
      <c r="AV10" s="18" t="n">
        <v>3.36348528913841</v>
      </c>
      <c r="AW10" s="18" t="n">
        <v>1</v>
      </c>
      <c r="AX10" s="18" t="n">
        <v>1</v>
      </c>
      <c r="AY10" s="18" t="n">
        <v>1</v>
      </c>
      <c r="AZ10" s="18" t="n">
        <v>1</v>
      </c>
      <c r="BA10" s="18" t="n">
        <v>1</v>
      </c>
      <c r="BB10" s="18" t="n">
        <v>1</v>
      </c>
      <c r="BC10" s="18" t="n">
        <v>1</v>
      </c>
      <c r="BD10" s="18" t="n">
        <v>1</v>
      </c>
      <c r="BE10" s="18" t="n">
        <v>1</v>
      </c>
      <c r="BF10" s="18" t="n">
        <v>1</v>
      </c>
      <c r="BG10" s="18" t="n">
        <v>1</v>
      </c>
      <c r="BH10" s="18" t="n">
        <v>1</v>
      </c>
      <c r="BI10" s="18" t="n">
        <v>1</v>
      </c>
      <c r="BJ10" s="18" t="n">
        <v>1</v>
      </c>
      <c r="BK10" s="18" t="n">
        <v>1</v>
      </c>
      <c r="BL10" s="19" t="n">
        <v>1</v>
      </c>
      <c r="BM10" s="18" t="s">
        <v>141</v>
      </c>
      <c r="BN10" s="18" t="n">
        <v>-0.91211479976</v>
      </c>
      <c r="BO10" s="18" t="n">
        <v>-3.570128689072</v>
      </c>
      <c r="BP10" s="18" t="n">
        <v>-2.16765177724911</v>
      </c>
      <c r="BQ10" s="18" t="n">
        <v>-2.17166434730577</v>
      </c>
      <c r="BR10" s="18" t="n">
        <v>-0.365684038083651</v>
      </c>
      <c r="BS10" s="18" t="n">
        <v>2.89639604384511</v>
      </c>
      <c r="BT10" s="18" t="n">
        <v>1.78636123127661</v>
      </c>
      <c r="BU10" s="18" t="n">
        <v>-2.99872173600836</v>
      </c>
      <c r="BV10" s="18" t="n">
        <v>-0.205044991833149</v>
      </c>
      <c r="BW10" s="18" t="n">
        <v>-1.31394175355439</v>
      </c>
      <c r="BX10" s="18" t="n">
        <v>-2.04129915866262</v>
      </c>
      <c r="BY10" s="18" t="n">
        <v>0.605901411433754</v>
      </c>
      <c r="BZ10" s="18" t="n">
        <v>-0.159415616077312</v>
      </c>
      <c r="CA10" s="18" t="n">
        <v>0.918324447089995</v>
      </c>
      <c r="CB10" s="18" t="n">
        <v>1.95721450106445</v>
      </c>
      <c r="CC10" s="18" t="n">
        <v>1</v>
      </c>
      <c r="CD10" s="18" t="n">
        <v>1</v>
      </c>
      <c r="CE10" s="18" t="n">
        <v>1</v>
      </c>
      <c r="CF10" s="18" t="n">
        <v>1</v>
      </c>
      <c r="CG10" s="18" t="n">
        <v>1</v>
      </c>
      <c r="CH10" s="18" t="n">
        <v>1</v>
      </c>
      <c r="CI10" s="18" t="n">
        <v>1</v>
      </c>
      <c r="CJ10" s="18" t="n">
        <v>1</v>
      </c>
      <c r="CK10" s="18" t="n">
        <v>1</v>
      </c>
      <c r="CL10" s="18" t="n">
        <v>1</v>
      </c>
      <c r="CM10" s="18" t="n">
        <v>1</v>
      </c>
      <c r="CN10" s="18" t="n">
        <v>1</v>
      </c>
      <c r="CO10" s="18" t="n">
        <v>1</v>
      </c>
      <c r="CP10" s="18" t="n">
        <v>1</v>
      </c>
      <c r="CQ10" s="18" t="n">
        <v>1</v>
      </c>
      <c r="CR10" s="19" t="n">
        <v>1</v>
      </c>
    </row>
    <row r="11" customFormat="false" ht="13.2" hidden="false" customHeight="false" outlineLevel="0" collapsed="false">
      <c r="A11" s="17" t="n">
        <v>9</v>
      </c>
      <c r="B11" s="18" t="n">
        <v>-2.86674602356852</v>
      </c>
      <c r="C11" s="18" t="n">
        <v>-5.58893261852312</v>
      </c>
      <c r="D11" s="18" t="n">
        <v>-4.23723290108111</v>
      </c>
      <c r="E11" s="18" t="n">
        <v>-5.28569329584854</v>
      </c>
      <c r="F11" s="18" t="n">
        <v>-1.7367424946041</v>
      </c>
      <c r="G11" s="18" t="n">
        <v>1.8671319401781</v>
      </c>
      <c r="H11" s="18" t="n">
        <v>-0.860070253816056</v>
      </c>
      <c r="I11" s="18" t="n">
        <v>-4.97768068646767</v>
      </c>
      <c r="J11" s="18" t="n">
        <v>-2.17973784267991</v>
      </c>
      <c r="K11" s="18" t="n">
        <v>-3.61380626719789</v>
      </c>
      <c r="L11" s="18" t="n">
        <v>-4.88564016024294</v>
      </c>
      <c r="M11" s="18" t="n">
        <v>-1.10665409714278</v>
      </c>
      <c r="N11" s="18" t="n">
        <v>-6.25215164243547</v>
      </c>
      <c r="O11" s="18" t="n">
        <v>-0.668652055972116</v>
      </c>
      <c r="P11" s="18" t="n">
        <v>0.146184003687153</v>
      </c>
      <c r="Q11" s="18" t="n">
        <v>1</v>
      </c>
      <c r="R11" s="18" t="n">
        <v>1</v>
      </c>
      <c r="S11" s="18" t="n">
        <v>1</v>
      </c>
      <c r="T11" s="18" t="n">
        <v>0</v>
      </c>
      <c r="U11" s="18" t="n">
        <v>1</v>
      </c>
      <c r="V11" s="18" t="n">
        <v>1</v>
      </c>
      <c r="W11" s="18" t="n">
        <v>1</v>
      </c>
      <c r="X11" s="18" t="n">
        <v>0</v>
      </c>
      <c r="Y11" s="18" t="n">
        <v>1</v>
      </c>
      <c r="Z11" s="18" t="n">
        <v>1</v>
      </c>
      <c r="AA11" s="18" t="n">
        <v>1</v>
      </c>
      <c r="AB11" s="18" t="n">
        <v>0</v>
      </c>
      <c r="AC11" s="18" t="n">
        <v>0</v>
      </c>
      <c r="AD11" s="18" t="n">
        <v>1</v>
      </c>
      <c r="AE11" s="18" t="n">
        <v>0</v>
      </c>
      <c r="AF11" s="19" t="n">
        <v>0.666666666666667</v>
      </c>
      <c r="AG11" s="18" t="s">
        <v>142</v>
      </c>
      <c r="AH11" s="18" t="n">
        <v>-0.137417080402589</v>
      </c>
      <c r="AI11" s="18" t="n">
        <v>-4.42060071988747</v>
      </c>
      <c r="AJ11" s="18" t="n">
        <v>-2.43269010706048</v>
      </c>
      <c r="AK11" s="18" t="n">
        <v>-2.79522364700254</v>
      </c>
      <c r="AL11" s="18" t="n">
        <v>-0.576944034549017</v>
      </c>
      <c r="AM11" s="18" t="n">
        <v>2.24473847835956</v>
      </c>
      <c r="AN11" s="18" t="n">
        <v>0.914755015272739</v>
      </c>
      <c r="AO11" s="18" t="n">
        <v>-2.71687986581598</v>
      </c>
      <c r="AP11" s="18" t="n">
        <v>-0.977044233113421</v>
      </c>
      <c r="AQ11" s="18" t="n">
        <v>-2.43041947811049</v>
      </c>
      <c r="AR11" s="18" t="n">
        <v>-2.35992511574091</v>
      </c>
      <c r="AS11" s="18" t="n">
        <v>-0.166107805633549</v>
      </c>
      <c r="AT11" s="18" t="n">
        <v>-2.04529960071554</v>
      </c>
      <c r="AU11" s="18" t="n">
        <v>0.0393920302413041</v>
      </c>
      <c r="AV11" s="18" t="n">
        <v>2.52100746890688</v>
      </c>
      <c r="AW11" s="18" t="n">
        <v>1</v>
      </c>
      <c r="AX11" s="18" t="n">
        <v>1</v>
      </c>
      <c r="AY11" s="18" t="n">
        <v>1</v>
      </c>
      <c r="AZ11" s="18" t="n">
        <v>1</v>
      </c>
      <c r="BA11" s="18" t="n">
        <v>1</v>
      </c>
      <c r="BB11" s="18" t="n">
        <v>1</v>
      </c>
      <c r="BC11" s="18" t="n">
        <v>1</v>
      </c>
      <c r="BD11" s="18" t="n">
        <v>1</v>
      </c>
      <c r="BE11" s="18" t="n">
        <v>1</v>
      </c>
      <c r="BF11" s="18" t="n">
        <v>1</v>
      </c>
      <c r="BG11" s="18" t="n">
        <v>1</v>
      </c>
      <c r="BH11" s="18" t="n">
        <v>1</v>
      </c>
      <c r="BI11" s="18" t="n">
        <v>1</v>
      </c>
      <c r="BJ11" s="18" t="n">
        <v>1</v>
      </c>
      <c r="BK11" s="18" t="n">
        <v>1</v>
      </c>
      <c r="BL11" s="19" t="n">
        <v>1</v>
      </c>
      <c r="BM11" s="18" t="s">
        <v>143</v>
      </c>
      <c r="BN11" s="18" t="n">
        <v>-2.25982594446663</v>
      </c>
      <c r="BO11" s="18" t="n">
        <v>-4.4604877688884</v>
      </c>
      <c r="BP11" s="18" t="n">
        <v>-3.16311425201138</v>
      </c>
      <c r="BQ11" s="18" t="n">
        <v>-3.59762728334366</v>
      </c>
      <c r="BR11" s="18" t="n">
        <v>-1.20809478712512</v>
      </c>
      <c r="BS11" s="18" t="n">
        <v>2.03267918090249</v>
      </c>
      <c r="BT11" s="18" t="n">
        <v>0.161059670760844</v>
      </c>
      <c r="BU11" s="18" t="n">
        <v>-3.16586974449968</v>
      </c>
      <c r="BV11" s="18" t="n">
        <v>-1.24225336523498</v>
      </c>
      <c r="BW11" s="18" t="n">
        <v>-2.55749231818169</v>
      </c>
      <c r="BX11" s="18" t="n">
        <v>-3.59114669045146</v>
      </c>
      <c r="BY11" s="18" t="n">
        <v>-0.7157240799643</v>
      </c>
      <c r="BZ11" s="18" t="n">
        <v>-0.921074624974455</v>
      </c>
      <c r="CA11" s="18" t="n">
        <v>-0.388451381196825</v>
      </c>
      <c r="CB11" s="18" t="n">
        <v>1.6272834609373</v>
      </c>
      <c r="CC11" s="18" t="n">
        <v>1</v>
      </c>
      <c r="CD11" s="18" t="n">
        <v>1</v>
      </c>
      <c r="CE11" s="18" t="n">
        <v>1</v>
      </c>
      <c r="CF11" s="18" t="n">
        <v>1</v>
      </c>
      <c r="CG11" s="18" t="n">
        <v>1</v>
      </c>
      <c r="CH11" s="18" t="n">
        <v>1</v>
      </c>
      <c r="CI11" s="18" t="n">
        <v>1</v>
      </c>
      <c r="CJ11" s="18" t="n">
        <v>1</v>
      </c>
      <c r="CK11" s="18" t="n">
        <v>1</v>
      </c>
      <c r="CL11" s="18" t="n">
        <v>1</v>
      </c>
      <c r="CM11" s="18" t="n">
        <v>1</v>
      </c>
      <c r="CN11" s="18" t="n">
        <v>1</v>
      </c>
      <c r="CO11" s="18" t="n">
        <v>1</v>
      </c>
      <c r="CP11" s="18" t="n">
        <v>1</v>
      </c>
      <c r="CQ11" s="18" t="n">
        <v>1</v>
      </c>
      <c r="CR11" s="19" t="n">
        <v>1</v>
      </c>
    </row>
    <row r="12" customFormat="false" ht="13.2" hidden="false" customHeight="false" outlineLevel="0" collapsed="false">
      <c r="A12" s="17" t="n">
        <v>10</v>
      </c>
      <c r="B12" s="18" t="n">
        <v>-4.00876523620147</v>
      </c>
      <c r="C12" s="18" t="n">
        <v>-6.73797459632328</v>
      </c>
      <c r="D12" s="18" t="n">
        <v>-4.82068749147817</v>
      </c>
      <c r="E12" s="18" t="n">
        <v>-4.96933100593751</v>
      </c>
      <c r="F12" s="18" t="n">
        <v>-2.21184207900995</v>
      </c>
      <c r="G12" s="18" t="n">
        <v>1.35473406712041</v>
      </c>
      <c r="H12" s="18" t="n">
        <v>-1.1021758450412</v>
      </c>
      <c r="I12" s="18" t="n">
        <v>-4.97387271210469</v>
      </c>
      <c r="J12" s="18" t="n">
        <v>-2.20329800665407</v>
      </c>
      <c r="K12" s="18" t="n">
        <v>-3.16417136777752</v>
      </c>
      <c r="L12" s="18" t="n">
        <v>-4.96748821133176</v>
      </c>
      <c r="M12" s="18" t="n">
        <v>-0.578960896026457</v>
      </c>
      <c r="N12" s="18" t="n">
        <v>-5.23559300881451</v>
      </c>
      <c r="O12" s="18" t="n">
        <v>-0.70232242600388</v>
      </c>
      <c r="P12" s="18" t="n">
        <v>0.0593120212421367</v>
      </c>
      <c r="Q12" s="18" t="n">
        <v>0</v>
      </c>
      <c r="R12" s="18" t="n">
        <v>0</v>
      </c>
      <c r="S12" s="18" t="n">
        <v>0</v>
      </c>
      <c r="T12" s="18" t="n">
        <v>1</v>
      </c>
      <c r="U12" s="18" t="n">
        <v>0</v>
      </c>
      <c r="V12" s="18" t="n">
        <v>1</v>
      </c>
      <c r="W12" s="18" t="n">
        <v>1</v>
      </c>
      <c r="X12" s="18" t="n">
        <v>0</v>
      </c>
      <c r="Y12" s="18" t="n">
        <v>1</v>
      </c>
      <c r="Z12" s="18" t="n">
        <v>1</v>
      </c>
      <c r="AA12" s="18" t="n">
        <v>1</v>
      </c>
      <c r="AB12" s="18" t="n">
        <v>1</v>
      </c>
      <c r="AC12" s="18" t="n">
        <v>1</v>
      </c>
      <c r="AD12" s="18" t="n">
        <v>1</v>
      </c>
      <c r="AE12" s="18" t="n">
        <v>0</v>
      </c>
      <c r="AF12" s="19" t="n">
        <v>0.6</v>
      </c>
      <c r="AG12" s="18" t="s">
        <v>144</v>
      </c>
      <c r="AH12" s="18" t="n">
        <v>-1.02619926521874</v>
      </c>
      <c r="AI12" s="18" t="n">
        <v>-3.87647860691384</v>
      </c>
      <c r="AJ12" s="18" t="n">
        <v>-1.51445900090057</v>
      </c>
      <c r="AK12" s="18" t="n">
        <v>-1.46519616632701</v>
      </c>
      <c r="AL12" s="18" t="n">
        <v>0.513963760131804</v>
      </c>
      <c r="AM12" s="18" t="n">
        <v>3.42950157538935</v>
      </c>
      <c r="AN12" s="18" t="n">
        <v>1.99404246356409</v>
      </c>
      <c r="AO12" s="18" t="n">
        <v>-1.62308279144618</v>
      </c>
      <c r="AP12" s="18" t="n">
        <v>0.469501407715614</v>
      </c>
      <c r="AQ12" s="18" t="n">
        <v>-1.49745477089871</v>
      </c>
      <c r="AR12" s="18" t="n">
        <v>-0.996887102317372</v>
      </c>
      <c r="AS12" s="18" t="n">
        <v>1.73460107639705</v>
      </c>
      <c r="AT12" s="18" t="n">
        <v>-0.970079664714599</v>
      </c>
      <c r="AU12" s="18" t="n">
        <v>1.30091670869276</v>
      </c>
      <c r="AV12" s="18" t="n">
        <v>2.93098774020809</v>
      </c>
      <c r="AW12" s="18" t="n">
        <v>1</v>
      </c>
      <c r="AX12" s="18" t="n">
        <v>1</v>
      </c>
      <c r="AY12" s="18" t="n">
        <v>1</v>
      </c>
      <c r="AZ12" s="18" t="n">
        <v>1</v>
      </c>
      <c r="BA12" s="18" t="n">
        <v>1</v>
      </c>
      <c r="BB12" s="18" t="n">
        <v>1</v>
      </c>
      <c r="BC12" s="18" t="n">
        <v>1</v>
      </c>
      <c r="BD12" s="18" t="n">
        <v>1</v>
      </c>
      <c r="BE12" s="18" t="n">
        <v>1</v>
      </c>
      <c r="BF12" s="18" t="n">
        <v>1</v>
      </c>
      <c r="BG12" s="18" t="n">
        <v>1</v>
      </c>
      <c r="BH12" s="18" t="n">
        <v>1</v>
      </c>
      <c r="BI12" s="18" t="n">
        <v>1</v>
      </c>
      <c r="BJ12" s="18" t="n">
        <v>1</v>
      </c>
      <c r="BK12" s="18" t="n">
        <v>1</v>
      </c>
      <c r="BL12" s="19" t="n">
        <v>1</v>
      </c>
      <c r="BM12" s="18" t="s">
        <v>145</v>
      </c>
      <c r="BN12" s="18" t="n">
        <v>-1.54205358729603</v>
      </c>
      <c r="BO12" s="18" t="n">
        <v>-2.08738074222361</v>
      </c>
      <c r="BP12" s="18" t="n">
        <v>-0.754513053035522</v>
      </c>
      <c r="BQ12" s="18" t="n">
        <v>-1.34842270209962</v>
      </c>
      <c r="BR12" s="18" t="n">
        <v>0.783627425920967</v>
      </c>
      <c r="BS12" s="18" t="n">
        <v>4.26169148167799</v>
      </c>
      <c r="BT12" s="18" t="n">
        <v>2.43430246010028</v>
      </c>
      <c r="BU12" s="18" t="n">
        <v>-2.61817235415698</v>
      </c>
      <c r="BV12" s="18" t="n">
        <v>0.84247980661711</v>
      </c>
      <c r="BW12" s="18" t="n">
        <v>0.345474366185025</v>
      </c>
      <c r="BX12" s="18" t="n">
        <v>-0.672180488862825</v>
      </c>
      <c r="BY12" s="18" t="n">
        <v>2.18242291468901</v>
      </c>
      <c r="BZ12" s="18" t="n">
        <v>1.9211901118447</v>
      </c>
      <c r="CA12" s="18" t="n">
        <v>2.18360540415307</v>
      </c>
      <c r="CB12" s="18" t="n">
        <v>2.76016984027894</v>
      </c>
      <c r="CC12" s="18" t="n">
        <v>1</v>
      </c>
      <c r="CD12" s="18" t="n">
        <v>1</v>
      </c>
      <c r="CE12" s="18" t="n">
        <v>1</v>
      </c>
      <c r="CF12" s="18" t="n">
        <v>1</v>
      </c>
      <c r="CG12" s="18" t="n">
        <v>1</v>
      </c>
      <c r="CH12" s="18" t="n">
        <v>1</v>
      </c>
      <c r="CI12" s="18" t="n">
        <v>1</v>
      </c>
      <c r="CJ12" s="18" t="n">
        <v>1</v>
      </c>
      <c r="CK12" s="18" t="n">
        <v>1</v>
      </c>
      <c r="CL12" s="18" t="n">
        <v>1</v>
      </c>
      <c r="CM12" s="18" t="n">
        <v>1</v>
      </c>
      <c r="CN12" s="18" t="n">
        <v>1</v>
      </c>
      <c r="CO12" s="18" t="n">
        <v>1</v>
      </c>
      <c r="CP12" s="18" t="n">
        <v>1</v>
      </c>
      <c r="CQ12" s="18" t="n">
        <v>1</v>
      </c>
      <c r="CR12" s="19" t="n">
        <v>1</v>
      </c>
    </row>
    <row r="13" customFormat="false" ht="13.2" hidden="false" customHeight="false" outlineLevel="0" collapsed="false">
      <c r="A13" s="17" t="n">
        <v>11</v>
      </c>
      <c r="B13" s="18" t="n">
        <v>-2.77023966459083</v>
      </c>
      <c r="C13" s="18" t="n">
        <v>-5.80824885899398</v>
      </c>
      <c r="D13" s="18" t="n">
        <v>-3.40835970593636</v>
      </c>
      <c r="E13" s="18" t="n">
        <v>-4.6530657787075</v>
      </c>
      <c r="F13" s="18" t="n">
        <v>-1.84712307019283</v>
      </c>
      <c r="G13" s="18" t="n">
        <v>1.02427864578661</v>
      </c>
      <c r="H13" s="18" t="n">
        <v>-1.79575931235107</v>
      </c>
      <c r="I13" s="18" t="n">
        <v>-4.39927339717231</v>
      </c>
      <c r="J13" s="18" t="n">
        <v>-2.41935773276106</v>
      </c>
      <c r="K13" s="18" t="n">
        <v>-4.48976669197255</v>
      </c>
      <c r="L13" s="18" t="n">
        <v>-4.74342714809949</v>
      </c>
      <c r="M13" s="18" t="n">
        <v>-2.16840158348597</v>
      </c>
      <c r="N13" s="18" t="n">
        <v>-4.26548773845365</v>
      </c>
      <c r="O13" s="18" t="n">
        <v>-1.42587158080789</v>
      </c>
      <c r="P13" s="18" t="n">
        <v>1.98559120927029</v>
      </c>
      <c r="Q13" s="18" t="n">
        <v>1</v>
      </c>
      <c r="R13" s="18" t="n">
        <v>1</v>
      </c>
      <c r="S13" s="18" t="n">
        <v>1</v>
      </c>
      <c r="T13" s="18" t="n">
        <v>1</v>
      </c>
      <c r="U13" s="18" t="n">
        <v>1</v>
      </c>
      <c r="V13" s="18" t="n">
        <v>0</v>
      </c>
      <c r="W13" s="18" t="n">
        <v>0</v>
      </c>
      <c r="X13" s="18" t="n">
        <v>1</v>
      </c>
      <c r="Y13" s="18" t="n">
        <v>0</v>
      </c>
      <c r="Z13" s="18" t="n">
        <v>0</v>
      </c>
      <c r="AA13" s="18" t="n">
        <v>1</v>
      </c>
      <c r="AB13" s="18" t="n">
        <v>0</v>
      </c>
      <c r="AC13" s="18" t="n">
        <v>1</v>
      </c>
      <c r="AD13" s="18" t="n">
        <v>0</v>
      </c>
      <c r="AE13" s="18" t="n">
        <v>1</v>
      </c>
      <c r="AF13" s="19" t="n">
        <v>0.6</v>
      </c>
      <c r="AG13" s="18" t="s">
        <v>146</v>
      </c>
      <c r="AH13" s="18" t="n">
        <v>0.999141121918141</v>
      </c>
      <c r="AI13" s="18" t="n">
        <v>-2.52814020224647</v>
      </c>
      <c r="AJ13" s="18" t="n">
        <v>-1.12199197862525</v>
      </c>
      <c r="AK13" s="18" t="n">
        <v>-1.05845049420455</v>
      </c>
      <c r="AL13" s="18" t="n">
        <v>1.01767149602479</v>
      </c>
      <c r="AM13" s="18" t="n">
        <v>3.68226010377537</v>
      </c>
      <c r="AN13" s="18" t="n">
        <v>2.19164053995698</v>
      </c>
      <c r="AO13" s="18" t="n">
        <v>-2.4185923341896</v>
      </c>
      <c r="AP13" s="18" t="n">
        <v>0.0827052452684556</v>
      </c>
      <c r="AQ13" s="18" t="n">
        <v>-1.235281716016</v>
      </c>
      <c r="AR13" s="18" t="n">
        <v>-1.5865831546361</v>
      </c>
      <c r="AS13" s="18" t="n">
        <v>1.4623495156181</v>
      </c>
      <c r="AT13" s="18" t="n">
        <v>0.245739677186795</v>
      </c>
      <c r="AU13" s="18" t="n">
        <v>1.5801751923318</v>
      </c>
      <c r="AV13" s="18" t="n">
        <v>3.48151797282036</v>
      </c>
      <c r="AW13" s="18" t="n">
        <v>1</v>
      </c>
      <c r="AX13" s="18" t="n">
        <v>1</v>
      </c>
      <c r="AY13" s="18" t="n">
        <v>1</v>
      </c>
      <c r="AZ13" s="18" t="n">
        <v>1</v>
      </c>
      <c r="BA13" s="18" t="n">
        <v>1</v>
      </c>
      <c r="BB13" s="18" t="n">
        <v>1</v>
      </c>
      <c r="BC13" s="18" t="n">
        <v>1</v>
      </c>
      <c r="BD13" s="18" t="n">
        <v>1</v>
      </c>
      <c r="BE13" s="18" t="n">
        <v>1</v>
      </c>
      <c r="BF13" s="18" t="n">
        <v>1</v>
      </c>
      <c r="BG13" s="18" t="n">
        <v>1</v>
      </c>
      <c r="BH13" s="18" t="n">
        <v>1</v>
      </c>
      <c r="BI13" s="18" t="n">
        <v>1</v>
      </c>
      <c r="BJ13" s="18" t="n">
        <v>1</v>
      </c>
      <c r="BK13" s="18" t="n">
        <v>1</v>
      </c>
      <c r="BL13" s="19" t="n">
        <v>1</v>
      </c>
      <c r="BM13" s="18" t="s">
        <v>147</v>
      </c>
      <c r="BN13" s="18" t="n">
        <v>0.965334472841282</v>
      </c>
      <c r="BO13" s="18" t="n">
        <v>-2.73687612911395</v>
      </c>
      <c r="BP13" s="18" t="n">
        <v>-0.947834993993432</v>
      </c>
      <c r="BQ13" s="18" t="n">
        <v>-1.52986365898843</v>
      </c>
      <c r="BR13" s="18" t="n">
        <v>1.50265463780368</v>
      </c>
      <c r="BS13" s="18" t="n">
        <v>3.8626522893253</v>
      </c>
      <c r="BT13" s="18" t="n">
        <v>1.88398634086438</v>
      </c>
      <c r="BU13" s="18" t="n">
        <v>-0.380210605261198</v>
      </c>
      <c r="BV13" s="18" t="n">
        <v>0.788634428126967</v>
      </c>
      <c r="BW13" s="18" t="n">
        <v>-1.42720471366184</v>
      </c>
      <c r="BX13" s="18" t="n">
        <v>-1.4480140938048</v>
      </c>
      <c r="BY13" s="18" t="n">
        <v>1.29631112100486</v>
      </c>
      <c r="BZ13" s="18" t="n">
        <v>-0.976503762335315</v>
      </c>
      <c r="CA13" s="18" t="n">
        <v>1.70162019065961</v>
      </c>
      <c r="CB13" s="18" t="n">
        <v>3.94885653071509</v>
      </c>
      <c r="CC13" s="18" t="n">
        <v>1</v>
      </c>
      <c r="CD13" s="18" t="n">
        <v>1</v>
      </c>
      <c r="CE13" s="18" t="n">
        <v>1</v>
      </c>
      <c r="CF13" s="18" t="n">
        <v>1</v>
      </c>
      <c r="CG13" s="18" t="n">
        <v>1</v>
      </c>
      <c r="CH13" s="18" t="n">
        <v>1</v>
      </c>
      <c r="CI13" s="18" t="n">
        <v>1</v>
      </c>
      <c r="CJ13" s="18" t="n">
        <v>1</v>
      </c>
      <c r="CK13" s="18" t="n">
        <v>1</v>
      </c>
      <c r="CL13" s="18" t="n">
        <v>1</v>
      </c>
      <c r="CM13" s="18" t="n">
        <v>1</v>
      </c>
      <c r="CN13" s="18" t="n">
        <v>1</v>
      </c>
      <c r="CO13" s="18" t="n">
        <v>1</v>
      </c>
      <c r="CP13" s="18" t="n">
        <v>1</v>
      </c>
      <c r="CQ13" s="18" t="n">
        <v>1</v>
      </c>
      <c r="CR13" s="19" t="n">
        <v>1</v>
      </c>
    </row>
    <row r="14" customFormat="false" ht="13.2" hidden="false" customHeight="false" outlineLevel="0" collapsed="false">
      <c r="A14" s="17" t="n">
        <v>12</v>
      </c>
      <c r="B14" s="18" t="n">
        <v>-4.22374270323104</v>
      </c>
      <c r="C14" s="18" t="n">
        <v>-5.14316832889924</v>
      </c>
      <c r="D14" s="18" t="n">
        <v>-4.38050235673251</v>
      </c>
      <c r="E14" s="18" t="n">
        <v>-4.81033387289875</v>
      </c>
      <c r="F14" s="18" t="n">
        <v>-1.7471489424356</v>
      </c>
      <c r="G14" s="18" t="n">
        <v>0.831056064044488</v>
      </c>
      <c r="H14" s="18" t="n">
        <v>-0.432437291864785</v>
      </c>
      <c r="I14" s="18" t="n">
        <v>-5.02697047525824</v>
      </c>
      <c r="J14" s="18" t="n">
        <v>-2.81909431241676</v>
      </c>
      <c r="K14" s="18" t="n">
        <v>-2.4618560559171</v>
      </c>
      <c r="L14" s="18" t="n">
        <v>-5.18285744105832</v>
      </c>
      <c r="M14" s="18" t="n">
        <v>1.31707780781991</v>
      </c>
      <c r="N14" s="18" t="n">
        <v>-4.69934338510645</v>
      </c>
      <c r="O14" s="18" t="n">
        <v>-1.5800918970615</v>
      </c>
      <c r="P14" s="18" t="n">
        <v>0.395665869477625</v>
      </c>
      <c r="Q14" s="18" t="n">
        <v>0</v>
      </c>
      <c r="R14" s="18" t="n">
        <v>1</v>
      </c>
      <c r="S14" s="18" t="n">
        <v>1</v>
      </c>
      <c r="T14" s="18" t="n">
        <v>1</v>
      </c>
      <c r="U14" s="18" t="n">
        <v>1</v>
      </c>
      <c r="V14" s="18" t="n">
        <v>0</v>
      </c>
      <c r="W14" s="18" t="n">
        <v>1</v>
      </c>
      <c r="X14" s="18" t="n">
        <v>0</v>
      </c>
      <c r="Y14" s="18" t="n">
        <v>0</v>
      </c>
      <c r="Z14" s="18" t="n">
        <v>1</v>
      </c>
      <c r="AA14" s="18" t="n">
        <v>0</v>
      </c>
      <c r="AB14" s="18" t="n">
        <v>1</v>
      </c>
      <c r="AC14" s="18" t="n">
        <v>1</v>
      </c>
      <c r="AD14" s="18" t="n">
        <v>0</v>
      </c>
      <c r="AE14" s="18" t="n">
        <v>1</v>
      </c>
      <c r="AF14" s="19" t="n">
        <v>0.6</v>
      </c>
      <c r="AG14" s="18" t="s">
        <v>148</v>
      </c>
      <c r="AH14" s="18" t="n">
        <v>-0.593551766610603</v>
      </c>
      <c r="AI14" s="18" t="n">
        <v>-5.20745114717259</v>
      </c>
      <c r="AJ14" s="18" t="n">
        <v>-3.4378077870079</v>
      </c>
      <c r="AK14" s="18" t="n">
        <v>-3.40032018877188</v>
      </c>
      <c r="AL14" s="18" t="n">
        <v>-1.27979223273358</v>
      </c>
      <c r="AM14" s="18" t="n">
        <v>1.95288226088948</v>
      </c>
      <c r="AN14" s="18" t="n">
        <v>0.405495945100672</v>
      </c>
      <c r="AO14" s="18" t="n">
        <v>-3.29322361388702</v>
      </c>
      <c r="AP14" s="18" t="n">
        <v>-1.54534496874273</v>
      </c>
      <c r="AQ14" s="18" t="n">
        <v>-2.5269256880284</v>
      </c>
      <c r="AR14" s="18" t="n">
        <v>-3.6268615018049</v>
      </c>
      <c r="AS14" s="18" t="n">
        <v>-0.611406368132531</v>
      </c>
      <c r="AT14" s="18" t="n">
        <v>-3.28363859114675</v>
      </c>
      <c r="AU14" s="18" t="n">
        <v>-0.771702714901426</v>
      </c>
      <c r="AV14" s="18" t="n">
        <v>1.68643158412156</v>
      </c>
      <c r="AW14" s="18" t="n">
        <v>1</v>
      </c>
      <c r="AX14" s="18" t="n">
        <v>1</v>
      </c>
      <c r="AY14" s="18" t="n">
        <v>1</v>
      </c>
      <c r="AZ14" s="18" t="n">
        <v>1</v>
      </c>
      <c r="BA14" s="18" t="n">
        <v>1</v>
      </c>
      <c r="BB14" s="18" t="n">
        <v>1</v>
      </c>
      <c r="BC14" s="18" t="n">
        <v>1</v>
      </c>
      <c r="BD14" s="18" t="n">
        <v>1</v>
      </c>
      <c r="BE14" s="18" t="n">
        <v>1</v>
      </c>
      <c r="BF14" s="18" t="n">
        <v>1</v>
      </c>
      <c r="BG14" s="18" t="n">
        <v>1</v>
      </c>
      <c r="BH14" s="18" t="n">
        <v>1</v>
      </c>
      <c r="BI14" s="18" t="n">
        <v>1</v>
      </c>
      <c r="BJ14" s="18" t="n">
        <v>1</v>
      </c>
      <c r="BK14" s="18" t="n">
        <v>1</v>
      </c>
      <c r="BL14" s="19" t="n">
        <v>1</v>
      </c>
      <c r="BM14" s="18" t="s">
        <v>149</v>
      </c>
      <c r="BN14" s="18" t="n">
        <v>-2.13478044309757</v>
      </c>
      <c r="BO14" s="18" t="n">
        <v>-5.45421385620526</v>
      </c>
      <c r="BP14" s="18" t="n">
        <v>-3.94327980480485</v>
      </c>
      <c r="BQ14" s="18" t="n">
        <v>-3.93264486780765</v>
      </c>
      <c r="BR14" s="18" t="n">
        <v>-2.45889448737577</v>
      </c>
      <c r="BS14" s="18" t="n">
        <v>0.759633697824216</v>
      </c>
      <c r="BT14" s="18" t="n">
        <v>-0.27225251020212</v>
      </c>
      <c r="BU14" s="18" t="n">
        <v>-4.7235669587394</v>
      </c>
      <c r="BV14" s="18" t="n">
        <v>-1.92185167056484</v>
      </c>
      <c r="BW14" s="18" t="n">
        <v>-3.6330988402073</v>
      </c>
      <c r="BX14" s="18" t="n">
        <v>-4.64874657962802</v>
      </c>
      <c r="BY14" s="18" t="n">
        <v>-1.46974365708203</v>
      </c>
      <c r="BZ14" s="18" t="n">
        <v>-2.38697775210431</v>
      </c>
      <c r="CA14" s="18" t="n">
        <v>-1.41745827481212</v>
      </c>
      <c r="CB14" s="18" t="n">
        <v>0.797812035114402</v>
      </c>
      <c r="CC14" s="18" t="n">
        <v>1</v>
      </c>
      <c r="CD14" s="18" t="n">
        <v>1</v>
      </c>
      <c r="CE14" s="18" t="n">
        <v>1</v>
      </c>
      <c r="CF14" s="18" t="n">
        <v>1</v>
      </c>
      <c r="CG14" s="18" t="n">
        <v>0</v>
      </c>
      <c r="CH14" s="18" t="n">
        <v>0</v>
      </c>
      <c r="CI14" s="18" t="n">
        <v>1</v>
      </c>
      <c r="CJ14" s="18" t="n">
        <v>1</v>
      </c>
      <c r="CK14" s="18" t="n">
        <v>1</v>
      </c>
      <c r="CL14" s="18" t="n">
        <v>1</v>
      </c>
      <c r="CM14" s="18" t="n">
        <v>1</v>
      </c>
      <c r="CN14" s="18" t="n">
        <v>0</v>
      </c>
      <c r="CO14" s="18" t="n">
        <v>1</v>
      </c>
      <c r="CP14" s="18" t="n">
        <v>0</v>
      </c>
      <c r="CQ14" s="18" t="n">
        <v>1</v>
      </c>
      <c r="CR14" s="19" t="n">
        <v>0.733333333333333</v>
      </c>
    </row>
    <row r="15" customFormat="false" ht="13.2" hidden="false" customHeight="false" outlineLevel="0" collapsed="false">
      <c r="A15" s="17" t="n">
        <v>13</v>
      </c>
      <c r="B15" s="18" t="n">
        <v>-4.62958152313548</v>
      </c>
      <c r="C15" s="18" t="n">
        <v>-6.804479892168</v>
      </c>
      <c r="D15" s="18" t="n">
        <v>-4.07109336724951</v>
      </c>
      <c r="E15" s="18" t="n">
        <v>-5.31847419792047</v>
      </c>
      <c r="F15" s="18" t="n">
        <v>-2.05187086186084</v>
      </c>
      <c r="G15" s="18" t="n">
        <v>1.0599597342507</v>
      </c>
      <c r="H15" s="18" t="n">
        <v>-1.65166915441617</v>
      </c>
      <c r="I15" s="18" t="n">
        <v>-5.21837526851355</v>
      </c>
      <c r="J15" s="18" t="n">
        <v>-2.90426960889012</v>
      </c>
      <c r="K15" s="18" t="n">
        <v>-3.4506748641025</v>
      </c>
      <c r="L15" s="18" t="n">
        <v>-4.78768193236182</v>
      </c>
      <c r="M15" s="18" t="n">
        <v>-0.819788894704659</v>
      </c>
      <c r="N15" s="18" t="n">
        <v>-5.95499846643261</v>
      </c>
      <c r="O15" s="18" t="n">
        <v>-1.39529237125965</v>
      </c>
      <c r="P15" s="18" t="n">
        <v>-0.0938362747833001</v>
      </c>
      <c r="Q15" s="18" t="n">
        <v>0</v>
      </c>
      <c r="R15" s="18" t="n">
        <v>0</v>
      </c>
      <c r="S15" s="18" t="n">
        <v>1</v>
      </c>
      <c r="T15" s="18" t="n">
        <v>0</v>
      </c>
      <c r="U15" s="18" t="n">
        <v>1</v>
      </c>
      <c r="V15" s="18" t="n">
        <v>1</v>
      </c>
      <c r="W15" s="18" t="n">
        <v>1</v>
      </c>
      <c r="X15" s="18" t="n">
        <v>0</v>
      </c>
      <c r="Y15" s="18" t="n">
        <v>0</v>
      </c>
      <c r="Z15" s="18" t="n">
        <v>1</v>
      </c>
      <c r="AA15" s="18" t="n">
        <v>1</v>
      </c>
      <c r="AB15" s="18" t="n">
        <v>0</v>
      </c>
      <c r="AC15" s="18" t="n">
        <v>0</v>
      </c>
      <c r="AD15" s="18" t="n">
        <v>0</v>
      </c>
      <c r="AE15" s="18" t="n">
        <v>0</v>
      </c>
      <c r="AF15" s="19" t="n">
        <v>0.4</v>
      </c>
      <c r="AG15" s="18" t="s">
        <v>150</v>
      </c>
      <c r="AH15" s="18" t="n">
        <v>-0.355952270946992</v>
      </c>
      <c r="AI15" s="18" t="n">
        <v>-4.40490857459486</v>
      </c>
      <c r="AJ15" s="18" t="n">
        <v>-2.41543028111726</v>
      </c>
      <c r="AK15" s="18" t="n">
        <v>-2.31135233822045</v>
      </c>
      <c r="AL15" s="18" t="n">
        <v>-0.184772064143915</v>
      </c>
      <c r="AM15" s="18" t="n">
        <v>2.41864175128907</v>
      </c>
      <c r="AN15" s="18" t="n">
        <v>1.24164286230318</v>
      </c>
      <c r="AO15" s="18" t="n">
        <v>-2.40009060037461</v>
      </c>
      <c r="AP15" s="18" t="n">
        <v>-0.996301306445795</v>
      </c>
      <c r="AQ15" s="18" t="n">
        <v>-1.8943602728753</v>
      </c>
      <c r="AR15" s="18" t="n">
        <v>-2.04265352783089</v>
      </c>
      <c r="AS15" s="18" t="n">
        <v>0.655482272207087</v>
      </c>
      <c r="AT15" s="18" t="n">
        <v>-1.56314643726427</v>
      </c>
      <c r="AU15" s="18" t="n">
        <v>0.17183258307389</v>
      </c>
      <c r="AV15" s="18" t="n">
        <v>2.53383743594538</v>
      </c>
      <c r="AW15" s="18" t="n">
        <v>1</v>
      </c>
      <c r="AX15" s="18" t="n">
        <v>1</v>
      </c>
      <c r="AY15" s="18" t="n">
        <v>1</v>
      </c>
      <c r="AZ15" s="18" t="n">
        <v>1</v>
      </c>
      <c r="BA15" s="18" t="n">
        <v>1</v>
      </c>
      <c r="BB15" s="18" t="n">
        <v>1</v>
      </c>
      <c r="BC15" s="18" t="n">
        <v>1</v>
      </c>
      <c r="BD15" s="18" t="n">
        <v>1</v>
      </c>
      <c r="BE15" s="18" t="n">
        <v>1</v>
      </c>
      <c r="BF15" s="18" t="n">
        <v>1</v>
      </c>
      <c r="BG15" s="18" t="n">
        <v>1</v>
      </c>
      <c r="BH15" s="18" t="n">
        <v>1</v>
      </c>
      <c r="BI15" s="18" t="n">
        <v>1</v>
      </c>
      <c r="BJ15" s="18" t="n">
        <v>1</v>
      </c>
      <c r="BK15" s="18" t="n">
        <v>1</v>
      </c>
      <c r="BL15" s="19" t="n">
        <v>1</v>
      </c>
      <c r="BM15" s="18" t="s">
        <v>151</v>
      </c>
      <c r="BN15" s="18" t="n">
        <v>-7.16538484252688</v>
      </c>
      <c r="BO15" s="18" t="n">
        <v>-5.21829555045927</v>
      </c>
      <c r="BP15" s="18" t="n">
        <v>-4.85651950856973</v>
      </c>
      <c r="BQ15" s="18" t="n">
        <v>-4.92740722524888</v>
      </c>
      <c r="BR15" s="18" t="n">
        <v>-2.78242810263595</v>
      </c>
      <c r="BS15" s="18" t="n">
        <v>0.371282193675799</v>
      </c>
      <c r="BT15" s="18" t="n">
        <v>-0.792823906591863</v>
      </c>
      <c r="BU15" s="18" t="n">
        <v>-5.08801286110338</v>
      </c>
      <c r="BV15" s="18" t="n">
        <v>-3.83748240348492</v>
      </c>
      <c r="BW15" s="18" t="n">
        <v>-3.47774092607085</v>
      </c>
      <c r="BX15" s="18" t="n">
        <v>-4.3358962126679</v>
      </c>
      <c r="BY15" s="18" t="n">
        <v>-1.197633338774</v>
      </c>
      <c r="BZ15" s="18" t="n">
        <v>-3.18846493336175</v>
      </c>
      <c r="CA15" s="18" t="n">
        <v>-2.48714272024449</v>
      </c>
      <c r="CB15" s="18" t="n">
        <v>-0.453524614886833</v>
      </c>
      <c r="CC15" s="18" t="n">
        <v>0</v>
      </c>
      <c r="CD15" s="18" t="n">
        <v>1</v>
      </c>
      <c r="CE15" s="18" t="n">
        <v>0</v>
      </c>
      <c r="CF15" s="18" t="n">
        <v>1</v>
      </c>
      <c r="CG15" s="18" t="n">
        <v>0</v>
      </c>
      <c r="CH15" s="18" t="n">
        <v>0</v>
      </c>
      <c r="CI15" s="18" t="n">
        <v>1</v>
      </c>
      <c r="CJ15" s="18" t="n">
        <v>0</v>
      </c>
      <c r="CK15" s="18" t="n">
        <v>0</v>
      </c>
      <c r="CL15" s="18" t="n">
        <v>1</v>
      </c>
      <c r="CM15" s="18" t="n">
        <v>1</v>
      </c>
      <c r="CN15" s="18" t="n">
        <v>0</v>
      </c>
      <c r="CO15" s="18" t="n">
        <v>1</v>
      </c>
      <c r="CP15" s="18" t="n">
        <v>0</v>
      </c>
      <c r="CQ15" s="18" t="n">
        <v>0</v>
      </c>
      <c r="CR15" s="19" t="n">
        <v>0.4</v>
      </c>
    </row>
    <row r="16" customFormat="false" ht="13.2" hidden="false" customHeight="false" outlineLevel="0" collapsed="false">
      <c r="A16" s="17" t="n">
        <v>14</v>
      </c>
      <c r="B16" s="18" t="n">
        <v>-3.04801808666811</v>
      </c>
      <c r="C16" s="18" t="n">
        <v>-6.50531343341037</v>
      </c>
      <c r="D16" s="18" t="n">
        <v>-4.89944195015394</v>
      </c>
      <c r="E16" s="18" t="n">
        <v>-3.65494711782371</v>
      </c>
      <c r="F16" s="18" t="n">
        <v>-2.3095910198381</v>
      </c>
      <c r="G16" s="18" t="n">
        <v>-0.203807343098078</v>
      </c>
      <c r="H16" s="18" t="n">
        <v>-2.42194346713081</v>
      </c>
      <c r="I16" s="18" t="n">
        <v>-4.09735680817036</v>
      </c>
      <c r="J16" s="18" t="n">
        <v>-2.25805312435759</v>
      </c>
      <c r="K16" s="18" t="n">
        <v>-4.22005982386487</v>
      </c>
      <c r="L16" s="18" t="n">
        <v>-6.79755613501651</v>
      </c>
      <c r="M16" s="18" t="n">
        <v>-1.93790880626112</v>
      </c>
      <c r="N16" s="18" t="n">
        <v>-5.38375394419229</v>
      </c>
      <c r="O16" s="18" t="n">
        <v>-2.55999915639374</v>
      </c>
      <c r="P16" s="18" t="n">
        <v>0.190085782064045</v>
      </c>
      <c r="Q16" s="18" t="n">
        <v>0</v>
      </c>
      <c r="R16" s="18" t="n">
        <v>0</v>
      </c>
      <c r="S16" s="18" t="n">
        <v>0</v>
      </c>
      <c r="T16" s="18" t="n">
        <v>1</v>
      </c>
      <c r="U16" s="18" t="n">
        <v>0</v>
      </c>
      <c r="V16" s="18" t="n">
        <v>0</v>
      </c>
      <c r="W16" s="18" t="n">
        <v>0</v>
      </c>
      <c r="X16" s="18" t="n">
        <v>1</v>
      </c>
      <c r="Y16" s="18" t="n">
        <v>1</v>
      </c>
      <c r="Z16" s="18" t="n">
        <v>0</v>
      </c>
      <c r="AA16" s="18" t="n">
        <v>0</v>
      </c>
      <c r="AB16" s="18" t="n">
        <v>0</v>
      </c>
      <c r="AC16" s="18" t="n">
        <v>1</v>
      </c>
      <c r="AD16" s="18" t="n">
        <v>0</v>
      </c>
      <c r="AE16" s="18" t="n">
        <v>1</v>
      </c>
      <c r="AF16" s="19" t="n">
        <v>0.333333333333333</v>
      </c>
      <c r="AG16" s="18" t="s">
        <v>152</v>
      </c>
      <c r="AH16" s="18" t="n">
        <v>-1.69332642329459</v>
      </c>
      <c r="AI16" s="18" t="n">
        <v>-4.72407063538991</v>
      </c>
      <c r="AJ16" s="18" t="n">
        <v>-4.72456880059241</v>
      </c>
      <c r="AK16" s="18" t="n">
        <v>-2.72249595941402</v>
      </c>
      <c r="AL16" s="18" t="n">
        <v>-1.71733801690805</v>
      </c>
      <c r="AM16" s="18" t="n">
        <v>0.748142942625315</v>
      </c>
      <c r="AN16" s="18" t="n">
        <v>-0.723771047139808</v>
      </c>
      <c r="AO16" s="18" t="n">
        <v>-3.6450952450247</v>
      </c>
      <c r="AP16" s="18" t="n">
        <v>-1.47051461858045</v>
      </c>
      <c r="AQ16" s="18" t="n">
        <v>-3.26777823839181</v>
      </c>
      <c r="AR16" s="18" t="n">
        <v>-4.43840914398828</v>
      </c>
      <c r="AS16" s="18" t="n">
        <v>-1.22564179999285</v>
      </c>
      <c r="AT16" s="18" t="n">
        <v>-2.93008616103689</v>
      </c>
      <c r="AU16" s="18" t="n">
        <v>-1.91467930759663</v>
      </c>
      <c r="AV16" s="18" t="n">
        <v>0.44485358823861</v>
      </c>
      <c r="AW16" s="18" t="n">
        <v>1</v>
      </c>
      <c r="AX16" s="18" t="n">
        <v>1</v>
      </c>
      <c r="AY16" s="18" t="n">
        <v>0</v>
      </c>
      <c r="AZ16" s="18" t="n">
        <v>1</v>
      </c>
      <c r="BA16" s="18" t="n">
        <v>1</v>
      </c>
      <c r="BB16" s="18" t="n">
        <v>0</v>
      </c>
      <c r="BC16" s="18" t="n">
        <v>1</v>
      </c>
      <c r="BD16" s="18" t="n">
        <v>1</v>
      </c>
      <c r="BE16" s="18" t="n">
        <v>1</v>
      </c>
      <c r="BF16" s="18" t="n">
        <v>1</v>
      </c>
      <c r="BG16" s="18" t="n">
        <v>1</v>
      </c>
      <c r="BH16" s="18" t="n">
        <v>0</v>
      </c>
      <c r="BI16" s="18" t="n">
        <v>1</v>
      </c>
      <c r="BJ16" s="18" t="n">
        <v>0</v>
      </c>
      <c r="BK16" s="18" t="n">
        <v>1</v>
      </c>
      <c r="BL16" s="19" t="n">
        <v>0.733333333333333</v>
      </c>
      <c r="BM16" s="18" t="s">
        <v>153</v>
      </c>
      <c r="BN16" s="18" t="n">
        <v>-1.91035496374195</v>
      </c>
      <c r="BO16" s="18" t="n">
        <v>-4.47170668235779</v>
      </c>
      <c r="BP16" s="18" t="n">
        <v>-1.71488290406825</v>
      </c>
      <c r="BQ16" s="18" t="n">
        <v>-3.07954055332698</v>
      </c>
      <c r="BR16" s="18" t="n">
        <v>-0.465636586588964</v>
      </c>
      <c r="BS16" s="18" t="n">
        <v>2.0465798163196</v>
      </c>
      <c r="BT16" s="18" t="n">
        <v>-0.418928925063753</v>
      </c>
      <c r="BU16" s="18" t="n">
        <v>-3.51891833088925</v>
      </c>
      <c r="BV16" s="18" t="n">
        <v>-1.1787550094582</v>
      </c>
      <c r="BW16" s="18" t="n">
        <v>-3.338747612277</v>
      </c>
      <c r="BX16" s="18" t="n">
        <v>-2.94595289374184</v>
      </c>
      <c r="BY16" s="18" t="n">
        <v>-0.350623684235678</v>
      </c>
      <c r="BZ16" s="18" t="n">
        <v>-2.06398669388933</v>
      </c>
      <c r="CA16" s="18" t="n">
        <v>0.226001567425669</v>
      </c>
      <c r="CB16" s="18" t="n">
        <v>2.96055938607383</v>
      </c>
      <c r="CC16" s="18" t="n">
        <v>1</v>
      </c>
      <c r="CD16" s="18" t="n">
        <v>1</v>
      </c>
      <c r="CE16" s="18" t="n">
        <v>1</v>
      </c>
      <c r="CF16" s="18" t="n">
        <v>1</v>
      </c>
      <c r="CG16" s="18" t="n">
        <v>1</v>
      </c>
      <c r="CH16" s="18" t="n">
        <v>1</v>
      </c>
      <c r="CI16" s="18" t="n">
        <v>1</v>
      </c>
      <c r="CJ16" s="18" t="n">
        <v>1</v>
      </c>
      <c r="CK16" s="18" t="n">
        <v>1</v>
      </c>
      <c r="CL16" s="18" t="n">
        <v>1</v>
      </c>
      <c r="CM16" s="18" t="n">
        <v>1</v>
      </c>
      <c r="CN16" s="18" t="n">
        <v>1</v>
      </c>
      <c r="CO16" s="18" t="n">
        <v>1</v>
      </c>
      <c r="CP16" s="18" t="n">
        <v>1</v>
      </c>
      <c r="CQ16" s="18" t="n">
        <v>1</v>
      </c>
      <c r="CR16" s="19" t="n">
        <v>1</v>
      </c>
    </row>
    <row r="17" customFormat="false" ht="13.2" hidden="false" customHeight="false" outlineLevel="0" collapsed="false">
      <c r="A17" s="17" t="n">
        <v>15</v>
      </c>
      <c r="B17" s="18" t="n">
        <v>-5.19735815868962</v>
      </c>
      <c r="C17" s="18" t="n">
        <v>-6.15526991981402</v>
      </c>
      <c r="D17" s="18" t="n">
        <v>-3.99167079623801</v>
      </c>
      <c r="E17" s="18" t="n">
        <v>-5.72412558055214</v>
      </c>
      <c r="F17" s="18" t="n">
        <v>-2.19728521202283</v>
      </c>
      <c r="G17" s="18" t="n">
        <v>0.718772009334622</v>
      </c>
      <c r="H17" s="18" t="n">
        <v>-1.49639514702346</v>
      </c>
      <c r="I17" s="18" t="n">
        <v>-4.39978017829755</v>
      </c>
      <c r="J17" s="18" t="n">
        <v>-2.82970189237155</v>
      </c>
      <c r="K17" s="18" t="n">
        <v>-4.05316283258594</v>
      </c>
      <c r="L17" s="18" t="n">
        <v>-5.18448366888486</v>
      </c>
      <c r="M17" s="18" t="n">
        <v>-2.08747951518844</v>
      </c>
      <c r="N17" s="18" t="n">
        <v>-7.44874334779511</v>
      </c>
      <c r="O17" s="18" t="n">
        <v>-1.02024017548106</v>
      </c>
      <c r="P17" s="18" t="n">
        <v>0.395808773910763</v>
      </c>
      <c r="Q17" s="18" t="n">
        <v>0</v>
      </c>
      <c r="R17" s="18" t="n">
        <v>0</v>
      </c>
      <c r="S17" s="18" t="n">
        <v>1</v>
      </c>
      <c r="T17" s="18" t="n">
        <v>0</v>
      </c>
      <c r="U17" s="18" t="n">
        <v>0</v>
      </c>
      <c r="V17" s="18" t="n">
        <v>0</v>
      </c>
      <c r="W17" s="18" t="n">
        <v>1</v>
      </c>
      <c r="X17" s="18" t="n">
        <v>1</v>
      </c>
      <c r="Y17" s="18" t="n">
        <v>0</v>
      </c>
      <c r="Z17" s="18" t="n">
        <v>0</v>
      </c>
      <c r="AA17" s="18" t="n">
        <v>0</v>
      </c>
      <c r="AB17" s="18" t="n">
        <v>0</v>
      </c>
      <c r="AC17" s="18" t="n">
        <v>0</v>
      </c>
      <c r="AD17" s="18" t="n">
        <v>1</v>
      </c>
      <c r="AE17" s="18" t="n">
        <v>1</v>
      </c>
      <c r="AF17" s="19" t="n">
        <v>0.333333333333333</v>
      </c>
      <c r="AG17" s="18" t="s">
        <v>154</v>
      </c>
      <c r="AH17" s="18" t="n">
        <v>-3.47510192879929</v>
      </c>
      <c r="AI17" s="18" t="n">
        <v>-5.84544631188818</v>
      </c>
      <c r="AJ17" s="18" t="n">
        <v>-3.26322695980995</v>
      </c>
      <c r="AK17" s="18" t="n">
        <v>-4.60409405133855</v>
      </c>
      <c r="AL17" s="18" t="n">
        <v>-2.36783396796162</v>
      </c>
      <c r="AM17" s="18" t="n">
        <v>1.22965513995647</v>
      </c>
      <c r="AN17" s="18" t="n">
        <v>-0.997495665037569</v>
      </c>
      <c r="AO17" s="18" t="n">
        <v>-5.16969016648616</v>
      </c>
      <c r="AP17" s="18" t="n">
        <v>-2.59191248694513</v>
      </c>
      <c r="AQ17" s="18" t="n">
        <v>-4.19743196547729</v>
      </c>
      <c r="AR17" s="18" t="n">
        <v>-4.10663601693497</v>
      </c>
      <c r="AS17" s="18" t="n">
        <v>-1.65409211021475</v>
      </c>
      <c r="AT17" s="18" t="n">
        <v>-4.63642236616958</v>
      </c>
      <c r="AU17" s="18" t="n">
        <v>-1.17109720174962</v>
      </c>
      <c r="AV17" s="18" t="n">
        <v>0.278400119518162</v>
      </c>
      <c r="AW17" s="18" t="n">
        <v>0</v>
      </c>
      <c r="AX17" s="18" t="n">
        <v>1</v>
      </c>
      <c r="AY17" s="18" t="n">
        <v>1</v>
      </c>
      <c r="AZ17" s="18" t="n">
        <v>1</v>
      </c>
      <c r="BA17" s="18" t="n">
        <v>0</v>
      </c>
      <c r="BB17" s="18" t="n">
        <v>1</v>
      </c>
      <c r="BC17" s="18" t="n">
        <v>1</v>
      </c>
      <c r="BD17" s="18" t="n">
        <v>0</v>
      </c>
      <c r="BE17" s="18" t="n">
        <v>0</v>
      </c>
      <c r="BF17" s="18" t="n">
        <v>0</v>
      </c>
      <c r="BG17" s="18" t="n">
        <v>1</v>
      </c>
      <c r="BH17" s="18" t="n">
        <v>0</v>
      </c>
      <c r="BI17" s="18" t="n">
        <v>1</v>
      </c>
      <c r="BJ17" s="18" t="n">
        <v>1</v>
      </c>
      <c r="BK17" s="18" t="n">
        <v>1</v>
      </c>
      <c r="BL17" s="19" t="n">
        <v>0.6</v>
      </c>
      <c r="BM17" s="18" t="s">
        <v>155</v>
      </c>
      <c r="BN17" s="18" t="n">
        <v>-1.49963271792066</v>
      </c>
      <c r="BO17" s="18" t="n">
        <v>-3.35210503820867</v>
      </c>
      <c r="BP17" s="18" t="n">
        <v>-2.35237680025119</v>
      </c>
      <c r="BQ17" s="18" t="n">
        <v>-2.682591252332</v>
      </c>
      <c r="BR17" s="18" t="n">
        <v>-0.428310462461924</v>
      </c>
      <c r="BS17" s="18" t="n">
        <v>2.26427070781463</v>
      </c>
      <c r="BT17" s="18" t="n">
        <v>0.915930908942368</v>
      </c>
      <c r="BU17" s="18" t="n">
        <v>-2.92560110437073</v>
      </c>
      <c r="BV17" s="18" t="n">
        <v>-0.956269989813801</v>
      </c>
      <c r="BW17" s="18" t="n">
        <v>-2.3363137440516</v>
      </c>
      <c r="BX17" s="18" t="n">
        <v>-2.54914075789257</v>
      </c>
      <c r="BY17" s="18" t="n">
        <v>0.22138201192772</v>
      </c>
      <c r="BZ17" s="18" t="n">
        <v>-0.803646681338744</v>
      </c>
      <c r="CA17" s="18" t="n">
        <v>0.344054321119517</v>
      </c>
      <c r="CB17" s="18" t="n">
        <v>2.16713573243224</v>
      </c>
      <c r="CC17" s="18" t="n">
        <v>1</v>
      </c>
      <c r="CD17" s="18" t="n">
        <v>1</v>
      </c>
      <c r="CE17" s="18" t="n">
        <v>1</v>
      </c>
      <c r="CF17" s="18" t="n">
        <v>1</v>
      </c>
      <c r="CG17" s="18" t="n">
        <v>1</v>
      </c>
      <c r="CH17" s="18" t="n">
        <v>1</v>
      </c>
      <c r="CI17" s="18" t="n">
        <v>1</v>
      </c>
      <c r="CJ17" s="18" t="n">
        <v>1</v>
      </c>
      <c r="CK17" s="18" t="n">
        <v>1</v>
      </c>
      <c r="CL17" s="18" t="n">
        <v>1</v>
      </c>
      <c r="CM17" s="18" t="n">
        <v>1</v>
      </c>
      <c r="CN17" s="18" t="n">
        <v>1</v>
      </c>
      <c r="CO17" s="18" t="n">
        <v>1</v>
      </c>
      <c r="CP17" s="18" t="n">
        <v>1</v>
      </c>
      <c r="CQ17" s="18" t="n">
        <v>1</v>
      </c>
      <c r="CR17" s="19" t="n">
        <v>1</v>
      </c>
    </row>
    <row r="18" customFormat="false" ht="13.2" hidden="false" customHeight="false" outlineLevel="0" collapsed="false">
      <c r="A18" s="17" t="n">
        <v>16</v>
      </c>
      <c r="B18" s="18" t="n">
        <v>-5.61213210624853</v>
      </c>
      <c r="C18" s="18" t="n">
        <v>-6.28847723286954</v>
      </c>
      <c r="D18" s="18" t="n">
        <v>-4.83831488935926</v>
      </c>
      <c r="E18" s="18" t="n">
        <v>-6.46698815289287</v>
      </c>
      <c r="F18" s="18" t="n">
        <v>-4.01638363128801</v>
      </c>
      <c r="G18" s="18" t="n">
        <v>0.924939223452365</v>
      </c>
      <c r="H18" s="18" t="n">
        <v>-2.02561202013172</v>
      </c>
      <c r="I18" s="18" t="n">
        <v>-7.2573202888646</v>
      </c>
      <c r="J18" s="18" t="n">
        <v>-3.70011984043315</v>
      </c>
      <c r="K18" s="18" t="n">
        <v>-3.77203295360372</v>
      </c>
      <c r="L18" s="18" t="n">
        <v>-5.03469788397336</v>
      </c>
      <c r="M18" s="18" t="n">
        <v>-0.795883560828498</v>
      </c>
      <c r="N18" s="18" t="n">
        <v>-7.04097753426423</v>
      </c>
      <c r="O18" s="18" t="n">
        <v>-1.34685489585748</v>
      </c>
      <c r="P18" s="18" t="n">
        <v>-1.2360994684176</v>
      </c>
      <c r="Q18" s="18" t="n">
        <v>0</v>
      </c>
      <c r="R18" s="18" t="n">
        <v>0</v>
      </c>
      <c r="S18" s="18" t="n">
        <v>0</v>
      </c>
      <c r="T18" s="18" t="n">
        <v>0</v>
      </c>
      <c r="U18" s="18" t="n">
        <v>0</v>
      </c>
      <c r="V18" s="18" t="n">
        <v>0</v>
      </c>
      <c r="W18" s="18" t="n">
        <v>0</v>
      </c>
      <c r="X18" s="18" t="n">
        <v>0</v>
      </c>
      <c r="Y18" s="18" t="n">
        <v>0</v>
      </c>
      <c r="Z18" s="18" t="n">
        <v>0</v>
      </c>
      <c r="AA18" s="18" t="n">
        <v>1</v>
      </c>
      <c r="AB18" s="18" t="n">
        <v>1</v>
      </c>
      <c r="AC18" s="18" t="n">
        <v>0</v>
      </c>
      <c r="AD18" s="18" t="n">
        <v>1</v>
      </c>
      <c r="AE18" s="18" t="n">
        <v>0</v>
      </c>
      <c r="AF18" s="19" t="n">
        <v>0.2</v>
      </c>
      <c r="AG18" s="18" t="s">
        <v>156</v>
      </c>
      <c r="AH18" s="18" t="n">
        <v>0.217068419880364</v>
      </c>
      <c r="AI18" s="18" t="n">
        <v>-3.70329249674125</v>
      </c>
      <c r="AJ18" s="18" t="n">
        <v>-1.58242162747504</v>
      </c>
      <c r="AK18" s="18" t="n">
        <v>-1.05160947768089</v>
      </c>
      <c r="AL18" s="18" t="n">
        <v>0.817230342208163</v>
      </c>
      <c r="AM18" s="18" t="n">
        <v>3.16247230308536</v>
      </c>
      <c r="AN18" s="18" t="n">
        <v>2.91191919537495</v>
      </c>
      <c r="AO18" s="18" t="n">
        <v>-2.05373044319496</v>
      </c>
      <c r="AP18" s="18" t="n">
        <v>-0.00623529378959153</v>
      </c>
      <c r="AQ18" s="18" t="n">
        <v>-0.889202394356166</v>
      </c>
      <c r="AR18" s="18" t="n">
        <v>-0.2822734044959</v>
      </c>
      <c r="AS18" s="18" t="n">
        <v>2.25890425830492</v>
      </c>
      <c r="AT18" s="18" t="n">
        <v>0.0860938507060678</v>
      </c>
      <c r="AU18" s="18" t="n">
        <v>1.02747852912866</v>
      </c>
      <c r="AV18" s="18" t="n">
        <v>2.72530614158108</v>
      </c>
      <c r="AW18" s="18" t="n">
        <v>1</v>
      </c>
      <c r="AX18" s="18" t="n">
        <v>1</v>
      </c>
      <c r="AY18" s="18" t="n">
        <v>1</v>
      </c>
      <c r="AZ18" s="18" t="n">
        <v>1</v>
      </c>
      <c r="BA18" s="18" t="n">
        <v>1</v>
      </c>
      <c r="BB18" s="18" t="n">
        <v>1</v>
      </c>
      <c r="BC18" s="18" t="n">
        <v>1</v>
      </c>
      <c r="BD18" s="18" t="n">
        <v>1</v>
      </c>
      <c r="BE18" s="18" t="n">
        <v>1</v>
      </c>
      <c r="BF18" s="18" t="n">
        <v>1</v>
      </c>
      <c r="BG18" s="18" t="n">
        <v>1</v>
      </c>
      <c r="BH18" s="18" t="n">
        <v>1</v>
      </c>
      <c r="BI18" s="18" t="n">
        <v>1</v>
      </c>
      <c r="BJ18" s="18" t="n">
        <v>1</v>
      </c>
      <c r="BK18" s="18" t="n">
        <v>1</v>
      </c>
      <c r="BL18" s="19" t="n">
        <v>1</v>
      </c>
      <c r="BM18" s="18" t="s">
        <v>157</v>
      </c>
      <c r="BN18" s="18" t="n">
        <v>-3.37978671574714</v>
      </c>
      <c r="BO18" s="18" t="n">
        <v>-5.77880192493351</v>
      </c>
      <c r="BP18" s="18" t="n">
        <v>-2.11206554237511</v>
      </c>
      <c r="BQ18" s="18" t="n">
        <v>-5.56941994022948</v>
      </c>
      <c r="BR18" s="18" t="n">
        <v>-1.55616797906801</v>
      </c>
      <c r="BS18" s="18" t="n">
        <v>2.54062823785834</v>
      </c>
      <c r="BT18" s="18" t="n">
        <v>-2.18612546867013</v>
      </c>
      <c r="BU18" s="18" t="n">
        <v>-2.81019757251214</v>
      </c>
      <c r="BV18" s="18" t="n">
        <v>-1.95988782096422</v>
      </c>
      <c r="BW18" s="18" t="n">
        <v>-3.14211046938727</v>
      </c>
      <c r="BX18" s="18" t="n">
        <v>-4.99583060182796</v>
      </c>
      <c r="BY18" s="18" t="n">
        <v>-2.64800081514228</v>
      </c>
      <c r="BZ18" s="18" t="n">
        <v>-3.03653182222563</v>
      </c>
      <c r="CA18" s="18" t="n">
        <v>-2.20476569311434</v>
      </c>
      <c r="CB18" s="18" t="n">
        <v>4.30935041588477</v>
      </c>
      <c r="CC18" s="18" t="n">
        <v>0</v>
      </c>
      <c r="CD18" s="18" t="n">
        <v>1</v>
      </c>
      <c r="CE18" s="18" t="n">
        <v>1</v>
      </c>
      <c r="CF18" s="18" t="n">
        <v>0</v>
      </c>
      <c r="CG18" s="18" t="n">
        <v>1</v>
      </c>
      <c r="CH18" s="18" t="n">
        <v>1</v>
      </c>
      <c r="CI18" s="18" t="n">
        <v>0</v>
      </c>
      <c r="CJ18" s="18" t="n">
        <v>1</v>
      </c>
      <c r="CK18" s="18" t="n">
        <v>1</v>
      </c>
      <c r="CL18" s="18" t="n">
        <v>1</v>
      </c>
      <c r="CM18" s="18" t="n">
        <v>1</v>
      </c>
      <c r="CN18" s="18" t="n">
        <v>0</v>
      </c>
      <c r="CO18" s="18" t="n">
        <v>1</v>
      </c>
      <c r="CP18" s="18" t="n">
        <v>0</v>
      </c>
      <c r="CQ18" s="18" t="n">
        <v>1</v>
      </c>
      <c r="CR18" s="19" t="n">
        <v>0.666666666666667</v>
      </c>
    </row>
    <row r="19" customFormat="false" ht="13.2" hidden="false" customHeight="false" outlineLevel="0" collapsed="false">
      <c r="A19" s="17" t="n">
        <v>17</v>
      </c>
      <c r="B19" s="18" t="n">
        <v>-2.73422515520174</v>
      </c>
      <c r="C19" s="18" t="n">
        <v>-6.15520070845035</v>
      </c>
      <c r="D19" s="18" t="n">
        <v>-4.82729543725933</v>
      </c>
      <c r="E19" s="18" t="n">
        <v>-5.38478743401306</v>
      </c>
      <c r="F19" s="18" t="n">
        <v>-3.14568751421213</v>
      </c>
      <c r="G19" s="18" t="n">
        <v>-0.065530325444372</v>
      </c>
      <c r="H19" s="18" t="n">
        <v>-2.64833096088311</v>
      </c>
      <c r="I19" s="18" t="n">
        <v>-4.9571855846241</v>
      </c>
      <c r="J19" s="18" t="n">
        <v>-3.43446805463446</v>
      </c>
      <c r="K19" s="18" t="n">
        <v>-4.64785446562393</v>
      </c>
      <c r="L19" s="18" t="n">
        <v>-5.833915395287</v>
      </c>
      <c r="M19" s="18" t="n">
        <v>-3.07018793714892</v>
      </c>
      <c r="N19" s="18" t="n">
        <v>-6.18064100613236</v>
      </c>
      <c r="O19" s="18" t="n">
        <v>-3.31018555889535</v>
      </c>
      <c r="P19" s="18" t="n">
        <v>-0.798750330061667</v>
      </c>
      <c r="Q19" s="18" t="n">
        <v>1</v>
      </c>
      <c r="R19" s="18" t="n">
        <v>1</v>
      </c>
      <c r="S19" s="18" t="n">
        <v>0</v>
      </c>
      <c r="T19" s="18" t="n">
        <v>0</v>
      </c>
      <c r="U19" s="18" t="n">
        <v>0</v>
      </c>
      <c r="V19" s="18" t="n">
        <v>0</v>
      </c>
      <c r="W19" s="18" t="n">
        <v>0</v>
      </c>
      <c r="X19" s="18" t="n">
        <v>1</v>
      </c>
      <c r="Y19" s="18" t="n">
        <v>0</v>
      </c>
      <c r="Z19" s="18" t="n">
        <v>0</v>
      </c>
      <c r="AA19" s="18" t="n">
        <v>0</v>
      </c>
      <c r="AB19" s="18" t="n">
        <v>0</v>
      </c>
      <c r="AC19" s="18" t="n">
        <v>0</v>
      </c>
      <c r="AD19" s="18" t="n">
        <v>0</v>
      </c>
      <c r="AE19" s="18" t="n">
        <v>0</v>
      </c>
      <c r="AF19" s="19" t="n">
        <v>0.2</v>
      </c>
      <c r="AG19" s="18" t="s">
        <v>158</v>
      </c>
      <c r="AH19" s="18" t="n">
        <v>0.434628307899839</v>
      </c>
      <c r="AI19" s="18" t="n">
        <v>-4.49427290599224</v>
      </c>
      <c r="AJ19" s="18" t="n">
        <v>-2.79089517184185</v>
      </c>
      <c r="AK19" s="18" t="n">
        <v>-2.66832438414274</v>
      </c>
      <c r="AL19" s="18" t="n">
        <v>0.0818414157364544</v>
      </c>
      <c r="AM19" s="18" t="n">
        <v>2.53190345555788</v>
      </c>
      <c r="AN19" s="18" t="n">
        <v>0.917984612612241</v>
      </c>
      <c r="AO19" s="18" t="n">
        <v>-1.62366141546476</v>
      </c>
      <c r="AP19" s="18" t="n">
        <v>-0.484999188693668</v>
      </c>
      <c r="AQ19" s="18" t="n">
        <v>-2.03114113160257</v>
      </c>
      <c r="AR19" s="18" t="n">
        <v>-3.3042932478286</v>
      </c>
      <c r="AS19" s="18" t="n">
        <v>-0.192299522306511</v>
      </c>
      <c r="AT19" s="18" t="n">
        <v>-2.41689340439224</v>
      </c>
      <c r="AU19" s="18" t="n">
        <v>-0.089162302245743</v>
      </c>
      <c r="AV19" s="18" t="n">
        <v>1.99838622962177</v>
      </c>
      <c r="AW19" s="18" t="n">
        <v>1</v>
      </c>
      <c r="AX19" s="18" t="n">
        <v>1</v>
      </c>
      <c r="AY19" s="18" t="n">
        <v>1</v>
      </c>
      <c r="AZ19" s="18" t="n">
        <v>1</v>
      </c>
      <c r="BA19" s="18" t="n">
        <v>1</v>
      </c>
      <c r="BB19" s="18" t="n">
        <v>1</v>
      </c>
      <c r="BC19" s="18" t="n">
        <v>1</v>
      </c>
      <c r="BD19" s="18" t="n">
        <v>1</v>
      </c>
      <c r="BE19" s="18" t="n">
        <v>1</v>
      </c>
      <c r="BF19" s="18" t="n">
        <v>1</v>
      </c>
      <c r="BG19" s="18" t="n">
        <v>1</v>
      </c>
      <c r="BH19" s="18" t="n">
        <v>1</v>
      </c>
      <c r="BI19" s="18" t="n">
        <v>1</v>
      </c>
      <c r="BJ19" s="18" t="n">
        <v>1</v>
      </c>
      <c r="BK19" s="18" t="n">
        <v>1</v>
      </c>
      <c r="BL19" s="19" t="n">
        <v>1</v>
      </c>
      <c r="BM19" s="18" t="s">
        <v>159</v>
      </c>
      <c r="BN19" s="18" t="n">
        <v>-2.65328485750971</v>
      </c>
      <c r="BO19" s="18" t="n">
        <v>-3.71660988110802</v>
      </c>
      <c r="BP19" s="18" t="n">
        <v>-3.57084023804424</v>
      </c>
      <c r="BQ19" s="18" t="n">
        <v>-3.2092299213383</v>
      </c>
      <c r="BR19" s="18" t="n">
        <v>-1.23580672310801</v>
      </c>
      <c r="BS19" s="18" t="n">
        <v>1.93826358206028</v>
      </c>
      <c r="BT19" s="18" t="n">
        <v>0.271438140027185</v>
      </c>
      <c r="BU19" s="18" t="n">
        <v>-3.4410727164046</v>
      </c>
      <c r="BV19" s="18" t="n">
        <v>-1.29453343440441</v>
      </c>
      <c r="BW19" s="18" t="n">
        <v>-2.062607389641</v>
      </c>
      <c r="BX19" s="18" t="n">
        <v>-3.20888939840612</v>
      </c>
      <c r="BY19" s="18" t="n">
        <v>-0.266306832296484</v>
      </c>
      <c r="BZ19" s="18" t="n">
        <v>-1.70023138631299</v>
      </c>
      <c r="CA19" s="18" t="n">
        <v>-1.45099546140167</v>
      </c>
      <c r="CB19" s="18" t="n">
        <v>0.829014475030732</v>
      </c>
      <c r="CC19" s="18" t="n">
        <v>1</v>
      </c>
      <c r="CD19" s="18" t="n">
        <v>1</v>
      </c>
      <c r="CE19" s="18" t="n">
        <v>1</v>
      </c>
      <c r="CF19" s="18" t="n">
        <v>1</v>
      </c>
      <c r="CG19" s="18" t="n">
        <v>1</v>
      </c>
      <c r="CH19" s="18" t="n">
        <v>1</v>
      </c>
      <c r="CI19" s="18" t="n">
        <v>1</v>
      </c>
      <c r="CJ19" s="18" t="n">
        <v>1</v>
      </c>
      <c r="CK19" s="18" t="n">
        <v>1</v>
      </c>
      <c r="CL19" s="18" t="n">
        <v>1</v>
      </c>
      <c r="CM19" s="18" t="n">
        <v>1</v>
      </c>
      <c r="CN19" s="18" t="n">
        <v>1</v>
      </c>
      <c r="CO19" s="18" t="n">
        <v>1</v>
      </c>
      <c r="CP19" s="18" t="n">
        <v>0</v>
      </c>
      <c r="CQ19" s="18" t="n">
        <v>1</v>
      </c>
      <c r="CR19" s="19" t="n">
        <v>0.933333333333333</v>
      </c>
    </row>
    <row r="20" customFormat="false" ht="13.2" hidden="false" customHeight="false" outlineLevel="0" collapsed="false">
      <c r="A20" s="17" t="n">
        <v>18</v>
      </c>
      <c r="B20" s="18" t="n">
        <v>-2.38977772975349</v>
      </c>
      <c r="C20" s="18" t="n">
        <v>-7.69059856931066</v>
      </c>
      <c r="D20" s="18" t="n">
        <v>-4.63558740887635</v>
      </c>
      <c r="E20" s="18" t="n">
        <v>-6.8612966652169</v>
      </c>
      <c r="F20" s="18" t="n">
        <v>-4.17710836326354</v>
      </c>
      <c r="G20" s="18" t="n">
        <v>1.04977995950749</v>
      </c>
      <c r="H20" s="18" t="n">
        <v>-3.31773325058421</v>
      </c>
      <c r="I20" s="18" t="n">
        <v>-5.81632331871829</v>
      </c>
      <c r="J20" s="18" t="n">
        <v>-2.19357484370532</v>
      </c>
      <c r="K20" s="18" t="n">
        <v>-5.49838495815591</v>
      </c>
      <c r="L20" s="18" t="n">
        <v>-6.16485020430816</v>
      </c>
      <c r="M20" s="18" t="n">
        <v>-2.03618684317243</v>
      </c>
      <c r="N20" s="18" t="n">
        <v>-8.06652873569704</v>
      </c>
      <c r="O20" s="18" t="n">
        <v>-1.43427695617794</v>
      </c>
      <c r="P20" s="18" t="n">
        <v>-1.70413330514579</v>
      </c>
      <c r="Q20" s="18" t="n">
        <v>1</v>
      </c>
      <c r="R20" s="18" t="n">
        <v>0</v>
      </c>
      <c r="S20" s="18" t="n">
        <v>0</v>
      </c>
      <c r="T20" s="18" t="n">
        <v>0</v>
      </c>
      <c r="U20" s="18" t="n">
        <v>0</v>
      </c>
      <c r="V20" s="18" t="n">
        <v>0</v>
      </c>
      <c r="W20" s="18" t="n">
        <v>0</v>
      </c>
      <c r="X20" s="18" t="n">
        <v>0</v>
      </c>
      <c r="Y20" s="18" t="n">
        <v>1</v>
      </c>
      <c r="Z20" s="18" t="n">
        <v>0</v>
      </c>
      <c r="AA20" s="18" t="n">
        <v>0</v>
      </c>
      <c r="AB20" s="18" t="n">
        <v>0</v>
      </c>
      <c r="AC20" s="18" t="n">
        <v>0</v>
      </c>
      <c r="AD20" s="18" t="n">
        <v>0</v>
      </c>
      <c r="AE20" s="18" t="n">
        <v>0</v>
      </c>
      <c r="AF20" s="19" t="n">
        <v>0.133333333333333</v>
      </c>
      <c r="AG20" s="18" t="s">
        <v>160</v>
      </c>
      <c r="AH20" s="18" t="n">
        <v>0.241139166154798</v>
      </c>
      <c r="AI20" s="18" t="n">
        <v>-3.78418188965849</v>
      </c>
      <c r="AJ20" s="18" t="n">
        <v>-1.64370491086183</v>
      </c>
      <c r="AK20" s="18" t="n">
        <v>-2.61729336243511</v>
      </c>
      <c r="AL20" s="18" t="n">
        <v>0.203306090534009</v>
      </c>
      <c r="AM20" s="18" t="n">
        <v>3.35633908723271</v>
      </c>
      <c r="AN20" s="18" t="n">
        <v>0.146043525814646</v>
      </c>
      <c r="AO20" s="18" t="n">
        <v>-1.53643843342705</v>
      </c>
      <c r="AP20" s="18" t="n">
        <v>0.182063963602607</v>
      </c>
      <c r="AQ20" s="18" t="n">
        <v>-1.79233873964802</v>
      </c>
      <c r="AR20" s="18" t="n">
        <v>-2.89585772034321</v>
      </c>
      <c r="AS20" s="18" t="n">
        <v>0.174359498265121</v>
      </c>
      <c r="AT20" s="18" t="n">
        <v>-1.68881594661199</v>
      </c>
      <c r="AU20" s="18" t="n">
        <v>1.04009277323614</v>
      </c>
      <c r="AV20" s="18" t="n">
        <v>3.47147353150879</v>
      </c>
      <c r="AW20" s="18" t="n">
        <v>1</v>
      </c>
      <c r="AX20" s="18" t="n">
        <v>1</v>
      </c>
      <c r="AY20" s="18" t="n">
        <v>1</v>
      </c>
      <c r="AZ20" s="18" t="n">
        <v>1</v>
      </c>
      <c r="BA20" s="18" t="n">
        <v>1</v>
      </c>
      <c r="BB20" s="18" t="n">
        <v>1</v>
      </c>
      <c r="BC20" s="18" t="n">
        <v>1</v>
      </c>
      <c r="BD20" s="18" t="n">
        <v>1</v>
      </c>
      <c r="BE20" s="18" t="n">
        <v>1</v>
      </c>
      <c r="BF20" s="18" t="n">
        <v>1</v>
      </c>
      <c r="BG20" s="18" t="n">
        <v>1</v>
      </c>
      <c r="BH20" s="18" t="n">
        <v>1</v>
      </c>
      <c r="BI20" s="18" t="n">
        <v>1</v>
      </c>
      <c r="BJ20" s="18" t="n">
        <v>1</v>
      </c>
      <c r="BK20" s="18" t="n">
        <v>1</v>
      </c>
      <c r="BL20" s="19" t="n">
        <v>1</v>
      </c>
      <c r="BM20" s="18" t="s">
        <v>161</v>
      </c>
      <c r="BN20" s="18" t="n">
        <v>-3.26750260245103</v>
      </c>
      <c r="BO20" s="18" t="n">
        <v>-7.88518847907397</v>
      </c>
      <c r="BP20" s="18" t="n">
        <v>-3.94317970752502</v>
      </c>
      <c r="BQ20" s="18" t="n">
        <v>-8.50333403963081</v>
      </c>
      <c r="BR20" s="18" t="n">
        <v>-7.44803635899152</v>
      </c>
      <c r="BS20" s="18" t="n">
        <v>1.90941312676288</v>
      </c>
      <c r="BT20" s="18" t="n">
        <v>-6.47424487049128</v>
      </c>
      <c r="BU20" s="18" t="n">
        <v>-6.68897802037045</v>
      </c>
      <c r="BV20" s="18" t="n">
        <v>-2.16641693844163</v>
      </c>
      <c r="BW20" s="18" t="n">
        <v>-5.67190738983934</v>
      </c>
      <c r="BX20" s="18" t="n">
        <v>-7.99685629485304</v>
      </c>
      <c r="BY20" s="18" t="n">
        <v>-6.80863792609402</v>
      </c>
      <c r="BZ20" s="18" t="n">
        <v>-8.52415465422719</v>
      </c>
      <c r="CA20" s="18" t="n">
        <v>-0.824832112751295</v>
      </c>
      <c r="CB20" s="18" t="n">
        <v>-1.50466288718199</v>
      </c>
      <c r="CC20" s="18" t="n">
        <v>0</v>
      </c>
      <c r="CD20" s="18" t="n">
        <v>0</v>
      </c>
      <c r="CE20" s="18" t="n">
        <v>1</v>
      </c>
      <c r="CF20" s="18" t="n">
        <v>0</v>
      </c>
      <c r="CG20" s="18" t="n">
        <v>0</v>
      </c>
      <c r="CH20" s="18" t="n">
        <v>1</v>
      </c>
      <c r="CI20" s="18" t="n">
        <v>0</v>
      </c>
      <c r="CJ20" s="18" t="n">
        <v>0</v>
      </c>
      <c r="CK20" s="18" t="n">
        <v>1</v>
      </c>
      <c r="CL20" s="18" t="n">
        <v>0</v>
      </c>
      <c r="CM20" s="18" t="n">
        <v>0</v>
      </c>
      <c r="CN20" s="18" t="n">
        <v>0</v>
      </c>
      <c r="CO20" s="18" t="n">
        <v>0</v>
      </c>
      <c r="CP20" s="18" t="n">
        <v>1</v>
      </c>
      <c r="CQ20" s="18" t="n">
        <v>0</v>
      </c>
      <c r="CR20" s="19" t="n">
        <v>0.266666666666667</v>
      </c>
    </row>
    <row r="21" customFormat="false" ht="13.2" hidden="false" customHeight="false" outlineLevel="0" collapsed="false">
      <c r="A21" s="17" t="n">
        <v>19</v>
      </c>
      <c r="B21" s="18" t="n">
        <v>-1.0315042655359</v>
      </c>
      <c r="C21" s="18" t="n">
        <v>-6.91067917304281</v>
      </c>
      <c r="D21" s="18" t="n">
        <v>-5.46838204247932</v>
      </c>
      <c r="E21" s="18" t="n">
        <v>-6.69804271928146</v>
      </c>
      <c r="F21" s="18" t="n">
        <v>-3.29544751596125</v>
      </c>
      <c r="G21" s="18" t="n">
        <v>1.64599713935514</v>
      </c>
      <c r="H21" s="18" t="n">
        <v>-2.74136840915922</v>
      </c>
      <c r="I21" s="18" t="n">
        <v>-5.63514545437928</v>
      </c>
      <c r="J21" s="18" t="n">
        <v>-2.5319046505667</v>
      </c>
      <c r="K21" s="18" t="n">
        <v>-3.69195347852052</v>
      </c>
      <c r="L21" s="18" t="n">
        <v>-6.73855800537267</v>
      </c>
      <c r="M21" s="18" t="n">
        <v>-1.96689165907187</v>
      </c>
      <c r="N21" s="18" t="n">
        <v>-7.90328056043404</v>
      </c>
      <c r="O21" s="18" t="n">
        <v>-1.5561887705171</v>
      </c>
      <c r="P21" s="18" t="n">
        <v>-0.734264993761487</v>
      </c>
      <c r="Q21" s="18" t="n">
        <v>1</v>
      </c>
      <c r="R21" s="18" t="n">
        <v>0</v>
      </c>
      <c r="S21" s="18" t="n">
        <v>0</v>
      </c>
      <c r="T21" s="18" t="n">
        <v>0</v>
      </c>
      <c r="U21" s="18" t="n">
        <v>0</v>
      </c>
      <c r="V21" s="18" t="n">
        <v>1</v>
      </c>
      <c r="W21" s="18" t="n">
        <v>0</v>
      </c>
      <c r="X21" s="18" t="n">
        <v>0</v>
      </c>
      <c r="Y21" s="18" t="n">
        <v>0</v>
      </c>
      <c r="Z21" s="18" t="n">
        <v>0</v>
      </c>
      <c r="AA21" s="18" t="n">
        <v>0</v>
      </c>
      <c r="AB21" s="18" t="n">
        <v>0</v>
      </c>
      <c r="AC21" s="18" t="n">
        <v>0</v>
      </c>
      <c r="AD21" s="18" t="n">
        <v>0</v>
      </c>
      <c r="AE21" s="18" t="n">
        <v>0</v>
      </c>
      <c r="AF21" s="19" t="n">
        <v>0.133333333333333</v>
      </c>
      <c r="AG21" s="18" t="s">
        <v>162</v>
      </c>
      <c r="AH21" s="18" t="n">
        <v>-3.38285950903232</v>
      </c>
      <c r="AI21" s="18" t="n">
        <v>-5.89311487427148</v>
      </c>
      <c r="AJ21" s="18" t="n">
        <v>-5.97728794867181</v>
      </c>
      <c r="AK21" s="18" t="n">
        <v>-6.77804985749823</v>
      </c>
      <c r="AL21" s="18" t="n">
        <v>-3.3860003168023</v>
      </c>
      <c r="AM21" s="18" t="n">
        <v>0.480417253437996</v>
      </c>
      <c r="AN21" s="18" t="n">
        <v>-2.3786307424128</v>
      </c>
      <c r="AO21" s="18" t="n">
        <v>-5.54078124581605</v>
      </c>
      <c r="AP21" s="18" t="n">
        <v>-3.68703393480863</v>
      </c>
      <c r="AQ21" s="18" t="n">
        <v>-3.84751600916336</v>
      </c>
      <c r="AR21" s="18" t="n">
        <v>-5.3096447476639</v>
      </c>
      <c r="AS21" s="18" t="n">
        <v>-2.19765280954254</v>
      </c>
      <c r="AT21" s="18" t="n">
        <v>-5.07640876476035</v>
      </c>
      <c r="AU21" s="18" t="n">
        <v>-2.20850622990098</v>
      </c>
      <c r="AV21" s="18" t="n">
        <v>-0.89773508220665</v>
      </c>
      <c r="AW21" s="18" t="n">
        <v>0</v>
      </c>
      <c r="AX21" s="18" t="n">
        <v>1</v>
      </c>
      <c r="AY21" s="18" t="n">
        <v>0</v>
      </c>
      <c r="AZ21" s="18" t="n">
        <v>0</v>
      </c>
      <c r="BA21" s="18" t="n">
        <v>0</v>
      </c>
      <c r="BB21" s="18" t="n">
        <v>0</v>
      </c>
      <c r="BC21" s="18" t="n">
        <v>0</v>
      </c>
      <c r="BD21" s="18" t="n">
        <v>0</v>
      </c>
      <c r="BE21" s="18" t="n">
        <v>0</v>
      </c>
      <c r="BF21" s="18" t="n">
        <v>0</v>
      </c>
      <c r="BG21" s="18" t="n">
        <v>0</v>
      </c>
      <c r="BH21" s="18" t="n">
        <v>0</v>
      </c>
      <c r="BI21" s="18" t="n">
        <v>1</v>
      </c>
      <c r="BJ21" s="18" t="n">
        <v>0</v>
      </c>
      <c r="BK21" s="18" t="n">
        <v>0</v>
      </c>
      <c r="BL21" s="19" t="n">
        <v>0.133333333333333</v>
      </c>
      <c r="BM21" s="18" t="s">
        <v>163</v>
      </c>
      <c r="BN21" s="18" t="n">
        <v>-0.500431816476063</v>
      </c>
      <c r="BO21" s="18" t="n">
        <v>-4.39062442029226</v>
      </c>
      <c r="BP21" s="18" t="n">
        <v>-2.82377931006834</v>
      </c>
      <c r="BQ21" s="18" t="n">
        <v>-3.11448540028127</v>
      </c>
      <c r="BR21" s="18" t="n">
        <v>-1.07078268702814</v>
      </c>
      <c r="BS21" s="18" t="n">
        <v>2.95575353865955</v>
      </c>
      <c r="BT21" s="18" t="n">
        <v>-0.118995123371473</v>
      </c>
      <c r="BU21" s="18" t="n">
        <v>-2.27751875999642</v>
      </c>
      <c r="BV21" s="18" t="n">
        <v>-0.303076760231546</v>
      </c>
      <c r="BW21" s="18" t="n">
        <v>-2.35409770524268</v>
      </c>
      <c r="BX21" s="18" t="n">
        <v>-3.79704316109195</v>
      </c>
      <c r="BY21" s="18" t="n">
        <v>-0.746742697449511</v>
      </c>
      <c r="BZ21" s="18" t="n">
        <v>-2.51040627821201</v>
      </c>
      <c r="CA21" s="18" t="n">
        <v>0.390768234296894</v>
      </c>
      <c r="CB21" s="18" t="n">
        <v>1.35217603065366</v>
      </c>
      <c r="CC21" s="18" t="n">
        <v>1</v>
      </c>
      <c r="CD21" s="18" t="n">
        <v>1</v>
      </c>
      <c r="CE21" s="18" t="n">
        <v>1</v>
      </c>
      <c r="CF21" s="18" t="n">
        <v>1</v>
      </c>
      <c r="CG21" s="18" t="n">
        <v>1</v>
      </c>
      <c r="CH21" s="18" t="n">
        <v>1</v>
      </c>
      <c r="CI21" s="18" t="n">
        <v>1</v>
      </c>
      <c r="CJ21" s="18" t="n">
        <v>1</v>
      </c>
      <c r="CK21" s="18" t="n">
        <v>1</v>
      </c>
      <c r="CL21" s="18" t="n">
        <v>1</v>
      </c>
      <c r="CM21" s="18" t="n">
        <v>1</v>
      </c>
      <c r="CN21" s="18" t="n">
        <v>1</v>
      </c>
      <c r="CO21" s="18" t="n">
        <v>1</v>
      </c>
      <c r="CP21" s="18" t="n">
        <v>1</v>
      </c>
      <c r="CQ21" s="18" t="n">
        <v>1</v>
      </c>
      <c r="CR21" s="19" t="n">
        <v>1</v>
      </c>
    </row>
    <row r="22" customFormat="false" ht="13.2" hidden="false" customHeight="false" outlineLevel="0" collapsed="false">
      <c r="A22" s="17" t="n">
        <v>20</v>
      </c>
      <c r="B22" s="18" t="n">
        <v>-5.62862089659209</v>
      </c>
      <c r="C22" s="18" t="n">
        <v>-7.15545955345996</v>
      </c>
      <c r="D22" s="18" t="n">
        <v>-5.08080726567941</v>
      </c>
      <c r="E22" s="18" t="n">
        <v>-5.63100726032008</v>
      </c>
      <c r="F22" s="18" t="n">
        <v>-3.16352833326161</v>
      </c>
      <c r="G22" s="18" t="n">
        <v>-0.093646100518</v>
      </c>
      <c r="H22" s="18" t="n">
        <v>-1.87356138924117</v>
      </c>
      <c r="I22" s="18" t="n">
        <v>-6.0010660914195</v>
      </c>
      <c r="J22" s="18" t="n">
        <v>-3.54555629932135</v>
      </c>
      <c r="K22" s="18" t="n">
        <v>-4.04107026581871</v>
      </c>
      <c r="L22" s="18" t="n">
        <v>-6.03496228241939</v>
      </c>
      <c r="M22" s="18" t="n">
        <v>-0.654900033404541</v>
      </c>
      <c r="N22" s="18" t="n">
        <v>-6.38455708508435</v>
      </c>
      <c r="O22" s="18" t="n">
        <v>-2.25383282592919</v>
      </c>
      <c r="P22" s="18" t="n">
        <v>-1.12069134063088</v>
      </c>
      <c r="Q22" s="18" t="n">
        <v>0</v>
      </c>
      <c r="R22" s="18" t="n">
        <v>0</v>
      </c>
      <c r="S22" s="18" t="n">
        <v>0</v>
      </c>
      <c r="T22" s="18" t="n">
        <v>0</v>
      </c>
      <c r="U22" s="18" t="n">
        <v>0</v>
      </c>
      <c r="V22" s="18" t="n">
        <v>0</v>
      </c>
      <c r="W22" s="18" t="n">
        <v>0</v>
      </c>
      <c r="X22" s="18" t="n">
        <v>0</v>
      </c>
      <c r="Y22" s="18" t="n">
        <v>0</v>
      </c>
      <c r="Z22" s="18" t="n">
        <v>0</v>
      </c>
      <c r="AA22" s="18" t="n">
        <v>0</v>
      </c>
      <c r="AB22" s="18" t="n">
        <v>1</v>
      </c>
      <c r="AC22" s="18" t="n">
        <v>0</v>
      </c>
      <c r="AD22" s="18" t="n">
        <v>0</v>
      </c>
      <c r="AE22" s="18" t="n">
        <v>0</v>
      </c>
      <c r="AF22" s="19" t="n">
        <v>0.0666666666666667</v>
      </c>
      <c r="AG22" s="18" t="s">
        <v>164</v>
      </c>
      <c r="AH22" s="18" t="n">
        <v>-3.17159015038882</v>
      </c>
      <c r="AI22" s="18" t="n">
        <v>-5.8874633990213</v>
      </c>
      <c r="AJ22" s="18" t="n">
        <v>-3.31943395617223</v>
      </c>
      <c r="AK22" s="18" t="n">
        <v>-4.4083419499945</v>
      </c>
      <c r="AL22" s="18" t="n">
        <v>-2.28833802823219</v>
      </c>
      <c r="AM22" s="18" t="n">
        <v>0.671368872025993</v>
      </c>
      <c r="AN22" s="18" t="n">
        <v>-0.501606571423851</v>
      </c>
      <c r="AO22" s="18" t="n">
        <v>-5.35545802169808</v>
      </c>
      <c r="AP22" s="18" t="n">
        <v>-2.61297467966871</v>
      </c>
      <c r="AQ22" s="18" t="n">
        <v>-4.20709691263844</v>
      </c>
      <c r="AR22" s="18" t="n">
        <v>-4.1706200598937</v>
      </c>
      <c r="AS22" s="18" t="n">
        <v>-1.19053759702489</v>
      </c>
      <c r="AT22" s="18" t="n">
        <v>-3.74851812681759</v>
      </c>
      <c r="AU22" s="18" t="n">
        <v>-1.66210831259564</v>
      </c>
      <c r="AV22" s="18" t="n">
        <v>0.0793978532012125</v>
      </c>
      <c r="AW22" s="18" t="n">
        <v>0</v>
      </c>
      <c r="AX22" s="18" t="n">
        <v>1</v>
      </c>
      <c r="AY22" s="18" t="n">
        <v>1</v>
      </c>
      <c r="AZ22" s="18" t="n">
        <v>1</v>
      </c>
      <c r="BA22" s="18" t="n">
        <v>0</v>
      </c>
      <c r="BB22" s="18" t="n">
        <v>0</v>
      </c>
      <c r="BC22" s="18" t="n">
        <v>1</v>
      </c>
      <c r="BD22" s="18" t="n">
        <v>0</v>
      </c>
      <c r="BE22" s="18" t="n">
        <v>0</v>
      </c>
      <c r="BF22" s="18" t="n">
        <v>0</v>
      </c>
      <c r="BG22" s="18" t="n">
        <v>1</v>
      </c>
      <c r="BH22" s="18" t="n">
        <v>0</v>
      </c>
      <c r="BI22" s="18" t="n">
        <v>1</v>
      </c>
      <c r="BJ22" s="18" t="n">
        <v>0</v>
      </c>
      <c r="BK22" s="18" t="n">
        <v>0</v>
      </c>
      <c r="BL22" s="19" t="n">
        <v>0.4</v>
      </c>
      <c r="BM22" s="18" t="s">
        <v>165</v>
      </c>
      <c r="BN22" s="18" t="n">
        <v>0.0644227932785308</v>
      </c>
      <c r="BO22" s="18" t="n">
        <v>-3.79292129567112</v>
      </c>
      <c r="BP22" s="18" t="n">
        <v>-2.36159499283039</v>
      </c>
      <c r="BQ22" s="18" t="n">
        <v>-2.60832024663869</v>
      </c>
      <c r="BR22" s="18" t="n">
        <v>-0.33699133066584</v>
      </c>
      <c r="BS22" s="18" t="n">
        <v>2.67537229491594</v>
      </c>
      <c r="BT22" s="18" t="n">
        <v>1.31800859725334</v>
      </c>
      <c r="BU22" s="18" t="n">
        <v>-2.49649059653674</v>
      </c>
      <c r="BV22" s="18" t="n">
        <v>-0.511099783160755</v>
      </c>
      <c r="BW22" s="18" t="n">
        <v>-1.3265462194203</v>
      </c>
      <c r="BX22" s="18" t="n">
        <v>-2.32190491232169</v>
      </c>
      <c r="BY22" s="18" t="n">
        <v>0.400348797175365</v>
      </c>
      <c r="BZ22" s="18" t="n">
        <v>-1.03453031276223</v>
      </c>
      <c r="CA22" s="18" t="n">
        <v>0.38501809047389</v>
      </c>
      <c r="CB22" s="18" t="n">
        <v>2.10396376604765</v>
      </c>
      <c r="CC22" s="18" t="n">
        <v>1</v>
      </c>
      <c r="CD22" s="18" t="n">
        <v>1</v>
      </c>
      <c r="CE22" s="18" t="n">
        <v>1</v>
      </c>
      <c r="CF22" s="18" t="n">
        <v>1</v>
      </c>
      <c r="CG22" s="18" t="n">
        <v>1</v>
      </c>
      <c r="CH22" s="18" t="n">
        <v>1</v>
      </c>
      <c r="CI22" s="18" t="n">
        <v>1</v>
      </c>
      <c r="CJ22" s="18" t="n">
        <v>1</v>
      </c>
      <c r="CK22" s="18" t="n">
        <v>1</v>
      </c>
      <c r="CL22" s="18" t="n">
        <v>1</v>
      </c>
      <c r="CM22" s="18" t="n">
        <v>1</v>
      </c>
      <c r="CN22" s="18" t="n">
        <v>1</v>
      </c>
      <c r="CO22" s="18" t="n">
        <v>1</v>
      </c>
      <c r="CP22" s="18" t="n">
        <v>1</v>
      </c>
      <c r="CQ22" s="18" t="n">
        <v>1</v>
      </c>
      <c r="CR22" s="19" t="n">
        <v>1</v>
      </c>
    </row>
    <row r="23" customFormat="false" ht="13.2" hidden="false" customHeight="false" outlineLevel="0" collapsed="false">
      <c r="A23" s="17" t="n">
        <v>21</v>
      </c>
      <c r="B23" s="18" t="n">
        <v>-4.53753463529667</v>
      </c>
      <c r="C23" s="18" t="n">
        <v>-7.25340605110705</v>
      </c>
      <c r="D23" s="18" t="n">
        <v>-5.15938898975846</v>
      </c>
      <c r="E23" s="18" t="n">
        <v>-5.49810037300648</v>
      </c>
      <c r="F23" s="18" t="n">
        <v>-2.98006742530293</v>
      </c>
      <c r="G23" s="18" t="n">
        <v>0.928603105099562</v>
      </c>
      <c r="H23" s="18" t="n">
        <v>-1.71963237929474</v>
      </c>
      <c r="I23" s="18" t="n">
        <v>-5.77179086117074</v>
      </c>
      <c r="J23" s="18" t="n">
        <v>-2.55632461894902</v>
      </c>
      <c r="K23" s="18" t="n">
        <v>-3.72133334172523</v>
      </c>
      <c r="L23" s="18" t="n">
        <v>-5.61019560413596</v>
      </c>
      <c r="M23" s="18" t="n">
        <v>-0.535652963791412</v>
      </c>
      <c r="N23" s="18" t="n">
        <v>-6.27179347396489</v>
      </c>
      <c r="O23" s="18" t="n">
        <v>-1.68682528620767</v>
      </c>
      <c r="P23" s="18" t="n">
        <v>-1.09830563749586</v>
      </c>
      <c r="Q23" s="18" t="n">
        <v>0</v>
      </c>
      <c r="R23" s="18" t="n">
        <v>0</v>
      </c>
      <c r="S23" s="18" t="n">
        <v>0</v>
      </c>
      <c r="T23" s="18" t="n">
        <v>0</v>
      </c>
      <c r="U23" s="18" t="n">
        <v>0</v>
      </c>
      <c r="V23" s="18" t="n">
        <v>0</v>
      </c>
      <c r="W23" s="18" t="n">
        <v>0</v>
      </c>
      <c r="X23" s="18" t="n">
        <v>0</v>
      </c>
      <c r="Y23" s="18" t="n">
        <v>0</v>
      </c>
      <c r="Z23" s="18" t="n">
        <v>0</v>
      </c>
      <c r="AA23" s="18" t="n">
        <v>0</v>
      </c>
      <c r="AB23" s="18" t="n">
        <v>1</v>
      </c>
      <c r="AC23" s="18" t="n">
        <v>0</v>
      </c>
      <c r="AD23" s="18" t="n">
        <v>0</v>
      </c>
      <c r="AE23" s="18" t="n">
        <v>0</v>
      </c>
      <c r="AF23" s="19" t="n">
        <v>0.0666666666666667</v>
      </c>
      <c r="AG23" s="18" t="s">
        <v>166</v>
      </c>
      <c r="AH23" s="18" t="n">
        <v>0.513487600077365</v>
      </c>
      <c r="AI23" s="18" t="n">
        <v>-3.47067892506971</v>
      </c>
      <c r="AJ23" s="18" t="n">
        <v>-1.58967687257739</v>
      </c>
      <c r="AK23" s="18" t="n">
        <v>-1.39270786006825</v>
      </c>
      <c r="AL23" s="18" t="n">
        <v>0.550745865024031</v>
      </c>
      <c r="AM23" s="18" t="n">
        <v>3.51978497283941</v>
      </c>
      <c r="AN23" s="18" t="n">
        <v>1.48536112504161</v>
      </c>
      <c r="AO23" s="18" t="n">
        <v>-0.870392139791445</v>
      </c>
      <c r="AP23" s="18" t="n">
        <v>0.440994989933694</v>
      </c>
      <c r="AQ23" s="18" t="n">
        <v>-1.26098909126729</v>
      </c>
      <c r="AR23" s="18" t="n">
        <v>-2.13277900793403</v>
      </c>
      <c r="AS23" s="18" t="n">
        <v>0.752812665133826</v>
      </c>
      <c r="AT23" s="18" t="n">
        <v>-1.11666003078983</v>
      </c>
      <c r="AU23" s="18" t="n">
        <v>1.46000907577231</v>
      </c>
      <c r="AV23" s="18" t="n">
        <v>3.28568497339138</v>
      </c>
      <c r="AW23" s="18" t="n">
        <v>1</v>
      </c>
      <c r="AX23" s="18" t="n">
        <v>1</v>
      </c>
      <c r="AY23" s="18" t="n">
        <v>1</v>
      </c>
      <c r="AZ23" s="18" t="n">
        <v>1</v>
      </c>
      <c r="BA23" s="18" t="n">
        <v>1</v>
      </c>
      <c r="BB23" s="18" t="n">
        <v>1</v>
      </c>
      <c r="BC23" s="18" t="n">
        <v>1</v>
      </c>
      <c r="BD23" s="18" t="n">
        <v>1</v>
      </c>
      <c r="BE23" s="18" t="n">
        <v>1</v>
      </c>
      <c r="BF23" s="18" t="n">
        <v>1</v>
      </c>
      <c r="BG23" s="18" t="n">
        <v>1</v>
      </c>
      <c r="BH23" s="18" t="n">
        <v>1</v>
      </c>
      <c r="BI23" s="18" t="n">
        <v>1</v>
      </c>
      <c r="BJ23" s="18" t="n">
        <v>1</v>
      </c>
      <c r="BK23" s="18" t="n">
        <v>1</v>
      </c>
      <c r="BL23" s="19" t="n">
        <v>1</v>
      </c>
      <c r="BM23" s="18" t="s">
        <v>167</v>
      </c>
      <c r="BN23" s="18" t="n">
        <v>-3.38442784620945</v>
      </c>
      <c r="BO23" s="18" t="n">
        <v>-6.37063486849943</v>
      </c>
      <c r="BP23" s="18" t="n">
        <v>-3.31394538624132</v>
      </c>
      <c r="BQ23" s="18" t="n">
        <v>-3.22706835178746</v>
      </c>
      <c r="BR23" s="18" t="n">
        <v>-0.792950841072418</v>
      </c>
      <c r="BS23" s="18" t="n">
        <v>1.4258906686357</v>
      </c>
      <c r="BT23" s="18" t="n">
        <v>-0.020781528151076</v>
      </c>
      <c r="BU23" s="18" t="n">
        <v>-4.0361279920278</v>
      </c>
      <c r="BV23" s="18" t="n">
        <v>-1.45619641693716</v>
      </c>
      <c r="BW23" s="18" t="n">
        <v>-2.76018187418535</v>
      </c>
      <c r="BX23" s="18" t="n">
        <v>-3.11251769492477</v>
      </c>
      <c r="BY23" s="18" t="n">
        <v>0.0664094458540918</v>
      </c>
      <c r="BZ23" s="18" t="n">
        <v>-1.62226651165198</v>
      </c>
      <c r="CA23" s="18" t="n">
        <v>-0.0974367626347979</v>
      </c>
      <c r="CB23" s="18" t="n">
        <v>2.80496824892169</v>
      </c>
      <c r="CC23" s="18" t="n">
        <v>0</v>
      </c>
      <c r="CD23" s="18" t="n">
        <v>0</v>
      </c>
      <c r="CE23" s="18" t="n">
        <v>1</v>
      </c>
      <c r="CF23" s="18" t="n">
        <v>1</v>
      </c>
      <c r="CG23" s="18" t="n">
        <v>1</v>
      </c>
      <c r="CH23" s="18" t="n">
        <v>1</v>
      </c>
      <c r="CI23" s="18" t="n">
        <v>1</v>
      </c>
      <c r="CJ23" s="18" t="n">
        <v>1</v>
      </c>
      <c r="CK23" s="18" t="n">
        <v>1</v>
      </c>
      <c r="CL23" s="18" t="n">
        <v>1</v>
      </c>
      <c r="CM23" s="18" t="n">
        <v>1</v>
      </c>
      <c r="CN23" s="18" t="n">
        <v>1</v>
      </c>
      <c r="CO23" s="18" t="n">
        <v>1</v>
      </c>
      <c r="CP23" s="18" t="n">
        <v>1</v>
      </c>
      <c r="CQ23" s="18" t="n">
        <v>1</v>
      </c>
      <c r="CR23" s="19" t="n">
        <v>0.866666666666667</v>
      </c>
    </row>
    <row r="24" customFormat="false" ht="13.2" hidden="false" customHeight="false" outlineLevel="0" collapsed="false">
      <c r="A24" s="17" t="n">
        <v>22</v>
      </c>
      <c r="B24" s="18" t="n">
        <v>-6.55445484142517</v>
      </c>
      <c r="C24" s="18" t="n">
        <v>-7.46534274966972</v>
      </c>
      <c r="D24" s="18" t="n">
        <v>-5.74371967366812</v>
      </c>
      <c r="E24" s="18" t="n">
        <v>-7.67255926927866</v>
      </c>
      <c r="F24" s="18" t="n">
        <v>-4.21190484786224</v>
      </c>
      <c r="G24" s="18" t="n">
        <v>0.308244592849365</v>
      </c>
      <c r="H24" s="18" t="n">
        <v>-4.55057230601273</v>
      </c>
      <c r="I24" s="18" t="n">
        <v>-7.42113097619415</v>
      </c>
      <c r="J24" s="18" t="n">
        <v>-4.14216119444371</v>
      </c>
      <c r="K24" s="18" t="n">
        <v>-4.15174016225114</v>
      </c>
      <c r="L24" s="18" t="n">
        <v>-7.670122875226</v>
      </c>
      <c r="M24" s="18" t="n">
        <v>-1.59897155481056</v>
      </c>
      <c r="N24" s="18" t="n">
        <v>-7.44896286408034</v>
      </c>
      <c r="O24" s="18" t="n">
        <v>-2.50463745622317</v>
      </c>
      <c r="P24" s="18" t="n">
        <v>-1.31415886696747</v>
      </c>
      <c r="Q24" s="18" t="n">
        <v>0</v>
      </c>
      <c r="R24" s="18" t="n">
        <v>0</v>
      </c>
      <c r="S24" s="18" t="n">
        <v>0</v>
      </c>
      <c r="T24" s="18" t="n">
        <v>0</v>
      </c>
      <c r="U24" s="18" t="n">
        <v>0</v>
      </c>
      <c r="V24" s="18" t="n">
        <v>0</v>
      </c>
      <c r="W24" s="18" t="n">
        <v>0</v>
      </c>
      <c r="X24" s="18" t="n">
        <v>0</v>
      </c>
      <c r="Y24" s="18" t="n">
        <v>0</v>
      </c>
      <c r="Z24" s="18" t="n">
        <v>0</v>
      </c>
      <c r="AA24" s="18" t="n">
        <v>0</v>
      </c>
      <c r="AB24" s="18" t="n">
        <v>0</v>
      </c>
      <c r="AC24" s="18" t="n">
        <v>0</v>
      </c>
      <c r="AD24" s="18" t="n">
        <v>0</v>
      </c>
      <c r="AE24" s="18" t="n">
        <v>0</v>
      </c>
      <c r="AF24" s="19" t="n">
        <v>0</v>
      </c>
      <c r="AG24" s="18" t="s">
        <v>168</v>
      </c>
      <c r="AH24" s="18" t="n">
        <v>-1.61743065451264</v>
      </c>
      <c r="AI24" s="18" t="n">
        <v>-4.41552452054629</v>
      </c>
      <c r="AJ24" s="18" t="n">
        <v>-2.61891191943005</v>
      </c>
      <c r="AK24" s="18" t="n">
        <v>-3.22364685794383</v>
      </c>
      <c r="AL24" s="18" t="n">
        <v>-0.381807130923995</v>
      </c>
      <c r="AM24" s="18" t="n">
        <v>2.77934660595573</v>
      </c>
      <c r="AN24" s="18" t="n">
        <v>0.298159605462757</v>
      </c>
      <c r="AO24" s="18" t="n">
        <v>-2.18167749180638</v>
      </c>
      <c r="AP24" s="18" t="n">
        <v>-1.04207383637837</v>
      </c>
      <c r="AQ24" s="18" t="n">
        <v>-2.48004398832538</v>
      </c>
      <c r="AR24" s="18" t="n">
        <v>-3.99351783116648</v>
      </c>
      <c r="AS24" s="18" t="n">
        <v>-0.53196297078057</v>
      </c>
      <c r="AT24" s="18" t="n">
        <v>-2.65396008363108</v>
      </c>
      <c r="AU24" s="18" t="n">
        <v>0.172017487645453</v>
      </c>
      <c r="AV24" s="18" t="n">
        <v>1.99104328120962</v>
      </c>
      <c r="AW24" s="18" t="n">
        <v>1</v>
      </c>
      <c r="AX24" s="18" t="n">
        <v>1</v>
      </c>
      <c r="AY24" s="18" t="n">
        <v>1</v>
      </c>
      <c r="AZ24" s="18" t="n">
        <v>1</v>
      </c>
      <c r="BA24" s="18" t="n">
        <v>1</v>
      </c>
      <c r="BB24" s="18" t="n">
        <v>1</v>
      </c>
      <c r="BC24" s="18" t="n">
        <v>1</v>
      </c>
      <c r="BD24" s="18" t="n">
        <v>1</v>
      </c>
      <c r="BE24" s="18" t="n">
        <v>1</v>
      </c>
      <c r="BF24" s="18" t="n">
        <v>1</v>
      </c>
      <c r="BG24" s="18" t="n">
        <v>1</v>
      </c>
      <c r="BH24" s="18" t="n">
        <v>1</v>
      </c>
      <c r="BI24" s="18" t="n">
        <v>1</v>
      </c>
      <c r="BJ24" s="18" t="n">
        <v>1</v>
      </c>
      <c r="BK24" s="18" t="n">
        <v>1</v>
      </c>
      <c r="BL24" s="19" t="n">
        <v>1</v>
      </c>
      <c r="BM24" s="18" t="s">
        <v>169</v>
      </c>
      <c r="BN24" s="18" t="n">
        <v>-1.85108767826681</v>
      </c>
      <c r="BO24" s="18" t="n">
        <v>-3.93225968114819</v>
      </c>
      <c r="BP24" s="18" t="n">
        <v>-2.40136592307259</v>
      </c>
      <c r="BQ24" s="18" t="n">
        <v>-3.18407135156703</v>
      </c>
      <c r="BR24" s="18" t="n">
        <v>-0.108926706312015</v>
      </c>
      <c r="BS24" s="18" t="n">
        <v>2.90180871832702</v>
      </c>
      <c r="BT24" s="18" t="n">
        <v>-0.09311756971368</v>
      </c>
      <c r="BU24" s="18" t="n">
        <v>-2.25879683320596</v>
      </c>
      <c r="BV24" s="18" t="n">
        <v>-0.96691887996142</v>
      </c>
      <c r="BW24" s="18" t="n">
        <v>-1.9404635630471</v>
      </c>
      <c r="BX24" s="18" t="n">
        <v>-3.57791361893844</v>
      </c>
      <c r="BY24" s="18" t="n">
        <v>-1.62774247206264</v>
      </c>
      <c r="BZ24" s="18" t="n">
        <v>-0.493449207440582</v>
      </c>
      <c r="CA24" s="18" t="n">
        <v>0.261327606384192</v>
      </c>
      <c r="CB24" s="18" t="n">
        <v>2.91655286091471</v>
      </c>
      <c r="CC24" s="18" t="n">
        <v>1</v>
      </c>
      <c r="CD24" s="18" t="n">
        <v>1</v>
      </c>
      <c r="CE24" s="18" t="n">
        <v>1</v>
      </c>
      <c r="CF24" s="18" t="n">
        <v>1</v>
      </c>
      <c r="CG24" s="18" t="n">
        <v>1</v>
      </c>
      <c r="CH24" s="18" t="n">
        <v>1</v>
      </c>
      <c r="CI24" s="18" t="n">
        <v>1</v>
      </c>
      <c r="CJ24" s="18" t="n">
        <v>1</v>
      </c>
      <c r="CK24" s="18" t="n">
        <v>1</v>
      </c>
      <c r="CL24" s="18" t="n">
        <v>1</v>
      </c>
      <c r="CM24" s="18" t="n">
        <v>1</v>
      </c>
      <c r="CN24" s="18" t="n">
        <v>0</v>
      </c>
      <c r="CO24" s="18" t="n">
        <v>1</v>
      </c>
      <c r="CP24" s="18" t="n">
        <v>1</v>
      </c>
      <c r="CQ24" s="18" t="n">
        <v>1</v>
      </c>
      <c r="CR24" s="19" t="n">
        <v>0.933333333333333</v>
      </c>
    </row>
    <row r="25" customFormat="false" ht="13.2" hidden="false" customHeight="false" outlineLevel="0" collapsed="false">
      <c r="A25" s="17" t="n">
        <v>23</v>
      </c>
      <c r="B25" s="18" t="n">
        <v>-5.41601588386217</v>
      </c>
      <c r="C25" s="18" t="n">
        <v>-6.98349607704426</v>
      </c>
      <c r="D25" s="18" t="n">
        <v>-5.2869578728279</v>
      </c>
      <c r="E25" s="18" t="n">
        <v>-6.59897314348529</v>
      </c>
      <c r="F25" s="18" t="n">
        <v>-4.26202605212268</v>
      </c>
      <c r="G25" s="18" t="n">
        <v>1.0539091694955</v>
      </c>
      <c r="H25" s="18" t="n">
        <v>-3.75367449341122</v>
      </c>
      <c r="I25" s="18" t="n">
        <v>-5.9246390146099</v>
      </c>
      <c r="J25" s="18" t="n">
        <v>-3.73119917782231</v>
      </c>
      <c r="K25" s="18" t="n">
        <v>-4.60927510278036</v>
      </c>
      <c r="L25" s="18" t="n">
        <v>-6.06602562095486</v>
      </c>
      <c r="M25" s="18" t="n">
        <v>-2.33459349592508</v>
      </c>
      <c r="N25" s="18" t="n">
        <v>-6.99686368819555</v>
      </c>
      <c r="O25" s="18" t="n">
        <v>-1.82327531174028</v>
      </c>
      <c r="P25" s="18" t="n">
        <v>-1.54781681173246</v>
      </c>
      <c r="Q25" s="18" t="n">
        <v>0</v>
      </c>
      <c r="R25" s="18" t="n">
        <v>0</v>
      </c>
      <c r="S25" s="18" t="n">
        <v>0</v>
      </c>
      <c r="T25" s="18" t="n">
        <v>0</v>
      </c>
      <c r="U25" s="18" t="n">
        <v>0</v>
      </c>
      <c r="V25" s="18" t="n">
        <v>0</v>
      </c>
      <c r="W25" s="18" t="n">
        <v>0</v>
      </c>
      <c r="X25" s="18" t="n">
        <v>0</v>
      </c>
      <c r="Y25" s="18" t="n">
        <v>0</v>
      </c>
      <c r="Z25" s="18" t="n">
        <v>0</v>
      </c>
      <c r="AA25" s="18" t="n">
        <v>0</v>
      </c>
      <c r="AB25" s="18" t="n">
        <v>0</v>
      </c>
      <c r="AC25" s="18" t="n">
        <v>0</v>
      </c>
      <c r="AD25" s="18" t="n">
        <v>0</v>
      </c>
      <c r="AE25" s="18" t="n">
        <v>0</v>
      </c>
      <c r="AF25" s="19" t="n">
        <v>0</v>
      </c>
      <c r="AG25" s="18" t="s">
        <v>170</v>
      </c>
      <c r="AH25" s="18" t="n">
        <v>-2.0942911472977</v>
      </c>
      <c r="AI25" s="18" t="n">
        <v>-5.90493894856679</v>
      </c>
      <c r="AJ25" s="18" t="n">
        <v>-2.77138030564729</v>
      </c>
      <c r="AK25" s="18" t="n">
        <v>-3.45155742057117</v>
      </c>
      <c r="AL25" s="18" t="n">
        <v>-1.69686763047024</v>
      </c>
      <c r="AM25" s="18" t="n">
        <v>1.83812061854822</v>
      </c>
      <c r="AN25" s="18" t="n">
        <v>-0.948452105593885</v>
      </c>
      <c r="AO25" s="18" t="n">
        <v>-3.70927568712817</v>
      </c>
      <c r="AP25" s="18" t="n">
        <v>-1.96138994268044</v>
      </c>
      <c r="AQ25" s="18" t="n">
        <v>-3.62201606801629</v>
      </c>
      <c r="AR25" s="18" t="n">
        <v>-3.64489699337243</v>
      </c>
      <c r="AS25" s="18" t="n">
        <v>-1.37314150791373</v>
      </c>
      <c r="AT25" s="18" t="n">
        <v>-2.85897385820662</v>
      </c>
      <c r="AU25" s="18" t="n">
        <v>-0.619552895465926</v>
      </c>
      <c r="AV25" s="18" t="n">
        <v>1.25595165550216</v>
      </c>
      <c r="AW25" s="18" t="n">
        <v>1</v>
      </c>
      <c r="AX25" s="18" t="n">
        <v>1</v>
      </c>
      <c r="AY25" s="18" t="n">
        <v>1</v>
      </c>
      <c r="AZ25" s="18" t="n">
        <v>1</v>
      </c>
      <c r="BA25" s="18" t="n">
        <v>1</v>
      </c>
      <c r="BB25" s="18" t="n">
        <v>1</v>
      </c>
      <c r="BC25" s="18" t="n">
        <v>1</v>
      </c>
      <c r="BD25" s="18" t="n">
        <v>1</v>
      </c>
      <c r="BE25" s="18" t="n">
        <v>1</v>
      </c>
      <c r="BF25" s="18" t="n">
        <v>1</v>
      </c>
      <c r="BG25" s="18" t="n">
        <v>1</v>
      </c>
      <c r="BH25" s="18" t="n">
        <v>0</v>
      </c>
      <c r="BI25" s="18" t="n">
        <v>1</v>
      </c>
      <c r="BJ25" s="18" t="n">
        <v>1</v>
      </c>
      <c r="BK25" s="18" t="n">
        <v>1</v>
      </c>
      <c r="BL25" s="19" t="n">
        <v>0.933333333333333</v>
      </c>
      <c r="BM25" s="18" t="s">
        <v>171</v>
      </c>
      <c r="BN25" s="18" t="n">
        <v>-2.76283235618775</v>
      </c>
      <c r="BO25" s="18" t="n">
        <v>-6.70109685622537</v>
      </c>
      <c r="BP25" s="18" t="n">
        <v>-3.48275115875654</v>
      </c>
      <c r="BQ25" s="18" t="n">
        <v>-3.47947289217441</v>
      </c>
      <c r="BR25" s="18" t="n">
        <v>-0.525999614980124</v>
      </c>
      <c r="BS25" s="18" t="n">
        <v>1.1858747784168</v>
      </c>
      <c r="BT25" s="18" t="n">
        <v>-0.363607122266511</v>
      </c>
      <c r="BU25" s="18" t="n">
        <v>-2.60643363930861</v>
      </c>
      <c r="BV25" s="18" t="n">
        <v>-2.14261135060252</v>
      </c>
      <c r="BW25" s="18" t="n">
        <v>-3.15339260028882</v>
      </c>
      <c r="BX25" s="18" t="n">
        <v>-2.7419081214702</v>
      </c>
      <c r="BY25" s="18" t="n">
        <v>-0.352806863909144</v>
      </c>
      <c r="BZ25" s="18" t="n">
        <v>-2.17415940764648</v>
      </c>
      <c r="CA25" s="18" t="n">
        <v>-0.882863757233826</v>
      </c>
      <c r="CB25" s="18" t="n">
        <v>2.37023852291178</v>
      </c>
      <c r="CC25" s="18" t="n">
        <v>1</v>
      </c>
      <c r="CD25" s="18" t="n">
        <v>0</v>
      </c>
      <c r="CE25" s="18" t="n">
        <v>1</v>
      </c>
      <c r="CF25" s="18" t="n">
        <v>1</v>
      </c>
      <c r="CG25" s="18" t="n">
        <v>1</v>
      </c>
      <c r="CH25" s="18" t="n">
        <v>1</v>
      </c>
      <c r="CI25" s="18" t="n">
        <v>1</v>
      </c>
      <c r="CJ25" s="18" t="n">
        <v>1</v>
      </c>
      <c r="CK25" s="18" t="n">
        <v>1</v>
      </c>
      <c r="CL25" s="18" t="n">
        <v>1</v>
      </c>
      <c r="CM25" s="18" t="n">
        <v>1</v>
      </c>
      <c r="CN25" s="18" t="n">
        <v>1</v>
      </c>
      <c r="CO25" s="18" t="n">
        <v>1</v>
      </c>
      <c r="CP25" s="18" t="n">
        <v>1</v>
      </c>
      <c r="CQ25" s="18" t="n">
        <v>1</v>
      </c>
      <c r="CR25" s="19" t="n">
        <v>0.933333333333333</v>
      </c>
    </row>
    <row r="26" customFormat="false" ht="13.2" hidden="false" customHeight="false" outlineLevel="0" collapsed="false">
      <c r="A26" s="17" t="n">
        <v>24</v>
      </c>
      <c r="B26" s="18" t="n">
        <v>-6.70803963983625</v>
      </c>
      <c r="C26" s="18" t="n">
        <v>-7.56830220790422</v>
      </c>
      <c r="D26" s="18" t="n">
        <v>-5.06285907981005</v>
      </c>
      <c r="E26" s="18" t="n">
        <v>-6.83210437830042</v>
      </c>
      <c r="F26" s="18" t="n">
        <v>-4.22426044181879</v>
      </c>
      <c r="G26" s="18" t="n">
        <v>0.0463904574659473</v>
      </c>
      <c r="H26" s="18" t="n">
        <v>-2.91299264153781</v>
      </c>
      <c r="I26" s="18" t="n">
        <v>-6.91922940558812</v>
      </c>
      <c r="J26" s="18" t="n">
        <v>-3.51395952409256</v>
      </c>
      <c r="K26" s="18" t="n">
        <v>-4.46495180414699</v>
      </c>
      <c r="L26" s="18" t="n">
        <v>-6.5370203682949</v>
      </c>
      <c r="M26" s="18" t="n">
        <v>-1.20390269184628</v>
      </c>
      <c r="N26" s="18" t="n">
        <v>-7.16288105815911</v>
      </c>
      <c r="O26" s="18" t="n">
        <v>-2.25745529974671</v>
      </c>
      <c r="P26" s="18" t="n">
        <v>-1.37758848116902</v>
      </c>
      <c r="Q26" s="18" t="n">
        <v>0</v>
      </c>
      <c r="R26" s="18" t="n">
        <v>0</v>
      </c>
      <c r="S26" s="18" t="n">
        <v>0</v>
      </c>
      <c r="T26" s="18" t="n">
        <v>0</v>
      </c>
      <c r="U26" s="18" t="n">
        <v>0</v>
      </c>
      <c r="V26" s="18" t="n">
        <v>0</v>
      </c>
      <c r="W26" s="18" t="n">
        <v>0</v>
      </c>
      <c r="X26" s="18" t="n">
        <v>0</v>
      </c>
      <c r="Y26" s="18" t="n">
        <v>0</v>
      </c>
      <c r="Z26" s="18" t="n">
        <v>0</v>
      </c>
      <c r="AA26" s="18" t="n">
        <v>0</v>
      </c>
      <c r="AB26" s="18" t="n">
        <v>0</v>
      </c>
      <c r="AC26" s="18" t="n">
        <v>0</v>
      </c>
      <c r="AD26" s="18" t="n">
        <v>0</v>
      </c>
      <c r="AE26" s="18" t="n">
        <v>0</v>
      </c>
      <c r="AF26" s="19" t="n">
        <v>0</v>
      </c>
      <c r="AG26" s="18" t="s">
        <v>172</v>
      </c>
      <c r="AH26" s="18" t="n">
        <v>-0.769617099590797</v>
      </c>
      <c r="AI26" s="18" t="n">
        <v>-5.35926274524957</v>
      </c>
      <c r="AJ26" s="18" t="n">
        <v>-3.16010717561965</v>
      </c>
      <c r="AK26" s="18" t="n">
        <v>-3.21972155402948</v>
      </c>
      <c r="AL26" s="18" t="n">
        <v>-0.935733068755677</v>
      </c>
      <c r="AM26" s="18" t="n">
        <v>2.25574570331924</v>
      </c>
      <c r="AN26" s="18" t="n">
        <v>0.533799315119097</v>
      </c>
      <c r="AO26" s="18" t="n">
        <v>-3.414350796836</v>
      </c>
      <c r="AP26" s="18" t="n">
        <v>-0.623753875314069</v>
      </c>
      <c r="AQ26" s="18" t="n">
        <v>-2.69667697109501</v>
      </c>
      <c r="AR26" s="18" t="n">
        <v>-3.43499221856394</v>
      </c>
      <c r="AS26" s="18" t="n">
        <v>-0.024268242744643</v>
      </c>
      <c r="AT26" s="18" t="n">
        <v>-2.20675635274675</v>
      </c>
      <c r="AU26" s="18" t="n">
        <v>-0.262205694657091</v>
      </c>
      <c r="AV26" s="18" t="n">
        <v>1.46710461029421</v>
      </c>
      <c r="AW26" s="18" t="n">
        <v>1</v>
      </c>
      <c r="AX26" s="18" t="n">
        <v>1</v>
      </c>
      <c r="AY26" s="18" t="n">
        <v>1</v>
      </c>
      <c r="AZ26" s="18" t="n">
        <v>1</v>
      </c>
      <c r="BA26" s="18" t="n">
        <v>1</v>
      </c>
      <c r="BB26" s="18" t="n">
        <v>1</v>
      </c>
      <c r="BC26" s="18" t="n">
        <v>1</v>
      </c>
      <c r="BD26" s="18" t="n">
        <v>1</v>
      </c>
      <c r="BE26" s="18" t="n">
        <v>1</v>
      </c>
      <c r="BF26" s="18" t="n">
        <v>1</v>
      </c>
      <c r="BG26" s="18" t="n">
        <v>1</v>
      </c>
      <c r="BH26" s="18" t="n">
        <v>1</v>
      </c>
      <c r="BI26" s="18" t="n">
        <v>1</v>
      </c>
      <c r="BJ26" s="18" t="n">
        <v>1</v>
      </c>
      <c r="BK26" s="18" t="n">
        <v>1</v>
      </c>
      <c r="BL26" s="19" t="n">
        <v>1</v>
      </c>
      <c r="BM26" s="18" t="s">
        <v>173</v>
      </c>
      <c r="BN26" s="18" t="n">
        <v>0.758645679767635</v>
      </c>
      <c r="BO26" s="18" t="n">
        <v>-2.3238747937877</v>
      </c>
      <c r="BP26" s="18" t="n">
        <v>-0.918443490598463</v>
      </c>
      <c r="BQ26" s="18" t="n">
        <v>-0.970715568834218</v>
      </c>
      <c r="BR26" s="18" t="n">
        <v>1.02212226401781</v>
      </c>
      <c r="BS26" s="18" t="n">
        <v>3.8822548561425</v>
      </c>
      <c r="BT26" s="18" t="n">
        <v>2.5291916412644</v>
      </c>
      <c r="BU26" s="18" t="n">
        <v>-1.35471378850694</v>
      </c>
      <c r="BV26" s="18" t="n">
        <v>0.630021588309319</v>
      </c>
      <c r="BW26" s="18" t="n">
        <v>-1.14185354605101</v>
      </c>
      <c r="BX26" s="18" t="n">
        <v>-1.15818289088124</v>
      </c>
      <c r="BY26" s="18" t="n">
        <v>1.38794699186028</v>
      </c>
      <c r="BZ26" s="18" t="n">
        <v>0.555304705130672</v>
      </c>
      <c r="CA26" s="18" t="n">
        <v>1.68584796969905</v>
      </c>
      <c r="CB26" s="18" t="n">
        <v>3.47274044759805</v>
      </c>
      <c r="CC26" s="18" t="n">
        <v>1</v>
      </c>
      <c r="CD26" s="18" t="n">
        <v>1</v>
      </c>
      <c r="CE26" s="18" t="n">
        <v>1</v>
      </c>
      <c r="CF26" s="18" t="n">
        <v>1</v>
      </c>
      <c r="CG26" s="18" t="n">
        <v>1</v>
      </c>
      <c r="CH26" s="18" t="n">
        <v>1</v>
      </c>
      <c r="CI26" s="18" t="n">
        <v>1</v>
      </c>
      <c r="CJ26" s="18" t="n">
        <v>1</v>
      </c>
      <c r="CK26" s="18" t="n">
        <v>1</v>
      </c>
      <c r="CL26" s="18" t="n">
        <v>1</v>
      </c>
      <c r="CM26" s="18" t="n">
        <v>1</v>
      </c>
      <c r="CN26" s="18" t="n">
        <v>1</v>
      </c>
      <c r="CO26" s="18" t="n">
        <v>1</v>
      </c>
      <c r="CP26" s="18" t="n">
        <v>1</v>
      </c>
      <c r="CQ26" s="18" t="n">
        <v>1</v>
      </c>
      <c r="CR26" s="19" t="n">
        <v>1</v>
      </c>
    </row>
  </sheetData>
  <mergeCells count="3">
    <mergeCell ref="B1:AF1"/>
    <mergeCell ref="AG1:BL1"/>
    <mergeCell ref="BM1:C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57"/>
  <sheetViews>
    <sheetView showFormulas="false" showGridLines="true" showRowColHeaders="true" showZeros="true" rightToLeft="false" tabSelected="false" showOutlineSymbols="true" defaultGridColor="true" view="normal" topLeftCell="AB1" colorId="64" zoomScale="100" zoomScaleNormal="100" zoomScalePageLayoutView="100" workbookViewId="0">
      <selection pane="topLeft" activeCell="AK4" activeCellId="0" sqref="AK4:AN1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3" width="8.76"/>
    <col collapsed="false" customWidth="true" hidden="false" outlineLevel="0" max="3" min="3" style="3" width="5.66"/>
    <col collapsed="false" customWidth="true" hidden="false" outlineLevel="0" max="10" min="10" style="0" width="9.1"/>
    <col collapsed="false" customWidth="true" hidden="false" outlineLevel="0" max="35" min="35" style="0" width="25.43"/>
    <col collapsed="false" customWidth="true" hidden="false" outlineLevel="0" max="38" min="38" style="0" width="13.1"/>
    <col collapsed="false" customWidth="true" hidden="false" outlineLevel="0" max="39" min="39" style="0" width="11.43"/>
  </cols>
  <sheetData>
    <row r="1" customFormat="false" ht="14.4" hidden="false" customHeight="false" outlineLevel="0" collapsed="false">
      <c r="A1" s="24" t="s">
        <v>174</v>
      </c>
      <c r="B1" s="2" t="s">
        <v>175</v>
      </c>
      <c r="C1" s="2" t="s">
        <v>176</v>
      </c>
      <c r="D1" s="24" t="s">
        <v>177</v>
      </c>
      <c r="E1" s="24" t="s">
        <v>178</v>
      </c>
      <c r="F1" s="24" t="s">
        <v>179</v>
      </c>
      <c r="G1" s="24" t="s">
        <v>180</v>
      </c>
      <c r="H1" s="24" t="s">
        <v>181</v>
      </c>
      <c r="I1" s="24" t="s">
        <v>182</v>
      </c>
      <c r="J1" s="24" t="s">
        <v>183</v>
      </c>
      <c r="K1" s="24" t="s">
        <v>184</v>
      </c>
      <c r="L1" s="24" t="s">
        <v>185</v>
      </c>
      <c r="M1" s="24" t="s">
        <v>186</v>
      </c>
      <c r="N1" s="24" t="s">
        <v>187</v>
      </c>
      <c r="O1" s="24" t="s">
        <v>188</v>
      </c>
      <c r="P1" s="24" t="s">
        <v>189</v>
      </c>
      <c r="Q1" s="24" t="s">
        <v>190</v>
      </c>
      <c r="R1" s="24" t="s">
        <v>191</v>
      </c>
      <c r="S1" s="24" t="s">
        <v>177</v>
      </c>
      <c r="T1" s="24" t="s">
        <v>178</v>
      </c>
      <c r="U1" s="24" t="s">
        <v>179</v>
      </c>
      <c r="V1" s="24" t="s">
        <v>180</v>
      </c>
      <c r="W1" s="24" t="s">
        <v>181</v>
      </c>
      <c r="X1" s="24" t="s">
        <v>182</v>
      </c>
      <c r="Y1" s="24" t="s">
        <v>183</v>
      </c>
      <c r="Z1" s="24" t="s">
        <v>184</v>
      </c>
      <c r="AA1" s="24" t="s">
        <v>185</v>
      </c>
      <c r="AB1" s="24" t="s">
        <v>186</v>
      </c>
      <c r="AC1" s="24" t="s">
        <v>187</v>
      </c>
      <c r="AD1" s="24" t="s">
        <v>188</v>
      </c>
      <c r="AE1" s="24" t="s">
        <v>189</v>
      </c>
      <c r="AF1" s="24" t="s">
        <v>190</v>
      </c>
      <c r="AG1" s="24" t="s">
        <v>191</v>
      </c>
      <c r="AH1" s="25" t="s">
        <v>125</v>
      </c>
      <c r="AI1" s="24" t="s">
        <v>192</v>
      </c>
    </row>
    <row r="2" customFormat="false" ht="14.4" hidden="false" customHeight="false" outlineLevel="0" collapsed="false">
      <c r="A2" s="26" t="s">
        <v>193</v>
      </c>
      <c r="B2" s="3" t="s">
        <v>194</v>
      </c>
      <c r="C2" s="3" t="s">
        <v>195</v>
      </c>
      <c r="D2" s="26" t="n">
        <v>0.465</v>
      </c>
      <c r="E2" s="26" t="n">
        <v>5.923</v>
      </c>
      <c r="F2" s="26" t="n">
        <v>0.836</v>
      </c>
      <c r="G2" s="26" t="n">
        <v>2.521</v>
      </c>
      <c r="H2" s="26" t="n">
        <v>2.823</v>
      </c>
      <c r="I2" s="26" t="n">
        <v>2.615</v>
      </c>
      <c r="J2" s="26" t="n">
        <v>0.046</v>
      </c>
      <c r="K2" s="26" t="n">
        <v>0.445</v>
      </c>
      <c r="L2" s="26" t="n">
        <v>1.428</v>
      </c>
      <c r="M2" s="26" t="n">
        <v>-0.161</v>
      </c>
      <c r="N2" s="26" t="n">
        <v>1.571</v>
      </c>
      <c r="O2" s="26" t="n">
        <v>2.891</v>
      </c>
      <c r="P2" s="26" t="n">
        <v>1.534</v>
      </c>
      <c r="Q2" s="26" t="n">
        <v>0.238</v>
      </c>
      <c r="R2" s="26" t="n">
        <v>1.258</v>
      </c>
      <c r="S2" s="3" t="n">
        <v>1</v>
      </c>
      <c r="T2" s="3" t="n">
        <v>1</v>
      </c>
      <c r="U2" s="3" t="n">
        <v>1</v>
      </c>
      <c r="V2" s="3" t="n">
        <v>1</v>
      </c>
      <c r="W2" s="3" t="n">
        <v>1</v>
      </c>
      <c r="X2" s="3" t="n">
        <v>1</v>
      </c>
      <c r="Y2" s="3" t="n">
        <v>1</v>
      </c>
      <c r="Z2" s="3" t="n">
        <v>1</v>
      </c>
      <c r="AA2" s="3" t="n">
        <v>1</v>
      </c>
      <c r="AB2" s="3" t="n">
        <v>1</v>
      </c>
      <c r="AC2" s="3" t="n">
        <v>1</v>
      </c>
      <c r="AD2" s="3" t="n">
        <v>1</v>
      </c>
      <c r="AE2" s="3" t="n">
        <v>1</v>
      </c>
      <c r="AF2" s="3" t="n">
        <v>1</v>
      </c>
      <c r="AG2" s="3" t="n">
        <v>1</v>
      </c>
      <c r="AH2" s="27" t="n">
        <f aca="false">AVERAGE(S2:AG2)</f>
        <v>1</v>
      </c>
      <c r="AI2" s="26" t="s">
        <v>196</v>
      </c>
    </row>
    <row r="3" customFormat="false" ht="14.4" hidden="false" customHeight="false" outlineLevel="0" collapsed="false">
      <c r="A3" s="26" t="s">
        <v>197</v>
      </c>
      <c r="B3" s="3" t="s">
        <v>194</v>
      </c>
      <c r="C3" s="3" t="s">
        <v>195</v>
      </c>
      <c r="D3" s="26" t="n">
        <v>-0.849</v>
      </c>
      <c r="E3" s="26" t="n">
        <v>3.439</v>
      </c>
      <c r="F3" s="26" t="n">
        <v>-0.829</v>
      </c>
      <c r="G3" s="26" t="n">
        <v>0.969</v>
      </c>
      <c r="H3" s="26" t="n">
        <v>1.373</v>
      </c>
      <c r="I3" s="26" t="n">
        <v>1.367</v>
      </c>
      <c r="J3" s="26" t="n">
        <v>-1.982</v>
      </c>
      <c r="K3" s="26" t="n">
        <v>-1.065</v>
      </c>
      <c r="L3" s="26" t="n">
        <v>-0.413</v>
      </c>
      <c r="M3" s="26" t="n">
        <v>-1.626</v>
      </c>
      <c r="N3" s="26" t="n">
        <v>0.892</v>
      </c>
      <c r="O3" s="26" t="n">
        <v>1.86</v>
      </c>
      <c r="P3" s="26" t="n">
        <v>0.806</v>
      </c>
      <c r="Q3" s="26" t="n">
        <v>-1.648</v>
      </c>
      <c r="R3" s="26" t="n">
        <v>-0.469</v>
      </c>
      <c r="S3" s="3" t="n">
        <v>1</v>
      </c>
      <c r="T3" s="3" t="n">
        <v>1</v>
      </c>
      <c r="U3" s="3" t="n">
        <v>0</v>
      </c>
      <c r="V3" s="3" t="n">
        <v>1</v>
      </c>
      <c r="W3" s="3" t="n">
        <v>1</v>
      </c>
      <c r="X3" s="3" t="n">
        <v>1</v>
      </c>
      <c r="Y3" s="3" t="n">
        <v>0</v>
      </c>
      <c r="Z3" s="3" t="n">
        <v>1</v>
      </c>
      <c r="AA3" s="3" t="n">
        <v>1</v>
      </c>
      <c r="AB3" s="3" t="n">
        <v>1</v>
      </c>
      <c r="AC3" s="3" t="n">
        <v>1</v>
      </c>
      <c r="AD3" s="3" t="n">
        <v>1</v>
      </c>
      <c r="AE3" s="3" t="n">
        <v>1</v>
      </c>
      <c r="AF3" s="3" t="n">
        <v>1</v>
      </c>
      <c r="AG3" s="3" t="n">
        <v>1</v>
      </c>
      <c r="AH3" s="27" t="n">
        <f aca="false">AVERAGE(S3:AG3)</f>
        <v>0.866666666666667</v>
      </c>
      <c r="AI3" s="26" t="s">
        <v>198</v>
      </c>
    </row>
    <row r="4" customFormat="false" ht="14.4" hidden="false" customHeight="false" outlineLevel="0" collapsed="false">
      <c r="A4" s="26" t="s">
        <v>199</v>
      </c>
      <c r="B4" s="3" t="s">
        <v>194</v>
      </c>
      <c r="C4" s="3" t="s">
        <v>195</v>
      </c>
      <c r="D4" s="26" t="n">
        <v>-0.726</v>
      </c>
      <c r="E4" s="26" t="n">
        <v>4.419</v>
      </c>
      <c r="F4" s="26" t="n">
        <v>0.164</v>
      </c>
      <c r="G4" s="26" t="n">
        <v>1.078</v>
      </c>
      <c r="H4" s="26" t="n">
        <v>1.165</v>
      </c>
      <c r="I4" s="26" t="n">
        <v>1.337</v>
      </c>
      <c r="J4" s="26" t="n">
        <v>-1.301</v>
      </c>
      <c r="K4" s="26" t="n">
        <v>-1.485</v>
      </c>
      <c r="L4" s="26" t="n">
        <v>-0.139</v>
      </c>
      <c r="M4" s="26" t="n">
        <v>-2.483</v>
      </c>
      <c r="N4" s="26" t="n">
        <v>0.079</v>
      </c>
      <c r="O4" s="26" t="n">
        <v>1.802</v>
      </c>
      <c r="P4" s="26" t="n">
        <v>0.369</v>
      </c>
      <c r="Q4" s="26" t="n">
        <v>-1.861</v>
      </c>
      <c r="R4" s="26" t="n">
        <v>0.123</v>
      </c>
      <c r="S4" s="3" t="n">
        <v>1</v>
      </c>
      <c r="T4" s="3" t="n">
        <v>1</v>
      </c>
      <c r="U4" s="3" t="n">
        <v>1</v>
      </c>
      <c r="V4" s="3" t="n">
        <v>1</v>
      </c>
      <c r="W4" s="3" t="n">
        <v>1</v>
      </c>
      <c r="X4" s="3" t="n">
        <v>1</v>
      </c>
      <c r="Y4" s="3" t="n">
        <v>0</v>
      </c>
      <c r="Z4" s="3" t="n">
        <v>1</v>
      </c>
      <c r="AA4" s="3" t="n">
        <v>1</v>
      </c>
      <c r="AB4" s="3" t="n">
        <v>0</v>
      </c>
      <c r="AC4" s="3" t="n">
        <v>1</v>
      </c>
      <c r="AD4" s="3" t="n">
        <v>1</v>
      </c>
      <c r="AE4" s="3" t="n">
        <v>0</v>
      </c>
      <c r="AF4" s="3" t="n">
        <v>1</v>
      </c>
      <c r="AG4" s="3" t="n">
        <v>1</v>
      </c>
      <c r="AH4" s="27" t="n">
        <f aca="false">AVERAGE(S4:AG4)</f>
        <v>0.8</v>
      </c>
      <c r="AI4" s="26" t="s">
        <v>200</v>
      </c>
      <c r="AK4" s="28"/>
      <c r="AL4" s="29" t="s">
        <v>201</v>
      </c>
      <c r="AM4" s="29"/>
      <c r="AN4" s="28"/>
    </row>
    <row r="5" customFormat="false" ht="42" hidden="false" customHeight="true" outlineLevel="0" collapsed="false">
      <c r="A5" s="26" t="s">
        <v>202</v>
      </c>
      <c r="B5" s="3" t="s">
        <v>194</v>
      </c>
      <c r="C5" s="3" t="s">
        <v>195</v>
      </c>
      <c r="D5" s="26" t="n">
        <v>-1.344</v>
      </c>
      <c r="E5" s="26" t="n">
        <v>2.833</v>
      </c>
      <c r="F5" s="26" t="n">
        <v>0.447</v>
      </c>
      <c r="G5" s="26" t="n">
        <v>1.287</v>
      </c>
      <c r="H5" s="26" t="n">
        <v>1.357</v>
      </c>
      <c r="I5" s="26" t="n">
        <v>-1.388</v>
      </c>
      <c r="J5" s="26" t="n">
        <v>-0.653</v>
      </c>
      <c r="K5" s="26" t="n">
        <v>-1.176</v>
      </c>
      <c r="L5" s="26" t="n">
        <v>-0.277</v>
      </c>
      <c r="M5" s="26" t="n">
        <v>-2.567</v>
      </c>
      <c r="N5" s="26" t="n">
        <v>-1.004</v>
      </c>
      <c r="O5" s="26" t="n">
        <v>-1.743</v>
      </c>
      <c r="P5" s="26" t="n">
        <v>0.813</v>
      </c>
      <c r="Q5" s="26" t="n">
        <v>-1.35</v>
      </c>
      <c r="R5" s="26" t="n">
        <v>0.035</v>
      </c>
      <c r="S5" s="3" t="n">
        <v>1</v>
      </c>
      <c r="T5" s="3" t="n">
        <v>0</v>
      </c>
      <c r="U5" s="3" t="n">
        <v>1</v>
      </c>
      <c r="V5" s="3" t="n">
        <v>1</v>
      </c>
      <c r="W5" s="3" t="n">
        <v>1</v>
      </c>
      <c r="X5" s="3" t="n">
        <v>0</v>
      </c>
      <c r="Y5" s="3" t="n">
        <v>1</v>
      </c>
      <c r="Z5" s="3" t="n">
        <v>1</v>
      </c>
      <c r="AA5" s="3" t="n">
        <v>1</v>
      </c>
      <c r="AB5" s="3" t="n">
        <v>0</v>
      </c>
      <c r="AC5" s="3" t="n">
        <v>0</v>
      </c>
      <c r="AD5" s="3" t="n">
        <v>0</v>
      </c>
      <c r="AE5" s="3" t="n">
        <v>1</v>
      </c>
      <c r="AF5" s="3" t="n">
        <v>1</v>
      </c>
      <c r="AG5" s="3" t="n">
        <v>1</v>
      </c>
      <c r="AH5" s="27" t="n">
        <f aca="false">AVERAGE(S5:AG5)</f>
        <v>0.666666666666667</v>
      </c>
      <c r="AI5" s="26" t="s">
        <v>200</v>
      </c>
      <c r="AK5" s="28"/>
      <c r="AL5" s="30" t="s">
        <v>203</v>
      </c>
      <c r="AM5" s="30" t="s">
        <v>204</v>
      </c>
      <c r="AN5" s="28" t="s">
        <v>205</v>
      </c>
    </row>
    <row r="6" customFormat="false" ht="14.4" hidden="false" customHeight="false" outlineLevel="0" collapsed="false">
      <c r="A6" s="26" t="s">
        <v>206</v>
      </c>
      <c r="B6" s="3" t="s">
        <v>194</v>
      </c>
      <c r="C6" s="3" t="s">
        <v>195</v>
      </c>
      <c r="D6" s="26" t="n">
        <v>-1.682</v>
      </c>
      <c r="E6" s="26" t="n">
        <v>2.645</v>
      </c>
      <c r="F6" s="26" t="n">
        <v>0.235</v>
      </c>
      <c r="G6" s="26" t="n">
        <v>0.163</v>
      </c>
      <c r="H6" s="26" t="n">
        <v>1.335</v>
      </c>
      <c r="I6" s="26" t="n">
        <v>-2.243</v>
      </c>
      <c r="J6" s="26" t="n">
        <v>-0.998</v>
      </c>
      <c r="K6" s="26" t="n">
        <v>-1.317</v>
      </c>
      <c r="L6" s="26" t="n">
        <v>-1.336</v>
      </c>
      <c r="M6" s="26" t="n">
        <v>-0.536</v>
      </c>
      <c r="N6" s="26" t="n">
        <v>-1.009</v>
      </c>
      <c r="O6" s="26" t="n">
        <v>-2.059</v>
      </c>
      <c r="P6" s="26" t="n">
        <v>0.793</v>
      </c>
      <c r="Q6" s="26" t="n">
        <v>-2.774</v>
      </c>
      <c r="R6" s="26" t="n">
        <v>0.286</v>
      </c>
      <c r="S6" s="3" t="n">
        <v>0</v>
      </c>
      <c r="T6" s="3" t="n">
        <v>0</v>
      </c>
      <c r="U6" s="3" t="n">
        <v>1</v>
      </c>
      <c r="V6" s="3" t="n">
        <v>0</v>
      </c>
      <c r="W6" s="3" t="n">
        <v>1</v>
      </c>
      <c r="X6" s="3" t="n">
        <v>0</v>
      </c>
      <c r="Y6" s="3" t="n">
        <v>1</v>
      </c>
      <c r="Z6" s="3" t="n">
        <v>1</v>
      </c>
      <c r="AA6" s="3" t="n">
        <v>0</v>
      </c>
      <c r="AB6" s="3" t="n">
        <v>1</v>
      </c>
      <c r="AC6" s="3" t="n">
        <v>0</v>
      </c>
      <c r="AD6" s="3" t="n">
        <v>0</v>
      </c>
      <c r="AE6" s="3" t="n">
        <v>1</v>
      </c>
      <c r="AF6" s="3" t="n">
        <v>0</v>
      </c>
      <c r="AG6" s="3" t="n">
        <v>1</v>
      </c>
      <c r="AH6" s="27" t="n">
        <f aca="false">AVERAGE(S6:AG6)</f>
        <v>0.466666666666667</v>
      </c>
      <c r="AI6" s="26" t="s">
        <v>200</v>
      </c>
      <c r="AK6" s="31" t="s">
        <v>207</v>
      </c>
      <c r="AL6" s="28" t="n">
        <v>314</v>
      </c>
      <c r="AM6" s="28" t="n">
        <v>9</v>
      </c>
      <c r="AN6" s="28" t="n">
        <v>323</v>
      </c>
    </row>
    <row r="7" customFormat="false" ht="14.4" hidden="false" customHeight="false" outlineLevel="0" collapsed="false">
      <c r="A7" s="26" t="s">
        <v>208</v>
      </c>
      <c r="B7" s="3" t="s">
        <v>194</v>
      </c>
      <c r="C7" s="3" t="s">
        <v>195</v>
      </c>
      <c r="D7" s="26" t="n">
        <v>-1.829</v>
      </c>
      <c r="E7" s="26" t="n">
        <v>1.944</v>
      </c>
      <c r="F7" s="26" t="n">
        <v>-0.512</v>
      </c>
      <c r="G7" s="26" t="n">
        <v>-0.026</v>
      </c>
      <c r="H7" s="26" t="n">
        <v>1.51</v>
      </c>
      <c r="I7" s="26" t="n">
        <v>-1.653</v>
      </c>
      <c r="J7" s="26" t="n">
        <v>-1.151</v>
      </c>
      <c r="K7" s="26" t="n">
        <v>-2.349</v>
      </c>
      <c r="L7" s="26" t="n">
        <v>-2.606</v>
      </c>
      <c r="M7" s="26" t="n">
        <v>-1.705</v>
      </c>
      <c r="N7" s="26" t="n">
        <v>-1.337</v>
      </c>
      <c r="O7" s="26" t="n">
        <v>-1.17</v>
      </c>
      <c r="P7" s="26" t="n">
        <v>0.86</v>
      </c>
      <c r="Q7" s="26" t="n">
        <v>-2.433</v>
      </c>
      <c r="R7" s="26" t="n">
        <v>-0.314</v>
      </c>
      <c r="S7" s="3" t="n">
        <v>0</v>
      </c>
      <c r="T7" s="3" t="n">
        <v>0</v>
      </c>
      <c r="U7" s="3" t="n">
        <v>1</v>
      </c>
      <c r="V7" s="3" t="n">
        <v>0</v>
      </c>
      <c r="W7" s="3" t="n">
        <v>1</v>
      </c>
      <c r="X7" s="3" t="n">
        <v>0</v>
      </c>
      <c r="Y7" s="3" t="n">
        <v>1</v>
      </c>
      <c r="Z7" s="3" t="n">
        <v>0</v>
      </c>
      <c r="AA7" s="3" t="n">
        <v>0</v>
      </c>
      <c r="AB7" s="3" t="n">
        <v>1</v>
      </c>
      <c r="AC7" s="3" t="n">
        <v>0</v>
      </c>
      <c r="AD7" s="3" t="n">
        <v>0</v>
      </c>
      <c r="AE7" s="3" t="n">
        <v>1</v>
      </c>
      <c r="AF7" s="3" t="n">
        <v>0</v>
      </c>
      <c r="AG7" s="3" t="n">
        <v>1</v>
      </c>
      <c r="AH7" s="27" t="n">
        <f aca="false">AVERAGE(S7:AG7)</f>
        <v>0.4</v>
      </c>
      <c r="AI7" s="26" t="s">
        <v>209</v>
      </c>
      <c r="AK7" s="31" t="s">
        <v>210</v>
      </c>
      <c r="AL7" s="28" t="n">
        <v>38</v>
      </c>
      <c r="AM7" s="28" t="n">
        <v>95</v>
      </c>
      <c r="AN7" s="28" t="n">
        <v>133</v>
      </c>
    </row>
    <row r="8" customFormat="false" ht="14.4" hidden="false" customHeight="false" outlineLevel="0" collapsed="false">
      <c r="A8" s="26" t="s">
        <v>211</v>
      </c>
      <c r="B8" s="3" t="s">
        <v>194</v>
      </c>
      <c r="C8" s="3" t="s">
        <v>195</v>
      </c>
      <c r="D8" s="26" t="n">
        <v>-1.651</v>
      </c>
      <c r="E8" s="26" t="n">
        <v>0.992</v>
      </c>
      <c r="F8" s="26" t="n">
        <v>-1.461</v>
      </c>
      <c r="G8" s="26" t="n">
        <v>-0.336</v>
      </c>
      <c r="H8" s="26" t="n">
        <v>1.428</v>
      </c>
      <c r="I8" s="26" t="n">
        <v>0.358</v>
      </c>
      <c r="J8" s="26" t="n">
        <v>-1.329</v>
      </c>
      <c r="K8" s="26" t="n">
        <v>-1.023</v>
      </c>
      <c r="L8" s="26" t="n">
        <v>-0.072</v>
      </c>
      <c r="M8" s="26" t="n">
        <v>-1.655</v>
      </c>
      <c r="N8" s="26" t="n">
        <v>-0.687</v>
      </c>
      <c r="O8" s="26" t="n">
        <v>-2.087</v>
      </c>
      <c r="P8" s="26" t="n">
        <v>-0.327</v>
      </c>
      <c r="Q8" s="26" t="n">
        <v>-2.209</v>
      </c>
      <c r="R8" s="26" t="n">
        <v>-0.427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1</v>
      </c>
      <c r="X8" s="3" t="n">
        <v>1</v>
      </c>
      <c r="Y8" s="3" t="n">
        <v>0</v>
      </c>
      <c r="Z8" s="3" t="n">
        <v>1</v>
      </c>
      <c r="AA8" s="3" t="n">
        <v>1</v>
      </c>
      <c r="AB8" s="3" t="n">
        <v>1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1</v>
      </c>
      <c r="AH8" s="27" t="n">
        <f aca="false">AVERAGE(S8:AG8)</f>
        <v>0.4</v>
      </c>
      <c r="AI8" s="26" t="s">
        <v>198</v>
      </c>
      <c r="AK8" s="28" t="s">
        <v>205</v>
      </c>
      <c r="AL8" s="28" t="n">
        <v>352</v>
      </c>
      <c r="AM8" s="28" t="n">
        <v>104</v>
      </c>
      <c r="AN8" s="28" t="n">
        <v>456</v>
      </c>
    </row>
    <row r="9" customFormat="false" ht="14.4" hidden="false" customHeight="false" outlineLevel="0" collapsed="false">
      <c r="A9" s="26" t="s">
        <v>212</v>
      </c>
      <c r="B9" s="3" t="s">
        <v>194</v>
      </c>
      <c r="C9" s="3" t="s">
        <v>195</v>
      </c>
      <c r="D9" s="26" t="n">
        <v>-1.248</v>
      </c>
      <c r="E9" s="26" t="n">
        <v>3.619</v>
      </c>
      <c r="F9" s="26" t="n">
        <v>-0.53</v>
      </c>
      <c r="G9" s="26" t="n">
        <v>-0.913</v>
      </c>
      <c r="H9" s="26" t="n">
        <v>-0.093</v>
      </c>
      <c r="I9" s="26" t="n">
        <v>-2.804</v>
      </c>
      <c r="J9" s="26" t="n">
        <v>-0.732</v>
      </c>
      <c r="K9" s="26" t="n">
        <v>-2.055</v>
      </c>
      <c r="L9" s="26" t="n">
        <v>-1.907</v>
      </c>
      <c r="M9" s="26" t="n">
        <v>-3.363</v>
      </c>
      <c r="N9" s="26" t="n">
        <v>-1.924</v>
      </c>
      <c r="O9" s="26" t="n">
        <v>-2.223</v>
      </c>
      <c r="P9" s="26" t="n">
        <v>1.844</v>
      </c>
      <c r="Q9" s="26" t="n">
        <v>-3.382</v>
      </c>
      <c r="R9" s="26" t="n">
        <v>-1.743</v>
      </c>
      <c r="S9" s="3" t="n">
        <v>1</v>
      </c>
      <c r="T9" s="3" t="n">
        <v>1</v>
      </c>
      <c r="U9" s="3" t="n">
        <v>1</v>
      </c>
      <c r="V9" s="3" t="n">
        <v>0</v>
      </c>
      <c r="W9" s="3" t="n">
        <v>0</v>
      </c>
      <c r="X9" s="3" t="n">
        <v>0</v>
      </c>
      <c r="Y9" s="3" t="n">
        <v>1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1</v>
      </c>
      <c r="AF9" s="3" t="n">
        <v>0</v>
      </c>
      <c r="AG9" s="3" t="n">
        <v>0</v>
      </c>
      <c r="AH9" s="27" t="n">
        <f aca="false">AVERAGE(S9:AG9)</f>
        <v>0.333333333333333</v>
      </c>
      <c r="AI9" s="26" t="s">
        <v>209</v>
      </c>
    </row>
    <row r="10" customFormat="false" ht="14.4" hidden="false" customHeight="false" outlineLevel="0" collapsed="false">
      <c r="A10" s="26" t="s">
        <v>213</v>
      </c>
      <c r="B10" s="3" t="s">
        <v>194</v>
      </c>
      <c r="C10" s="3" t="s">
        <v>195</v>
      </c>
      <c r="D10" s="26" t="n">
        <v>-1.378</v>
      </c>
      <c r="E10" s="26" t="n">
        <v>2.138</v>
      </c>
      <c r="F10" s="26" t="n">
        <v>-1.046</v>
      </c>
      <c r="G10" s="26" t="n">
        <v>-0.156</v>
      </c>
      <c r="H10" s="26" t="n">
        <v>-0.066</v>
      </c>
      <c r="I10" s="26" t="n">
        <v>-0.115</v>
      </c>
      <c r="J10" s="26" t="n">
        <v>-1.735</v>
      </c>
      <c r="K10" s="26" t="n">
        <v>-0.713</v>
      </c>
      <c r="L10" s="26" t="n">
        <v>-0.158</v>
      </c>
      <c r="M10" s="26" t="n">
        <v>-1.107</v>
      </c>
      <c r="N10" s="26" t="n">
        <v>-1.412</v>
      </c>
      <c r="O10" s="26" t="n">
        <v>0.049</v>
      </c>
      <c r="P10" s="26" t="n">
        <v>-0.662</v>
      </c>
      <c r="Q10" s="26" t="n">
        <v>-2.183</v>
      </c>
      <c r="R10" s="26" t="n">
        <v>-0.04</v>
      </c>
      <c r="S10" s="3" t="n">
        <v>0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1</v>
      </c>
      <c r="AA10" s="3" t="n">
        <v>1</v>
      </c>
      <c r="AB10" s="3" t="n">
        <v>1</v>
      </c>
      <c r="AC10" s="3" t="n">
        <v>0</v>
      </c>
      <c r="AD10" s="3" t="n">
        <v>1</v>
      </c>
      <c r="AE10" s="3" t="n">
        <v>0</v>
      </c>
      <c r="AF10" s="3" t="n">
        <v>0</v>
      </c>
      <c r="AG10" s="3" t="n">
        <v>1</v>
      </c>
      <c r="AH10" s="27" t="n">
        <f aca="false">AVERAGE(S10:AG10)</f>
        <v>0.333333333333333</v>
      </c>
      <c r="AI10" s="26" t="s">
        <v>198</v>
      </c>
      <c r="AK10" s="2" t="s">
        <v>214</v>
      </c>
      <c r="AL10" s="2" t="n">
        <v>0.733</v>
      </c>
    </row>
    <row r="11" customFormat="false" ht="14.4" hidden="false" customHeight="false" outlineLevel="0" collapsed="false">
      <c r="A11" s="26" t="s">
        <v>215</v>
      </c>
      <c r="B11" s="3" t="s">
        <v>194</v>
      </c>
      <c r="C11" s="3" t="s">
        <v>195</v>
      </c>
      <c r="D11" s="26" t="n">
        <v>-1.732</v>
      </c>
      <c r="E11" s="26" t="n">
        <v>0.673</v>
      </c>
      <c r="F11" s="26" t="n">
        <v>-2.201</v>
      </c>
      <c r="G11" s="26" t="n">
        <v>-1.1</v>
      </c>
      <c r="H11" s="26" t="n">
        <v>-0.368</v>
      </c>
      <c r="I11" s="26" t="n">
        <v>-0.497</v>
      </c>
      <c r="J11" s="26" t="n">
        <v>-2.233</v>
      </c>
      <c r="K11" s="26" t="n">
        <v>-0.752</v>
      </c>
      <c r="L11" s="26" t="n">
        <v>-0.213</v>
      </c>
      <c r="M11" s="26" t="n">
        <v>-0.946</v>
      </c>
      <c r="N11" s="26" t="n">
        <v>-0.945</v>
      </c>
      <c r="O11" s="26" t="n">
        <v>-0.869</v>
      </c>
      <c r="P11" s="26" t="n">
        <v>-0.623</v>
      </c>
      <c r="Q11" s="26" t="n">
        <v>-3.689</v>
      </c>
      <c r="R11" s="26" t="n">
        <v>-0.364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1</v>
      </c>
      <c r="AA11" s="3" t="n">
        <v>1</v>
      </c>
      <c r="AB11" s="3" t="n">
        <v>1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1</v>
      </c>
      <c r="AH11" s="27" t="n">
        <f aca="false">AVERAGE(S11:AG11)</f>
        <v>0.266666666666667</v>
      </c>
      <c r="AI11" s="26" t="s">
        <v>198</v>
      </c>
    </row>
    <row r="12" customFormat="false" ht="14.4" hidden="false" customHeight="false" outlineLevel="0" collapsed="false">
      <c r="A12" s="26" t="s">
        <v>216</v>
      </c>
      <c r="B12" s="3" t="s">
        <v>194</v>
      </c>
      <c r="C12" s="3" t="s">
        <v>195</v>
      </c>
      <c r="D12" s="26" t="n">
        <v>-1.579</v>
      </c>
      <c r="E12" s="26" t="n">
        <v>3.878</v>
      </c>
      <c r="F12" s="26" t="n">
        <v>-1.097</v>
      </c>
      <c r="G12" s="26" t="n">
        <v>0.888</v>
      </c>
      <c r="H12" s="26" t="n">
        <v>-0.074</v>
      </c>
      <c r="I12" s="26" t="n">
        <v>0.125</v>
      </c>
      <c r="J12" s="26" t="n">
        <v>-1.68</v>
      </c>
      <c r="K12" s="26" t="n">
        <v>-1.958</v>
      </c>
      <c r="L12" s="26" t="n">
        <v>-0.7</v>
      </c>
      <c r="M12" s="26" t="n">
        <v>-2.131</v>
      </c>
      <c r="N12" s="26" t="n">
        <v>-0.576</v>
      </c>
      <c r="O12" s="26" t="n">
        <v>1</v>
      </c>
      <c r="P12" s="26" t="n">
        <v>0.198</v>
      </c>
      <c r="Q12" s="26" t="n">
        <v>-1.591</v>
      </c>
      <c r="R12" s="26" t="n">
        <v>-1.337</v>
      </c>
      <c r="S12" s="3" t="n">
        <v>0</v>
      </c>
      <c r="T12" s="3" t="n">
        <v>1</v>
      </c>
      <c r="U12" s="3" t="n">
        <v>0</v>
      </c>
      <c r="V12" s="3" t="n">
        <v>1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1</v>
      </c>
      <c r="AE12" s="3" t="n">
        <v>0</v>
      </c>
      <c r="AF12" s="3" t="n">
        <v>1</v>
      </c>
      <c r="AG12" s="3" t="n">
        <v>0</v>
      </c>
      <c r="AH12" s="27" t="n">
        <f aca="false">AVERAGE(S12:AG12)</f>
        <v>0.266666666666667</v>
      </c>
      <c r="AI12" s="26" t="s">
        <v>198</v>
      </c>
    </row>
    <row r="13" customFormat="false" ht="14.4" hidden="false" customHeight="false" outlineLevel="0" collapsed="false">
      <c r="A13" s="26" t="s">
        <v>217</v>
      </c>
      <c r="B13" s="3" t="s">
        <v>194</v>
      </c>
      <c r="C13" s="3" t="s">
        <v>195</v>
      </c>
      <c r="D13" s="26" t="n">
        <v>-1.33</v>
      </c>
      <c r="E13" s="26" t="n">
        <v>2.482</v>
      </c>
      <c r="F13" s="26" t="n">
        <v>-2.074</v>
      </c>
      <c r="G13" s="26" t="n">
        <v>-0.482</v>
      </c>
      <c r="H13" s="26" t="n">
        <v>-0.391</v>
      </c>
      <c r="I13" s="26" t="n">
        <v>0.157</v>
      </c>
      <c r="J13" s="26" t="n">
        <v>-1.708</v>
      </c>
      <c r="K13" s="26" t="n">
        <v>-1.915</v>
      </c>
      <c r="L13" s="26" t="n">
        <v>-0.701</v>
      </c>
      <c r="M13" s="26" t="n">
        <v>-2.758</v>
      </c>
      <c r="N13" s="26" t="n">
        <v>-0.325</v>
      </c>
      <c r="O13" s="26" t="n">
        <v>0.832</v>
      </c>
      <c r="P13" s="26" t="n">
        <v>0.115</v>
      </c>
      <c r="Q13" s="26" t="n">
        <v>-2.953</v>
      </c>
      <c r="R13" s="26" t="n">
        <v>-2.051</v>
      </c>
      <c r="S13" s="3" t="n">
        <v>1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  <c r="Z13" s="3" t="n">
        <v>0</v>
      </c>
      <c r="AA13" s="3" t="n">
        <v>0</v>
      </c>
      <c r="AB13" s="3" t="n">
        <v>0</v>
      </c>
      <c r="AC13" s="3" t="n">
        <v>1</v>
      </c>
      <c r="AD13" s="3" t="n">
        <v>1</v>
      </c>
      <c r="AE13" s="3" t="n">
        <v>0</v>
      </c>
      <c r="AF13" s="3" t="n">
        <v>0</v>
      </c>
      <c r="AG13" s="3" t="n">
        <v>0</v>
      </c>
      <c r="AH13" s="27" t="n">
        <f aca="false">AVERAGE(S13:AG13)</f>
        <v>0.2</v>
      </c>
      <c r="AI13" s="26" t="s">
        <v>198</v>
      </c>
    </row>
    <row r="14" customFormat="false" ht="14.4" hidden="false" customHeight="false" outlineLevel="0" collapsed="false">
      <c r="A14" s="26" t="s">
        <v>218</v>
      </c>
      <c r="B14" s="3" t="s">
        <v>194</v>
      </c>
      <c r="C14" s="3" t="s">
        <v>195</v>
      </c>
      <c r="D14" s="26" t="n">
        <v>-1.887</v>
      </c>
      <c r="E14" s="26" t="n">
        <v>-0.872</v>
      </c>
      <c r="F14" s="26" t="n">
        <v>-0.66</v>
      </c>
      <c r="G14" s="26" t="n">
        <v>0.299</v>
      </c>
      <c r="H14" s="26" t="n">
        <v>2.008</v>
      </c>
      <c r="I14" s="26" t="n">
        <v>-1.673</v>
      </c>
      <c r="J14" s="26" t="n">
        <v>-1.19</v>
      </c>
      <c r="K14" s="26" t="n">
        <v>-2.237</v>
      </c>
      <c r="L14" s="26" t="n">
        <v>-1.753</v>
      </c>
      <c r="M14" s="26" t="n">
        <v>-3.195</v>
      </c>
      <c r="N14" s="26" t="n">
        <v>-0.877</v>
      </c>
      <c r="O14" s="26" t="n">
        <v>-2.187</v>
      </c>
      <c r="P14" s="26" t="n">
        <v>0.526</v>
      </c>
      <c r="Q14" s="26" t="n">
        <v>-3.316</v>
      </c>
      <c r="R14" s="26" t="n">
        <v>0.117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1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1</v>
      </c>
      <c r="AF14" s="3" t="n">
        <v>0</v>
      </c>
      <c r="AG14" s="3" t="n">
        <v>1</v>
      </c>
      <c r="AH14" s="27" t="n">
        <f aca="false">AVERAGE(S14:AG14)</f>
        <v>0.2</v>
      </c>
      <c r="AI14" s="26" t="s">
        <v>209</v>
      </c>
    </row>
    <row r="15" customFormat="false" ht="14.4" hidden="false" customHeight="false" outlineLevel="0" collapsed="false">
      <c r="A15" s="26" t="s">
        <v>219</v>
      </c>
      <c r="B15" s="3" t="s">
        <v>194</v>
      </c>
      <c r="C15" s="3" t="s">
        <v>195</v>
      </c>
      <c r="D15" s="26" t="n">
        <v>-1.986</v>
      </c>
      <c r="E15" s="26" t="n">
        <v>2.05</v>
      </c>
      <c r="F15" s="26" t="n">
        <v>-1.389</v>
      </c>
      <c r="G15" s="26" t="n">
        <v>-0.044</v>
      </c>
      <c r="H15" s="26" t="n">
        <v>0.988</v>
      </c>
      <c r="I15" s="26" t="n">
        <v>0.319</v>
      </c>
      <c r="J15" s="26" t="n">
        <v>-1.822</v>
      </c>
      <c r="K15" s="26" t="n">
        <v>-1.883</v>
      </c>
      <c r="L15" s="26" t="n">
        <v>-1.597</v>
      </c>
      <c r="M15" s="26" t="n">
        <v>0.663</v>
      </c>
      <c r="N15" s="26" t="n">
        <v>-1.34</v>
      </c>
      <c r="O15" s="26" t="n">
        <v>0.222</v>
      </c>
      <c r="P15" s="26" t="n">
        <v>-0.212</v>
      </c>
      <c r="Q15" s="26" t="n">
        <v>-1.597</v>
      </c>
      <c r="R15" s="26" t="n">
        <v>-0.971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1</v>
      </c>
      <c r="AC15" s="3" t="n">
        <v>0</v>
      </c>
      <c r="AD15" s="3" t="n">
        <v>1</v>
      </c>
      <c r="AE15" s="3" t="n">
        <v>0</v>
      </c>
      <c r="AF15" s="3" t="n">
        <v>1</v>
      </c>
      <c r="AG15" s="3" t="n">
        <v>0</v>
      </c>
      <c r="AH15" s="27" t="n">
        <f aca="false">AVERAGE(S15:AG15)</f>
        <v>0.2</v>
      </c>
      <c r="AI15" s="26" t="s">
        <v>198</v>
      </c>
    </row>
    <row r="16" customFormat="false" ht="14.4" hidden="false" customHeight="false" outlineLevel="0" collapsed="false">
      <c r="A16" s="26" t="s">
        <v>220</v>
      </c>
      <c r="B16" s="3" t="s">
        <v>194</v>
      </c>
      <c r="C16" s="3" t="s">
        <v>195</v>
      </c>
      <c r="D16" s="26" t="n">
        <v>-0.997</v>
      </c>
      <c r="E16" s="26" t="n">
        <v>2.18</v>
      </c>
      <c r="F16" s="26" t="n">
        <v>-1.705</v>
      </c>
      <c r="G16" s="26" t="n">
        <v>0.014</v>
      </c>
      <c r="H16" s="26" t="n">
        <v>-0.818</v>
      </c>
      <c r="I16" s="26" t="n">
        <v>-0.573</v>
      </c>
      <c r="J16" s="26" t="n">
        <v>-2.026</v>
      </c>
      <c r="K16" s="26" t="n">
        <v>-2.221</v>
      </c>
      <c r="L16" s="26" t="n">
        <v>-1.853</v>
      </c>
      <c r="M16" s="26" t="n">
        <v>-3.451</v>
      </c>
      <c r="N16" s="26" t="n">
        <v>-1.473</v>
      </c>
      <c r="O16" s="26" t="n">
        <v>0.835</v>
      </c>
      <c r="P16" s="26" t="n">
        <v>-0.459</v>
      </c>
      <c r="Q16" s="26" t="n">
        <v>-2.757</v>
      </c>
      <c r="R16" s="26" t="n">
        <v>-1.892</v>
      </c>
      <c r="S16" s="3" t="n">
        <v>1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1</v>
      </c>
      <c r="AE16" s="3" t="n">
        <v>0</v>
      </c>
      <c r="AF16" s="3" t="n">
        <v>0</v>
      </c>
      <c r="AG16" s="3" t="n">
        <v>0</v>
      </c>
      <c r="AH16" s="27" t="n">
        <f aca="false">AVERAGE(S16:AG16)</f>
        <v>0.133333333333333</v>
      </c>
      <c r="AI16" s="26" t="s">
        <v>200</v>
      </c>
    </row>
    <row r="17" customFormat="false" ht="14.4" hidden="false" customHeight="false" outlineLevel="0" collapsed="false">
      <c r="A17" s="26" t="s">
        <v>221</v>
      </c>
      <c r="B17" s="3" t="s">
        <v>194</v>
      </c>
      <c r="C17" s="3" t="s">
        <v>195</v>
      </c>
      <c r="D17" s="26" t="n">
        <v>-1.463</v>
      </c>
      <c r="E17" s="26" t="n">
        <v>2.071</v>
      </c>
      <c r="F17" s="26" t="n">
        <v>-2.022</v>
      </c>
      <c r="G17" s="26" t="n">
        <v>-0.59</v>
      </c>
      <c r="H17" s="26" t="n">
        <v>0.725</v>
      </c>
      <c r="I17" s="26" t="n">
        <v>0.179</v>
      </c>
      <c r="J17" s="26" t="n">
        <v>-2.33</v>
      </c>
      <c r="K17" s="26" t="n">
        <v>-2.336</v>
      </c>
      <c r="L17" s="26" t="n">
        <v>-1.512</v>
      </c>
      <c r="M17" s="26" t="n">
        <v>0.094</v>
      </c>
      <c r="N17" s="26" t="n">
        <v>-1.652</v>
      </c>
      <c r="O17" s="26" t="n">
        <v>0.131</v>
      </c>
      <c r="P17" s="26" t="n">
        <v>-0.271</v>
      </c>
      <c r="Q17" s="26" t="n">
        <v>-2.504</v>
      </c>
      <c r="R17" s="26" t="n">
        <v>-1.181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1</v>
      </c>
      <c r="AC17" s="3" t="n">
        <v>0</v>
      </c>
      <c r="AD17" s="3" t="n">
        <v>1</v>
      </c>
      <c r="AE17" s="3" t="n">
        <v>0</v>
      </c>
      <c r="AF17" s="3" t="n">
        <v>0</v>
      </c>
      <c r="AG17" s="3" t="n">
        <v>0</v>
      </c>
      <c r="AH17" s="27" t="n">
        <f aca="false">AVERAGE(S17:AG17)</f>
        <v>0.133333333333333</v>
      </c>
      <c r="AI17" s="26" t="s">
        <v>198</v>
      </c>
    </row>
    <row r="18" customFormat="false" ht="14.4" hidden="false" customHeight="false" outlineLevel="0" collapsed="false">
      <c r="A18" s="26" t="s">
        <v>222</v>
      </c>
      <c r="B18" s="3" t="s">
        <v>194</v>
      </c>
      <c r="C18" s="3" t="s">
        <v>195</v>
      </c>
      <c r="D18" s="26" t="n">
        <v>-2.715</v>
      </c>
      <c r="E18" s="26" t="n">
        <v>-0.727</v>
      </c>
      <c r="F18" s="26" t="n">
        <v>-1.138</v>
      </c>
      <c r="G18" s="26" t="n">
        <v>-1.561</v>
      </c>
      <c r="H18" s="26" t="n">
        <v>0.032</v>
      </c>
      <c r="I18" s="26" t="n">
        <v>-1.875</v>
      </c>
      <c r="J18" s="26" t="n">
        <v>-1.636</v>
      </c>
      <c r="K18" s="26" t="n">
        <v>-2.932</v>
      </c>
      <c r="L18" s="26" t="n">
        <v>-2.899</v>
      </c>
      <c r="M18" s="26" t="n">
        <v>-1.515</v>
      </c>
      <c r="N18" s="26" t="n">
        <v>-0.922</v>
      </c>
      <c r="O18" s="26" t="n">
        <v>-5.316</v>
      </c>
      <c r="P18" s="26" t="n">
        <v>0.092</v>
      </c>
      <c r="Q18" s="26" t="n">
        <v>-5.018</v>
      </c>
      <c r="R18" s="26" t="n">
        <v>-1.322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1</v>
      </c>
      <c r="AC18" s="3" t="n">
        <v>0</v>
      </c>
      <c r="AD18" s="3" t="n">
        <v>0</v>
      </c>
      <c r="AE18" s="3" t="n">
        <v>0</v>
      </c>
      <c r="AF18" s="3" t="n">
        <v>0</v>
      </c>
      <c r="AG18" s="3" t="n">
        <v>0</v>
      </c>
      <c r="AH18" s="27" t="n">
        <f aca="false">AVERAGE(S18:AG18)</f>
        <v>0.0666666666666667</v>
      </c>
      <c r="AI18" s="26" t="s">
        <v>209</v>
      </c>
    </row>
    <row r="19" customFormat="false" ht="14.4" hidden="false" customHeight="false" outlineLevel="0" collapsed="false">
      <c r="A19" s="26" t="s">
        <v>223</v>
      </c>
      <c r="B19" s="3" t="s">
        <v>194</v>
      </c>
      <c r="C19" s="3" t="s">
        <v>195</v>
      </c>
      <c r="D19" s="26" t="n">
        <v>-2.341</v>
      </c>
      <c r="E19" s="26" t="n">
        <v>0.691</v>
      </c>
      <c r="F19" s="26" t="n">
        <v>-1.833</v>
      </c>
      <c r="G19" s="26" t="n">
        <v>0.53</v>
      </c>
      <c r="H19" s="26" t="n">
        <v>-0.458</v>
      </c>
      <c r="I19" s="26" t="n">
        <v>-1.109</v>
      </c>
      <c r="J19" s="26" t="n">
        <v>-2.689</v>
      </c>
      <c r="K19" s="26" t="n">
        <v>-2.462</v>
      </c>
      <c r="L19" s="26" t="n">
        <v>-2.539</v>
      </c>
      <c r="M19" s="26" t="n">
        <v>-4.248</v>
      </c>
      <c r="N19" s="26" t="n">
        <v>-2.257</v>
      </c>
      <c r="O19" s="26" t="n">
        <v>-1.413</v>
      </c>
      <c r="P19" s="26" t="n">
        <v>-0.087</v>
      </c>
      <c r="Q19" s="26" t="n">
        <v>-3.8</v>
      </c>
      <c r="R19" s="26" t="n">
        <v>-2.391</v>
      </c>
      <c r="S19" s="3" t="n">
        <v>0</v>
      </c>
      <c r="T19" s="3" t="n">
        <v>0</v>
      </c>
      <c r="U19" s="3" t="n">
        <v>0</v>
      </c>
      <c r="V19" s="3" t="n">
        <v>1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0</v>
      </c>
      <c r="AH19" s="27" t="n">
        <f aca="false">AVERAGE(S19:AG19)</f>
        <v>0.0666666666666667</v>
      </c>
      <c r="AI19" s="26" t="s">
        <v>209</v>
      </c>
    </row>
    <row r="20" customFormat="false" ht="14.4" hidden="false" customHeight="false" outlineLevel="0" collapsed="false">
      <c r="A20" s="26" t="s">
        <v>224</v>
      </c>
      <c r="B20" s="3" t="s">
        <v>194</v>
      </c>
      <c r="C20" s="3" t="s">
        <v>195</v>
      </c>
      <c r="D20" s="26" t="n">
        <v>-2.259</v>
      </c>
      <c r="E20" s="26" t="n">
        <v>0.977</v>
      </c>
      <c r="F20" s="26" t="n">
        <v>-1.477</v>
      </c>
      <c r="G20" s="26" t="n">
        <v>0.23</v>
      </c>
      <c r="H20" s="26" t="n">
        <v>1.221</v>
      </c>
      <c r="I20" s="26" t="n">
        <v>-0.809</v>
      </c>
      <c r="J20" s="26" t="n">
        <v>-1.709</v>
      </c>
      <c r="K20" s="26" t="n">
        <v>-2.814</v>
      </c>
      <c r="L20" s="26" t="n">
        <v>-1.311</v>
      </c>
      <c r="M20" s="26" t="n">
        <v>-2.774</v>
      </c>
      <c r="N20" s="26" t="n">
        <v>-0.512</v>
      </c>
      <c r="O20" s="26" t="n">
        <v>-1.629</v>
      </c>
      <c r="P20" s="26" t="n">
        <v>-0.154</v>
      </c>
      <c r="Q20" s="26" t="n">
        <v>-3.357</v>
      </c>
      <c r="R20" s="26" t="n">
        <v>-0.975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1</v>
      </c>
      <c r="X20" s="3" t="n">
        <v>0</v>
      </c>
      <c r="Y20" s="3" t="n">
        <v>0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27" t="n">
        <f aca="false">AVERAGE(S20:AG20)</f>
        <v>0.0666666666666667</v>
      </c>
      <c r="AI20" s="26" t="s">
        <v>198</v>
      </c>
    </row>
    <row r="21" customFormat="false" ht="14.4" hidden="false" customHeight="false" outlineLevel="0" collapsed="false">
      <c r="A21" s="26" t="s">
        <v>225</v>
      </c>
      <c r="B21" s="3" t="s">
        <v>194</v>
      </c>
      <c r="C21" s="3" t="s">
        <v>195</v>
      </c>
      <c r="D21" s="26" t="n">
        <v>-2.173</v>
      </c>
      <c r="E21" s="26" t="n">
        <v>-0.326</v>
      </c>
      <c r="F21" s="26" t="n">
        <v>-1.237</v>
      </c>
      <c r="G21" s="26" t="n">
        <v>-1.01</v>
      </c>
      <c r="H21" s="26" t="n">
        <v>-0.786</v>
      </c>
      <c r="I21" s="26" t="n">
        <v>-2.454</v>
      </c>
      <c r="J21" s="26" t="n">
        <v>-2.155</v>
      </c>
      <c r="K21" s="26" t="n">
        <v>-3.166</v>
      </c>
      <c r="L21" s="26" t="n">
        <v>-2.569</v>
      </c>
      <c r="M21" s="26" t="n">
        <v>-3.708</v>
      </c>
      <c r="N21" s="26" t="n">
        <v>-2.14</v>
      </c>
      <c r="O21" s="26" t="n">
        <v>-3.982</v>
      </c>
      <c r="P21" s="26" t="n">
        <v>-0.985</v>
      </c>
      <c r="Q21" s="26" t="n">
        <v>-4.821</v>
      </c>
      <c r="R21" s="26" t="n">
        <v>-1.827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</v>
      </c>
      <c r="AE21" s="3" t="n">
        <v>0</v>
      </c>
      <c r="AF21" s="3" t="n">
        <v>0</v>
      </c>
      <c r="AG21" s="3" t="n">
        <v>0</v>
      </c>
      <c r="AH21" s="27" t="n">
        <f aca="false">AVERAGE(S21:AG21)</f>
        <v>0</v>
      </c>
      <c r="AI21" s="26" t="s">
        <v>200</v>
      </c>
    </row>
    <row r="22" customFormat="false" ht="14.4" hidden="false" customHeight="false" outlineLevel="0" collapsed="false">
      <c r="A22" s="26" t="s">
        <v>226</v>
      </c>
      <c r="B22" s="3" t="s">
        <v>194</v>
      </c>
      <c r="C22" s="3" t="s">
        <v>195</v>
      </c>
      <c r="D22" s="26" t="n">
        <v>-2.356</v>
      </c>
      <c r="E22" s="26" t="n">
        <v>-0.109</v>
      </c>
      <c r="F22" s="26" t="n">
        <v>-1.087</v>
      </c>
      <c r="G22" s="26" t="n">
        <v>-0.355</v>
      </c>
      <c r="H22" s="26" t="n">
        <v>0.636</v>
      </c>
      <c r="I22" s="26" t="n">
        <v>-0.327</v>
      </c>
      <c r="J22" s="26" t="n">
        <v>-1.418</v>
      </c>
      <c r="K22" s="26" t="n">
        <v>-1.773</v>
      </c>
      <c r="L22" s="26" t="n">
        <v>-1.881</v>
      </c>
      <c r="M22" s="26" t="n">
        <v>-2.395</v>
      </c>
      <c r="N22" s="26" t="n">
        <v>-1.852</v>
      </c>
      <c r="O22" s="26" t="n">
        <v>-2.883</v>
      </c>
      <c r="P22" s="26" t="n">
        <v>-0.425</v>
      </c>
      <c r="Q22" s="26" t="n">
        <v>-2.734</v>
      </c>
      <c r="R22" s="26" t="n">
        <v>-0.962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0</v>
      </c>
      <c r="AH22" s="27" t="n">
        <f aca="false">AVERAGE(S22:AG22)</f>
        <v>0</v>
      </c>
      <c r="AI22" s="26" t="s">
        <v>198</v>
      </c>
    </row>
    <row r="23" customFormat="false" ht="14.4" hidden="false" customHeight="false" outlineLevel="0" collapsed="false">
      <c r="A23" s="26" t="s">
        <v>227</v>
      </c>
      <c r="B23" s="3" t="s">
        <v>194</v>
      </c>
      <c r="C23" s="3" t="s">
        <v>195</v>
      </c>
      <c r="D23" s="26" t="n">
        <v>-2.29</v>
      </c>
      <c r="E23" s="26" t="n">
        <v>-1.194</v>
      </c>
      <c r="F23" s="26" t="n">
        <v>-2.841</v>
      </c>
      <c r="G23" s="26" t="n">
        <v>-2.001</v>
      </c>
      <c r="H23" s="26" t="n">
        <v>-2.434</v>
      </c>
      <c r="I23" s="26" t="n">
        <v>-1.913</v>
      </c>
      <c r="J23" s="26" t="n">
        <v>-2.684</v>
      </c>
      <c r="K23" s="26" t="n">
        <v>-3.359</v>
      </c>
      <c r="L23" s="26" t="n">
        <v>-3.369</v>
      </c>
      <c r="M23" s="26" t="n">
        <v>-2.488</v>
      </c>
      <c r="N23" s="26" t="n">
        <v>-3.455</v>
      </c>
      <c r="O23" s="26" t="n">
        <v>-2.041</v>
      </c>
      <c r="P23" s="26" t="n">
        <v>-0.988</v>
      </c>
      <c r="Q23" s="26" t="n">
        <v>-4.588</v>
      </c>
      <c r="R23" s="26" t="n">
        <v>-1.742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0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0</v>
      </c>
      <c r="AH23" s="27" t="n">
        <f aca="false">AVERAGE(S23:AG23)</f>
        <v>0</v>
      </c>
      <c r="AI23" s="26" t="s">
        <v>198</v>
      </c>
    </row>
    <row r="24" customFormat="false" ht="14.4" hidden="false" customHeight="false" outlineLevel="0" collapsed="false">
      <c r="A24" s="26" t="s">
        <v>228</v>
      </c>
      <c r="B24" s="3" t="s">
        <v>194</v>
      </c>
      <c r="C24" s="3" t="s">
        <v>195</v>
      </c>
      <c r="D24" s="26" t="n">
        <v>-2.393</v>
      </c>
      <c r="E24" s="26" t="n">
        <v>-0.31</v>
      </c>
      <c r="F24" s="26" t="n">
        <v>-1.906</v>
      </c>
      <c r="G24" s="26" t="n">
        <v>-1.394</v>
      </c>
      <c r="H24" s="26" t="n">
        <v>0.309</v>
      </c>
      <c r="I24" s="26" t="n">
        <v>-1.084</v>
      </c>
      <c r="J24" s="26" t="n">
        <v>-2.213</v>
      </c>
      <c r="K24" s="26" t="n">
        <v>-3.196</v>
      </c>
      <c r="L24" s="26" t="n">
        <v>-2.831</v>
      </c>
      <c r="M24" s="26" t="n">
        <v>-4.428</v>
      </c>
      <c r="N24" s="26" t="n">
        <v>-0.905</v>
      </c>
      <c r="O24" s="26" t="n">
        <v>-0.661</v>
      </c>
      <c r="P24" s="26" t="n">
        <v>-0.638</v>
      </c>
      <c r="Q24" s="26" t="n">
        <v>-3.632</v>
      </c>
      <c r="R24" s="26" t="n">
        <v>-3.015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0</v>
      </c>
      <c r="AE24" s="3" t="n">
        <v>0</v>
      </c>
      <c r="AF24" s="3" t="n">
        <v>0</v>
      </c>
      <c r="AG24" s="3" t="n">
        <v>0</v>
      </c>
      <c r="AH24" s="27" t="n">
        <f aca="false">AVERAGE(S24:AG24)</f>
        <v>0</v>
      </c>
      <c r="AI24" s="26" t="s">
        <v>198</v>
      </c>
    </row>
    <row r="25" customFormat="false" ht="14.4" hidden="false" customHeight="false" outlineLevel="0" collapsed="false">
      <c r="A25" s="26" t="s">
        <v>229</v>
      </c>
      <c r="B25" s="3" t="s">
        <v>230</v>
      </c>
      <c r="C25" s="3" t="s">
        <v>231</v>
      </c>
      <c r="D25" s="26" t="n">
        <v>1.79</v>
      </c>
      <c r="E25" s="26" t="n">
        <v>7.229</v>
      </c>
      <c r="F25" s="26" t="n">
        <v>2.261</v>
      </c>
      <c r="G25" s="26" t="n">
        <v>3.506</v>
      </c>
      <c r="H25" s="26" t="n">
        <v>2.655</v>
      </c>
      <c r="I25" s="26" t="n">
        <v>3.883</v>
      </c>
      <c r="J25" s="26" t="n">
        <v>0.625</v>
      </c>
      <c r="K25" s="26" t="n">
        <v>0.987</v>
      </c>
      <c r="L25" s="26" t="n">
        <v>1.715</v>
      </c>
      <c r="M25" s="26" t="n">
        <v>-0.224</v>
      </c>
      <c r="N25" s="26" t="n">
        <v>2.502</v>
      </c>
      <c r="O25" s="26" t="n">
        <v>5.425</v>
      </c>
      <c r="P25" s="26" t="n">
        <v>2.634</v>
      </c>
      <c r="Q25" s="26" t="n">
        <v>1.054</v>
      </c>
      <c r="R25" s="26" t="n">
        <v>1.868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1</v>
      </c>
      <c r="X25" s="3" t="n">
        <v>1</v>
      </c>
      <c r="Y25" s="3" t="n">
        <v>1</v>
      </c>
      <c r="Z25" s="3" t="n">
        <v>1</v>
      </c>
      <c r="AA25" s="3" t="n">
        <v>1</v>
      </c>
      <c r="AB25" s="3" t="n">
        <v>1</v>
      </c>
      <c r="AC25" s="3" t="n">
        <v>1</v>
      </c>
      <c r="AD25" s="3" t="n">
        <v>1</v>
      </c>
      <c r="AE25" s="3" t="n">
        <v>1</v>
      </c>
      <c r="AF25" s="3" t="n">
        <v>1</v>
      </c>
      <c r="AG25" s="3" t="n">
        <v>1</v>
      </c>
      <c r="AH25" s="27" t="n">
        <f aca="false">AVERAGE(S25:AG25)</f>
        <v>1</v>
      </c>
      <c r="AI25" s="26" t="s">
        <v>196</v>
      </c>
    </row>
    <row r="26" customFormat="false" ht="14.4" hidden="false" customHeight="false" outlineLevel="0" collapsed="false">
      <c r="A26" s="26" t="s">
        <v>232</v>
      </c>
      <c r="B26" s="3" t="s">
        <v>230</v>
      </c>
      <c r="C26" s="3" t="s">
        <v>231</v>
      </c>
      <c r="D26" s="26" t="n">
        <v>1.369</v>
      </c>
      <c r="E26" s="26" t="n">
        <v>7.878</v>
      </c>
      <c r="F26" s="26" t="n">
        <v>2.559</v>
      </c>
      <c r="G26" s="26" t="n">
        <v>3.06</v>
      </c>
      <c r="H26" s="26" t="n">
        <v>2.604</v>
      </c>
      <c r="I26" s="26" t="n">
        <v>3.347</v>
      </c>
      <c r="J26" s="26" t="n">
        <v>-0.008</v>
      </c>
      <c r="K26" s="26" t="n">
        <v>1.129</v>
      </c>
      <c r="L26" s="26" t="n">
        <v>2.787</v>
      </c>
      <c r="M26" s="26" t="n">
        <v>0.236</v>
      </c>
      <c r="N26" s="26" t="n">
        <v>1.75</v>
      </c>
      <c r="O26" s="26" t="n">
        <v>1.323</v>
      </c>
      <c r="P26" s="26" t="n">
        <v>2.864</v>
      </c>
      <c r="Q26" s="26" t="n">
        <v>0.769</v>
      </c>
      <c r="R26" s="26" t="n">
        <v>2.096</v>
      </c>
      <c r="S26" s="3" t="n">
        <v>1</v>
      </c>
      <c r="T26" s="3" t="n">
        <v>1</v>
      </c>
      <c r="U26" s="3" t="n">
        <v>1</v>
      </c>
      <c r="V26" s="3" t="n">
        <v>1</v>
      </c>
      <c r="W26" s="3" t="n">
        <v>1</v>
      </c>
      <c r="X26" s="3" t="n">
        <v>1</v>
      </c>
      <c r="Y26" s="3" t="n">
        <v>1</v>
      </c>
      <c r="Z26" s="3" t="n">
        <v>1</v>
      </c>
      <c r="AA26" s="3" t="n">
        <v>1</v>
      </c>
      <c r="AB26" s="3" t="n">
        <v>1</v>
      </c>
      <c r="AC26" s="3" t="n">
        <v>1</v>
      </c>
      <c r="AD26" s="3" t="n">
        <v>1</v>
      </c>
      <c r="AE26" s="3" t="n">
        <v>1</v>
      </c>
      <c r="AF26" s="3" t="n">
        <v>1</v>
      </c>
      <c r="AG26" s="3" t="n">
        <v>1</v>
      </c>
      <c r="AH26" s="27" t="n">
        <f aca="false">AVERAGE(S26:AG26)</f>
        <v>1</v>
      </c>
      <c r="AI26" s="26" t="s">
        <v>196</v>
      </c>
    </row>
    <row r="27" customFormat="false" ht="14.4" hidden="false" customHeight="false" outlineLevel="0" collapsed="false">
      <c r="A27" s="26" t="s">
        <v>233</v>
      </c>
      <c r="B27" s="3" t="s">
        <v>230</v>
      </c>
      <c r="C27" s="3" t="s">
        <v>231</v>
      </c>
      <c r="D27" s="26" t="n">
        <v>0.198</v>
      </c>
      <c r="E27" s="26" t="n">
        <v>6.984</v>
      </c>
      <c r="F27" s="26" t="n">
        <v>1.449</v>
      </c>
      <c r="G27" s="26" t="n">
        <v>2.743</v>
      </c>
      <c r="H27" s="26" t="n">
        <v>2.403</v>
      </c>
      <c r="I27" s="26" t="n">
        <v>2.568</v>
      </c>
      <c r="J27" s="26" t="n">
        <v>-0.117</v>
      </c>
      <c r="K27" s="26" t="n">
        <v>0.73</v>
      </c>
      <c r="L27" s="26" t="n">
        <v>3.026</v>
      </c>
      <c r="M27" s="26" t="n">
        <v>1.036</v>
      </c>
      <c r="N27" s="26" t="n">
        <v>1.683</v>
      </c>
      <c r="O27" s="26" t="n">
        <v>3.344</v>
      </c>
      <c r="P27" s="26" t="n">
        <v>1.715</v>
      </c>
      <c r="Q27" s="26" t="n">
        <v>0.305</v>
      </c>
      <c r="R27" s="26" t="n">
        <v>1.17</v>
      </c>
      <c r="S27" s="3" t="n">
        <v>1</v>
      </c>
      <c r="T27" s="3" t="n">
        <v>1</v>
      </c>
      <c r="U27" s="3" t="n">
        <v>1</v>
      </c>
      <c r="V27" s="3" t="n">
        <v>1</v>
      </c>
      <c r="W27" s="3" t="n">
        <v>1</v>
      </c>
      <c r="X27" s="3" t="n">
        <v>1</v>
      </c>
      <c r="Y27" s="3" t="n">
        <v>1</v>
      </c>
      <c r="Z27" s="3" t="n">
        <v>1</v>
      </c>
      <c r="AA27" s="3" t="n">
        <v>1</v>
      </c>
      <c r="AB27" s="3" t="n">
        <v>1</v>
      </c>
      <c r="AC27" s="3" t="n">
        <v>1</v>
      </c>
      <c r="AD27" s="3" t="n">
        <v>1</v>
      </c>
      <c r="AE27" s="3" t="n">
        <v>1</v>
      </c>
      <c r="AF27" s="3" t="n">
        <v>1</v>
      </c>
      <c r="AG27" s="3" t="n">
        <v>1</v>
      </c>
      <c r="AH27" s="27" t="n">
        <f aca="false">AVERAGE(S27:AG27)</f>
        <v>1</v>
      </c>
      <c r="AI27" s="26" t="s">
        <v>196</v>
      </c>
    </row>
    <row r="28" customFormat="false" ht="14.4" hidden="false" customHeight="false" outlineLevel="0" collapsed="false">
      <c r="A28" s="26" t="s">
        <v>234</v>
      </c>
      <c r="B28" s="3" t="s">
        <v>230</v>
      </c>
      <c r="C28" s="3" t="s">
        <v>231</v>
      </c>
      <c r="D28" s="26" t="n">
        <v>-0.19</v>
      </c>
      <c r="E28" s="26" t="n">
        <v>4.75</v>
      </c>
      <c r="F28" s="26" t="n">
        <v>0.159</v>
      </c>
      <c r="G28" s="26" t="n">
        <v>1.789</v>
      </c>
      <c r="H28" s="26" t="n">
        <v>1.176</v>
      </c>
      <c r="I28" s="26" t="n">
        <v>1.527</v>
      </c>
      <c r="J28" s="26" t="n">
        <v>-0.22</v>
      </c>
      <c r="K28" s="26" t="n">
        <v>-0.556</v>
      </c>
      <c r="L28" s="26" t="n">
        <v>1.721</v>
      </c>
      <c r="M28" s="26" t="n">
        <v>0.883</v>
      </c>
      <c r="N28" s="26" t="n">
        <v>0.545</v>
      </c>
      <c r="O28" s="26" t="n">
        <v>2.75</v>
      </c>
      <c r="P28" s="26" t="n">
        <v>0.806</v>
      </c>
      <c r="Q28" s="26" t="n">
        <v>-0.52</v>
      </c>
      <c r="R28" s="26" t="n">
        <v>0.712</v>
      </c>
      <c r="S28" s="3" t="n">
        <v>1</v>
      </c>
      <c r="T28" s="3" t="n">
        <v>1</v>
      </c>
      <c r="U28" s="3" t="n">
        <v>1</v>
      </c>
      <c r="V28" s="3" t="n">
        <v>1</v>
      </c>
      <c r="W28" s="3" t="n">
        <v>1</v>
      </c>
      <c r="X28" s="3" t="n">
        <v>1</v>
      </c>
      <c r="Y28" s="3" t="n">
        <v>1</v>
      </c>
      <c r="Z28" s="3" t="n">
        <v>1</v>
      </c>
      <c r="AA28" s="3" t="n">
        <v>1</v>
      </c>
      <c r="AB28" s="3" t="n">
        <v>1</v>
      </c>
      <c r="AC28" s="3" t="n">
        <v>1</v>
      </c>
      <c r="AD28" s="3" t="n">
        <v>1</v>
      </c>
      <c r="AE28" s="3" t="n">
        <v>1</v>
      </c>
      <c r="AF28" s="3" t="n">
        <v>1</v>
      </c>
      <c r="AG28" s="3" t="n">
        <v>1</v>
      </c>
      <c r="AH28" s="27" t="n">
        <f aca="false">AVERAGE(S28:AG28)</f>
        <v>1</v>
      </c>
      <c r="AI28" s="26" t="s">
        <v>196</v>
      </c>
    </row>
    <row r="29" customFormat="false" ht="14.4" hidden="false" customHeight="false" outlineLevel="0" collapsed="false">
      <c r="A29" s="26" t="s">
        <v>235</v>
      </c>
      <c r="B29" s="3" t="s">
        <v>230</v>
      </c>
      <c r="C29" s="3" t="s">
        <v>231</v>
      </c>
      <c r="D29" s="26" t="n">
        <v>0.374</v>
      </c>
      <c r="E29" s="26" t="n">
        <v>6.021</v>
      </c>
      <c r="F29" s="26" t="n">
        <v>1.273</v>
      </c>
      <c r="G29" s="26" t="n">
        <v>2.079</v>
      </c>
      <c r="H29" s="26" t="n">
        <v>1.811</v>
      </c>
      <c r="I29" s="26" t="n">
        <v>2.13</v>
      </c>
      <c r="J29" s="26" t="n">
        <v>-0.048</v>
      </c>
      <c r="K29" s="26" t="n">
        <v>-0.089</v>
      </c>
      <c r="L29" s="26" t="n">
        <v>2.096</v>
      </c>
      <c r="M29" s="26" t="n">
        <v>-1.432</v>
      </c>
      <c r="N29" s="26" t="n">
        <v>0.996</v>
      </c>
      <c r="O29" s="26" t="n">
        <v>1.985</v>
      </c>
      <c r="P29" s="26" t="n">
        <v>1.516</v>
      </c>
      <c r="Q29" s="26" t="n">
        <v>-0.448</v>
      </c>
      <c r="R29" s="26" t="n">
        <v>1.307</v>
      </c>
      <c r="S29" s="3" t="n">
        <v>1</v>
      </c>
      <c r="T29" s="3" t="n">
        <v>1</v>
      </c>
      <c r="U29" s="3" t="n">
        <v>1</v>
      </c>
      <c r="V29" s="3" t="n">
        <v>1</v>
      </c>
      <c r="W29" s="3" t="n">
        <v>1</v>
      </c>
      <c r="X29" s="3" t="n">
        <v>1</v>
      </c>
      <c r="Y29" s="3" t="n">
        <v>1</v>
      </c>
      <c r="Z29" s="3" t="n">
        <v>1</v>
      </c>
      <c r="AA29" s="3" t="n">
        <v>1</v>
      </c>
      <c r="AB29" s="3" t="n">
        <v>1</v>
      </c>
      <c r="AC29" s="3" t="n">
        <v>1</v>
      </c>
      <c r="AD29" s="3" t="n">
        <v>1</v>
      </c>
      <c r="AE29" s="3" t="n">
        <v>1</v>
      </c>
      <c r="AF29" s="3" t="n">
        <v>1</v>
      </c>
      <c r="AG29" s="3" t="n">
        <v>1</v>
      </c>
      <c r="AH29" s="27" t="n">
        <f aca="false">AVERAGE(S29:AG29)</f>
        <v>1</v>
      </c>
      <c r="AI29" s="26" t="s">
        <v>196</v>
      </c>
    </row>
    <row r="30" customFormat="false" ht="14.4" hidden="false" customHeight="false" outlineLevel="0" collapsed="false">
      <c r="A30" s="26" t="s">
        <v>236</v>
      </c>
      <c r="B30" s="3" t="s">
        <v>230</v>
      </c>
      <c r="C30" s="3" t="s">
        <v>231</v>
      </c>
      <c r="D30" s="26" t="n">
        <v>-0.023</v>
      </c>
      <c r="E30" s="26" t="n">
        <v>5.634</v>
      </c>
      <c r="F30" s="26" t="n">
        <v>0.772</v>
      </c>
      <c r="G30" s="26" t="n">
        <v>2.38</v>
      </c>
      <c r="H30" s="26" t="n">
        <v>2.254</v>
      </c>
      <c r="I30" s="26" t="n">
        <v>2.686</v>
      </c>
      <c r="J30" s="26" t="n">
        <v>0.033</v>
      </c>
      <c r="K30" s="26" t="n">
        <v>0.426</v>
      </c>
      <c r="L30" s="26" t="n">
        <v>2.697</v>
      </c>
      <c r="M30" s="26" t="n">
        <v>-0.596</v>
      </c>
      <c r="N30" s="26" t="n">
        <v>1.706</v>
      </c>
      <c r="O30" s="26" t="n">
        <v>3.191</v>
      </c>
      <c r="P30" s="26" t="n">
        <v>1.491</v>
      </c>
      <c r="Q30" s="26" t="n">
        <v>1.171</v>
      </c>
      <c r="R30" s="26" t="n">
        <v>2.066</v>
      </c>
      <c r="S30" s="3" t="n">
        <v>1</v>
      </c>
      <c r="T30" s="3" t="n">
        <v>1</v>
      </c>
      <c r="U30" s="3" t="n">
        <v>1</v>
      </c>
      <c r="V30" s="3" t="n">
        <v>1</v>
      </c>
      <c r="W30" s="3" t="n">
        <v>1</v>
      </c>
      <c r="X30" s="3" t="n">
        <v>1</v>
      </c>
      <c r="Y30" s="3" t="n">
        <v>1</v>
      </c>
      <c r="Z30" s="3" t="n">
        <v>1</v>
      </c>
      <c r="AA30" s="3" t="n">
        <v>1</v>
      </c>
      <c r="AB30" s="3" t="n">
        <v>1</v>
      </c>
      <c r="AC30" s="3" t="n">
        <v>1</v>
      </c>
      <c r="AD30" s="3" t="n">
        <v>1</v>
      </c>
      <c r="AE30" s="3" t="n">
        <v>1</v>
      </c>
      <c r="AF30" s="3" t="n">
        <v>1</v>
      </c>
      <c r="AG30" s="3" t="n">
        <v>1</v>
      </c>
      <c r="AH30" s="27" t="n">
        <f aca="false">AVERAGE(S30:AG30)</f>
        <v>1</v>
      </c>
      <c r="AI30" s="26" t="s">
        <v>196</v>
      </c>
    </row>
    <row r="31" customFormat="false" ht="14.4" hidden="false" customHeight="false" outlineLevel="0" collapsed="false">
      <c r="A31" s="26" t="s">
        <v>237</v>
      </c>
      <c r="B31" s="3" t="s">
        <v>230</v>
      </c>
      <c r="C31" s="3" t="s">
        <v>231</v>
      </c>
      <c r="D31" s="26" t="n">
        <v>-0.438</v>
      </c>
      <c r="E31" s="26" t="n">
        <v>5.196</v>
      </c>
      <c r="F31" s="26" t="n">
        <v>0.134</v>
      </c>
      <c r="G31" s="26" t="n">
        <v>1.469</v>
      </c>
      <c r="H31" s="26" t="n">
        <v>1.044</v>
      </c>
      <c r="I31" s="26" t="n">
        <v>1.3</v>
      </c>
      <c r="J31" s="26" t="n">
        <v>-0.57</v>
      </c>
      <c r="K31" s="26" t="n">
        <v>-0.999</v>
      </c>
      <c r="L31" s="26" t="n">
        <v>1.114</v>
      </c>
      <c r="M31" s="26" t="n">
        <v>-0.662</v>
      </c>
      <c r="N31" s="26" t="n">
        <v>0.61</v>
      </c>
      <c r="O31" s="26" t="n">
        <v>2.078</v>
      </c>
      <c r="P31" s="26" t="n">
        <v>1.084</v>
      </c>
      <c r="Q31" s="26" t="n">
        <v>-0.629</v>
      </c>
      <c r="R31" s="26" t="n">
        <v>0.094</v>
      </c>
      <c r="S31" s="3" t="n">
        <v>1</v>
      </c>
      <c r="T31" s="3" t="n">
        <v>1</v>
      </c>
      <c r="U31" s="3" t="n">
        <v>1</v>
      </c>
      <c r="V31" s="3" t="n">
        <v>1</v>
      </c>
      <c r="W31" s="3" t="n">
        <v>1</v>
      </c>
      <c r="X31" s="3" t="n">
        <v>1</v>
      </c>
      <c r="Y31" s="3" t="n">
        <v>1</v>
      </c>
      <c r="Z31" s="3" t="n">
        <v>1</v>
      </c>
      <c r="AA31" s="3" t="n">
        <v>1</v>
      </c>
      <c r="AB31" s="3" t="n">
        <v>1</v>
      </c>
      <c r="AC31" s="3" t="n">
        <v>1</v>
      </c>
      <c r="AD31" s="3" t="n">
        <v>1</v>
      </c>
      <c r="AE31" s="3" t="n">
        <v>1</v>
      </c>
      <c r="AF31" s="3" t="n">
        <v>1</v>
      </c>
      <c r="AG31" s="3" t="n">
        <v>1</v>
      </c>
      <c r="AH31" s="27" t="n">
        <f aca="false">AVERAGE(S31:AG31)</f>
        <v>1</v>
      </c>
      <c r="AI31" s="26" t="s">
        <v>198</v>
      </c>
    </row>
    <row r="32" customFormat="false" ht="14.4" hidden="false" customHeight="false" outlineLevel="0" collapsed="false">
      <c r="A32" s="26" t="s">
        <v>238</v>
      </c>
      <c r="B32" s="3" t="s">
        <v>230</v>
      </c>
      <c r="C32" s="3" t="s">
        <v>231</v>
      </c>
      <c r="D32" s="26" t="n">
        <v>0.676</v>
      </c>
      <c r="E32" s="26" t="n">
        <v>8.107</v>
      </c>
      <c r="F32" s="26" t="n">
        <v>2.681</v>
      </c>
      <c r="G32" s="26" t="n">
        <v>3.176</v>
      </c>
      <c r="H32" s="26" t="n">
        <v>2.118</v>
      </c>
      <c r="I32" s="26" t="n">
        <v>3.324</v>
      </c>
      <c r="J32" s="26" t="n">
        <v>0.628</v>
      </c>
      <c r="K32" s="26" t="n">
        <v>0.95</v>
      </c>
      <c r="L32" s="26" t="n">
        <v>3.681</v>
      </c>
      <c r="M32" s="26" t="n">
        <v>-1.3</v>
      </c>
      <c r="N32" s="26" t="n">
        <v>1.641</v>
      </c>
      <c r="O32" s="26" t="n">
        <v>3.241</v>
      </c>
      <c r="P32" s="26" t="n">
        <v>2.482</v>
      </c>
      <c r="Q32" s="26" t="n">
        <v>0.185</v>
      </c>
      <c r="R32" s="26" t="n">
        <v>2.48</v>
      </c>
      <c r="S32" s="3" t="n">
        <v>1</v>
      </c>
      <c r="T32" s="3" t="n">
        <v>1</v>
      </c>
      <c r="U32" s="3" t="n">
        <v>1</v>
      </c>
      <c r="V32" s="3" t="n">
        <v>1</v>
      </c>
      <c r="W32" s="3" t="n">
        <v>1</v>
      </c>
      <c r="X32" s="3" t="n">
        <v>1</v>
      </c>
      <c r="Y32" s="3" t="n">
        <v>1</v>
      </c>
      <c r="Z32" s="3" t="n">
        <v>1</v>
      </c>
      <c r="AA32" s="3" t="n">
        <v>1</v>
      </c>
      <c r="AB32" s="3" t="n">
        <v>1</v>
      </c>
      <c r="AC32" s="3" t="n">
        <v>1</v>
      </c>
      <c r="AD32" s="3" t="n">
        <v>1</v>
      </c>
      <c r="AE32" s="3" t="n">
        <v>1</v>
      </c>
      <c r="AF32" s="3" t="n">
        <v>1</v>
      </c>
      <c r="AG32" s="3" t="n">
        <v>1</v>
      </c>
      <c r="AH32" s="27" t="n">
        <f aca="false">AVERAGE(S32:AG32)</f>
        <v>1</v>
      </c>
      <c r="AI32" s="26" t="s">
        <v>196</v>
      </c>
    </row>
    <row r="33" customFormat="false" ht="14.4" hidden="false" customHeight="false" outlineLevel="0" collapsed="false">
      <c r="A33" s="26" t="s">
        <v>239</v>
      </c>
      <c r="B33" s="3" t="s">
        <v>230</v>
      </c>
      <c r="C33" s="3" t="s">
        <v>231</v>
      </c>
      <c r="D33" s="26" t="n">
        <v>0.303</v>
      </c>
      <c r="E33" s="26" t="n">
        <v>4.813</v>
      </c>
      <c r="F33" s="26" t="n">
        <v>0.199</v>
      </c>
      <c r="G33" s="26" t="n">
        <v>1.7</v>
      </c>
      <c r="H33" s="26" t="n">
        <v>2.193</v>
      </c>
      <c r="I33" s="26" t="n">
        <v>2.135</v>
      </c>
      <c r="J33" s="26" t="n">
        <v>-0.469</v>
      </c>
      <c r="K33" s="26" t="n">
        <v>-0.493</v>
      </c>
      <c r="L33" s="26" t="n">
        <v>0.494</v>
      </c>
      <c r="M33" s="26" t="n">
        <v>-1.222</v>
      </c>
      <c r="N33" s="26" t="n">
        <v>1.265</v>
      </c>
      <c r="O33" s="26" t="n">
        <v>2.452</v>
      </c>
      <c r="P33" s="26" t="n">
        <v>1.182</v>
      </c>
      <c r="Q33" s="26" t="n">
        <v>-0.502</v>
      </c>
      <c r="R33" s="26" t="n">
        <v>0.127</v>
      </c>
      <c r="S33" s="3" t="n">
        <v>1</v>
      </c>
      <c r="T33" s="3" t="n">
        <v>1</v>
      </c>
      <c r="U33" s="3" t="n">
        <v>1</v>
      </c>
      <c r="V33" s="3" t="n">
        <v>1</v>
      </c>
      <c r="W33" s="3" t="n">
        <v>1</v>
      </c>
      <c r="X33" s="3" t="n">
        <v>1</v>
      </c>
      <c r="Y33" s="3" t="n">
        <v>1</v>
      </c>
      <c r="Z33" s="3" t="n">
        <v>1</v>
      </c>
      <c r="AA33" s="3" t="n">
        <v>1</v>
      </c>
      <c r="AB33" s="3" t="n">
        <v>1</v>
      </c>
      <c r="AC33" s="3" t="n">
        <v>1</v>
      </c>
      <c r="AD33" s="3" t="n">
        <v>1</v>
      </c>
      <c r="AE33" s="3" t="n">
        <v>1</v>
      </c>
      <c r="AF33" s="3" t="n">
        <v>1</v>
      </c>
      <c r="AG33" s="3" t="n">
        <v>1</v>
      </c>
      <c r="AH33" s="27" t="n">
        <f aca="false">AVERAGE(S33:AG33)</f>
        <v>1</v>
      </c>
      <c r="AI33" s="26" t="s">
        <v>198</v>
      </c>
    </row>
    <row r="34" customFormat="false" ht="14.4" hidden="false" customHeight="false" outlineLevel="0" collapsed="false">
      <c r="A34" s="26" t="s">
        <v>240</v>
      </c>
      <c r="B34" s="3" t="s">
        <v>230</v>
      </c>
      <c r="C34" s="3" t="s">
        <v>231</v>
      </c>
      <c r="D34" s="26" t="n">
        <v>1.107</v>
      </c>
      <c r="E34" s="26" t="n">
        <v>7.45</v>
      </c>
      <c r="F34" s="26" t="n">
        <v>1.993</v>
      </c>
      <c r="G34" s="26" t="n">
        <v>3.647</v>
      </c>
      <c r="H34" s="26" t="n">
        <v>3.281</v>
      </c>
      <c r="I34" s="26" t="n">
        <v>3.497</v>
      </c>
      <c r="J34" s="26" t="n">
        <v>0.846</v>
      </c>
      <c r="K34" s="26" t="n">
        <v>0.524</v>
      </c>
      <c r="L34" s="26" t="n">
        <v>2.106</v>
      </c>
      <c r="M34" s="26" t="n">
        <v>0.36</v>
      </c>
      <c r="N34" s="26" t="n">
        <v>3.158</v>
      </c>
      <c r="O34" s="26" t="n">
        <v>4.546</v>
      </c>
      <c r="P34" s="26" t="n">
        <v>2.421</v>
      </c>
      <c r="Q34" s="26" t="n">
        <v>1.272</v>
      </c>
      <c r="R34" s="26" t="n">
        <v>1.935</v>
      </c>
      <c r="S34" s="3" t="n">
        <v>1</v>
      </c>
      <c r="T34" s="3" t="n">
        <v>1</v>
      </c>
      <c r="U34" s="3" t="n">
        <v>1</v>
      </c>
      <c r="V34" s="3" t="n">
        <v>1</v>
      </c>
      <c r="W34" s="3" t="n">
        <v>1</v>
      </c>
      <c r="X34" s="3" t="n">
        <v>1</v>
      </c>
      <c r="Y34" s="3" t="n">
        <v>1</v>
      </c>
      <c r="Z34" s="3" t="n">
        <v>1</v>
      </c>
      <c r="AA34" s="3" t="n">
        <v>1</v>
      </c>
      <c r="AB34" s="3" t="n">
        <v>1</v>
      </c>
      <c r="AC34" s="3" t="n">
        <v>1</v>
      </c>
      <c r="AD34" s="3" t="n">
        <v>1</v>
      </c>
      <c r="AE34" s="3" t="n">
        <v>1</v>
      </c>
      <c r="AF34" s="3" t="n">
        <v>1</v>
      </c>
      <c r="AG34" s="3" t="n">
        <v>1</v>
      </c>
      <c r="AH34" s="27" t="n">
        <f aca="false">AVERAGE(S34:AG34)</f>
        <v>1</v>
      </c>
      <c r="AI34" s="26" t="s">
        <v>196</v>
      </c>
    </row>
    <row r="35" customFormat="false" ht="14.4" hidden="false" customHeight="false" outlineLevel="0" collapsed="false">
      <c r="A35" s="26" t="s">
        <v>241</v>
      </c>
      <c r="B35" s="3" t="s">
        <v>230</v>
      </c>
      <c r="C35" s="3" t="s">
        <v>231</v>
      </c>
      <c r="D35" s="26" t="n">
        <v>0.392</v>
      </c>
      <c r="E35" s="26" t="n">
        <v>7.222</v>
      </c>
      <c r="F35" s="26" t="n">
        <v>0.866</v>
      </c>
      <c r="G35" s="26" t="n">
        <v>2.248</v>
      </c>
      <c r="H35" s="26" t="n">
        <v>1.284</v>
      </c>
      <c r="I35" s="26" t="n">
        <v>2.259</v>
      </c>
      <c r="J35" s="26" t="n">
        <v>-0.627</v>
      </c>
      <c r="K35" s="26" t="n">
        <v>-0.582</v>
      </c>
      <c r="L35" s="26" t="n">
        <v>1.913</v>
      </c>
      <c r="M35" s="26" t="n">
        <v>-1.081</v>
      </c>
      <c r="N35" s="26" t="n">
        <v>1.44</v>
      </c>
      <c r="O35" s="26" t="n">
        <v>2.74</v>
      </c>
      <c r="P35" s="26" t="n">
        <v>1.651</v>
      </c>
      <c r="Q35" s="26" t="n">
        <v>-0.301</v>
      </c>
      <c r="R35" s="26" t="n">
        <v>0.294</v>
      </c>
      <c r="S35" s="3" t="n">
        <v>1</v>
      </c>
      <c r="T35" s="3" t="n">
        <v>1</v>
      </c>
      <c r="U35" s="3" t="n">
        <v>1</v>
      </c>
      <c r="V35" s="3" t="n">
        <v>1</v>
      </c>
      <c r="W35" s="3" t="n">
        <v>1</v>
      </c>
      <c r="X35" s="3" t="n">
        <v>1</v>
      </c>
      <c r="Y35" s="3" t="n">
        <v>1</v>
      </c>
      <c r="Z35" s="3" t="n">
        <v>1</v>
      </c>
      <c r="AA35" s="3" t="n">
        <v>1</v>
      </c>
      <c r="AB35" s="3" t="n">
        <v>1</v>
      </c>
      <c r="AC35" s="3" t="n">
        <v>1</v>
      </c>
      <c r="AD35" s="3" t="n">
        <v>1</v>
      </c>
      <c r="AE35" s="3" t="n">
        <v>1</v>
      </c>
      <c r="AF35" s="3" t="n">
        <v>1</v>
      </c>
      <c r="AG35" s="3" t="n">
        <v>1</v>
      </c>
      <c r="AH35" s="27" t="n">
        <f aca="false">AVERAGE(S35:AG35)</f>
        <v>1</v>
      </c>
      <c r="AI35" s="26" t="s">
        <v>209</v>
      </c>
    </row>
    <row r="36" customFormat="false" ht="14.4" hidden="false" customHeight="false" outlineLevel="0" collapsed="false">
      <c r="A36" s="26" t="s">
        <v>242</v>
      </c>
      <c r="B36" s="3" t="s">
        <v>230</v>
      </c>
      <c r="C36" s="3" t="s">
        <v>231</v>
      </c>
      <c r="D36" s="26" t="n">
        <v>0.789</v>
      </c>
      <c r="E36" s="26" t="n">
        <v>6.281</v>
      </c>
      <c r="F36" s="26" t="n">
        <v>1.73</v>
      </c>
      <c r="G36" s="26" t="n">
        <v>2.583</v>
      </c>
      <c r="H36" s="26" t="n">
        <v>2.172</v>
      </c>
      <c r="I36" s="26" t="n">
        <v>2.981</v>
      </c>
      <c r="J36" s="26" t="n">
        <v>-0.089</v>
      </c>
      <c r="K36" s="26" t="n">
        <v>1.368</v>
      </c>
      <c r="L36" s="26" t="n">
        <v>2.248</v>
      </c>
      <c r="M36" s="26" t="n">
        <v>-0.625</v>
      </c>
      <c r="N36" s="26" t="n">
        <v>1.494</v>
      </c>
      <c r="O36" s="26" t="n">
        <v>3.275</v>
      </c>
      <c r="P36" s="26" t="n">
        <v>1.722</v>
      </c>
      <c r="Q36" s="26" t="n">
        <v>0.428</v>
      </c>
      <c r="R36" s="26" t="n">
        <v>1.911</v>
      </c>
      <c r="S36" s="3" t="n">
        <v>1</v>
      </c>
      <c r="T36" s="3" t="n">
        <v>1</v>
      </c>
      <c r="U36" s="3" t="n">
        <v>1</v>
      </c>
      <c r="V36" s="3" t="n">
        <v>1</v>
      </c>
      <c r="W36" s="3" t="n">
        <v>1</v>
      </c>
      <c r="X36" s="3" t="n">
        <v>1</v>
      </c>
      <c r="Y36" s="3" t="n">
        <v>1</v>
      </c>
      <c r="Z36" s="3" t="n">
        <v>1</v>
      </c>
      <c r="AA36" s="3" t="n">
        <v>1</v>
      </c>
      <c r="AB36" s="3" t="n">
        <v>1</v>
      </c>
      <c r="AC36" s="3" t="n">
        <v>1</v>
      </c>
      <c r="AD36" s="3" t="n">
        <v>1</v>
      </c>
      <c r="AE36" s="3" t="n">
        <v>1</v>
      </c>
      <c r="AF36" s="3" t="n">
        <v>1</v>
      </c>
      <c r="AG36" s="3" t="n">
        <v>1</v>
      </c>
      <c r="AH36" s="27" t="n">
        <f aca="false">AVERAGE(S36:AG36)</f>
        <v>1</v>
      </c>
      <c r="AI36" s="26" t="s">
        <v>196</v>
      </c>
    </row>
    <row r="37" customFormat="false" ht="14.4" hidden="false" customHeight="false" outlineLevel="0" collapsed="false">
      <c r="A37" s="26" t="s">
        <v>243</v>
      </c>
      <c r="B37" s="3" t="s">
        <v>230</v>
      </c>
      <c r="C37" s="3" t="s">
        <v>231</v>
      </c>
      <c r="D37" s="26" t="n">
        <v>-0.125</v>
      </c>
      <c r="E37" s="26" t="n">
        <v>5.71</v>
      </c>
      <c r="F37" s="26" t="n">
        <v>0.774</v>
      </c>
      <c r="G37" s="26" t="n">
        <v>1.616</v>
      </c>
      <c r="H37" s="26" t="n">
        <v>1.803</v>
      </c>
      <c r="I37" s="26" t="n">
        <v>2.449</v>
      </c>
      <c r="J37" s="26" t="n">
        <v>-0.137</v>
      </c>
      <c r="K37" s="26" t="n">
        <v>-0.624</v>
      </c>
      <c r="L37" s="26" t="n">
        <v>1.192</v>
      </c>
      <c r="M37" s="26" t="n">
        <v>-1.329</v>
      </c>
      <c r="N37" s="26" t="n">
        <v>0.9</v>
      </c>
      <c r="O37" s="26" t="n">
        <v>2.508</v>
      </c>
      <c r="P37" s="26" t="n">
        <v>1.004</v>
      </c>
      <c r="Q37" s="26" t="n">
        <v>-0.191</v>
      </c>
      <c r="R37" s="26" t="n">
        <v>1.26</v>
      </c>
      <c r="S37" s="3" t="n">
        <v>1</v>
      </c>
      <c r="T37" s="3" t="n">
        <v>1</v>
      </c>
      <c r="U37" s="3" t="n">
        <v>1</v>
      </c>
      <c r="V37" s="3" t="n">
        <v>1</v>
      </c>
      <c r="W37" s="3" t="n">
        <v>1</v>
      </c>
      <c r="X37" s="3" t="n">
        <v>1</v>
      </c>
      <c r="Y37" s="3" t="n">
        <v>1</v>
      </c>
      <c r="Z37" s="3" t="n">
        <v>1</v>
      </c>
      <c r="AA37" s="3" t="n">
        <v>1</v>
      </c>
      <c r="AB37" s="3" t="n">
        <v>1</v>
      </c>
      <c r="AC37" s="3" t="n">
        <v>1</v>
      </c>
      <c r="AD37" s="3" t="n">
        <v>1</v>
      </c>
      <c r="AE37" s="3" t="n">
        <v>1</v>
      </c>
      <c r="AF37" s="3" t="n">
        <v>1</v>
      </c>
      <c r="AG37" s="3" t="n">
        <v>1</v>
      </c>
      <c r="AH37" s="27" t="n">
        <f aca="false">AVERAGE(S37:AG37)</f>
        <v>1</v>
      </c>
      <c r="AI37" s="26" t="s">
        <v>209</v>
      </c>
    </row>
    <row r="38" customFormat="false" ht="14.4" hidden="false" customHeight="false" outlineLevel="0" collapsed="false">
      <c r="A38" s="26" t="s">
        <v>244</v>
      </c>
      <c r="B38" s="3" t="s">
        <v>230</v>
      </c>
      <c r="C38" s="3" t="s">
        <v>231</v>
      </c>
      <c r="D38" s="26" t="n">
        <v>0.54</v>
      </c>
      <c r="E38" s="26" t="n">
        <v>7.353</v>
      </c>
      <c r="F38" s="26" t="n">
        <v>2.056</v>
      </c>
      <c r="G38" s="26" t="n">
        <v>3.052</v>
      </c>
      <c r="H38" s="26" t="n">
        <v>2.934</v>
      </c>
      <c r="I38" s="26" t="n">
        <v>3.511</v>
      </c>
      <c r="J38" s="26" t="n">
        <v>0.851</v>
      </c>
      <c r="K38" s="26" t="n">
        <v>0.8</v>
      </c>
      <c r="L38" s="26" t="n">
        <v>2.204</v>
      </c>
      <c r="M38" s="26" t="n">
        <v>0.156</v>
      </c>
      <c r="N38" s="26" t="n">
        <v>2.469</v>
      </c>
      <c r="O38" s="26" t="n">
        <v>4.038</v>
      </c>
      <c r="P38" s="26" t="n">
        <v>2.58</v>
      </c>
      <c r="Q38" s="26" t="n">
        <v>0.846</v>
      </c>
      <c r="R38" s="26" t="n">
        <v>2.761</v>
      </c>
      <c r="S38" s="3" t="n">
        <v>1</v>
      </c>
      <c r="T38" s="3" t="n">
        <v>1</v>
      </c>
      <c r="U38" s="3" t="n">
        <v>1</v>
      </c>
      <c r="V38" s="3" t="n">
        <v>1</v>
      </c>
      <c r="W38" s="3" t="n">
        <v>1</v>
      </c>
      <c r="X38" s="3" t="n">
        <v>1</v>
      </c>
      <c r="Y38" s="3" t="n">
        <v>1</v>
      </c>
      <c r="Z38" s="3" t="n">
        <v>1</v>
      </c>
      <c r="AA38" s="3" t="n">
        <v>1</v>
      </c>
      <c r="AB38" s="3" t="n">
        <v>1</v>
      </c>
      <c r="AC38" s="3" t="n">
        <v>1</v>
      </c>
      <c r="AD38" s="3" t="n">
        <v>1</v>
      </c>
      <c r="AE38" s="3" t="n">
        <v>1</v>
      </c>
      <c r="AF38" s="3" t="n">
        <v>1</v>
      </c>
      <c r="AG38" s="3" t="n">
        <v>1</v>
      </c>
      <c r="AH38" s="27" t="n">
        <f aca="false">AVERAGE(S38:AG38)</f>
        <v>1</v>
      </c>
      <c r="AI38" s="26" t="s">
        <v>196</v>
      </c>
    </row>
    <row r="39" customFormat="false" ht="14.4" hidden="false" customHeight="false" outlineLevel="0" collapsed="false">
      <c r="A39" s="26" t="s">
        <v>245</v>
      </c>
      <c r="B39" s="3" t="s">
        <v>230</v>
      </c>
      <c r="C39" s="3" t="s">
        <v>231</v>
      </c>
      <c r="D39" s="26" t="n">
        <v>1.435</v>
      </c>
      <c r="E39" s="26" t="n">
        <v>7.536</v>
      </c>
      <c r="F39" s="26" t="n">
        <v>1.752</v>
      </c>
      <c r="G39" s="26" t="n">
        <v>3.37</v>
      </c>
      <c r="H39" s="26" t="n">
        <v>3.64</v>
      </c>
      <c r="I39" s="26" t="n">
        <v>3.696</v>
      </c>
      <c r="J39" s="26" t="n">
        <v>0.576</v>
      </c>
      <c r="K39" s="26" t="n">
        <v>1.274</v>
      </c>
      <c r="L39" s="26" t="n">
        <v>1.768</v>
      </c>
      <c r="M39" s="26" t="n">
        <v>-0.554</v>
      </c>
      <c r="N39" s="26" t="n">
        <v>2.878</v>
      </c>
      <c r="O39" s="26" t="n">
        <v>5.02</v>
      </c>
      <c r="P39" s="26" t="n">
        <v>2.741</v>
      </c>
      <c r="Q39" s="26" t="n">
        <v>0.856</v>
      </c>
      <c r="R39" s="26" t="n">
        <v>1.832</v>
      </c>
      <c r="S39" s="3" t="n">
        <v>1</v>
      </c>
      <c r="T39" s="3" t="n">
        <v>1</v>
      </c>
      <c r="U39" s="3" t="n">
        <v>1</v>
      </c>
      <c r="V39" s="3" t="n">
        <v>1</v>
      </c>
      <c r="W39" s="3" t="n">
        <v>1</v>
      </c>
      <c r="X39" s="3" t="n">
        <v>1</v>
      </c>
      <c r="Y39" s="3" t="n">
        <v>1</v>
      </c>
      <c r="Z39" s="3" t="n">
        <v>1</v>
      </c>
      <c r="AA39" s="3" t="n">
        <v>1</v>
      </c>
      <c r="AB39" s="3" t="n">
        <v>1</v>
      </c>
      <c r="AC39" s="3" t="n">
        <v>1</v>
      </c>
      <c r="AD39" s="3" t="n">
        <v>1</v>
      </c>
      <c r="AE39" s="3" t="n">
        <v>1</v>
      </c>
      <c r="AF39" s="3" t="n">
        <v>1</v>
      </c>
      <c r="AG39" s="3" t="n">
        <v>1</v>
      </c>
      <c r="AH39" s="27" t="n">
        <f aca="false">AVERAGE(S39:AG39)</f>
        <v>1</v>
      </c>
      <c r="AI39" s="26" t="s">
        <v>196</v>
      </c>
    </row>
    <row r="40" customFormat="false" ht="14.4" hidden="false" customHeight="false" outlineLevel="0" collapsed="false">
      <c r="A40" s="26" t="s">
        <v>246</v>
      </c>
      <c r="B40" s="3" t="s">
        <v>230</v>
      </c>
      <c r="C40" s="3" t="s">
        <v>231</v>
      </c>
      <c r="D40" s="26" t="n">
        <v>-0.143</v>
      </c>
      <c r="E40" s="26" t="n">
        <v>7.422</v>
      </c>
      <c r="F40" s="26" t="n">
        <v>1.504</v>
      </c>
      <c r="G40" s="26" t="n">
        <v>3.108</v>
      </c>
      <c r="H40" s="26" t="n">
        <v>2.342</v>
      </c>
      <c r="I40" s="26" t="n">
        <v>2.844</v>
      </c>
      <c r="J40" s="26" t="n">
        <v>-0.11</v>
      </c>
      <c r="K40" s="26" t="n">
        <v>0.345</v>
      </c>
      <c r="L40" s="26" t="n">
        <v>3.129</v>
      </c>
      <c r="M40" s="26" t="n">
        <v>-0.658</v>
      </c>
      <c r="N40" s="26" t="n">
        <v>1.982</v>
      </c>
      <c r="O40" s="26" t="n">
        <v>2.902</v>
      </c>
      <c r="P40" s="26" t="n">
        <v>1.874</v>
      </c>
      <c r="Q40" s="26" t="n">
        <v>0.684</v>
      </c>
      <c r="R40" s="26" t="n">
        <v>1.7</v>
      </c>
      <c r="S40" s="3" t="n">
        <v>1</v>
      </c>
      <c r="T40" s="3" t="n">
        <v>1</v>
      </c>
      <c r="U40" s="3" t="n">
        <v>1</v>
      </c>
      <c r="V40" s="3" t="n">
        <v>1</v>
      </c>
      <c r="W40" s="3" t="n">
        <v>1</v>
      </c>
      <c r="X40" s="3" t="n">
        <v>1</v>
      </c>
      <c r="Y40" s="3" t="n">
        <v>1</v>
      </c>
      <c r="Z40" s="3" t="n">
        <v>1</v>
      </c>
      <c r="AA40" s="3" t="n">
        <v>1</v>
      </c>
      <c r="AB40" s="3" t="n">
        <v>1</v>
      </c>
      <c r="AC40" s="3" t="n">
        <v>1</v>
      </c>
      <c r="AD40" s="3" t="n">
        <v>1</v>
      </c>
      <c r="AE40" s="3" t="n">
        <v>1</v>
      </c>
      <c r="AF40" s="3" t="n">
        <v>1</v>
      </c>
      <c r="AG40" s="3" t="n">
        <v>1</v>
      </c>
      <c r="AH40" s="27" t="n">
        <f aca="false">AVERAGE(S40:AG40)</f>
        <v>1</v>
      </c>
      <c r="AI40" s="26" t="s">
        <v>196</v>
      </c>
    </row>
    <row r="41" customFormat="false" ht="14.4" hidden="false" customHeight="false" outlineLevel="0" collapsed="false">
      <c r="A41" s="26" t="s">
        <v>247</v>
      </c>
      <c r="B41" s="3" t="s">
        <v>230</v>
      </c>
      <c r="C41" s="3" t="s">
        <v>231</v>
      </c>
      <c r="D41" s="26" t="n">
        <v>0.532</v>
      </c>
      <c r="E41" s="26" t="n">
        <v>6.481</v>
      </c>
      <c r="F41" s="26" t="n">
        <v>0.846</v>
      </c>
      <c r="G41" s="26" t="n">
        <v>2.554</v>
      </c>
      <c r="H41" s="26" t="n">
        <v>2.091</v>
      </c>
      <c r="I41" s="26" t="n">
        <v>2.297</v>
      </c>
      <c r="J41" s="26" t="n">
        <v>-0.382</v>
      </c>
      <c r="K41" s="26" t="n">
        <v>-0.744</v>
      </c>
      <c r="L41" s="26" t="n">
        <v>1.216</v>
      </c>
      <c r="M41" s="26" t="n">
        <v>-1.205</v>
      </c>
      <c r="N41" s="26" t="n">
        <v>1.394</v>
      </c>
      <c r="O41" s="26" t="n">
        <v>3.374</v>
      </c>
      <c r="P41" s="26" t="n">
        <v>1.606</v>
      </c>
      <c r="Q41" s="26" t="n">
        <v>-0.684</v>
      </c>
      <c r="R41" s="26" t="n">
        <v>0.69</v>
      </c>
      <c r="S41" s="3" t="n">
        <v>1</v>
      </c>
      <c r="T41" s="3" t="n">
        <v>1</v>
      </c>
      <c r="U41" s="3" t="n">
        <v>1</v>
      </c>
      <c r="V41" s="3" t="n">
        <v>1</v>
      </c>
      <c r="W41" s="3" t="n">
        <v>1</v>
      </c>
      <c r="X41" s="3" t="n">
        <v>1</v>
      </c>
      <c r="Y41" s="3" t="n">
        <v>1</v>
      </c>
      <c r="Z41" s="3" t="n">
        <v>1</v>
      </c>
      <c r="AA41" s="3" t="n">
        <v>1</v>
      </c>
      <c r="AB41" s="3" t="n">
        <v>1</v>
      </c>
      <c r="AC41" s="3" t="n">
        <v>1</v>
      </c>
      <c r="AD41" s="3" t="n">
        <v>1</v>
      </c>
      <c r="AE41" s="3" t="n">
        <v>1</v>
      </c>
      <c r="AF41" s="3" t="n">
        <v>1</v>
      </c>
      <c r="AG41" s="3" t="n">
        <v>1</v>
      </c>
      <c r="AH41" s="27" t="n">
        <f aca="false">AVERAGE(S41:AG41)</f>
        <v>1</v>
      </c>
      <c r="AI41" s="26" t="s">
        <v>196</v>
      </c>
    </row>
    <row r="42" customFormat="false" ht="14.4" hidden="false" customHeight="false" outlineLevel="0" collapsed="false">
      <c r="A42" s="26" t="s">
        <v>248</v>
      </c>
      <c r="B42" s="3" t="s">
        <v>230</v>
      </c>
      <c r="C42" s="3" t="s">
        <v>231</v>
      </c>
      <c r="D42" s="26" t="n">
        <v>-0.386</v>
      </c>
      <c r="E42" s="26" t="n">
        <v>6.319</v>
      </c>
      <c r="F42" s="26" t="n">
        <v>1.521</v>
      </c>
      <c r="G42" s="26" t="n">
        <v>2.656</v>
      </c>
      <c r="H42" s="26" t="n">
        <v>2.069</v>
      </c>
      <c r="I42" s="26" t="n">
        <v>2.385</v>
      </c>
      <c r="J42" s="26" t="n">
        <v>-0.892</v>
      </c>
      <c r="K42" s="26" t="n">
        <v>-0.47</v>
      </c>
      <c r="L42" s="26" t="n">
        <v>2.164</v>
      </c>
      <c r="M42" s="26" t="n">
        <v>-1.339</v>
      </c>
      <c r="N42" s="26" t="n">
        <v>1.398</v>
      </c>
      <c r="O42" s="26" t="n">
        <v>1.696</v>
      </c>
      <c r="P42" s="26" t="n">
        <v>2.128</v>
      </c>
      <c r="Q42" s="26" t="n">
        <v>0.453</v>
      </c>
      <c r="R42" s="26" t="n">
        <v>1.316</v>
      </c>
      <c r="S42" s="3" t="n">
        <v>1</v>
      </c>
      <c r="T42" s="3" t="n">
        <v>1</v>
      </c>
      <c r="U42" s="3" t="n">
        <v>1</v>
      </c>
      <c r="V42" s="3" t="n">
        <v>1</v>
      </c>
      <c r="W42" s="3" t="n">
        <v>1</v>
      </c>
      <c r="X42" s="3" t="n">
        <v>1</v>
      </c>
      <c r="Y42" s="3" t="n">
        <v>1</v>
      </c>
      <c r="Z42" s="3" t="n">
        <v>1</v>
      </c>
      <c r="AA42" s="3" t="n">
        <v>1</v>
      </c>
      <c r="AB42" s="3" t="n">
        <v>1</v>
      </c>
      <c r="AC42" s="3" t="n">
        <v>1</v>
      </c>
      <c r="AD42" s="3" t="n">
        <v>1</v>
      </c>
      <c r="AE42" s="3" t="n">
        <v>1</v>
      </c>
      <c r="AF42" s="3" t="n">
        <v>1</v>
      </c>
      <c r="AG42" s="3" t="n">
        <v>1</v>
      </c>
      <c r="AH42" s="27" t="n">
        <f aca="false">AVERAGE(S42:AG42)</f>
        <v>1</v>
      </c>
      <c r="AI42" s="26" t="s">
        <v>196</v>
      </c>
    </row>
    <row r="43" customFormat="false" ht="14.4" hidden="false" customHeight="false" outlineLevel="0" collapsed="false">
      <c r="A43" s="26" t="s">
        <v>249</v>
      </c>
      <c r="B43" s="3" t="s">
        <v>230</v>
      </c>
      <c r="C43" s="3" t="s">
        <v>231</v>
      </c>
      <c r="D43" s="26" t="n">
        <v>0.754</v>
      </c>
      <c r="E43" s="26" t="n">
        <v>7.099</v>
      </c>
      <c r="F43" s="26" t="n">
        <v>1.083</v>
      </c>
      <c r="G43" s="26" t="n">
        <v>2.964</v>
      </c>
      <c r="H43" s="26" t="n">
        <v>3.207</v>
      </c>
      <c r="I43" s="26" t="n">
        <v>3.16</v>
      </c>
      <c r="J43" s="26" t="n">
        <v>0.41</v>
      </c>
      <c r="K43" s="26" t="n">
        <v>0.013</v>
      </c>
      <c r="L43" s="26" t="n">
        <v>1.257</v>
      </c>
      <c r="M43" s="26" t="n">
        <v>-0.557</v>
      </c>
      <c r="N43" s="26" t="n">
        <v>2.544</v>
      </c>
      <c r="O43" s="26" t="n">
        <v>3.7</v>
      </c>
      <c r="P43" s="26" t="n">
        <v>2.422</v>
      </c>
      <c r="Q43" s="26" t="n">
        <v>-0.199</v>
      </c>
      <c r="R43" s="26" t="n">
        <v>1.681</v>
      </c>
      <c r="S43" s="3" t="n">
        <v>1</v>
      </c>
      <c r="T43" s="3" t="n">
        <v>1</v>
      </c>
      <c r="U43" s="3" t="n">
        <v>1</v>
      </c>
      <c r="V43" s="3" t="n">
        <v>1</v>
      </c>
      <c r="W43" s="3" t="n">
        <v>1</v>
      </c>
      <c r="X43" s="3" t="n">
        <v>1</v>
      </c>
      <c r="Y43" s="3" t="n">
        <v>1</v>
      </c>
      <c r="Z43" s="3" t="n">
        <v>1</v>
      </c>
      <c r="AA43" s="3" t="n">
        <v>1</v>
      </c>
      <c r="AB43" s="3" t="n">
        <v>1</v>
      </c>
      <c r="AC43" s="3" t="n">
        <v>1</v>
      </c>
      <c r="AD43" s="3" t="n">
        <v>1</v>
      </c>
      <c r="AE43" s="3" t="n">
        <v>1</v>
      </c>
      <c r="AF43" s="3" t="n">
        <v>1</v>
      </c>
      <c r="AG43" s="3" t="n">
        <v>1</v>
      </c>
      <c r="AH43" s="27" t="n">
        <f aca="false">AVERAGE(S43:AG43)</f>
        <v>1</v>
      </c>
      <c r="AI43" s="26" t="s">
        <v>196</v>
      </c>
    </row>
    <row r="44" customFormat="false" ht="14.4" hidden="false" customHeight="false" outlineLevel="0" collapsed="false">
      <c r="A44" s="26" t="s">
        <v>250</v>
      </c>
      <c r="B44" s="3" t="s">
        <v>230</v>
      </c>
      <c r="C44" s="3" t="s">
        <v>231</v>
      </c>
      <c r="D44" s="26" t="n">
        <v>0.093</v>
      </c>
      <c r="E44" s="26" t="n">
        <v>7.11</v>
      </c>
      <c r="F44" s="26" t="n">
        <v>1.085</v>
      </c>
      <c r="G44" s="26" t="n">
        <v>2.249</v>
      </c>
      <c r="H44" s="26" t="n">
        <v>2.835</v>
      </c>
      <c r="I44" s="26" t="n">
        <v>2.911</v>
      </c>
      <c r="J44" s="26" t="n">
        <v>0.131</v>
      </c>
      <c r="K44" s="26" t="n">
        <v>0.012</v>
      </c>
      <c r="L44" s="26" t="n">
        <v>1.519</v>
      </c>
      <c r="M44" s="26" t="n">
        <v>-1.154</v>
      </c>
      <c r="N44" s="26" t="n">
        <v>2.371</v>
      </c>
      <c r="O44" s="26" t="n">
        <v>2.671</v>
      </c>
      <c r="P44" s="26" t="n">
        <v>2.611</v>
      </c>
      <c r="Q44" s="26" t="n">
        <v>0.185</v>
      </c>
      <c r="R44" s="26" t="n">
        <v>1.747</v>
      </c>
      <c r="S44" s="3" t="n">
        <v>1</v>
      </c>
      <c r="T44" s="3" t="n">
        <v>1</v>
      </c>
      <c r="U44" s="3" t="n">
        <v>1</v>
      </c>
      <c r="V44" s="3" t="n">
        <v>1</v>
      </c>
      <c r="W44" s="3" t="n">
        <v>1</v>
      </c>
      <c r="X44" s="3" t="n">
        <v>1</v>
      </c>
      <c r="Y44" s="3" t="n">
        <v>1</v>
      </c>
      <c r="Z44" s="3" t="n">
        <v>1</v>
      </c>
      <c r="AA44" s="3" t="n">
        <v>1</v>
      </c>
      <c r="AB44" s="3" t="n">
        <v>1</v>
      </c>
      <c r="AC44" s="3" t="n">
        <v>1</v>
      </c>
      <c r="AD44" s="3" t="n">
        <v>1</v>
      </c>
      <c r="AE44" s="3" t="n">
        <v>1</v>
      </c>
      <c r="AF44" s="3" t="n">
        <v>1</v>
      </c>
      <c r="AG44" s="3" t="n">
        <v>1</v>
      </c>
      <c r="AH44" s="27" t="n">
        <f aca="false">AVERAGE(S44:AG44)</f>
        <v>1</v>
      </c>
      <c r="AI44" s="26" t="s">
        <v>196</v>
      </c>
    </row>
    <row r="45" customFormat="false" ht="14.4" hidden="false" customHeight="false" outlineLevel="0" collapsed="false">
      <c r="A45" s="26" t="s">
        <v>251</v>
      </c>
      <c r="B45" s="3" t="s">
        <v>230</v>
      </c>
      <c r="C45" s="3" t="s">
        <v>231</v>
      </c>
      <c r="D45" s="26" t="n">
        <v>-0.015</v>
      </c>
      <c r="E45" s="26" t="n">
        <v>6.208</v>
      </c>
      <c r="F45" s="26" t="n">
        <v>1.797</v>
      </c>
      <c r="G45" s="26" t="n">
        <v>2.453</v>
      </c>
      <c r="H45" s="26" t="n">
        <v>2.292</v>
      </c>
      <c r="I45" s="26" t="n">
        <v>2.312</v>
      </c>
      <c r="J45" s="26" t="n">
        <v>-0.452</v>
      </c>
      <c r="K45" s="26" t="n">
        <v>0.476</v>
      </c>
      <c r="L45" s="26" t="n">
        <v>0.972</v>
      </c>
      <c r="M45" s="26" t="n">
        <v>0.884</v>
      </c>
      <c r="N45" s="26" t="n">
        <v>1.893</v>
      </c>
      <c r="O45" s="26" t="n">
        <v>2.445</v>
      </c>
      <c r="P45" s="26" t="n">
        <v>2.566</v>
      </c>
      <c r="Q45" s="26" t="n">
        <v>0.381</v>
      </c>
      <c r="R45" s="26" t="n">
        <v>1.219</v>
      </c>
      <c r="S45" s="3" t="n">
        <v>1</v>
      </c>
      <c r="T45" s="3" t="n">
        <v>1</v>
      </c>
      <c r="U45" s="3" t="n">
        <v>1</v>
      </c>
      <c r="V45" s="3" t="n">
        <v>1</v>
      </c>
      <c r="W45" s="3" t="n">
        <v>1</v>
      </c>
      <c r="X45" s="3" t="n">
        <v>1</v>
      </c>
      <c r="Y45" s="3" t="n">
        <v>1</v>
      </c>
      <c r="Z45" s="3" t="n">
        <v>1</v>
      </c>
      <c r="AA45" s="3" t="n">
        <v>1</v>
      </c>
      <c r="AB45" s="3" t="n">
        <v>1</v>
      </c>
      <c r="AC45" s="3" t="n">
        <v>1</v>
      </c>
      <c r="AD45" s="3" t="n">
        <v>1</v>
      </c>
      <c r="AE45" s="3" t="n">
        <v>1</v>
      </c>
      <c r="AF45" s="3" t="n">
        <v>1</v>
      </c>
      <c r="AG45" s="3" t="n">
        <v>1</v>
      </c>
      <c r="AH45" s="27" t="n">
        <f aca="false">AVERAGE(S45:AG45)</f>
        <v>1</v>
      </c>
      <c r="AI45" s="26" t="s">
        <v>196</v>
      </c>
    </row>
    <row r="46" customFormat="false" ht="14.4" hidden="false" customHeight="false" outlineLevel="0" collapsed="false">
      <c r="A46" s="26" t="s">
        <v>252</v>
      </c>
      <c r="B46" s="3" t="s">
        <v>230</v>
      </c>
      <c r="C46" s="3" t="s">
        <v>231</v>
      </c>
      <c r="D46" s="26" t="n">
        <v>0.726</v>
      </c>
      <c r="E46" s="26" t="n">
        <v>5.833</v>
      </c>
      <c r="F46" s="26" t="n">
        <v>0.715</v>
      </c>
      <c r="G46" s="26" t="n">
        <v>1.647</v>
      </c>
      <c r="H46" s="26" t="n">
        <v>2.11</v>
      </c>
      <c r="I46" s="26" t="n">
        <v>2.544</v>
      </c>
      <c r="J46" s="26" t="n">
        <v>-0.726</v>
      </c>
      <c r="K46" s="26" t="n">
        <v>1.009</v>
      </c>
      <c r="L46" s="26" t="n">
        <v>0.218</v>
      </c>
      <c r="M46" s="26" t="n">
        <v>-0.334</v>
      </c>
      <c r="N46" s="26" t="n">
        <v>1.029</v>
      </c>
      <c r="O46" s="26" t="n">
        <v>2.001</v>
      </c>
      <c r="P46" s="26" t="n">
        <v>1.598</v>
      </c>
      <c r="Q46" s="26" t="n">
        <v>-0.184</v>
      </c>
      <c r="R46" s="26" t="n">
        <v>1.083</v>
      </c>
      <c r="S46" s="3" t="n">
        <v>1</v>
      </c>
      <c r="T46" s="3" t="n">
        <v>1</v>
      </c>
      <c r="U46" s="3" t="n">
        <v>1</v>
      </c>
      <c r="V46" s="3" t="n">
        <v>1</v>
      </c>
      <c r="W46" s="3" t="n">
        <v>1</v>
      </c>
      <c r="X46" s="3" t="n">
        <v>1</v>
      </c>
      <c r="Y46" s="3" t="n">
        <v>1</v>
      </c>
      <c r="Z46" s="3" t="n">
        <v>1</v>
      </c>
      <c r="AA46" s="3" t="n">
        <v>1</v>
      </c>
      <c r="AB46" s="3" t="n">
        <v>1</v>
      </c>
      <c r="AC46" s="3" t="n">
        <v>1</v>
      </c>
      <c r="AD46" s="3" t="n">
        <v>1</v>
      </c>
      <c r="AE46" s="3" t="n">
        <v>1</v>
      </c>
      <c r="AF46" s="3" t="n">
        <v>1</v>
      </c>
      <c r="AG46" s="3" t="n">
        <v>1</v>
      </c>
      <c r="AH46" s="27" t="n">
        <f aca="false">AVERAGE(S46:AG46)</f>
        <v>1</v>
      </c>
      <c r="AI46" s="26" t="s">
        <v>198</v>
      </c>
    </row>
    <row r="47" customFormat="false" ht="14.4" hidden="false" customHeight="false" outlineLevel="0" collapsed="false">
      <c r="A47" s="26" t="s">
        <v>253</v>
      </c>
      <c r="B47" s="3" t="s">
        <v>230</v>
      </c>
      <c r="C47" s="3" t="s">
        <v>231</v>
      </c>
      <c r="D47" s="26" t="n">
        <v>0.455</v>
      </c>
      <c r="E47" s="26" t="n">
        <v>5.881</v>
      </c>
      <c r="F47" s="26" t="n">
        <v>0.855</v>
      </c>
      <c r="G47" s="26" t="n">
        <v>1.958</v>
      </c>
      <c r="H47" s="26" t="n">
        <v>2.1</v>
      </c>
      <c r="I47" s="26" t="n">
        <v>2.405</v>
      </c>
      <c r="J47" s="26" t="n">
        <v>-0.615</v>
      </c>
      <c r="K47" s="26" t="n">
        <v>-0.545</v>
      </c>
      <c r="L47" s="26" t="n">
        <v>0.142</v>
      </c>
      <c r="M47" s="26" t="n">
        <v>-0.9</v>
      </c>
      <c r="N47" s="26" t="n">
        <v>1.85</v>
      </c>
      <c r="O47" s="26" t="n">
        <v>2.744</v>
      </c>
      <c r="P47" s="26" t="n">
        <v>1.416</v>
      </c>
      <c r="Q47" s="26" t="n">
        <v>-0.691</v>
      </c>
      <c r="R47" s="26" t="n">
        <v>0.692</v>
      </c>
      <c r="S47" s="3" t="n">
        <v>1</v>
      </c>
      <c r="T47" s="3" t="n">
        <v>1</v>
      </c>
      <c r="U47" s="3" t="n">
        <v>1</v>
      </c>
      <c r="V47" s="3" t="n">
        <v>1</v>
      </c>
      <c r="W47" s="3" t="n">
        <v>1</v>
      </c>
      <c r="X47" s="3" t="n">
        <v>1</v>
      </c>
      <c r="Y47" s="3" t="n">
        <v>1</v>
      </c>
      <c r="Z47" s="3" t="n">
        <v>1</v>
      </c>
      <c r="AA47" s="3" t="n">
        <v>1</v>
      </c>
      <c r="AB47" s="3" t="n">
        <v>1</v>
      </c>
      <c r="AC47" s="3" t="n">
        <v>1</v>
      </c>
      <c r="AD47" s="3" t="n">
        <v>1</v>
      </c>
      <c r="AE47" s="3" t="n">
        <v>1</v>
      </c>
      <c r="AF47" s="3" t="n">
        <v>1</v>
      </c>
      <c r="AG47" s="3" t="n">
        <v>1</v>
      </c>
      <c r="AH47" s="27" t="n">
        <f aca="false">AVERAGE(S47:AG47)</f>
        <v>1</v>
      </c>
      <c r="AI47" s="26" t="s">
        <v>200</v>
      </c>
    </row>
    <row r="48" customFormat="false" ht="14.4" hidden="false" customHeight="false" outlineLevel="0" collapsed="false">
      <c r="A48" s="26" t="s">
        <v>254</v>
      </c>
      <c r="B48" s="3" t="s">
        <v>230</v>
      </c>
      <c r="C48" s="3" t="s">
        <v>231</v>
      </c>
      <c r="D48" s="26" t="n">
        <v>-0.155</v>
      </c>
      <c r="E48" s="26" t="n">
        <v>5.8</v>
      </c>
      <c r="F48" s="26" t="n">
        <v>-0.067</v>
      </c>
      <c r="G48" s="26" t="n">
        <v>1.554</v>
      </c>
      <c r="H48" s="26" t="n">
        <v>1.674</v>
      </c>
      <c r="I48" s="26" t="n">
        <v>1.757</v>
      </c>
      <c r="J48" s="26" t="n">
        <v>-0.513</v>
      </c>
      <c r="K48" s="26" t="n">
        <v>-0.789</v>
      </c>
      <c r="L48" s="26" t="n">
        <v>0.626</v>
      </c>
      <c r="M48" s="26" t="n">
        <v>-1.653</v>
      </c>
      <c r="N48" s="26" t="n">
        <v>1.06</v>
      </c>
      <c r="O48" s="26" t="n">
        <v>2.827</v>
      </c>
      <c r="P48" s="26" t="n">
        <v>1.024</v>
      </c>
      <c r="Q48" s="26" t="n">
        <v>-0.448</v>
      </c>
      <c r="R48" s="26" t="n">
        <v>0.406</v>
      </c>
      <c r="S48" s="3" t="n">
        <v>1</v>
      </c>
      <c r="T48" s="3" t="n">
        <v>1</v>
      </c>
      <c r="U48" s="3" t="n">
        <v>1</v>
      </c>
      <c r="V48" s="3" t="n">
        <v>1</v>
      </c>
      <c r="W48" s="3" t="n">
        <v>1</v>
      </c>
      <c r="X48" s="3" t="n">
        <v>1</v>
      </c>
      <c r="Y48" s="3" t="n">
        <v>1</v>
      </c>
      <c r="Z48" s="3" t="n">
        <v>1</v>
      </c>
      <c r="AA48" s="3" t="n">
        <v>1</v>
      </c>
      <c r="AB48" s="3" t="n">
        <v>1</v>
      </c>
      <c r="AC48" s="3" t="n">
        <v>1</v>
      </c>
      <c r="AD48" s="3" t="n">
        <v>1</v>
      </c>
      <c r="AE48" s="3" t="n">
        <v>1</v>
      </c>
      <c r="AF48" s="3" t="n">
        <v>1</v>
      </c>
      <c r="AG48" s="3" t="n">
        <v>1</v>
      </c>
      <c r="AH48" s="27" t="n">
        <f aca="false">AVERAGE(S48:AG48)</f>
        <v>1</v>
      </c>
      <c r="AI48" s="26" t="s">
        <v>209</v>
      </c>
    </row>
    <row r="49" customFormat="false" ht="14.4" hidden="false" customHeight="false" outlineLevel="0" collapsed="false">
      <c r="A49" s="26" t="s">
        <v>255</v>
      </c>
      <c r="B49" s="3" t="s">
        <v>230</v>
      </c>
      <c r="C49" s="3" t="s">
        <v>231</v>
      </c>
      <c r="D49" s="26" t="n">
        <v>1.485</v>
      </c>
      <c r="E49" s="26" t="n">
        <v>7.265</v>
      </c>
      <c r="F49" s="26" t="n">
        <v>1.755</v>
      </c>
      <c r="G49" s="26" t="n">
        <v>3.166</v>
      </c>
      <c r="H49" s="26" t="n">
        <v>3.424</v>
      </c>
      <c r="I49" s="26" t="n">
        <v>3.48</v>
      </c>
      <c r="J49" s="26" t="n">
        <v>0.67</v>
      </c>
      <c r="K49" s="26" t="n">
        <v>1.218</v>
      </c>
      <c r="L49" s="26" t="n">
        <v>2.181</v>
      </c>
      <c r="M49" s="26" t="n">
        <v>0.338</v>
      </c>
      <c r="N49" s="26" t="n">
        <v>2.996</v>
      </c>
      <c r="O49" s="26" t="n">
        <v>4</v>
      </c>
      <c r="P49" s="26" t="n">
        <v>2.635</v>
      </c>
      <c r="Q49" s="26" t="n">
        <v>0.97</v>
      </c>
      <c r="R49" s="26" t="n">
        <v>1.912</v>
      </c>
      <c r="S49" s="3" t="n">
        <v>1</v>
      </c>
      <c r="T49" s="3" t="n">
        <v>1</v>
      </c>
      <c r="U49" s="3" t="n">
        <v>1</v>
      </c>
      <c r="V49" s="3" t="n">
        <v>1</v>
      </c>
      <c r="W49" s="3" t="n">
        <v>1</v>
      </c>
      <c r="X49" s="3" t="n">
        <v>1</v>
      </c>
      <c r="Y49" s="3" t="n">
        <v>1</v>
      </c>
      <c r="Z49" s="3" t="n">
        <v>1</v>
      </c>
      <c r="AA49" s="3" t="n">
        <v>1</v>
      </c>
      <c r="AB49" s="3" t="n">
        <v>1</v>
      </c>
      <c r="AC49" s="3" t="n">
        <v>1</v>
      </c>
      <c r="AD49" s="3" t="n">
        <v>1</v>
      </c>
      <c r="AE49" s="3" t="n">
        <v>1</v>
      </c>
      <c r="AF49" s="3" t="n">
        <v>1</v>
      </c>
      <c r="AG49" s="3" t="n">
        <v>1</v>
      </c>
      <c r="AH49" s="27" t="n">
        <f aca="false">AVERAGE(S49:AG49)</f>
        <v>1</v>
      </c>
      <c r="AI49" s="26" t="s">
        <v>196</v>
      </c>
    </row>
    <row r="50" customFormat="false" ht="14.4" hidden="false" customHeight="false" outlineLevel="0" collapsed="false">
      <c r="A50" s="26" t="s">
        <v>256</v>
      </c>
      <c r="B50" s="3" t="s">
        <v>230</v>
      </c>
      <c r="C50" s="3" t="s">
        <v>231</v>
      </c>
      <c r="D50" s="26" t="n">
        <v>0.855</v>
      </c>
      <c r="E50" s="26" t="n">
        <v>7.879</v>
      </c>
      <c r="F50" s="26" t="n">
        <v>2.235</v>
      </c>
      <c r="G50" s="26" t="n">
        <v>3.099</v>
      </c>
      <c r="H50" s="26" t="n">
        <v>3.386</v>
      </c>
      <c r="I50" s="26" t="n">
        <v>3.295</v>
      </c>
      <c r="J50" s="26" t="n">
        <v>0.847</v>
      </c>
      <c r="K50" s="26" t="n">
        <v>0.785</v>
      </c>
      <c r="L50" s="26" t="n">
        <v>2.204</v>
      </c>
      <c r="M50" s="26" t="n">
        <v>-0.048</v>
      </c>
      <c r="N50" s="26" t="n">
        <v>2.427</v>
      </c>
      <c r="O50" s="26" t="n">
        <v>3.457</v>
      </c>
      <c r="P50" s="26" t="n">
        <v>2.636</v>
      </c>
      <c r="Q50" s="26" t="n">
        <v>1.099</v>
      </c>
      <c r="R50" s="26" t="n">
        <v>1.952</v>
      </c>
      <c r="S50" s="3" t="n">
        <v>1</v>
      </c>
      <c r="T50" s="3" t="n">
        <v>1</v>
      </c>
      <c r="U50" s="3" t="n">
        <v>1</v>
      </c>
      <c r="V50" s="3" t="n">
        <v>1</v>
      </c>
      <c r="W50" s="3" t="n">
        <v>1</v>
      </c>
      <c r="X50" s="3" t="n">
        <v>1</v>
      </c>
      <c r="Y50" s="3" t="n">
        <v>1</v>
      </c>
      <c r="Z50" s="3" t="n">
        <v>1</v>
      </c>
      <c r="AA50" s="3" t="n">
        <v>1</v>
      </c>
      <c r="AB50" s="3" t="n">
        <v>1</v>
      </c>
      <c r="AC50" s="3" t="n">
        <v>1</v>
      </c>
      <c r="AD50" s="3" t="n">
        <v>1</v>
      </c>
      <c r="AE50" s="3" t="n">
        <v>1</v>
      </c>
      <c r="AF50" s="3" t="n">
        <v>1</v>
      </c>
      <c r="AG50" s="3" t="n">
        <v>1</v>
      </c>
      <c r="AH50" s="27" t="n">
        <f aca="false">AVERAGE(S50:AG50)</f>
        <v>1</v>
      </c>
      <c r="AI50" s="26" t="s">
        <v>196</v>
      </c>
    </row>
    <row r="51" customFormat="false" ht="14.4" hidden="false" customHeight="false" outlineLevel="0" collapsed="false">
      <c r="A51" s="26" t="s">
        <v>257</v>
      </c>
      <c r="B51" s="3" t="s">
        <v>230</v>
      </c>
      <c r="C51" s="3" t="s">
        <v>231</v>
      </c>
      <c r="D51" s="26" t="n">
        <v>0.14</v>
      </c>
      <c r="E51" s="26" t="n">
        <v>6.886</v>
      </c>
      <c r="F51" s="26" t="n">
        <v>1.213</v>
      </c>
      <c r="G51" s="26" t="n">
        <v>3.53</v>
      </c>
      <c r="H51" s="26" t="n">
        <v>2.953</v>
      </c>
      <c r="I51" s="26" t="n">
        <v>2.712</v>
      </c>
      <c r="J51" s="26" t="n">
        <v>-0.075</v>
      </c>
      <c r="K51" s="26" t="n">
        <v>-0.2</v>
      </c>
      <c r="L51" s="26" t="n">
        <v>1.449</v>
      </c>
      <c r="M51" s="26" t="n">
        <v>-0.735</v>
      </c>
      <c r="N51" s="26" t="n">
        <v>2.032</v>
      </c>
      <c r="O51" s="26" t="n">
        <v>3.97</v>
      </c>
      <c r="P51" s="26" t="n">
        <v>1.652</v>
      </c>
      <c r="Q51" s="26" t="n">
        <v>0.089</v>
      </c>
      <c r="R51" s="26" t="n">
        <v>1.922</v>
      </c>
      <c r="S51" s="3" t="n">
        <v>1</v>
      </c>
      <c r="T51" s="3" t="n">
        <v>1</v>
      </c>
      <c r="U51" s="3" t="n">
        <v>1</v>
      </c>
      <c r="V51" s="3" t="n">
        <v>1</v>
      </c>
      <c r="W51" s="3" t="n">
        <v>1</v>
      </c>
      <c r="X51" s="3" t="n">
        <v>1</v>
      </c>
      <c r="Y51" s="3" t="n">
        <v>1</v>
      </c>
      <c r="Z51" s="3" t="n">
        <v>1</v>
      </c>
      <c r="AA51" s="3" t="n">
        <v>1</v>
      </c>
      <c r="AB51" s="3" t="n">
        <v>1</v>
      </c>
      <c r="AC51" s="3" t="n">
        <v>1</v>
      </c>
      <c r="AD51" s="3" t="n">
        <v>1</v>
      </c>
      <c r="AE51" s="3" t="n">
        <v>1</v>
      </c>
      <c r="AF51" s="3" t="n">
        <v>1</v>
      </c>
      <c r="AG51" s="3" t="n">
        <v>1</v>
      </c>
      <c r="AH51" s="27" t="n">
        <f aca="false">AVERAGE(S51:AG51)</f>
        <v>1</v>
      </c>
      <c r="AI51" s="26" t="s">
        <v>196</v>
      </c>
    </row>
    <row r="52" customFormat="false" ht="14.4" hidden="false" customHeight="false" outlineLevel="0" collapsed="false">
      <c r="A52" s="26" t="s">
        <v>258</v>
      </c>
      <c r="B52" s="3" t="s">
        <v>230</v>
      </c>
      <c r="C52" s="3" t="s">
        <v>231</v>
      </c>
      <c r="D52" s="26" t="n">
        <v>-0.102</v>
      </c>
      <c r="E52" s="26" t="n">
        <v>6.734</v>
      </c>
      <c r="F52" s="26" t="n">
        <v>1.602</v>
      </c>
      <c r="G52" s="26" t="n">
        <v>2.609</v>
      </c>
      <c r="H52" s="26" t="n">
        <v>1.734</v>
      </c>
      <c r="I52" s="26" t="n">
        <v>3.022</v>
      </c>
      <c r="J52" s="26" t="n">
        <v>0.086</v>
      </c>
      <c r="K52" s="26" t="n">
        <v>0.615</v>
      </c>
      <c r="L52" s="26" t="n">
        <v>2.529</v>
      </c>
      <c r="M52" s="26" t="n">
        <v>-1.018</v>
      </c>
      <c r="N52" s="26" t="n">
        <v>1.37</v>
      </c>
      <c r="O52" s="26" t="n">
        <v>3.467</v>
      </c>
      <c r="P52" s="26" t="n">
        <v>1.637</v>
      </c>
      <c r="Q52" s="26" t="n">
        <v>0.449</v>
      </c>
      <c r="R52" s="26" t="n">
        <v>2.251</v>
      </c>
      <c r="S52" s="3" t="n">
        <v>1</v>
      </c>
      <c r="T52" s="3" t="n">
        <v>1</v>
      </c>
      <c r="U52" s="3" t="n">
        <v>1</v>
      </c>
      <c r="V52" s="3" t="n">
        <v>1</v>
      </c>
      <c r="W52" s="3" t="n">
        <v>1</v>
      </c>
      <c r="X52" s="3" t="n">
        <v>1</v>
      </c>
      <c r="Y52" s="3" t="n">
        <v>1</v>
      </c>
      <c r="Z52" s="3" t="n">
        <v>1</v>
      </c>
      <c r="AA52" s="3" t="n">
        <v>1</v>
      </c>
      <c r="AB52" s="3" t="n">
        <v>1</v>
      </c>
      <c r="AC52" s="3" t="n">
        <v>1</v>
      </c>
      <c r="AD52" s="3" t="n">
        <v>1</v>
      </c>
      <c r="AE52" s="3" t="n">
        <v>1</v>
      </c>
      <c r="AF52" s="3" t="n">
        <v>1</v>
      </c>
      <c r="AG52" s="3" t="n">
        <v>1</v>
      </c>
      <c r="AH52" s="27" t="n">
        <f aca="false">AVERAGE(S52:AG52)</f>
        <v>1</v>
      </c>
      <c r="AI52" s="26" t="s">
        <v>196</v>
      </c>
    </row>
    <row r="53" customFormat="false" ht="14.4" hidden="false" customHeight="false" outlineLevel="0" collapsed="false">
      <c r="A53" s="26" t="s">
        <v>259</v>
      </c>
      <c r="B53" s="3" t="s">
        <v>230</v>
      </c>
      <c r="C53" s="3" t="s">
        <v>231</v>
      </c>
      <c r="D53" s="26" t="n">
        <v>1.198</v>
      </c>
      <c r="E53" s="26" t="n">
        <v>7.055</v>
      </c>
      <c r="F53" s="26" t="n">
        <v>2.11</v>
      </c>
      <c r="G53" s="26" t="n">
        <v>2.497</v>
      </c>
      <c r="H53" s="26" t="n">
        <v>3.066</v>
      </c>
      <c r="I53" s="26" t="n">
        <v>2.849</v>
      </c>
      <c r="J53" s="26" t="n">
        <v>0.616</v>
      </c>
      <c r="K53" s="26" t="n">
        <v>1.234</v>
      </c>
      <c r="L53" s="26" t="n">
        <v>1.412</v>
      </c>
      <c r="M53" s="26" t="n">
        <v>1.033</v>
      </c>
      <c r="N53" s="26" t="n">
        <v>1.961</v>
      </c>
      <c r="O53" s="26" t="n">
        <v>2.484</v>
      </c>
      <c r="P53" s="26" t="n">
        <v>2.437</v>
      </c>
      <c r="Q53" s="26" t="n">
        <v>0.339</v>
      </c>
      <c r="R53" s="26" t="n">
        <v>1.929</v>
      </c>
      <c r="S53" s="3" t="n">
        <v>1</v>
      </c>
      <c r="T53" s="3" t="n">
        <v>1</v>
      </c>
      <c r="U53" s="3" t="n">
        <v>1</v>
      </c>
      <c r="V53" s="3" t="n">
        <v>1</v>
      </c>
      <c r="W53" s="3" t="n">
        <v>1</v>
      </c>
      <c r="X53" s="3" t="n">
        <v>1</v>
      </c>
      <c r="Y53" s="3" t="n">
        <v>1</v>
      </c>
      <c r="Z53" s="3" t="n">
        <v>1</v>
      </c>
      <c r="AA53" s="3" t="n">
        <v>1</v>
      </c>
      <c r="AB53" s="3" t="n">
        <v>1</v>
      </c>
      <c r="AC53" s="3" t="n">
        <v>1</v>
      </c>
      <c r="AD53" s="3" t="n">
        <v>1</v>
      </c>
      <c r="AE53" s="3" t="n">
        <v>1</v>
      </c>
      <c r="AF53" s="3" t="n">
        <v>1</v>
      </c>
      <c r="AG53" s="3" t="n">
        <v>1</v>
      </c>
      <c r="AH53" s="27" t="n">
        <f aca="false">AVERAGE(S53:AG53)</f>
        <v>1</v>
      </c>
      <c r="AI53" s="26" t="s">
        <v>196</v>
      </c>
    </row>
    <row r="54" customFormat="false" ht="14.4" hidden="false" customHeight="false" outlineLevel="0" collapsed="false">
      <c r="A54" s="26" t="s">
        <v>260</v>
      </c>
      <c r="B54" s="3" t="s">
        <v>230</v>
      </c>
      <c r="C54" s="3" t="s">
        <v>231</v>
      </c>
      <c r="D54" s="26" t="n">
        <v>0.462</v>
      </c>
      <c r="E54" s="26" t="n">
        <v>6.64</v>
      </c>
      <c r="F54" s="26" t="n">
        <v>1.615</v>
      </c>
      <c r="G54" s="26" t="n">
        <v>2.44</v>
      </c>
      <c r="H54" s="26" t="n">
        <v>2.426</v>
      </c>
      <c r="I54" s="26" t="n">
        <v>2.594</v>
      </c>
      <c r="J54" s="26" t="n">
        <v>-0.799</v>
      </c>
      <c r="K54" s="26" t="n">
        <v>0.669</v>
      </c>
      <c r="L54" s="26" t="n">
        <v>1.977</v>
      </c>
      <c r="M54" s="26" t="n">
        <v>-0.07</v>
      </c>
      <c r="N54" s="26" t="n">
        <v>1.595</v>
      </c>
      <c r="O54" s="26" t="n">
        <v>2.369</v>
      </c>
      <c r="P54" s="26" t="n">
        <v>2.156</v>
      </c>
      <c r="Q54" s="26" t="n">
        <v>0</v>
      </c>
      <c r="R54" s="26" t="n">
        <v>0.931</v>
      </c>
      <c r="S54" s="3" t="n">
        <v>1</v>
      </c>
      <c r="T54" s="3" t="n">
        <v>1</v>
      </c>
      <c r="U54" s="3" t="n">
        <v>1</v>
      </c>
      <c r="V54" s="3" t="n">
        <v>1</v>
      </c>
      <c r="W54" s="3" t="n">
        <v>1</v>
      </c>
      <c r="X54" s="3" t="n">
        <v>1</v>
      </c>
      <c r="Y54" s="3" t="n">
        <v>1</v>
      </c>
      <c r="Z54" s="3" t="n">
        <v>1</v>
      </c>
      <c r="AA54" s="3" t="n">
        <v>1</v>
      </c>
      <c r="AB54" s="3" t="n">
        <v>1</v>
      </c>
      <c r="AC54" s="3" t="n">
        <v>1</v>
      </c>
      <c r="AD54" s="3" t="n">
        <v>1</v>
      </c>
      <c r="AE54" s="3" t="n">
        <v>1</v>
      </c>
      <c r="AF54" s="3" t="n">
        <v>1</v>
      </c>
      <c r="AG54" s="3" t="n">
        <v>1</v>
      </c>
      <c r="AH54" s="27" t="n">
        <f aca="false">AVERAGE(S54:AG54)</f>
        <v>1</v>
      </c>
      <c r="AI54" s="26" t="s">
        <v>196</v>
      </c>
    </row>
    <row r="55" customFormat="false" ht="14.4" hidden="false" customHeight="false" outlineLevel="0" collapsed="false">
      <c r="A55" s="26" t="s">
        <v>261</v>
      </c>
      <c r="B55" s="3" t="s">
        <v>230</v>
      </c>
      <c r="C55" s="3" t="s">
        <v>231</v>
      </c>
      <c r="D55" s="26" t="n">
        <v>1.284</v>
      </c>
      <c r="E55" s="26" t="n">
        <v>7.263</v>
      </c>
      <c r="F55" s="26" t="n">
        <v>1.512</v>
      </c>
      <c r="G55" s="26" t="n">
        <v>3.262</v>
      </c>
      <c r="H55" s="26" t="n">
        <v>3.668</v>
      </c>
      <c r="I55" s="26" t="n">
        <v>3.633</v>
      </c>
      <c r="J55" s="26" t="n">
        <v>0.478</v>
      </c>
      <c r="K55" s="26" t="n">
        <v>0.648</v>
      </c>
      <c r="L55" s="26" t="n">
        <v>1.338</v>
      </c>
      <c r="M55" s="26" t="n">
        <v>0.098</v>
      </c>
      <c r="N55" s="26" t="n">
        <v>3.057</v>
      </c>
      <c r="O55" s="26" t="n">
        <v>3.892</v>
      </c>
      <c r="P55" s="26" t="n">
        <v>2.721</v>
      </c>
      <c r="Q55" s="26" t="n">
        <v>0.833</v>
      </c>
      <c r="R55" s="26" t="n">
        <v>2.077</v>
      </c>
      <c r="S55" s="3" t="n">
        <v>1</v>
      </c>
      <c r="T55" s="3" t="n">
        <v>1</v>
      </c>
      <c r="U55" s="3" t="n">
        <v>1</v>
      </c>
      <c r="V55" s="3" t="n">
        <v>1</v>
      </c>
      <c r="W55" s="3" t="n">
        <v>1</v>
      </c>
      <c r="X55" s="3" t="n">
        <v>1</v>
      </c>
      <c r="Y55" s="3" t="n">
        <v>1</v>
      </c>
      <c r="Z55" s="3" t="n">
        <v>1</v>
      </c>
      <c r="AA55" s="3" t="n">
        <v>1</v>
      </c>
      <c r="AB55" s="3" t="n">
        <v>1</v>
      </c>
      <c r="AC55" s="3" t="n">
        <v>1</v>
      </c>
      <c r="AD55" s="3" t="n">
        <v>1</v>
      </c>
      <c r="AE55" s="3" t="n">
        <v>1</v>
      </c>
      <c r="AF55" s="3" t="n">
        <v>1</v>
      </c>
      <c r="AG55" s="3" t="n">
        <v>1</v>
      </c>
      <c r="AH55" s="27" t="n">
        <f aca="false">AVERAGE(S55:AG55)</f>
        <v>1</v>
      </c>
      <c r="AI55" s="26" t="s">
        <v>196</v>
      </c>
    </row>
    <row r="56" customFormat="false" ht="14.4" hidden="false" customHeight="false" outlineLevel="0" collapsed="false">
      <c r="A56" s="26" t="s">
        <v>262</v>
      </c>
      <c r="B56" s="3" t="s">
        <v>230</v>
      </c>
      <c r="C56" s="3" t="s">
        <v>231</v>
      </c>
      <c r="D56" s="26" t="n">
        <v>1.452</v>
      </c>
      <c r="E56" s="26" t="n">
        <v>7.101</v>
      </c>
      <c r="F56" s="26" t="n">
        <v>2.158</v>
      </c>
      <c r="G56" s="26" t="n">
        <v>3.183</v>
      </c>
      <c r="H56" s="26" t="n">
        <v>3.3</v>
      </c>
      <c r="I56" s="26" t="n">
        <v>3.805</v>
      </c>
      <c r="J56" s="26" t="n">
        <v>0.483</v>
      </c>
      <c r="K56" s="26" t="n">
        <v>1.164</v>
      </c>
      <c r="L56" s="26" t="n">
        <v>2.76</v>
      </c>
      <c r="M56" s="26" t="n">
        <v>1.674</v>
      </c>
      <c r="N56" s="26" t="n">
        <v>2.167</v>
      </c>
      <c r="O56" s="26" t="n">
        <v>3.885</v>
      </c>
      <c r="P56" s="26" t="n">
        <v>2.711</v>
      </c>
      <c r="Q56" s="26" t="n">
        <v>1.505</v>
      </c>
      <c r="R56" s="26" t="n">
        <v>2.654</v>
      </c>
      <c r="S56" s="3" t="n">
        <v>1</v>
      </c>
      <c r="T56" s="3" t="n">
        <v>1</v>
      </c>
      <c r="U56" s="3" t="n">
        <v>1</v>
      </c>
      <c r="V56" s="3" t="n">
        <v>1</v>
      </c>
      <c r="W56" s="3" t="n">
        <v>1</v>
      </c>
      <c r="X56" s="3" t="n">
        <v>1</v>
      </c>
      <c r="Y56" s="3" t="n">
        <v>1</v>
      </c>
      <c r="Z56" s="3" t="n">
        <v>1</v>
      </c>
      <c r="AA56" s="3" t="n">
        <v>1</v>
      </c>
      <c r="AB56" s="3" t="n">
        <v>1</v>
      </c>
      <c r="AC56" s="3" t="n">
        <v>1</v>
      </c>
      <c r="AD56" s="3" t="n">
        <v>1</v>
      </c>
      <c r="AE56" s="3" t="n">
        <v>1</v>
      </c>
      <c r="AF56" s="3" t="n">
        <v>1</v>
      </c>
      <c r="AG56" s="3" t="n">
        <v>1</v>
      </c>
      <c r="AH56" s="27" t="n">
        <f aca="false">AVERAGE(S56:AG56)</f>
        <v>1</v>
      </c>
      <c r="AI56" s="26" t="s">
        <v>196</v>
      </c>
    </row>
    <row r="57" customFormat="false" ht="14.4" hidden="false" customHeight="false" outlineLevel="0" collapsed="false">
      <c r="A57" s="26" t="s">
        <v>263</v>
      </c>
      <c r="B57" s="3" t="s">
        <v>230</v>
      </c>
      <c r="C57" s="3" t="s">
        <v>231</v>
      </c>
      <c r="D57" s="26" t="n">
        <v>0.567</v>
      </c>
      <c r="E57" s="26" t="n">
        <v>7.686</v>
      </c>
      <c r="F57" s="26" t="n">
        <v>1.784</v>
      </c>
      <c r="G57" s="26" t="n">
        <v>2.649</v>
      </c>
      <c r="H57" s="26" t="n">
        <v>3.06</v>
      </c>
      <c r="I57" s="26" t="n">
        <v>3.261</v>
      </c>
      <c r="J57" s="26" t="n">
        <v>0.526</v>
      </c>
      <c r="K57" s="26" t="n">
        <v>1.009</v>
      </c>
      <c r="L57" s="26" t="n">
        <v>2.322</v>
      </c>
      <c r="M57" s="26" t="n">
        <v>0.094</v>
      </c>
      <c r="N57" s="26" t="n">
        <v>2.184</v>
      </c>
      <c r="O57" s="26" t="n">
        <v>3.158</v>
      </c>
      <c r="P57" s="26" t="n">
        <v>2.203</v>
      </c>
      <c r="Q57" s="26" t="n">
        <v>0.954</v>
      </c>
      <c r="R57" s="26" t="n">
        <v>1.836</v>
      </c>
      <c r="S57" s="3" t="n">
        <v>1</v>
      </c>
      <c r="T57" s="3" t="n">
        <v>1</v>
      </c>
      <c r="U57" s="3" t="n">
        <v>1</v>
      </c>
      <c r="V57" s="3" t="n">
        <v>1</v>
      </c>
      <c r="W57" s="3" t="n">
        <v>1</v>
      </c>
      <c r="X57" s="3" t="n">
        <v>1</v>
      </c>
      <c r="Y57" s="3" t="n">
        <v>1</v>
      </c>
      <c r="Z57" s="3" t="n">
        <v>1</v>
      </c>
      <c r="AA57" s="3" t="n">
        <v>1</v>
      </c>
      <c r="AB57" s="3" t="n">
        <v>1</v>
      </c>
      <c r="AC57" s="3" t="n">
        <v>1</v>
      </c>
      <c r="AD57" s="3" t="n">
        <v>1</v>
      </c>
      <c r="AE57" s="3" t="n">
        <v>1</v>
      </c>
      <c r="AF57" s="3" t="n">
        <v>1</v>
      </c>
      <c r="AG57" s="3" t="n">
        <v>1</v>
      </c>
      <c r="AH57" s="27" t="n">
        <f aca="false">AVERAGE(S57:AG57)</f>
        <v>1</v>
      </c>
      <c r="AI57" s="26" t="s">
        <v>196</v>
      </c>
    </row>
    <row r="58" customFormat="false" ht="14.4" hidden="false" customHeight="false" outlineLevel="0" collapsed="false">
      <c r="A58" s="26" t="s">
        <v>264</v>
      </c>
      <c r="B58" s="3" t="s">
        <v>230</v>
      </c>
      <c r="C58" s="3" t="s">
        <v>231</v>
      </c>
      <c r="D58" s="26" t="n">
        <v>1.984</v>
      </c>
      <c r="E58" s="26" t="n">
        <v>7.767</v>
      </c>
      <c r="F58" s="26" t="n">
        <v>2.541</v>
      </c>
      <c r="G58" s="26" t="n">
        <v>4.053</v>
      </c>
      <c r="H58" s="26" t="n">
        <v>3.835</v>
      </c>
      <c r="I58" s="26" t="n">
        <v>4.119</v>
      </c>
      <c r="J58" s="26" t="n">
        <v>0.913</v>
      </c>
      <c r="K58" s="26" t="n">
        <v>1.401</v>
      </c>
      <c r="L58" s="26" t="n">
        <v>2.871</v>
      </c>
      <c r="M58" s="26" t="n">
        <v>1.08</v>
      </c>
      <c r="N58" s="26" t="n">
        <v>3.495</v>
      </c>
      <c r="O58" s="26" t="n">
        <v>4.497</v>
      </c>
      <c r="P58" s="26" t="n">
        <v>3.32</v>
      </c>
      <c r="Q58" s="26" t="n">
        <v>1.65</v>
      </c>
      <c r="R58" s="26" t="n">
        <v>2.03</v>
      </c>
      <c r="S58" s="3" t="n">
        <v>1</v>
      </c>
      <c r="T58" s="3" t="n">
        <v>1</v>
      </c>
      <c r="U58" s="3" t="n">
        <v>1</v>
      </c>
      <c r="V58" s="3" t="n">
        <v>1</v>
      </c>
      <c r="W58" s="3" t="n">
        <v>1</v>
      </c>
      <c r="X58" s="3" t="n">
        <v>1</v>
      </c>
      <c r="Y58" s="3" t="n">
        <v>1</v>
      </c>
      <c r="Z58" s="3" t="n">
        <v>1</v>
      </c>
      <c r="AA58" s="3" t="n">
        <v>1</v>
      </c>
      <c r="AB58" s="3" t="n">
        <v>1</v>
      </c>
      <c r="AC58" s="3" t="n">
        <v>1</v>
      </c>
      <c r="AD58" s="3" t="n">
        <v>1</v>
      </c>
      <c r="AE58" s="3" t="n">
        <v>1</v>
      </c>
      <c r="AF58" s="3" t="n">
        <v>1</v>
      </c>
      <c r="AG58" s="3" t="n">
        <v>1</v>
      </c>
      <c r="AH58" s="27" t="n">
        <f aca="false">AVERAGE(S58:AG58)</f>
        <v>1</v>
      </c>
      <c r="AI58" s="26" t="s">
        <v>196</v>
      </c>
    </row>
    <row r="59" customFormat="false" ht="14.4" hidden="false" customHeight="false" outlineLevel="0" collapsed="false">
      <c r="A59" s="26" t="s">
        <v>265</v>
      </c>
      <c r="B59" s="3" t="s">
        <v>230</v>
      </c>
      <c r="C59" s="3" t="s">
        <v>231</v>
      </c>
      <c r="D59" s="26" t="n">
        <v>1.266</v>
      </c>
      <c r="E59" s="26" t="n">
        <v>7.833</v>
      </c>
      <c r="F59" s="26" t="n">
        <v>1.527</v>
      </c>
      <c r="G59" s="26" t="n">
        <v>3.363</v>
      </c>
      <c r="H59" s="26" t="n">
        <v>3.662</v>
      </c>
      <c r="I59" s="26" t="n">
        <v>3.506</v>
      </c>
      <c r="J59" s="26" t="n">
        <v>0.69</v>
      </c>
      <c r="K59" s="26" t="n">
        <v>0.907</v>
      </c>
      <c r="L59" s="26" t="n">
        <v>1.834</v>
      </c>
      <c r="M59" s="26" t="n">
        <v>0.068</v>
      </c>
      <c r="N59" s="26" t="n">
        <v>3.391</v>
      </c>
      <c r="O59" s="26" t="n">
        <v>4.428</v>
      </c>
      <c r="P59" s="26" t="n">
        <v>2.786</v>
      </c>
      <c r="Q59" s="26" t="n">
        <v>0.756</v>
      </c>
      <c r="R59" s="26" t="n">
        <v>1.172</v>
      </c>
      <c r="S59" s="3" t="n">
        <v>1</v>
      </c>
      <c r="T59" s="3" t="n">
        <v>1</v>
      </c>
      <c r="U59" s="3" t="n">
        <v>1</v>
      </c>
      <c r="V59" s="3" t="n">
        <v>1</v>
      </c>
      <c r="W59" s="3" t="n">
        <v>1</v>
      </c>
      <c r="X59" s="3" t="n">
        <v>1</v>
      </c>
      <c r="Y59" s="3" t="n">
        <v>1</v>
      </c>
      <c r="Z59" s="3" t="n">
        <v>1</v>
      </c>
      <c r="AA59" s="3" t="n">
        <v>1</v>
      </c>
      <c r="AB59" s="3" t="n">
        <v>1</v>
      </c>
      <c r="AC59" s="3" t="n">
        <v>1</v>
      </c>
      <c r="AD59" s="3" t="n">
        <v>1</v>
      </c>
      <c r="AE59" s="3" t="n">
        <v>1</v>
      </c>
      <c r="AF59" s="3" t="n">
        <v>1</v>
      </c>
      <c r="AG59" s="3" t="n">
        <v>1</v>
      </c>
      <c r="AH59" s="27" t="n">
        <f aca="false">AVERAGE(S59:AG59)</f>
        <v>1</v>
      </c>
      <c r="AI59" s="26" t="s">
        <v>198</v>
      </c>
    </row>
    <row r="60" customFormat="false" ht="14.4" hidden="false" customHeight="false" outlineLevel="0" collapsed="false">
      <c r="A60" s="26" t="s">
        <v>266</v>
      </c>
      <c r="B60" s="3" t="s">
        <v>230</v>
      </c>
      <c r="C60" s="3" t="s">
        <v>231</v>
      </c>
      <c r="D60" s="26" t="n">
        <v>0.391</v>
      </c>
      <c r="E60" s="26" t="n">
        <v>6.337</v>
      </c>
      <c r="F60" s="26" t="n">
        <v>0.956</v>
      </c>
      <c r="G60" s="26" t="n">
        <v>2.752</v>
      </c>
      <c r="H60" s="26" t="n">
        <v>2.495</v>
      </c>
      <c r="I60" s="26" t="n">
        <v>2.868</v>
      </c>
      <c r="J60" s="26" t="n">
        <v>-0.266</v>
      </c>
      <c r="K60" s="26" t="n">
        <v>0.101</v>
      </c>
      <c r="L60" s="26" t="n">
        <v>1.576</v>
      </c>
      <c r="M60" s="26" t="n">
        <v>-0.936</v>
      </c>
      <c r="N60" s="26" t="n">
        <v>1.913</v>
      </c>
      <c r="O60" s="26" t="n">
        <v>3.604</v>
      </c>
      <c r="P60" s="26" t="n">
        <v>2.021</v>
      </c>
      <c r="Q60" s="26" t="n">
        <v>-0.157</v>
      </c>
      <c r="R60" s="26" t="n">
        <v>1.287</v>
      </c>
      <c r="S60" s="3" t="n">
        <v>1</v>
      </c>
      <c r="T60" s="3" t="n">
        <v>1</v>
      </c>
      <c r="U60" s="3" t="n">
        <v>1</v>
      </c>
      <c r="V60" s="3" t="n">
        <v>1</v>
      </c>
      <c r="W60" s="3" t="n">
        <v>1</v>
      </c>
      <c r="X60" s="3" t="n">
        <v>1</v>
      </c>
      <c r="Y60" s="3" t="n">
        <v>1</v>
      </c>
      <c r="Z60" s="3" t="n">
        <v>1</v>
      </c>
      <c r="AA60" s="3" t="n">
        <v>1</v>
      </c>
      <c r="AB60" s="3" t="n">
        <v>1</v>
      </c>
      <c r="AC60" s="3" t="n">
        <v>1</v>
      </c>
      <c r="AD60" s="3" t="n">
        <v>1</v>
      </c>
      <c r="AE60" s="3" t="n">
        <v>1</v>
      </c>
      <c r="AF60" s="3" t="n">
        <v>1</v>
      </c>
      <c r="AG60" s="3" t="n">
        <v>1</v>
      </c>
      <c r="AH60" s="27" t="n">
        <f aca="false">AVERAGE(S60:AG60)</f>
        <v>1</v>
      </c>
      <c r="AI60" s="26" t="s">
        <v>196</v>
      </c>
    </row>
    <row r="61" customFormat="false" ht="14.4" hidden="false" customHeight="false" outlineLevel="0" collapsed="false">
      <c r="A61" s="26" t="s">
        <v>267</v>
      </c>
      <c r="B61" s="3" t="s">
        <v>230</v>
      </c>
      <c r="C61" s="3" t="s">
        <v>231</v>
      </c>
      <c r="D61" s="26" t="n">
        <v>0.808</v>
      </c>
      <c r="E61" s="26" t="n">
        <v>7.199</v>
      </c>
      <c r="F61" s="26" t="n">
        <v>1.344</v>
      </c>
      <c r="G61" s="26" t="n">
        <v>3.161</v>
      </c>
      <c r="H61" s="26" t="n">
        <v>3.195</v>
      </c>
      <c r="I61" s="26" t="n">
        <v>3.197</v>
      </c>
      <c r="J61" s="26" t="n">
        <v>-0.02</v>
      </c>
      <c r="K61" s="26" t="n">
        <v>0.408</v>
      </c>
      <c r="L61" s="26" t="n">
        <v>1.601</v>
      </c>
      <c r="M61" s="26" t="n">
        <v>-0.162</v>
      </c>
      <c r="N61" s="26" t="n">
        <v>2.544</v>
      </c>
      <c r="O61" s="26" t="n">
        <v>3.215</v>
      </c>
      <c r="P61" s="26" t="n">
        <v>2.465</v>
      </c>
      <c r="Q61" s="26" t="n">
        <v>1.016</v>
      </c>
      <c r="R61" s="26" t="n">
        <v>1.558</v>
      </c>
      <c r="S61" s="3" t="n">
        <v>1</v>
      </c>
      <c r="T61" s="3" t="n">
        <v>1</v>
      </c>
      <c r="U61" s="3" t="n">
        <v>1</v>
      </c>
      <c r="V61" s="3" t="n">
        <v>1</v>
      </c>
      <c r="W61" s="3" t="n">
        <v>1</v>
      </c>
      <c r="X61" s="3" t="n">
        <v>1</v>
      </c>
      <c r="Y61" s="3" t="n">
        <v>1</v>
      </c>
      <c r="Z61" s="3" t="n">
        <v>1</v>
      </c>
      <c r="AA61" s="3" t="n">
        <v>1</v>
      </c>
      <c r="AB61" s="3" t="n">
        <v>1</v>
      </c>
      <c r="AC61" s="3" t="n">
        <v>1</v>
      </c>
      <c r="AD61" s="3" t="n">
        <v>1</v>
      </c>
      <c r="AE61" s="3" t="n">
        <v>1</v>
      </c>
      <c r="AF61" s="3" t="n">
        <v>1</v>
      </c>
      <c r="AG61" s="3" t="n">
        <v>1</v>
      </c>
      <c r="AH61" s="27" t="n">
        <f aca="false">AVERAGE(S61:AG61)</f>
        <v>1</v>
      </c>
      <c r="AI61" s="26" t="s">
        <v>196</v>
      </c>
    </row>
    <row r="62" customFormat="false" ht="14.4" hidden="false" customHeight="false" outlineLevel="0" collapsed="false">
      <c r="A62" s="26" t="s">
        <v>268</v>
      </c>
      <c r="B62" s="3" t="s">
        <v>230</v>
      </c>
      <c r="C62" s="3" t="s">
        <v>231</v>
      </c>
      <c r="D62" s="26" t="n">
        <v>0.576</v>
      </c>
      <c r="E62" s="26" t="n">
        <v>7.738</v>
      </c>
      <c r="F62" s="26" t="n">
        <v>1.483</v>
      </c>
      <c r="G62" s="26" t="n">
        <v>3.442</v>
      </c>
      <c r="H62" s="26" t="n">
        <v>4.017</v>
      </c>
      <c r="I62" s="26" t="n">
        <v>3.481</v>
      </c>
      <c r="J62" s="26" t="n">
        <v>1.196</v>
      </c>
      <c r="K62" s="26" t="n">
        <v>1.125</v>
      </c>
      <c r="L62" s="26" t="n">
        <v>2.418</v>
      </c>
      <c r="M62" s="26" t="n">
        <v>0.145</v>
      </c>
      <c r="N62" s="26" t="n">
        <v>3.347</v>
      </c>
      <c r="O62" s="26" t="n">
        <v>3.65</v>
      </c>
      <c r="P62" s="26" t="n">
        <v>2.345</v>
      </c>
      <c r="Q62" s="26" t="n">
        <v>1.546</v>
      </c>
      <c r="R62" s="26" t="n">
        <v>1.373</v>
      </c>
      <c r="S62" s="3" t="n">
        <v>1</v>
      </c>
      <c r="T62" s="3" t="n">
        <v>1</v>
      </c>
      <c r="U62" s="3" t="n">
        <v>1</v>
      </c>
      <c r="V62" s="3" t="n">
        <v>1</v>
      </c>
      <c r="W62" s="3" t="n">
        <v>1</v>
      </c>
      <c r="X62" s="3" t="n">
        <v>1</v>
      </c>
      <c r="Y62" s="3" t="n">
        <v>1</v>
      </c>
      <c r="Z62" s="3" t="n">
        <v>1</v>
      </c>
      <c r="AA62" s="3" t="n">
        <v>1</v>
      </c>
      <c r="AB62" s="3" t="n">
        <v>1</v>
      </c>
      <c r="AC62" s="3" t="n">
        <v>1</v>
      </c>
      <c r="AD62" s="3" t="n">
        <v>1</v>
      </c>
      <c r="AE62" s="3" t="n">
        <v>1</v>
      </c>
      <c r="AF62" s="3" t="n">
        <v>1</v>
      </c>
      <c r="AG62" s="3" t="n">
        <v>1</v>
      </c>
      <c r="AH62" s="27" t="n">
        <f aca="false">AVERAGE(S62:AG62)</f>
        <v>1</v>
      </c>
      <c r="AI62" s="26" t="s">
        <v>196</v>
      </c>
    </row>
    <row r="63" customFormat="false" ht="14.4" hidden="false" customHeight="false" outlineLevel="0" collapsed="false">
      <c r="A63" s="26" t="s">
        <v>269</v>
      </c>
      <c r="B63" s="3" t="s">
        <v>230</v>
      </c>
      <c r="C63" s="3" t="s">
        <v>231</v>
      </c>
      <c r="D63" s="26" t="n">
        <v>1.281</v>
      </c>
      <c r="E63" s="26" t="n">
        <v>5.907</v>
      </c>
      <c r="F63" s="26" t="n">
        <v>0.638</v>
      </c>
      <c r="G63" s="26" t="n">
        <v>2.561</v>
      </c>
      <c r="H63" s="26" t="n">
        <v>2.644</v>
      </c>
      <c r="I63" s="26" t="n">
        <v>1.024</v>
      </c>
      <c r="J63" s="26" t="n">
        <v>0.212</v>
      </c>
      <c r="K63" s="26" t="n">
        <v>0.697</v>
      </c>
      <c r="L63" s="26" t="n">
        <v>0.506</v>
      </c>
      <c r="M63" s="26" t="n">
        <v>1.999</v>
      </c>
      <c r="N63" s="26" t="n">
        <v>1.626</v>
      </c>
      <c r="O63" s="26" t="n">
        <v>4.39</v>
      </c>
      <c r="P63" s="26" t="n">
        <v>2.769</v>
      </c>
      <c r="Q63" s="26" t="n">
        <v>-1.455</v>
      </c>
      <c r="R63" s="26" t="n">
        <v>1.903</v>
      </c>
      <c r="S63" s="3" t="n">
        <v>1</v>
      </c>
      <c r="T63" s="3" t="n">
        <v>1</v>
      </c>
      <c r="U63" s="3" t="n">
        <v>1</v>
      </c>
      <c r="V63" s="3" t="n">
        <v>1</v>
      </c>
      <c r="W63" s="3" t="n">
        <v>1</v>
      </c>
      <c r="X63" s="3" t="n">
        <v>1</v>
      </c>
      <c r="Y63" s="3" t="n">
        <v>1</v>
      </c>
      <c r="Z63" s="3" t="n">
        <v>1</v>
      </c>
      <c r="AA63" s="3" t="n">
        <v>1</v>
      </c>
      <c r="AB63" s="3" t="n">
        <v>1</v>
      </c>
      <c r="AC63" s="3" t="n">
        <v>1</v>
      </c>
      <c r="AD63" s="3" t="n">
        <v>1</v>
      </c>
      <c r="AE63" s="3" t="n">
        <v>1</v>
      </c>
      <c r="AF63" s="3" t="n">
        <v>1</v>
      </c>
      <c r="AG63" s="3" t="n">
        <v>1</v>
      </c>
      <c r="AH63" s="27" t="n">
        <f aca="false">AVERAGE(S63:AG63)</f>
        <v>1</v>
      </c>
      <c r="AI63" s="26" t="s">
        <v>196</v>
      </c>
    </row>
    <row r="64" customFormat="false" ht="14.4" hidden="false" customHeight="false" outlineLevel="0" collapsed="false">
      <c r="A64" s="26" t="s">
        <v>270</v>
      </c>
      <c r="B64" s="3" t="s">
        <v>230</v>
      </c>
      <c r="C64" s="3" t="s">
        <v>231</v>
      </c>
      <c r="D64" s="26" t="n">
        <v>-0.281</v>
      </c>
      <c r="E64" s="26" t="n">
        <v>6.013</v>
      </c>
      <c r="F64" s="26" t="n">
        <v>0.41</v>
      </c>
      <c r="G64" s="26" t="n">
        <v>2.144</v>
      </c>
      <c r="H64" s="26" t="n">
        <v>2.246</v>
      </c>
      <c r="I64" s="26" t="n">
        <v>2.103</v>
      </c>
      <c r="J64" s="26" t="n">
        <v>-0.769</v>
      </c>
      <c r="K64" s="26" t="n">
        <v>-0.449</v>
      </c>
      <c r="L64" s="26" t="n">
        <v>1.117</v>
      </c>
      <c r="M64" s="26" t="n">
        <v>-0.988</v>
      </c>
      <c r="N64" s="26" t="n">
        <v>1.668</v>
      </c>
      <c r="O64" s="26" t="n">
        <v>2.175</v>
      </c>
      <c r="P64" s="26" t="n">
        <v>1.117</v>
      </c>
      <c r="Q64" s="26" t="n">
        <v>-0.422</v>
      </c>
      <c r="R64" s="26" t="n">
        <v>0.668</v>
      </c>
      <c r="S64" s="3" t="n">
        <v>1</v>
      </c>
      <c r="T64" s="3" t="n">
        <v>1</v>
      </c>
      <c r="U64" s="3" t="n">
        <v>1</v>
      </c>
      <c r="V64" s="3" t="n">
        <v>1</v>
      </c>
      <c r="W64" s="3" t="n">
        <v>1</v>
      </c>
      <c r="X64" s="3" t="n">
        <v>1</v>
      </c>
      <c r="Y64" s="3" t="n">
        <v>1</v>
      </c>
      <c r="Z64" s="3" t="n">
        <v>1</v>
      </c>
      <c r="AA64" s="3" t="n">
        <v>1</v>
      </c>
      <c r="AB64" s="3" t="n">
        <v>1</v>
      </c>
      <c r="AC64" s="3" t="n">
        <v>1</v>
      </c>
      <c r="AD64" s="3" t="n">
        <v>1</v>
      </c>
      <c r="AE64" s="3" t="n">
        <v>1</v>
      </c>
      <c r="AF64" s="3" t="n">
        <v>1</v>
      </c>
      <c r="AG64" s="3" t="n">
        <v>1</v>
      </c>
      <c r="AH64" s="27" t="n">
        <f aca="false">AVERAGE(S64:AG64)</f>
        <v>1</v>
      </c>
      <c r="AI64" s="26" t="s">
        <v>200</v>
      </c>
    </row>
    <row r="65" customFormat="false" ht="14.4" hidden="false" customHeight="false" outlineLevel="0" collapsed="false">
      <c r="A65" s="26" t="s">
        <v>271</v>
      </c>
      <c r="B65" s="3" t="s">
        <v>230</v>
      </c>
      <c r="C65" s="3" t="s">
        <v>231</v>
      </c>
      <c r="D65" s="26" t="n">
        <v>1.386</v>
      </c>
      <c r="E65" s="26" t="n">
        <v>7.197</v>
      </c>
      <c r="F65" s="26" t="n">
        <v>1.159</v>
      </c>
      <c r="G65" s="26" t="n">
        <v>3.209</v>
      </c>
      <c r="H65" s="26" t="n">
        <v>3.984</v>
      </c>
      <c r="I65" s="26" t="n">
        <v>3.737</v>
      </c>
      <c r="J65" s="26" t="n">
        <v>0.503</v>
      </c>
      <c r="K65" s="26" t="n">
        <v>0.386</v>
      </c>
      <c r="L65" s="26" t="n">
        <v>2.182</v>
      </c>
      <c r="M65" s="26" t="n">
        <v>-0.185</v>
      </c>
      <c r="N65" s="26" t="n">
        <v>3.111</v>
      </c>
      <c r="O65" s="26" t="n">
        <v>3.874</v>
      </c>
      <c r="P65" s="26" t="n">
        <v>2.594</v>
      </c>
      <c r="Q65" s="26" t="n">
        <v>0.687</v>
      </c>
      <c r="R65" s="26" t="n">
        <v>1.659</v>
      </c>
      <c r="S65" s="3" t="n">
        <v>1</v>
      </c>
      <c r="T65" s="3" t="n">
        <v>1</v>
      </c>
      <c r="U65" s="3" t="n">
        <v>1</v>
      </c>
      <c r="V65" s="3" t="n">
        <v>1</v>
      </c>
      <c r="W65" s="3" t="n">
        <v>1</v>
      </c>
      <c r="X65" s="3" t="n">
        <v>1</v>
      </c>
      <c r="Y65" s="3" t="n">
        <v>1</v>
      </c>
      <c r="Z65" s="3" t="n">
        <v>1</v>
      </c>
      <c r="AA65" s="3" t="n">
        <v>1</v>
      </c>
      <c r="AB65" s="3" t="n">
        <v>1</v>
      </c>
      <c r="AC65" s="3" t="n">
        <v>1</v>
      </c>
      <c r="AD65" s="3" t="n">
        <v>1</v>
      </c>
      <c r="AE65" s="3" t="n">
        <v>1</v>
      </c>
      <c r="AF65" s="3" t="n">
        <v>1</v>
      </c>
      <c r="AG65" s="3" t="n">
        <v>1</v>
      </c>
      <c r="AH65" s="27" t="n">
        <f aca="false">AVERAGE(S65:AG65)</f>
        <v>1</v>
      </c>
      <c r="AI65" s="26" t="s">
        <v>196</v>
      </c>
    </row>
    <row r="66" customFormat="false" ht="14.4" hidden="false" customHeight="false" outlineLevel="0" collapsed="false">
      <c r="A66" s="26" t="s">
        <v>272</v>
      </c>
      <c r="B66" s="3" t="s">
        <v>230</v>
      </c>
      <c r="C66" s="3" t="s">
        <v>231</v>
      </c>
      <c r="D66" s="26" t="n">
        <v>0.643</v>
      </c>
      <c r="E66" s="26" t="n">
        <v>6.394</v>
      </c>
      <c r="F66" s="26" t="n">
        <v>0.823</v>
      </c>
      <c r="G66" s="26" t="n">
        <v>2.083</v>
      </c>
      <c r="H66" s="26" t="n">
        <v>3.16</v>
      </c>
      <c r="I66" s="26" t="n">
        <v>2.636</v>
      </c>
      <c r="J66" s="26" t="n">
        <v>-0.736</v>
      </c>
      <c r="K66" s="26" t="n">
        <v>2.491</v>
      </c>
      <c r="L66" s="26" t="n">
        <v>1.426</v>
      </c>
      <c r="M66" s="26" t="n">
        <v>-0.807</v>
      </c>
      <c r="N66" s="26" t="n">
        <v>1.066</v>
      </c>
      <c r="O66" s="26" t="n">
        <v>2.059</v>
      </c>
      <c r="P66" s="26" t="n">
        <v>2.027</v>
      </c>
      <c r="Q66" s="26" t="n">
        <v>0.801</v>
      </c>
      <c r="R66" s="26" t="n">
        <v>2.348</v>
      </c>
      <c r="S66" s="3" t="n">
        <v>1</v>
      </c>
      <c r="T66" s="3" t="n">
        <v>1</v>
      </c>
      <c r="U66" s="3" t="n">
        <v>1</v>
      </c>
      <c r="V66" s="3" t="n">
        <v>1</v>
      </c>
      <c r="W66" s="3" t="n">
        <v>1</v>
      </c>
      <c r="X66" s="3" t="n">
        <v>1</v>
      </c>
      <c r="Y66" s="3" t="n">
        <v>1</v>
      </c>
      <c r="Z66" s="3" t="n">
        <v>1</v>
      </c>
      <c r="AA66" s="3" t="n">
        <v>1</v>
      </c>
      <c r="AB66" s="3" t="n">
        <v>1</v>
      </c>
      <c r="AC66" s="3" t="n">
        <v>1</v>
      </c>
      <c r="AD66" s="3" t="n">
        <v>1</v>
      </c>
      <c r="AE66" s="3" t="n">
        <v>1</v>
      </c>
      <c r="AF66" s="3" t="n">
        <v>1</v>
      </c>
      <c r="AG66" s="3" t="n">
        <v>1</v>
      </c>
      <c r="AH66" s="27" t="n">
        <f aca="false">AVERAGE(S66:AG66)</f>
        <v>1</v>
      </c>
      <c r="AI66" s="26" t="s">
        <v>196</v>
      </c>
    </row>
    <row r="67" customFormat="false" ht="14.4" hidden="false" customHeight="false" outlineLevel="0" collapsed="false">
      <c r="A67" s="26" t="s">
        <v>273</v>
      </c>
      <c r="B67" s="3" t="s">
        <v>230</v>
      </c>
      <c r="C67" s="3" t="s">
        <v>231</v>
      </c>
      <c r="D67" s="26" t="n">
        <v>0.354</v>
      </c>
      <c r="E67" s="26" t="n">
        <v>5.376</v>
      </c>
      <c r="F67" s="26" t="n">
        <v>-0.122</v>
      </c>
      <c r="G67" s="26" t="n">
        <v>1.609</v>
      </c>
      <c r="H67" s="26" t="n">
        <v>1.61</v>
      </c>
      <c r="I67" s="26" t="n">
        <v>1.797</v>
      </c>
      <c r="J67" s="26" t="n">
        <v>-0.984</v>
      </c>
      <c r="K67" s="26" t="n">
        <v>-0.654</v>
      </c>
      <c r="L67" s="26" t="n">
        <v>0.995</v>
      </c>
      <c r="M67" s="26" t="n">
        <v>0.399</v>
      </c>
      <c r="N67" s="26" t="n">
        <v>1.038</v>
      </c>
      <c r="O67" s="26" t="n">
        <v>1.707</v>
      </c>
      <c r="P67" s="26" t="n">
        <v>1.123</v>
      </c>
      <c r="Q67" s="26" t="n">
        <v>-0.458</v>
      </c>
      <c r="R67" s="26" t="n">
        <v>0.218</v>
      </c>
      <c r="S67" s="3" t="n">
        <v>1</v>
      </c>
      <c r="T67" s="3" t="n">
        <v>1</v>
      </c>
      <c r="U67" s="3" t="n">
        <v>1</v>
      </c>
      <c r="V67" s="3" t="n">
        <v>1</v>
      </c>
      <c r="W67" s="3" t="n">
        <v>1</v>
      </c>
      <c r="X67" s="3" t="n">
        <v>1</v>
      </c>
      <c r="Y67" s="3" t="n">
        <v>1</v>
      </c>
      <c r="Z67" s="3" t="n">
        <v>1</v>
      </c>
      <c r="AA67" s="3" t="n">
        <v>1</v>
      </c>
      <c r="AB67" s="3" t="n">
        <v>1</v>
      </c>
      <c r="AC67" s="3" t="n">
        <v>1</v>
      </c>
      <c r="AD67" s="3" t="n">
        <v>1</v>
      </c>
      <c r="AE67" s="3" t="n">
        <v>1</v>
      </c>
      <c r="AF67" s="3" t="n">
        <v>1</v>
      </c>
      <c r="AG67" s="3" t="n">
        <v>1</v>
      </c>
      <c r="AH67" s="27" t="n">
        <f aca="false">AVERAGE(S67:AG67)</f>
        <v>1</v>
      </c>
      <c r="AI67" s="26" t="s">
        <v>198</v>
      </c>
    </row>
    <row r="68" customFormat="false" ht="14.4" hidden="false" customHeight="false" outlineLevel="0" collapsed="false">
      <c r="A68" s="26" t="s">
        <v>274</v>
      </c>
      <c r="B68" s="3" t="s">
        <v>230</v>
      </c>
      <c r="C68" s="3" t="s">
        <v>231</v>
      </c>
      <c r="D68" s="26" t="n">
        <v>0.136</v>
      </c>
      <c r="E68" s="26" t="n">
        <v>6.148</v>
      </c>
      <c r="F68" s="26" t="n">
        <v>0.066</v>
      </c>
      <c r="G68" s="26" t="n">
        <v>1.81</v>
      </c>
      <c r="H68" s="26" t="n">
        <v>1.519</v>
      </c>
      <c r="I68" s="26" t="n">
        <v>2.046</v>
      </c>
      <c r="J68" s="26" t="n">
        <v>-0.819</v>
      </c>
      <c r="K68" s="26" t="n">
        <v>-0.337</v>
      </c>
      <c r="L68" s="26" t="n">
        <v>1.662</v>
      </c>
      <c r="M68" s="26" t="n">
        <v>-1.627</v>
      </c>
      <c r="N68" s="26" t="n">
        <v>0.689</v>
      </c>
      <c r="O68" s="26" t="n">
        <v>2.013</v>
      </c>
      <c r="P68" s="26" t="n">
        <v>0.597</v>
      </c>
      <c r="Q68" s="26" t="n">
        <v>-0.386</v>
      </c>
      <c r="R68" s="26" t="n">
        <v>0.264</v>
      </c>
      <c r="S68" s="3" t="n">
        <v>1</v>
      </c>
      <c r="T68" s="3" t="n">
        <v>1</v>
      </c>
      <c r="U68" s="3" t="n">
        <v>1</v>
      </c>
      <c r="V68" s="3" t="n">
        <v>1</v>
      </c>
      <c r="W68" s="3" t="n">
        <v>1</v>
      </c>
      <c r="X68" s="3" t="n">
        <v>1</v>
      </c>
      <c r="Y68" s="3" t="n">
        <v>1</v>
      </c>
      <c r="Z68" s="3" t="n">
        <v>1</v>
      </c>
      <c r="AA68" s="3" t="n">
        <v>1</v>
      </c>
      <c r="AB68" s="3" t="n">
        <v>1</v>
      </c>
      <c r="AC68" s="3" t="n">
        <v>1</v>
      </c>
      <c r="AD68" s="3" t="n">
        <v>1</v>
      </c>
      <c r="AE68" s="3" t="n">
        <v>1</v>
      </c>
      <c r="AF68" s="3" t="n">
        <v>1</v>
      </c>
      <c r="AG68" s="3" t="n">
        <v>1</v>
      </c>
      <c r="AH68" s="27" t="n">
        <f aca="false">AVERAGE(S68:AG68)</f>
        <v>1</v>
      </c>
      <c r="AI68" s="26" t="s">
        <v>198</v>
      </c>
    </row>
    <row r="69" customFormat="false" ht="14.4" hidden="false" customHeight="false" outlineLevel="0" collapsed="false">
      <c r="A69" s="26" t="s">
        <v>275</v>
      </c>
      <c r="B69" s="3" t="s">
        <v>230</v>
      </c>
      <c r="C69" s="3" t="s">
        <v>231</v>
      </c>
      <c r="D69" s="26" t="n">
        <v>1.232</v>
      </c>
      <c r="E69" s="26" t="n">
        <v>5.189</v>
      </c>
      <c r="F69" s="26" t="n">
        <v>1.838</v>
      </c>
      <c r="G69" s="26" t="n">
        <v>2.818</v>
      </c>
      <c r="H69" s="26" t="n">
        <v>4.265</v>
      </c>
      <c r="I69" s="26" t="n">
        <v>3.401</v>
      </c>
      <c r="J69" s="26" t="n">
        <v>0.675</v>
      </c>
      <c r="K69" s="26" t="n">
        <v>0.833</v>
      </c>
      <c r="L69" s="26" t="n">
        <v>1.049</v>
      </c>
      <c r="M69" s="26" t="n">
        <v>0.494</v>
      </c>
      <c r="N69" s="26" t="n">
        <v>2.261</v>
      </c>
      <c r="O69" s="26" t="n">
        <v>2.263</v>
      </c>
      <c r="P69" s="26" t="n">
        <v>2.797</v>
      </c>
      <c r="Q69" s="26" t="n">
        <v>1.16</v>
      </c>
      <c r="R69" s="26" t="n">
        <v>2.211</v>
      </c>
      <c r="S69" s="3" t="n">
        <v>1</v>
      </c>
      <c r="T69" s="3" t="n">
        <v>1</v>
      </c>
      <c r="U69" s="3" t="n">
        <v>1</v>
      </c>
      <c r="V69" s="3" t="n">
        <v>1</v>
      </c>
      <c r="W69" s="3" t="n">
        <v>1</v>
      </c>
      <c r="X69" s="3" t="n">
        <v>1</v>
      </c>
      <c r="Y69" s="3" t="n">
        <v>1</v>
      </c>
      <c r="Z69" s="3" t="n">
        <v>1</v>
      </c>
      <c r="AA69" s="3" t="n">
        <v>1</v>
      </c>
      <c r="AB69" s="3" t="n">
        <v>1</v>
      </c>
      <c r="AC69" s="3" t="n">
        <v>1</v>
      </c>
      <c r="AD69" s="3" t="n">
        <v>1</v>
      </c>
      <c r="AE69" s="3" t="n">
        <v>1</v>
      </c>
      <c r="AF69" s="3" t="n">
        <v>1</v>
      </c>
      <c r="AG69" s="3" t="n">
        <v>1</v>
      </c>
      <c r="AH69" s="27" t="n">
        <f aca="false">AVERAGE(S69:AG69)</f>
        <v>1</v>
      </c>
      <c r="AI69" s="26" t="s">
        <v>196</v>
      </c>
    </row>
    <row r="70" customFormat="false" ht="14.4" hidden="false" customHeight="false" outlineLevel="0" collapsed="false">
      <c r="A70" s="26" t="s">
        <v>276</v>
      </c>
      <c r="B70" s="3" t="s">
        <v>230</v>
      </c>
      <c r="C70" s="3" t="s">
        <v>231</v>
      </c>
      <c r="D70" s="26" t="n">
        <v>-0.265</v>
      </c>
      <c r="E70" s="26" t="n">
        <v>6.7</v>
      </c>
      <c r="F70" s="26" t="n">
        <v>0.774</v>
      </c>
      <c r="G70" s="26" t="n">
        <v>2.246</v>
      </c>
      <c r="H70" s="26" t="n">
        <v>2.95</v>
      </c>
      <c r="I70" s="26" t="n">
        <v>2.376</v>
      </c>
      <c r="J70" s="26" t="n">
        <v>-0.445</v>
      </c>
      <c r="K70" s="26" t="n">
        <v>0.569</v>
      </c>
      <c r="L70" s="26" t="n">
        <v>0.852</v>
      </c>
      <c r="M70" s="26" t="n">
        <v>-0.381</v>
      </c>
      <c r="N70" s="26" t="n">
        <v>1.704</v>
      </c>
      <c r="O70" s="26" t="n">
        <v>2.106</v>
      </c>
      <c r="P70" s="26" t="n">
        <v>1.657</v>
      </c>
      <c r="Q70" s="26" t="n">
        <v>-0.11</v>
      </c>
      <c r="R70" s="26" t="n">
        <v>0.786</v>
      </c>
      <c r="S70" s="3" t="n">
        <v>1</v>
      </c>
      <c r="T70" s="3" t="n">
        <v>1</v>
      </c>
      <c r="U70" s="3" t="n">
        <v>1</v>
      </c>
      <c r="V70" s="3" t="n">
        <v>1</v>
      </c>
      <c r="W70" s="3" t="n">
        <v>1</v>
      </c>
      <c r="X70" s="3" t="n">
        <v>1</v>
      </c>
      <c r="Y70" s="3" t="n">
        <v>1</v>
      </c>
      <c r="Z70" s="3" t="n">
        <v>1</v>
      </c>
      <c r="AA70" s="3" t="n">
        <v>1</v>
      </c>
      <c r="AB70" s="3" t="n">
        <v>1</v>
      </c>
      <c r="AC70" s="3" t="n">
        <v>1</v>
      </c>
      <c r="AD70" s="3" t="n">
        <v>1</v>
      </c>
      <c r="AE70" s="3" t="n">
        <v>1</v>
      </c>
      <c r="AF70" s="3" t="n">
        <v>1</v>
      </c>
      <c r="AG70" s="3" t="n">
        <v>1</v>
      </c>
      <c r="AH70" s="27" t="n">
        <f aca="false">AVERAGE(S70:AG70)</f>
        <v>1</v>
      </c>
      <c r="AI70" s="26" t="s">
        <v>209</v>
      </c>
    </row>
    <row r="71" customFormat="false" ht="14.4" hidden="false" customHeight="false" outlineLevel="0" collapsed="false">
      <c r="A71" s="26" t="s">
        <v>277</v>
      </c>
      <c r="B71" s="3" t="s">
        <v>230</v>
      </c>
      <c r="C71" s="3" t="s">
        <v>231</v>
      </c>
      <c r="D71" s="26" t="n">
        <v>0.756</v>
      </c>
      <c r="E71" s="26" t="n">
        <v>5.437</v>
      </c>
      <c r="F71" s="26" t="n">
        <v>1.862</v>
      </c>
      <c r="G71" s="26" t="n">
        <v>3.002</v>
      </c>
      <c r="H71" s="26" t="n">
        <v>2.95</v>
      </c>
      <c r="I71" s="26" t="n">
        <v>3.199</v>
      </c>
      <c r="J71" s="26" t="n">
        <v>-1.118</v>
      </c>
      <c r="K71" s="26" t="n">
        <v>-0.768</v>
      </c>
      <c r="L71" s="26" t="n">
        <v>0.587</v>
      </c>
      <c r="M71" s="26" t="n">
        <v>-1.146</v>
      </c>
      <c r="N71" s="26" t="n">
        <v>1.551</v>
      </c>
      <c r="O71" s="26" t="n">
        <v>3.872</v>
      </c>
      <c r="P71" s="26" t="n">
        <v>2.317</v>
      </c>
      <c r="Q71" s="26" t="n">
        <v>0.042</v>
      </c>
      <c r="R71" s="26" t="n">
        <v>1.377</v>
      </c>
      <c r="S71" s="3" t="n">
        <v>1</v>
      </c>
      <c r="T71" s="3" t="n">
        <v>1</v>
      </c>
      <c r="U71" s="3" t="n">
        <v>1</v>
      </c>
      <c r="V71" s="3" t="n">
        <v>1</v>
      </c>
      <c r="W71" s="3" t="n">
        <v>1</v>
      </c>
      <c r="X71" s="3" t="n">
        <v>1</v>
      </c>
      <c r="Y71" s="3" t="n">
        <v>1</v>
      </c>
      <c r="Z71" s="3" t="n">
        <v>1</v>
      </c>
      <c r="AA71" s="3" t="n">
        <v>1</v>
      </c>
      <c r="AB71" s="3" t="n">
        <v>1</v>
      </c>
      <c r="AC71" s="3" t="n">
        <v>1</v>
      </c>
      <c r="AD71" s="3" t="n">
        <v>1</v>
      </c>
      <c r="AE71" s="3" t="n">
        <v>1</v>
      </c>
      <c r="AF71" s="3" t="n">
        <v>1</v>
      </c>
      <c r="AG71" s="3" t="n">
        <v>1</v>
      </c>
      <c r="AH71" s="27" t="n">
        <f aca="false">AVERAGE(S71:AG71)</f>
        <v>1</v>
      </c>
      <c r="AI71" s="26" t="s">
        <v>196</v>
      </c>
    </row>
    <row r="72" customFormat="false" ht="14.4" hidden="false" customHeight="false" outlineLevel="0" collapsed="false">
      <c r="A72" s="26" t="s">
        <v>278</v>
      </c>
      <c r="B72" s="3" t="s">
        <v>230</v>
      </c>
      <c r="C72" s="3" t="s">
        <v>231</v>
      </c>
      <c r="D72" s="26" t="n">
        <v>-0.025</v>
      </c>
      <c r="E72" s="26" t="n">
        <v>6.091</v>
      </c>
      <c r="F72" s="26" t="n">
        <v>0.607</v>
      </c>
      <c r="G72" s="26" t="n">
        <v>2.641</v>
      </c>
      <c r="H72" s="26" t="n">
        <v>2.573</v>
      </c>
      <c r="I72" s="26" t="n">
        <v>2.394</v>
      </c>
      <c r="J72" s="26" t="n">
        <v>-0.478</v>
      </c>
      <c r="K72" s="26" t="n">
        <v>-0.031</v>
      </c>
      <c r="L72" s="26" t="n">
        <v>1.429</v>
      </c>
      <c r="M72" s="26" t="n">
        <v>-1.242</v>
      </c>
      <c r="N72" s="26" t="n">
        <v>1.728</v>
      </c>
      <c r="O72" s="26" t="n">
        <v>3.142</v>
      </c>
      <c r="P72" s="26" t="n">
        <v>1.669</v>
      </c>
      <c r="Q72" s="26" t="n">
        <v>-0.524</v>
      </c>
      <c r="R72" s="26" t="n">
        <v>1.085</v>
      </c>
      <c r="S72" s="3" t="n">
        <v>1</v>
      </c>
      <c r="T72" s="3" t="n">
        <v>1</v>
      </c>
      <c r="U72" s="3" t="n">
        <v>1</v>
      </c>
      <c r="V72" s="3" t="n">
        <v>1</v>
      </c>
      <c r="W72" s="3" t="n">
        <v>1</v>
      </c>
      <c r="X72" s="3" t="n">
        <v>1</v>
      </c>
      <c r="Y72" s="3" t="n">
        <v>1</v>
      </c>
      <c r="Z72" s="3" t="n">
        <v>1</v>
      </c>
      <c r="AA72" s="3" t="n">
        <v>1</v>
      </c>
      <c r="AB72" s="3" t="n">
        <v>1</v>
      </c>
      <c r="AC72" s="3" t="n">
        <v>1</v>
      </c>
      <c r="AD72" s="3" t="n">
        <v>1</v>
      </c>
      <c r="AE72" s="3" t="n">
        <v>1</v>
      </c>
      <c r="AF72" s="3" t="n">
        <v>1</v>
      </c>
      <c r="AG72" s="3" t="n">
        <v>1</v>
      </c>
      <c r="AH72" s="27" t="n">
        <f aca="false">AVERAGE(S72:AG72)</f>
        <v>1</v>
      </c>
      <c r="AI72" s="26" t="s">
        <v>198</v>
      </c>
    </row>
    <row r="73" customFormat="false" ht="14.4" hidden="false" customHeight="false" outlineLevel="0" collapsed="false">
      <c r="A73" s="26" t="s">
        <v>279</v>
      </c>
      <c r="B73" s="3" t="s">
        <v>230</v>
      </c>
      <c r="C73" s="3" t="s">
        <v>231</v>
      </c>
      <c r="D73" s="26" t="n">
        <v>-0.178</v>
      </c>
      <c r="E73" s="26" t="n">
        <v>5.624</v>
      </c>
      <c r="F73" s="26" t="n">
        <v>0.759</v>
      </c>
      <c r="G73" s="26" t="n">
        <v>2.243</v>
      </c>
      <c r="H73" s="26" t="n">
        <v>2.466</v>
      </c>
      <c r="I73" s="26" t="n">
        <v>2.222</v>
      </c>
      <c r="J73" s="26" t="n">
        <v>-0.703</v>
      </c>
      <c r="K73" s="26" t="n">
        <v>-1.499</v>
      </c>
      <c r="L73" s="26" t="n">
        <v>0.616</v>
      </c>
      <c r="M73" s="26" t="n">
        <v>-1.823</v>
      </c>
      <c r="N73" s="26" t="n">
        <v>1.428</v>
      </c>
      <c r="O73" s="26" t="n">
        <v>3.44</v>
      </c>
      <c r="P73" s="26" t="n">
        <v>1.719</v>
      </c>
      <c r="Q73" s="26" t="n">
        <v>-1.25</v>
      </c>
      <c r="R73" s="26" t="n">
        <v>0.782</v>
      </c>
      <c r="S73" s="3" t="n">
        <v>1</v>
      </c>
      <c r="T73" s="3" t="n">
        <v>1</v>
      </c>
      <c r="U73" s="3" t="n">
        <v>1</v>
      </c>
      <c r="V73" s="3" t="n">
        <v>1</v>
      </c>
      <c r="W73" s="3" t="n">
        <v>1</v>
      </c>
      <c r="X73" s="3" t="n">
        <v>1</v>
      </c>
      <c r="Y73" s="3" t="n">
        <v>1</v>
      </c>
      <c r="Z73" s="3" t="n">
        <v>1</v>
      </c>
      <c r="AA73" s="3" t="n">
        <v>1</v>
      </c>
      <c r="AB73" s="3" t="n">
        <v>1</v>
      </c>
      <c r="AC73" s="3" t="n">
        <v>1</v>
      </c>
      <c r="AD73" s="3" t="n">
        <v>1</v>
      </c>
      <c r="AE73" s="3" t="n">
        <v>1</v>
      </c>
      <c r="AF73" s="3" t="n">
        <v>1</v>
      </c>
      <c r="AG73" s="3" t="n">
        <v>1</v>
      </c>
      <c r="AH73" s="27" t="n">
        <f aca="false">AVERAGE(S73:AG73)</f>
        <v>1</v>
      </c>
      <c r="AI73" s="26" t="s">
        <v>200</v>
      </c>
    </row>
    <row r="74" customFormat="false" ht="14.4" hidden="false" customHeight="false" outlineLevel="0" collapsed="false">
      <c r="A74" s="26" t="s">
        <v>280</v>
      </c>
      <c r="B74" s="3" t="s">
        <v>230</v>
      </c>
      <c r="C74" s="3" t="s">
        <v>231</v>
      </c>
      <c r="D74" s="26" t="n">
        <v>-0.251</v>
      </c>
      <c r="E74" s="26" t="n">
        <v>6.862</v>
      </c>
      <c r="F74" s="26" t="n">
        <v>0.324</v>
      </c>
      <c r="G74" s="26" t="n">
        <v>1.489</v>
      </c>
      <c r="H74" s="26" t="n">
        <v>2.861</v>
      </c>
      <c r="I74" s="26" t="n">
        <v>3.134</v>
      </c>
      <c r="J74" s="26" t="n">
        <v>-0.495</v>
      </c>
      <c r="K74" s="26" t="n">
        <v>-0.473</v>
      </c>
      <c r="L74" s="26" t="n">
        <v>1.369</v>
      </c>
      <c r="M74" s="26" t="n">
        <v>0.044</v>
      </c>
      <c r="N74" s="26" t="n">
        <v>2.706</v>
      </c>
      <c r="O74" s="26" t="n">
        <v>2.57</v>
      </c>
      <c r="P74" s="26" t="n">
        <v>1.18</v>
      </c>
      <c r="Q74" s="26" t="n">
        <v>-0.234</v>
      </c>
      <c r="R74" s="26" t="n">
        <v>1.482</v>
      </c>
      <c r="S74" s="3" t="n">
        <v>1</v>
      </c>
      <c r="T74" s="3" t="n">
        <v>1</v>
      </c>
      <c r="U74" s="3" t="n">
        <v>1</v>
      </c>
      <c r="V74" s="3" t="n">
        <v>1</v>
      </c>
      <c r="W74" s="3" t="n">
        <v>1</v>
      </c>
      <c r="X74" s="3" t="n">
        <v>1</v>
      </c>
      <c r="Y74" s="3" t="n">
        <v>1</v>
      </c>
      <c r="Z74" s="3" t="n">
        <v>1</v>
      </c>
      <c r="AA74" s="3" t="n">
        <v>1</v>
      </c>
      <c r="AB74" s="3" t="n">
        <v>1</v>
      </c>
      <c r="AC74" s="3" t="n">
        <v>1</v>
      </c>
      <c r="AD74" s="3" t="n">
        <v>1</v>
      </c>
      <c r="AE74" s="3" t="n">
        <v>1</v>
      </c>
      <c r="AF74" s="3" t="n">
        <v>1</v>
      </c>
      <c r="AG74" s="3" t="n">
        <v>1</v>
      </c>
      <c r="AH74" s="27" t="n">
        <f aca="false">AVERAGE(S74:AG74)</f>
        <v>1</v>
      </c>
      <c r="AI74" s="26" t="s">
        <v>196</v>
      </c>
    </row>
    <row r="75" customFormat="false" ht="14.4" hidden="false" customHeight="false" outlineLevel="0" collapsed="false">
      <c r="A75" s="26" t="s">
        <v>281</v>
      </c>
      <c r="B75" s="3" t="s">
        <v>230</v>
      </c>
      <c r="C75" s="3" t="s">
        <v>231</v>
      </c>
      <c r="D75" s="26" t="n">
        <v>0.452</v>
      </c>
      <c r="E75" s="26" t="n">
        <v>3.898</v>
      </c>
      <c r="F75" s="26" t="n">
        <v>1.104</v>
      </c>
      <c r="G75" s="26" t="n">
        <v>2.604</v>
      </c>
      <c r="H75" s="26" t="n">
        <v>4.261</v>
      </c>
      <c r="I75" s="26" t="n">
        <v>2.601</v>
      </c>
      <c r="J75" s="26" t="n">
        <v>2.088</v>
      </c>
      <c r="K75" s="26" t="n">
        <v>-1.112</v>
      </c>
      <c r="L75" s="26" t="n">
        <v>0.623</v>
      </c>
      <c r="M75" s="26" t="n">
        <v>-0.475</v>
      </c>
      <c r="N75" s="26" t="n">
        <v>2.72</v>
      </c>
      <c r="O75" s="26" t="n">
        <v>2.412</v>
      </c>
      <c r="P75" s="26" t="n">
        <v>2.185</v>
      </c>
      <c r="Q75" s="26" t="n">
        <v>0.021</v>
      </c>
      <c r="R75" s="26" t="n">
        <v>1.788</v>
      </c>
      <c r="S75" s="3" t="n">
        <v>1</v>
      </c>
      <c r="T75" s="3" t="n">
        <v>1</v>
      </c>
      <c r="U75" s="3" t="n">
        <v>1</v>
      </c>
      <c r="V75" s="3" t="n">
        <v>1</v>
      </c>
      <c r="W75" s="3" t="n">
        <v>1</v>
      </c>
      <c r="X75" s="3" t="n">
        <v>1</v>
      </c>
      <c r="Y75" s="3" t="n">
        <v>1</v>
      </c>
      <c r="Z75" s="3" t="n">
        <v>1</v>
      </c>
      <c r="AA75" s="3" t="n">
        <v>1</v>
      </c>
      <c r="AB75" s="3" t="n">
        <v>1</v>
      </c>
      <c r="AC75" s="3" t="n">
        <v>1</v>
      </c>
      <c r="AD75" s="3" t="n">
        <v>1</v>
      </c>
      <c r="AE75" s="3" t="n">
        <v>1</v>
      </c>
      <c r="AF75" s="3" t="n">
        <v>1</v>
      </c>
      <c r="AG75" s="3" t="n">
        <v>1</v>
      </c>
      <c r="AH75" s="27" t="n">
        <f aca="false">AVERAGE(S75:AG75)</f>
        <v>1</v>
      </c>
      <c r="AI75" s="26" t="s">
        <v>196</v>
      </c>
    </row>
    <row r="76" customFormat="false" ht="14.4" hidden="false" customHeight="false" outlineLevel="0" collapsed="false">
      <c r="A76" s="26" t="s">
        <v>282</v>
      </c>
      <c r="B76" s="3" t="s">
        <v>230</v>
      </c>
      <c r="C76" s="3" t="s">
        <v>231</v>
      </c>
      <c r="D76" s="26" t="n">
        <v>-0.59</v>
      </c>
      <c r="E76" s="26" t="n">
        <v>4.835</v>
      </c>
      <c r="F76" s="26" t="n">
        <v>0.13</v>
      </c>
      <c r="G76" s="26" t="n">
        <v>1.605</v>
      </c>
      <c r="H76" s="26" t="n">
        <v>2.214</v>
      </c>
      <c r="I76" s="26" t="n">
        <v>1.86</v>
      </c>
      <c r="J76" s="26" t="n">
        <v>-1.023</v>
      </c>
      <c r="K76" s="26" t="n">
        <v>-0.814</v>
      </c>
      <c r="L76" s="26" t="n">
        <v>0.611</v>
      </c>
      <c r="M76" s="26" t="n">
        <v>-0.544</v>
      </c>
      <c r="N76" s="26" t="n">
        <v>0.985</v>
      </c>
      <c r="O76" s="26" t="n">
        <v>2.913</v>
      </c>
      <c r="P76" s="26" t="n">
        <v>0.971</v>
      </c>
      <c r="Q76" s="26" t="n">
        <v>-0.359</v>
      </c>
      <c r="R76" s="26" t="n">
        <v>0.651</v>
      </c>
      <c r="S76" s="3" t="n">
        <v>1</v>
      </c>
      <c r="T76" s="3" t="n">
        <v>1</v>
      </c>
      <c r="U76" s="3" t="n">
        <v>1</v>
      </c>
      <c r="V76" s="3" t="n">
        <v>1</v>
      </c>
      <c r="W76" s="3" t="n">
        <v>1</v>
      </c>
      <c r="X76" s="3" t="n">
        <v>1</v>
      </c>
      <c r="Y76" s="3" t="n">
        <v>1</v>
      </c>
      <c r="Z76" s="3" t="n">
        <v>1</v>
      </c>
      <c r="AA76" s="3" t="n">
        <v>1</v>
      </c>
      <c r="AB76" s="3" t="n">
        <v>1</v>
      </c>
      <c r="AC76" s="3" t="n">
        <v>1</v>
      </c>
      <c r="AD76" s="3" t="n">
        <v>1</v>
      </c>
      <c r="AE76" s="3" t="n">
        <v>1</v>
      </c>
      <c r="AF76" s="3" t="n">
        <v>1</v>
      </c>
      <c r="AG76" s="3" t="n">
        <v>1</v>
      </c>
      <c r="AH76" s="27" t="n">
        <f aca="false">AVERAGE(S76:AG76)</f>
        <v>1</v>
      </c>
      <c r="AI76" s="26" t="s">
        <v>198</v>
      </c>
    </row>
    <row r="77" customFormat="false" ht="14.4" hidden="false" customHeight="false" outlineLevel="0" collapsed="false">
      <c r="A77" s="26" t="s">
        <v>283</v>
      </c>
      <c r="B77" s="3" t="s">
        <v>230</v>
      </c>
      <c r="C77" s="3" t="s">
        <v>231</v>
      </c>
      <c r="D77" s="26" t="n">
        <v>-0.562</v>
      </c>
      <c r="E77" s="26" t="n">
        <v>5.505</v>
      </c>
      <c r="F77" s="26" t="n">
        <v>0.896</v>
      </c>
      <c r="G77" s="26" t="n">
        <v>1.821</v>
      </c>
      <c r="H77" s="26" t="n">
        <v>2.147</v>
      </c>
      <c r="I77" s="26" t="n">
        <v>2.208</v>
      </c>
      <c r="J77" s="26" t="n">
        <v>-0.645</v>
      </c>
      <c r="K77" s="26" t="n">
        <v>-0.993</v>
      </c>
      <c r="L77" s="26" t="n">
        <v>1.432</v>
      </c>
      <c r="M77" s="26" t="n">
        <v>-1.426</v>
      </c>
      <c r="N77" s="26" t="n">
        <v>1.172</v>
      </c>
      <c r="O77" s="26" t="n">
        <v>2.151</v>
      </c>
      <c r="P77" s="26" t="n">
        <v>0.899</v>
      </c>
      <c r="Q77" s="26" t="n">
        <v>-0.158</v>
      </c>
      <c r="R77" s="26" t="n">
        <v>1.53</v>
      </c>
      <c r="S77" s="3" t="n">
        <v>1</v>
      </c>
      <c r="T77" s="3" t="n">
        <v>1</v>
      </c>
      <c r="U77" s="3" t="n">
        <v>1</v>
      </c>
      <c r="V77" s="3" t="n">
        <v>1</v>
      </c>
      <c r="W77" s="3" t="n">
        <v>1</v>
      </c>
      <c r="X77" s="3" t="n">
        <v>1</v>
      </c>
      <c r="Y77" s="3" t="n">
        <v>1</v>
      </c>
      <c r="Z77" s="3" t="n">
        <v>1</v>
      </c>
      <c r="AA77" s="3" t="n">
        <v>1</v>
      </c>
      <c r="AB77" s="3" t="n">
        <v>1</v>
      </c>
      <c r="AC77" s="3" t="n">
        <v>1</v>
      </c>
      <c r="AD77" s="3" t="n">
        <v>1</v>
      </c>
      <c r="AE77" s="3" t="n">
        <v>1</v>
      </c>
      <c r="AF77" s="3" t="n">
        <v>1</v>
      </c>
      <c r="AG77" s="3" t="n">
        <v>1</v>
      </c>
      <c r="AH77" s="27" t="n">
        <f aca="false">AVERAGE(S77:AG77)</f>
        <v>1</v>
      </c>
      <c r="AI77" s="26" t="s">
        <v>200</v>
      </c>
    </row>
    <row r="78" customFormat="false" ht="14.4" hidden="false" customHeight="false" outlineLevel="0" collapsed="false">
      <c r="A78" s="26" t="s">
        <v>284</v>
      </c>
      <c r="B78" s="3" t="s">
        <v>230</v>
      </c>
      <c r="C78" s="3" t="s">
        <v>231</v>
      </c>
      <c r="D78" s="26" t="n">
        <v>0.926</v>
      </c>
      <c r="E78" s="26" t="n">
        <v>7.555</v>
      </c>
      <c r="F78" s="26" t="n">
        <v>1.986</v>
      </c>
      <c r="G78" s="26" t="n">
        <v>3.429</v>
      </c>
      <c r="H78" s="26" t="n">
        <v>3</v>
      </c>
      <c r="I78" s="26" t="n">
        <v>3.289</v>
      </c>
      <c r="J78" s="26" t="n">
        <v>0.239</v>
      </c>
      <c r="K78" s="26" t="n">
        <v>0.368</v>
      </c>
      <c r="L78" s="26" t="n">
        <v>1.787</v>
      </c>
      <c r="M78" s="26" t="n">
        <v>0.395</v>
      </c>
      <c r="N78" s="26" t="n">
        <v>2.057</v>
      </c>
      <c r="O78" s="26" t="n">
        <v>3.509</v>
      </c>
      <c r="P78" s="26" t="n">
        <v>2.891</v>
      </c>
      <c r="Q78" s="26" t="n">
        <v>0.784</v>
      </c>
      <c r="R78" s="26" t="n">
        <v>2.065</v>
      </c>
      <c r="S78" s="3" t="n">
        <v>1</v>
      </c>
      <c r="T78" s="3" t="n">
        <v>1</v>
      </c>
      <c r="U78" s="3" t="n">
        <v>1</v>
      </c>
      <c r="V78" s="3" t="n">
        <v>1</v>
      </c>
      <c r="W78" s="3" t="n">
        <v>1</v>
      </c>
      <c r="X78" s="3" t="n">
        <v>1</v>
      </c>
      <c r="Y78" s="3" t="n">
        <v>1</v>
      </c>
      <c r="Z78" s="3" t="n">
        <v>1</v>
      </c>
      <c r="AA78" s="3" t="n">
        <v>1</v>
      </c>
      <c r="AB78" s="3" t="n">
        <v>1</v>
      </c>
      <c r="AC78" s="3" t="n">
        <v>1</v>
      </c>
      <c r="AD78" s="3" t="n">
        <v>1</v>
      </c>
      <c r="AE78" s="3" t="n">
        <v>1</v>
      </c>
      <c r="AF78" s="3" t="n">
        <v>1</v>
      </c>
      <c r="AG78" s="3" t="n">
        <v>1</v>
      </c>
      <c r="AH78" s="27" t="n">
        <f aca="false">AVERAGE(S78:AG78)</f>
        <v>1</v>
      </c>
      <c r="AI78" s="26" t="s">
        <v>196</v>
      </c>
    </row>
    <row r="79" customFormat="false" ht="14.4" hidden="false" customHeight="false" outlineLevel="0" collapsed="false">
      <c r="A79" s="26" t="s">
        <v>285</v>
      </c>
      <c r="B79" s="3" t="s">
        <v>230</v>
      </c>
      <c r="C79" s="3" t="s">
        <v>231</v>
      </c>
      <c r="D79" s="26" t="n">
        <v>-0.692</v>
      </c>
      <c r="E79" s="26" t="n">
        <v>5.9</v>
      </c>
      <c r="F79" s="26" t="n">
        <v>0.467</v>
      </c>
      <c r="G79" s="26" t="n">
        <v>1.804</v>
      </c>
      <c r="H79" s="26" t="n">
        <v>1.951</v>
      </c>
      <c r="I79" s="26" t="n">
        <v>1.925</v>
      </c>
      <c r="J79" s="26" t="n">
        <v>-0.571</v>
      </c>
      <c r="K79" s="26" t="n">
        <v>-0.372</v>
      </c>
      <c r="L79" s="26" t="n">
        <v>1.22</v>
      </c>
      <c r="M79" s="26" t="n">
        <v>-1.144</v>
      </c>
      <c r="N79" s="26" t="n">
        <v>0.768</v>
      </c>
      <c r="O79" s="26" t="n">
        <v>2.361</v>
      </c>
      <c r="P79" s="26" t="n">
        <v>0.573</v>
      </c>
      <c r="Q79" s="26" t="n">
        <v>-0.023</v>
      </c>
      <c r="R79" s="26" t="n">
        <v>0.853</v>
      </c>
      <c r="S79" s="3" t="n">
        <v>1</v>
      </c>
      <c r="T79" s="3" t="n">
        <v>1</v>
      </c>
      <c r="U79" s="3" t="n">
        <v>1</v>
      </c>
      <c r="V79" s="3" t="n">
        <v>1</v>
      </c>
      <c r="W79" s="3" t="n">
        <v>1</v>
      </c>
      <c r="X79" s="3" t="n">
        <v>1</v>
      </c>
      <c r="Y79" s="3" t="n">
        <v>1</v>
      </c>
      <c r="Z79" s="3" t="n">
        <v>1</v>
      </c>
      <c r="AA79" s="3" t="n">
        <v>1</v>
      </c>
      <c r="AB79" s="3" t="n">
        <v>1</v>
      </c>
      <c r="AC79" s="3" t="n">
        <v>1</v>
      </c>
      <c r="AD79" s="3" t="n">
        <v>1</v>
      </c>
      <c r="AE79" s="3" t="n">
        <v>1</v>
      </c>
      <c r="AF79" s="3" t="n">
        <v>1</v>
      </c>
      <c r="AG79" s="3" t="n">
        <v>1</v>
      </c>
      <c r="AH79" s="27" t="n">
        <f aca="false">AVERAGE(S79:AG79)</f>
        <v>1</v>
      </c>
      <c r="AI79" s="26" t="s">
        <v>198</v>
      </c>
    </row>
    <row r="80" customFormat="false" ht="14.4" hidden="false" customHeight="false" outlineLevel="0" collapsed="false">
      <c r="A80" s="26" t="s">
        <v>286</v>
      </c>
      <c r="B80" s="3" t="s">
        <v>230</v>
      </c>
      <c r="C80" s="3" t="s">
        <v>231</v>
      </c>
      <c r="D80" s="26" t="n">
        <v>0.538</v>
      </c>
      <c r="E80" s="26" t="n">
        <v>7.605</v>
      </c>
      <c r="F80" s="26" t="n">
        <v>1.357</v>
      </c>
      <c r="G80" s="26" t="n">
        <v>3.038</v>
      </c>
      <c r="H80" s="26" t="n">
        <v>2.544</v>
      </c>
      <c r="I80" s="26" t="n">
        <v>2.883</v>
      </c>
      <c r="J80" s="26" t="n">
        <v>0.251</v>
      </c>
      <c r="K80" s="26" t="n">
        <v>0.892</v>
      </c>
      <c r="L80" s="26" t="n">
        <v>2.701</v>
      </c>
      <c r="M80" s="26" t="n">
        <v>-0.135</v>
      </c>
      <c r="N80" s="26" t="n">
        <v>1.295</v>
      </c>
      <c r="O80" s="26" t="n">
        <v>3.539</v>
      </c>
      <c r="P80" s="26" t="n">
        <v>1.998</v>
      </c>
      <c r="Q80" s="26" t="n">
        <v>1.231</v>
      </c>
      <c r="R80" s="26" t="n">
        <v>1.481</v>
      </c>
      <c r="S80" s="3" t="n">
        <v>1</v>
      </c>
      <c r="T80" s="3" t="n">
        <v>1</v>
      </c>
      <c r="U80" s="3" t="n">
        <v>1</v>
      </c>
      <c r="V80" s="3" t="n">
        <v>1</v>
      </c>
      <c r="W80" s="3" t="n">
        <v>1</v>
      </c>
      <c r="X80" s="3" t="n">
        <v>1</v>
      </c>
      <c r="Y80" s="3" t="n">
        <v>1</v>
      </c>
      <c r="Z80" s="3" t="n">
        <v>1</v>
      </c>
      <c r="AA80" s="3" t="n">
        <v>1</v>
      </c>
      <c r="AB80" s="3" t="n">
        <v>1</v>
      </c>
      <c r="AC80" s="3" t="n">
        <v>1</v>
      </c>
      <c r="AD80" s="3" t="n">
        <v>1</v>
      </c>
      <c r="AE80" s="3" t="n">
        <v>1</v>
      </c>
      <c r="AF80" s="3" t="n">
        <v>1</v>
      </c>
      <c r="AG80" s="3" t="n">
        <v>1</v>
      </c>
      <c r="AH80" s="27" t="n">
        <f aca="false">AVERAGE(S80:AG80)</f>
        <v>1</v>
      </c>
      <c r="AI80" s="26" t="s">
        <v>196</v>
      </c>
    </row>
    <row r="81" customFormat="false" ht="14.4" hidden="false" customHeight="false" outlineLevel="0" collapsed="false">
      <c r="A81" s="26" t="s">
        <v>287</v>
      </c>
      <c r="B81" s="3" t="s">
        <v>230</v>
      </c>
      <c r="C81" s="3" t="s">
        <v>231</v>
      </c>
      <c r="D81" s="26" t="n">
        <v>-1.144</v>
      </c>
      <c r="E81" s="26" t="n">
        <v>4.795</v>
      </c>
      <c r="F81" s="26" t="n">
        <v>-0.002</v>
      </c>
      <c r="G81" s="26" t="n">
        <v>1.338</v>
      </c>
      <c r="H81" s="26" t="n">
        <v>2.059</v>
      </c>
      <c r="I81" s="26" t="n">
        <v>1.439</v>
      </c>
      <c r="J81" s="26" t="n">
        <v>-0.683</v>
      </c>
      <c r="K81" s="26" t="n">
        <v>-0.106</v>
      </c>
      <c r="L81" s="26" t="n">
        <v>0.59</v>
      </c>
      <c r="M81" s="26" t="n">
        <v>-0.724</v>
      </c>
      <c r="N81" s="26" t="n">
        <v>0.229</v>
      </c>
      <c r="O81" s="26" t="n">
        <v>0.408</v>
      </c>
      <c r="P81" s="26" t="n">
        <v>0.766</v>
      </c>
      <c r="Q81" s="26" t="n">
        <v>-0.247</v>
      </c>
      <c r="R81" s="26" t="n">
        <v>0.439</v>
      </c>
      <c r="S81" s="3" t="n">
        <v>1</v>
      </c>
      <c r="T81" s="3" t="n">
        <v>1</v>
      </c>
      <c r="U81" s="3" t="n">
        <v>1</v>
      </c>
      <c r="V81" s="3" t="n">
        <v>1</v>
      </c>
      <c r="W81" s="3" t="n">
        <v>1</v>
      </c>
      <c r="X81" s="3" t="n">
        <v>1</v>
      </c>
      <c r="Y81" s="3" t="n">
        <v>1</v>
      </c>
      <c r="Z81" s="3" t="n">
        <v>1</v>
      </c>
      <c r="AA81" s="3" t="n">
        <v>1</v>
      </c>
      <c r="AB81" s="3" t="n">
        <v>1</v>
      </c>
      <c r="AC81" s="3" t="n">
        <v>1</v>
      </c>
      <c r="AD81" s="3" t="n">
        <v>1</v>
      </c>
      <c r="AE81" s="3" t="n">
        <v>1</v>
      </c>
      <c r="AF81" s="3" t="n">
        <v>1</v>
      </c>
      <c r="AG81" s="3" t="n">
        <v>1</v>
      </c>
      <c r="AH81" s="27" t="n">
        <f aca="false">AVERAGE(S81:AG81)</f>
        <v>1</v>
      </c>
      <c r="AI81" s="26" t="s">
        <v>200</v>
      </c>
    </row>
    <row r="82" customFormat="false" ht="14.4" hidden="false" customHeight="false" outlineLevel="0" collapsed="false">
      <c r="A82" s="26" t="s">
        <v>288</v>
      </c>
      <c r="B82" s="3" t="s">
        <v>230</v>
      </c>
      <c r="C82" s="3" t="s">
        <v>231</v>
      </c>
      <c r="D82" s="26" t="n">
        <v>0.041</v>
      </c>
      <c r="E82" s="26" t="n">
        <v>7.564</v>
      </c>
      <c r="F82" s="26" t="n">
        <v>1.228</v>
      </c>
      <c r="G82" s="26" t="n">
        <v>2.8</v>
      </c>
      <c r="H82" s="26" t="n">
        <v>3.758</v>
      </c>
      <c r="I82" s="26" t="n">
        <v>2.895</v>
      </c>
      <c r="J82" s="26" t="n">
        <v>0.801</v>
      </c>
      <c r="K82" s="26" t="n">
        <v>0.839</v>
      </c>
      <c r="L82" s="26" t="n">
        <v>2.259</v>
      </c>
      <c r="M82" s="26" t="n">
        <v>0.142</v>
      </c>
      <c r="N82" s="26" t="n">
        <v>2.946</v>
      </c>
      <c r="O82" s="26" t="n">
        <v>4.085</v>
      </c>
      <c r="P82" s="26" t="n">
        <v>2.339</v>
      </c>
      <c r="Q82" s="26" t="n">
        <v>0.822</v>
      </c>
      <c r="R82" s="26" t="n">
        <v>1.944</v>
      </c>
      <c r="S82" s="3" t="n">
        <v>1</v>
      </c>
      <c r="T82" s="3" t="n">
        <v>1</v>
      </c>
      <c r="U82" s="3" t="n">
        <v>1</v>
      </c>
      <c r="V82" s="3" t="n">
        <v>1</v>
      </c>
      <c r="W82" s="3" t="n">
        <v>1</v>
      </c>
      <c r="X82" s="3" t="n">
        <v>1</v>
      </c>
      <c r="Y82" s="3" t="n">
        <v>1</v>
      </c>
      <c r="Z82" s="3" t="n">
        <v>1</v>
      </c>
      <c r="AA82" s="3" t="n">
        <v>1</v>
      </c>
      <c r="AB82" s="3" t="n">
        <v>1</v>
      </c>
      <c r="AC82" s="3" t="n">
        <v>1</v>
      </c>
      <c r="AD82" s="3" t="n">
        <v>1</v>
      </c>
      <c r="AE82" s="3" t="n">
        <v>1</v>
      </c>
      <c r="AF82" s="3" t="n">
        <v>1</v>
      </c>
      <c r="AG82" s="3" t="n">
        <v>1</v>
      </c>
      <c r="AH82" s="27" t="n">
        <f aca="false">AVERAGE(S82:AG82)</f>
        <v>1</v>
      </c>
      <c r="AI82" s="26" t="s">
        <v>196</v>
      </c>
    </row>
    <row r="83" customFormat="false" ht="14.4" hidden="false" customHeight="false" outlineLevel="0" collapsed="false">
      <c r="A83" s="26" t="s">
        <v>289</v>
      </c>
      <c r="B83" s="3" t="s">
        <v>230</v>
      </c>
      <c r="C83" s="3" t="s">
        <v>231</v>
      </c>
      <c r="D83" s="26" t="n">
        <v>0.467</v>
      </c>
      <c r="E83" s="26" t="n">
        <v>6.591</v>
      </c>
      <c r="F83" s="26" t="n">
        <v>0.732</v>
      </c>
      <c r="G83" s="26" t="n">
        <v>2.273</v>
      </c>
      <c r="H83" s="26" t="n">
        <v>3.196</v>
      </c>
      <c r="I83" s="26" t="n">
        <v>2.704</v>
      </c>
      <c r="J83" s="26" t="n">
        <v>0.05</v>
      </c>
      <c r="K83" s="26" t="n">
        <v>0.519</v>
      </c>
      <c r="L83" s="26" t="n">
        <v>1.037</v>
      </c>
      <c r="M83" s="26" t="n">
        <v>-0.715</v>
      </c>
      <c r="N83" s="26" t="n">
        <v>1.86</v>
      </c>
      <c r="O83" s="26" t="n">
        <v>3.14</v>
      </c>
      <c r="P83" s="26" t="n">
        <v>1.7</v>
      </c>
      <c r="Q83" s="26" t="n">
        <v>0.579</v>
      </c>
      <c r="R83" s="26" t="n">
        <v>1.197</v>
      </c>
      <c r="S83" s="3" t="n">
        <v>1</v>
      </c>
      <c r="T83" s="3" t="n">
        <v>1</v>
      </c>
      <c r="U83" s="3" t="n">
        <v>1</v>
      </c>
      <c r="V83" s="3" t="n">
        <v>1</v>
      </c>
      <c r="W83" s="3" t="n">
        <v>1</v>
      </c>
      <c r="X83" s="3" t="n">
        <v>1</v>
      </c>
      <c r="Y83" s="3" t="n">
        <v>1</v>
      </c>
      <c r="Z83" s="3" t="n">
        <v>1</v>
      </c>
      <c r="AA83" s="3" t="n">
        <v>1</v>
      </c>
      <c r="AB83" s="3" t="n">
        <v>1</v>
      </c>
      <c r="AC83" s="3" t="n">
        <v>1</v>
      </c>
      <c r="AD83" s="3" t="n">
        <v>1</v>
      </c>
      <c r="AE83" s="3" t="n">
        <v>1</v>
      </c>
      <c r="AF83" s="3" t="n">
        <v>1</v>
      </c>
      <c r="AG83" s="3" t="n">
        <v>1</v>
      </c>
      <c r="AH83" s="27" t="n">
        <f aca="false">AVERAGE(S83:AG83)</f>
        <v>1</v>
      </c>
      <c r="AI83" s="26" t="s">
        <v>196</v>
      </c>
    </row>
    <row r="84" customFormat="false" ht="14.4" hidden="false" customHeight="false" outlineLevel="0" collapsed="false">
      <c r="A84" s="26" t="s">
        <v>290</v>
      </c>
      <c r="B84" s="3" t="s">
        <v>230</v>
      </c>
      <c r="C84" s="3" t="s">
        <v>231</v>
      </c>
      <c r="D84" s="26" t="n">
        <v>-0.684</v>
      </c>
      <c r="E84" s="26" t="n">
        <v>6.02</v>
      </c>
      <c r="F84" s="26" t="n">
        <v>0.858</v>
      </c>
      <c r="G84" s="26" t="n">
        <v>2.216</v>
      </c>
      <c r="H84" s="26" t="n">
        <v>2.92</v>
      </c>
      <c r="I84" s="26" t="n">
        <v>2.732</v>
      </c>
      <c r="J84" s="26" t="n">
        <v>0.106</v>
      </c>
      <c r="K84" s="26" t="n">
        <v>0.141</v>
      </c>
      <c r="L84" s="26" t="n">
        <v>1.371</v>
      </c>
      <c r="M84" s="26" t="n">
        <v>-0.79</v>
      </c>
      <c r="N84" s="26" t="n">
        <v>1.23</v>
      </c>
      <c r="O84" s="26" t="n">
        <v>0.818</v>
      </c>
      <c r="P84" s="26" t="n">
        <v>1.073</v>
      </c>
      <c r="Q84" s="26" t="n">
        <v>0.643</v>
      </c>
      <c r="R84" s="26" t="n">
        <v>1.757</v>
      </c>
      <c r="S84" s="3" t="n">
        <v>1</v>
      </c>
      <c r="T84" s="3" t="n">
        <v>1</v>
      </c>
      <c r="U84" s="3" t="n">
        <v>1</v>
      </c>
      <c r="V84" s="3" t="n">
        <v>1</v>
      </c>
      <c r="W84" s="3" t="n">
        <v>1</v>
      </c>
      <c r="X84" s="3" t="n">
        <v>1</v>
      </c>
      <c r="Y84" s="3" t="n">
        <v>1</v>
      </c>
      <c r="Z84" s="3" t="n">
        <v>1</v>
      </c>
      <c r="AA84" s="3" t="n">
        <v>1</v>
      </c>
      <c r="AB84" s="3" t="n">
        <v>1</v>
      </c>
      <c r="AC84" s="3" t="n">
        <v>1</v>
      </c>
      <c r="AD84" s="3" t="n">
        <v>1</v>
      </c>
      <c r="AE84" s="3" t="n">
        <v>1</v>
      </c>
      <c r="AF84" s="3" t="n">
        <v>1</v>
      </c>
      <c r="AG84" s="3" t="n">
        <v>1</v>
      </c>
      <c r="AH84" s="27" t="n">
        <f aca="false">AVERAGE(S84:AG84)</f>
        <v>1</v>
      </c>
      <c r="AI84" s="26" t="s">
        <v>196</v>
      </c>
    </row>
    <row r="85" customFormat="false" ht="14.4" hidden="false" customHeight="false" outlineLevel="0" collapsed="false">
      <c r="A85" s="26" t="s">
        <v>291</v>
      </c>
      <c r="B85" s="3" t="s">
        <v>230</v>
      </c>
      <c r="C85" s="3" t="s">
        <v>231</v>
      </c>
      <c r="D85" s="26" t="n">
        <v>0.211</v>
      </c>
      <c r="E85" s="26" t="n">
        <v>6.224</v>
      </c>
      <c r="F85" s="26" t="n">
        <v>0.687</v>
      </c>
      <c r="G85" s="26" t="n">
        <v>1.752</v>
      </c>
      <c r="H85" s="26" t="n">
        <v>2.52</v>
      </c>
      <c r="I85" s="26" t="n">
        <v>1.949</v>
      </c>
      <c r="J85" s="26" t="n">
        <v>-0.254</v>
      </c>
      <c r="K85" s="26" t="n">
        <v>-0.506</v>
      </c>
      <c r="L85" s="26" t="n">
        <v>0.534</v>
      </c>
      <c r="M85" s="26" t="n">
        <v>-1.109</v>
      </c>
      <c r="N85" s="26" t="n">
        <v>1.747</v>
      </c>
      <c r="O85" s="26" t="n">
        <v>2.023</v>
      </c>
      <c r="P85" s="26" t="n">
        <v>1.606</v>
      </c>
      <c r="Q85" s="26" t="n">
        <v>-0.262</v>
      </c>
      <c r="R85" s="26" t="n">
        <v>1.011</v>
      </c>
      <c r="S85" s="3" t="n">
        <v>1</v>
      </c>
      <c r="T85" s="3" t="n">
        <v>1</v>
      </c>
      <c r="U85" s="3" t="n">
        <v>1</v>
      </c>
      <c r="V85" s="3" t="n">
        <v>1</v>
      </c>
      <c r="W85" s="3" t="n">
        <v>1</v>
      </c>
      <c r="X85" s="3" t="n">
        <v>1</v>
      </c>
      <c r="Y85" s="3" t="n">
        <v>1</v>
      </c>
      <c r="Z85" s="3" t="n">
        <v>1</v>
      </c>
      <c r="AA85" s="3" t="n">
        <v>1</v>
      </c>
      <c r="AB85" s="3" t="n">
        <v>1</v>
      </c>
      <c r="AC85" s="3" t="n">
        <v>1</v>
      </c>
      <c r="AD85" s="3" t="n">
        <v>1</v>
      </c>
      <c r="AE85" s="3" t="n">
        <v>1</v>
      </c>
      <c r="AF85" s="3" t="n">
        <v>1</v>
      </c>
      <c r="AG85" s="3" t="n">
        <v>1</v>
      </c>
      <c r="AH85" s="27" t="n">
        <f aca="false">AVERAGE(S85:AG85)</f>
        <v>1</v>
      </c>
      <c r="AI85" s="26" t="s">
        <v>196</v>
      </c>
    </row>
    <row r="86" customFormat="false" ht="14.4" hidden="false" customHeight="false" outlineLevel="0" collapsed="false">
      <c r="A86" s="26" t="s">
        <v>292</v>
      </c>
      <c r="B86" s="3" t="s">
        <v>230</v>
      </c>
      <c r="C86" s="3" t="s">
        <v>231</v>
      </c>
      <c r="D86" s="26" t="n">
        <v>1.498</v>
      </c>
      <c r="E86" s="26" t="n">
        <v>7.528</v>
      </c>
      <c r="F86" s="26" t="n">
        <v>2.036</v>
      </c>
      <c r="G86" s="26" t="n">
        <v>4.184</v>
      </c>
      <c r="H86" s="26" t="n">
        <v>4.253</v>
      </c>
      <c r="I86" s="26" t="n">
        <v>3.913</v>
      </c>
      <c r="J86" s="26" t="n">
        <v>1.492</v>
      </c>
      <c r="K86" s="26" t="n">
        <v>1.483</v>
      </c>
      <c r="L86" s="26" t="n">
        <v>3.585</v>
      </c>
      <c r="M86" s="26" t="n">
        <v>0.642</v>
      </c>
      <c r="N86" s="26" t="n">
        <v>3.578</v>
      </c>
      <c r="O86" s="26" t="n">
        <v>4.477</v>
      </c>
      <c r="P86" s="26" t="n">
        <v>3.237</v>
      </c>
      <c r="Q86" s="26" t="n">
        <v>2.299</v>
      </c>
      <c r="R86" s="26" t="n">
        <v>2.443</v>
      </c>
      <c r="S86" s="3" t="n">
        <v>1</v>
      </c>
      <c r="T86" s="3" t="n">
        <v>1</v>
      </c>
      <c r="U86" s="3" t="n">
        <v>1</v>
      </c>
      <c r="V86" s="3" t="n">
        <v>1</v>
      </c>
      <c r="W86" s="3" t="n">
        <v>1</v>
      </c>
      <c r="X86" s="3" t="n">
        <v>1</v>
      </c>
      <c r="Y86" s="3" t="n">
        <v>1</v>
      </c>
      <c r="Z86" s="3" t="n">
        <v>1</v>
      </c>
      <c r="AA86" s="3" t="n">
        <v>1</v>
      </c>
      <c r="AB86" s="3" t="n">
        <v>1</v>
      </c>
      <c r="AC86" s="3" t="n">
        <v>1</v>
      </c>
      <c r="AD86" s="3" t="n">
        <v>1</v>
      </c>
      <c r="AE86" s="3" t="n">
        <v>1</v>
      </c>
      <c r="AF86" s="3" t="n">
        <v>1</v>
      </c>
      <c r="AG86" s="3" t="n">
        <v>1</v>
      </c>
      <c r="AH86" s="27" t="n">
        <f aca="false">AVERAGE(S86:AG86)</f>
        <v>1</v>
      </c>
      <c r="AI86" s="26" t="s">
        <v>196</v>
      </c>
    </row>
    <row r="87" customFormat="false" ht="14.4" hidden="false" customHeight="false" outlineLevel="0" collapsed="false">
      <c r="A87" s="26" t="s">
        <v>293</v>
      </c>
      <c r="B87" s="3" t="s">
        <v>230</v>
      </c>
      <c r="C87" s="3" t="s">
        <v>231</v>
      </c>
      <c r="D87" s="26" t="n">
        <v>0.396</v>
      </c>
      <c r="E87" s="26" t="n">
        <v>7.067</v>
      </c>
      <c r="F87" s="26" t="n">
        <v>1.364</v>
      </c>
      <c r="G87" s="26" t="n">
        <v>3.574</v>
      </c>
      <c r="H87" s="26" t="n">
        <v>3.429</v>
      </c>
      <c r="I87" s="26" t="n">
        <v>3.543</v>
      </c>
      <c r="J87" s="26" t="n">
        <v>0.551</v>
      </c>
      <c r="K87" s="26" t="n">
        <v>0.69</v>
      </c>
      <c r="L87" s="26" t="n">
        <v>2.101</v>
      </c>
      <c r="M87" s="26" t="n">
        <v>-0.199</v>
      </c>
      <c r="N87" s="26" t="n">
        <v>2.807</v>
      </c>
      <c r="O87" s="26" t="n">
        <v>4.494</v>
      </c>
      <c r="P87" s="26" t="n">
        <v>2.316</v>
      </c>
      <c r="Q87" s="26" t="n">
        <v>1.136</v>
      </c>
      <c r="R87" s="26" t="n">
        <v>1.449</v>
      </c>
      <c r="S87" s="3" t="n">
        <v>1</v>
      </c>
      <c r="T87" s="3" t="n">
        <v>1</v>
      </c>
      <c r="U87" s="3" t="n">
        <v>1</v>
      </c>
      <c r="V87" s="3" t="n">
        <v>1</v>
      </c>
      <c r="W87" s="3" t="n">
        <v>1</v>
      </c>
      <c r="X87" s="3" t="n">
        <v>1</v>
      </c>
      <c r="Y87" s="3" t="n">
        <v>1</v>
      </c>
      <c r="Z87" s="3" t="n">
        <v>1</v>
      </c>
      <c r="AA87" s="3" t="n">
        <v>1</v>
      </c>
      <c r="AB87" s="3" t="n">
        <v>1</v>
      </c>
      <c r="AC87" s="3" t="n">
        <v>1</v>
      </c>
      <c r="AD87" s="3" t="n">
        <v>1</v>
      </c>
      <c r="AE87" s="3" t="n">
        <v>1</v>
      </c>
      <c r="AF87" s="3" t="n">
        <v>1</v>
      </c>
      <c r="AG87" s="3" t="n">
        <v>1</v>
      </c>
      <c r="AH87" s="27" t="n">
        <f aca="false">AVERAGE(S87:AG87)</f>
        <v>1</v>
      </c>
      <c r="AI87" s="26" t="s">
        <v>196</v>
      </c>
    </row>
    <row r="88" customFormat="false" ht="14.4" hidden="false" customHeight="false" outlineLevel="0" collapsed="false">
      <c r="A88" s="26" t="s">
        <v>294</v>
      </c>
      <c r="B88" s="3" t="s">
        <v>230</v>
      </c>
      <c r="C88" s="3" t="s">
        <v>231</v>
      </c>
      <c r="D88" s="26" t="n">
        <v>1.073</v>
      </c>
      <c r="E88" s="26" t="n">
        <v>6.851</v>
      </c>
      <c r="F88" s="26" t="n">
        <v>1.229</v>
      </c>
      <c r="G88" s="26" t="n">
        <v>3.206</v>
      </c>
      <c r="H88" s="26" t="n">
        <v>3.329</v>
      </c>
      <c r="I88" s="26" t="n">
        <v>3.523</v>
      </c>
      <c r="J88" s="26" t="n">
        <v>-0.272</v>
      </c>
      <c r="K88" s="26" t="n">
        <v>0.549</v>
      </c>
      <c r="L88" s="26" t="n">
        <v>2.932</v>
      </c>
      <c r="M88" s="26" t="n">
        <v>-0.274</v>
      </c>
      <c r="N88" s="26" t="n">
        <v>2.636</v>
      </c>
      <c r="O88" s="26" t="n">
        <v>3.572</v>
      </c>
      <c r="P88" s="26" t="n">
        <v>2.728</v>
      </c>
      <c r="Q88" s="26" t="n">
        <v>1.258</v>
      </c>
      <c r="R88" s="26" t="n">
        <v>1.17</v>
      </c>
      <c r="S88" s="3" t="n">
        <v>1</v>
      </c>
      <c r="T88" s="3" t="n">
        <v>1</v>
      </c>
      <c r="U88" s="3" t="n">
        <v>1</v>
      </c>
      <c r="V88" s="3" t="n">
        <v>1</v>
      </c>
      <c r="W88" s="3" t="n">
        <v>1</v>
      </c>
      <c r="X88" s="3" t="n">
        <v>1</v>
      </c>
      <c r="Y88" s="3" t="n">
        <v>1</v>
      </c>
      <c r="Z88" s="3" t="n">
        <v>1</v>
      </c>
      <c r="AA88" s="3" t="n">
        <v>1</v>
      </c>
      <c r="AB88" s="3" t="n">
        <v>1</v>
      </c>
      <c r="AC88" s="3" t="n">
        <v>1</v>
      </c>
      <c r="AD88" s="3" t="n">
        <v>1</v>
      </c>
      <c r="AE88" s="3" t="n">
        <v>1</v>
      </c>
      <c r="AF88" s="3" t="n">
        <v>1</v>
      </c>
      <c r="AG88" s="3" t="n">
        <v>1</v>
      </c>
      <c r="AH88" s="27" t="n">
        <f aca="false">AVERAGE(S88:AG88)</f>
        <v>1</v>
      </c>
      <c r="AI88" s="26" t="s">
        <v>196</v>
      </c>
    </row>
    <row r="89" customFormat="false" ht="14.4" hidden="false" customHeight="false" outlineLevel="0" collapsed="false">
      <c r="A89" s="26" t="s">
        <v>295</v>
      </c>
      <c r="B89" s="3" t="s">
        <v>230</v>
      </c>
      <c r="C89" s="3" t="s">
        <v>231</v>
      </c>
      <c r="D89" s="26" t="n">
        <v>-0.168</v>
      </c>
      <c r="E89" s="26" t="n">
        <v>6.92</v>
      </c>
      <c r="F89" s="26" t="n">
        <v>1.103</v>
      </c>
      <c r="G89" s="26" t="n">
        <v>2.639</v>
      </c>
      <c r="H89" s="26" t="n">
        <v>3.485</v>
      </c>
      <c r="I89" s="26" t="n">
        <v>3.261</v>
      </c>
      <c r="J89" s="26" t="n">
        <v>0.127</v>
      </c>
      <c r="K89" s="26" t="n">
        <v>0.261</v>
      </c>
      <c r="L89" s="26" t="n">
        <v>1.766</v>
      </c>
      <c r="M89" s="26" t="n">
        <v>-0.908</v>
      </c>
      <c r="N89" s="26" t="n">
        <v>2.328</v>
      </c>
      <c r="O89" s="26" t="n">
        <v>3.76</v>
      </c>
      <c r="P89" s="26" t="n">
        <v>2.159</v>
      </c>
      <c r="Q89" s="26" t="n">
        <v>1.094</v>
      </c>
      <c r="R89" s="26" t="n">
        <v>1.936</v>
      </c>
      <c r="S89" s="3" t="n">
        <v>1</v>
      </c>
      <c r="T89" s="3" t="n">
        <v>1</v>
      </c>
      <c r="U89" s="3" t="n">
        <v>1</v>
      </c>
      <c r="V89" s="3" t="n">
        <v>1</v>
      </c>
      <c r="W89" s="3" t="n">
        <v>1</v>
      </c>
      <c r="X89" s="3" t="n">
        <v>1</v>
      </c>
      <c r="Y89" s="3" t="n">
        <v>1</v>
      </c>
      <c r="Z89" s="3" t="n">
        <v>1</v>
      </c>
      <c r="AA89" s="3" t="n">
        <v>1</v>
      </c>
      <c r="AB89" s="3" t="n">
        <v>1</v>
      </c>
      <c r="AC89" s="3" t="n">
        <v>1</v>
      </c>
      <c r="AD89" s="3" t="n">
        <v>1</v>
      </c>
      <c r="AE89" s="3" t="n">
        <v>1</v>
      </c>
      <c r="AF89" s="3" t="n">
        <v>1</v>
      </c>
      <c r="AG89" s="3" t="n">
        <v>1</v>
      </c>
      <c r="AH89" s="27" t="n">
        <f aca="false">AVERAGE(S89:AG89)</f>
        <v>1</v>
      </c>
      <c r="AI89" s="26" t="s">
        <v>196</v>
      </c>
    </row>
    <row r="90" customFormat="false" ht="14.4" hidden="false" customHeight="false" outlineLevel="0" collapsed="false">
      <c r="A90" s="26" t="s">
        <v>296</v>
      </c>
      <c r="B90" s="3" t="s">
        <v>230</v>
      </c>
      <c r="C90" s="3" t="s">
        <v>231</v>
      </c>
      <c r="D90" s="26" t="n">
        <v>2.313</v>
      </c>
      <c r="E90" s="26" t="n">
        <v>7.384</v>
      </c>
      <c r="F90" s="26" t="n">
        <v>3.094</v>
      </c>
      <c r="G90" s="26" t="n">
        <v>4.211</v>
      </c>
      <c r="H90" s="26" t="n">
        <v>4.575</v>
      </c>
      <c r="I90" s="26" t="n">
        <v>4.01</v>
      </c>
      <c r="J90" s="26" t="n">
        <v>1.512</v>
      </c>
      <c r="K90" s="26" t="n">
        <v>1.546</v>
      </c>
      <c r="L90" s="26" t="n">
        <v>3.575</v>
      </c>
      <c r="M90" s="26" t="n">
        <v>2.443</v>
      </c>
      <c r="N90" s="26" t="n">
        <v>3.758</v>
      </c>
      <c r="O90" s="26" t="n">
        <v>5.185</v>
      </c>
      <c r="P90" s="26" t="n">
        <v>3.991</v>
      </c>
      <c r="Q90" s="26" t="n">
        <v>2.486</v>
      </c>
      <c r="R90" s="26" t="n">
        <v>3.425</v>
      </c>
      <c r="S90" s="3" t="n">
        <v>1</v>
      </c>
      <c r="T90" s="3" t="n">
        <v>1</v>
      </c>
      <c r="U90" s="3" t="n">
        <v>1</v>
      </c>
      <c r="V90" s="3" t="n">
        <v>1</v>
      </c>
      <c r="W90" s="3" t="n">
        <v>1</v>
      </c>
      <c r="X90" s="3" t="n">
        <v>1</v>
      </c>
      <c r="Y90" s="3" t="n">
        <v>1</v>
      </c>
      <c r="Z90" s="3" t="n">
        <v>1</v>
      </c>
      <c r="AA90" s="3" t="n">
        <v>1</v>
      </c>
      <c r="AB90" s="3" t="n">
        <v>1</v>
      </c>
      <c r="AC90" s="3" t="n">
        <v>1</v>
      </c>
      <c r="AD90" s="3" t="n">
        <v>1</v>
      </c>
      <c r="AE90" s="3" t="n">
        <v>1</v>
      </c>
      <c r="AF90" s="3" t="n">
        <v>1</v>
      </c>
      <c r="AG90" s="3" t="n">
        <v>1</v>
      </c>
      <c r="AH90" s="27" t="n">
        <f aca="false">AVERAGE(S90:AG90)</f>
        <v>1</v>
      </c>
      <c r="AI90" s="26" t="s">
        <v>196</v>
      </c>
    </row>
    <row r="91" customFormat="false" ht="14.4" hidden="false" customHeight="false" outlineLevel="0" collapsed="false">
      <c r="A91" s="26" t="s">
        <v>297</v>
      </c>
      <c r="B91" s="3" t="s">
        <v>230</v>
      </c>
      <c r="C91" s="3" t="s">
        <v>231</v>
      </c>
      <c r="D91" s="26" t="n">
        <v>1.63</v>
      </c>
      <c r="E91" s="26" t="n">
        <v>7.917</v>
      </c>
      <c r="F91" s="26" t="n">
        <v>2.218</v>
      </c>
      <c r="G91" s="26" t="n">
        <v>3.583</v>
      </c>
      <c r="H91" s="26" t="n">
        <v>4.271</v>
      </c>
      <c r="I91" s="26" t="n">
        <v>3.894</v>
      </c>
      <c r="J91" s="26" t="n">
        <v>0.928</v>
      </c>
      <c r="K91" s="26" t="n">
        <v>2.109</v>
      </c>
      <c r="L91" s="26" t="n">
        <v>2.154</v>
      </c>
      <c r="M91" s="26" t="n">
        <v>0.353</v>
      </c>
      <c r="N91" s="26" t="n">
        <v>2.856</v>
      </c>
      <c r="O91" s="26" t="n">
        <v>4.551</v>
      </c>
      <c r="P91" s="26" t="n">
        <v>2.979</v>
      </c>
      <c r="Q91" s="26" t="n">
        <v>1.68</v>
      </c>
      <c r="R91" s="26" t="n">
        <v>2.489</v>
      </c>
      <c r="S91" s="3" t="n">
        <v>1</v>
      </c>
      <c r="T91" s="3" t="n">
        <v>1</v>
      </c>
      <c r="U91" s="3" t="n">
        <v>1</v>
      </c>
      <c r="V91" s="3" t="n">
        <v>1</v>
      </c>
      <c r="W91" s="3" t="n">
        <v>1</v>
      </c>
      <c r="X91" s="3" t="n">
        <v>1</v>
      </c>
      <c r="Y91" s="3" t="n">
        <v>1</v>
      </c>
      <c r="Z91" s="3" t="n">
        <v>1</v>
      </c>
      <c r="AA91" s="3" t="n">
        <v>1</v>
      </c>
      <c r="AB91" s="3" t="n">
        <v>1</v>
      </c>
      <c r="AC91" s="3" t="n">
        <v>1</v>
      </c>
      <c r="AD91" s="3" t="n">
        <v>1</v>
      </c>
      <c r="AE91" s="3" t="n">
        <v>1</v>
      </c>
      <c r="AF91" s="3" t="n">
        <v>1</v>
      </c>
      <c r="AG91" s="3" t="n">
        <v>1</v>
      </c>
      <c r="AH91" s="27" t="n">
        <f aca="false">AVERAGE(S91:AG91)</f>
        <v>1</v>
      </c>
      <c r="AI91" s="26" t="s">
        <v>196</v>
      </c>
    </row>
    <row r="92" customFormat="false" ht="14.4" hidden="false" customHeight="false" outlineLevel="0" collapsed="false">
      <c r="A92" s="26" t="s">
        <v>298</v>
      </c>
      <c r="B92" s="3" t="s">
        <v>230</v>
      </c>
      <c r="C92" s="3" t="s">
        <v>231</v>
      </c>
      <c r="D92" s="26" t="n">
        <v>0.066</v>
      </c>
      <c r="E92" s="26" t="n">
        <v>4.966</v>
      </c>
      <c r="F92" s="26" t="n">
        <v>0.837</v>
      </c>
      <c r="G92" s="26" t="n">
        <v>1.678</v>
      </c>
      <c r="H92" s="26" t="n">
        <v>1.956</v>
      </c>
      <c r="I92" s="26" t="n">
        <v>1.795</v>
      </c>
      <c r="J92" s="26" t="n">
        <v>-0.702</v>
      </c>
      <c r="K92" s="26" t="n">
        <v>-0.407</v>
      </c>
      <c r="L92" s="26" t="n">
        <v>0.491</v>
      </c>
      <c r="M92" s="26" t="n">
        <v>0.202</v>
      </c>
      <c r="N92" s="26" t="n">
        <v>1.018</v>
      </c>
      <c r="O92" s="26" t="n">
        <v>2.748</v>
      </c>
      <c r="P92" s="26" t="n">
        <v>1.597</v>
      </c>
      <c r="Q92" s="26" t="n">
        <v>-0.693</v>
      </c>
      <c r="R92" s="26" t="n">
        <v>1.49</v>
      </c>
      <c r="S92" s="3" t="n">
        <v>1</v>
      </c>
      <c r="T92" s="3" t="n">
        <v>1</v>
      </c>
      <c r="U92" s="3" t="n">
        <v>1</v>
      </c>
      <c r="V92" s="3" t="n">
        <v>1</v>
      </c>
      <c r="W92" s="3" t="n">
        <v>1</v>
      </c>
      <c r="X92" s="3" t="n">
        <v>1</v>
      </c>
      <c r="Y92" s="3" t="n">
        <v>1</v>
      </c>
      <c r="Z92" s="3" t="n">
        <v>1</v>
      </c>
      <c r="AA92" s="3" t="n">
        <v>1</v>
      </c>
      <c r="AB92" s="3" t="n">
        <v>1</v>
      </c>
      <c r="AC92" s="3" t="n">
        <v>1</v>
      </c>
      <c r="AD92" s="3" t="n">
        <v>1</v>
      </c>
      <c r="AE92" s="3" t="n">
        <v>1</v>
      </c>
      <c r="AF92" s="3" t="n">
        <v>1</v>
      </c>
      <c r="AG92" s="3" t="n">
        <v>1</v>
      </c>
      <c r="AH92" s="27" t="n">
        <f aca="false">AVERAGE(S92:AG92)</f>
        <v>1</v>
      </c>
      <c r="AI92" s="26" t="s">
        <v>196</v>
      </c>
    </row>
    <row r="93" customFormat="false" ht="14.4" hidden="false" customHeight="false" outlineLevel="0" collapsed="false">
      <c r="A93" s="26" t="s">
        <v>299</v>
      </c>
      <c r="B93" s="3" t="s">
        <v>230</v>
      </c>
      <c r="C93" s="3" t="s">
        <v>231</v>
      </c>
      <c r="D93" s="26" t="n">
        <v>1.138</v>
      </c>
      <c r="E93" s="26" t="n">
        <v>7.309</v>
      </c>
      <c r="F93" s="26" t="n">
        <v>1.329</v>
      </c>
      <c r="G93" s="26" t="n">
        <v>3.28</v>
      </c>
      <c r="H93" s="26" t="n">
        <v>3.632</v>
      </c>
      <c r="I93" s="26" t="n">
        <v>3.434</v>
      </c>
      <c r="J93" s="26" t="n">
        <v>0.435</v>
      </c>
      <c r="K93" s="26" t="n">
        <v>0.048</v>
      </c>
      <c r="L93" s="26" t="n">
        <v>2.031</v>
      </c>
      <c r="M93" s="26" t="n">
        <v>-0.083</v>
      </c>
      <c r="N93" s="26" t="n">
        <v>2.598</v>
      </c>
      <c r="O93" s="26" t="n">
        <v>4.376</v>
      </c>
      <c r="P93" s="26" t="n">
        <v>1.976</v>
      </c>
      <c r="Q93" s="26" t="n">
        <v>0.968</v>
      </c>
      <c r="R93" s="26" t="n">
        <v>1.498</v>
      </c>
      <c r="S93" s="3" t="n">
        <v>1</v>
      </c>
      <c r="T93" s="3" t="n">
        <v>1</v>
      </c>
      <c r="U93" s="3" t="n">
        <v>1</v>
      </c>
      <c r="V93" s="3" t="n">
        <v>1</v>
      </c>
      <c r="W93" s="3" t="n">
        <v>1</v>
      </c>
      <c r="X93" s="3" t="n">
        <v>1</v>
      </c>
      <c r="Y93" s="3" t="n">
        <v>1</v>
      </c>
      <c r="Z93" s="3" t="n">
        <v>1</v>
      </c>
      <c r="AA93" s="3" t="n">
        <v>1</v>
      </c>
      <c r="AB93" s="3" t="n">
        <v>1</v>
      </c>
      <c r="AC93" s="3" t="n">
        <v>1</v>
      </c>
      <c r="AD93" s="3" t="n">
        <v>1</v>
      </c>
      <c r="AE93" s="3" t="n">
        <v>1</v>
      </c>
      <c r="AF93" s="3" t="n">
        <v>1</v>
      </c>
      <c r="AG93" s="3" t="n">
        <v>1</v>
      </c>
      <c r="AH93" s="27" t="n">
        <f aca="false">AVERAGE(S93:AG93)</f>
        <v>1</v>
      </c>
      <c r="AI93" s="26" t="s">
        <v>196</v>
      </c>
    </row>
    <row r="94" customFormat="false" ht="14.4" hidden="false" customHeight="false" outlineLevel="0" collapsed="false">
      <c r="A94" s="26" t="s">
        <v>300</v>
      </c>
      <c r="B94" s="3" t="s">
        <v>230</v>
      </c>
      <c r="C94" s="3" t="s">
        <v>231</v>
      </c>
      <c r="D94" s="26" t="n">
        <v>0.415</v>
      </c>
      <c r="E94" s="26" t="n">
        <v>6.882</v>
      </c>
      <c r="F94" s="26" t="n">
        <v>0.737</v>
      </c>
      <c r="G94" s="26" t="n">
        <v>2.657</v>
      </c>
      <c r="H94" s="26" t="n">
        <v>2.65</v>
      </c>
      <c r="I94" s="26" t="n">
        <v>2.472</v>
      </c>
      <c r="J94" s="26" t="n">
        <v>-0.139</v>
      </c>
      <c r="K94" s="26" t="n">
        <v>0.506</v>
      </c>
      <c r="L94" s="26" t="n">
        <v>1.878</v>
      </c>
      <c r="M94" s="26" t="n">
        <v>-0.606</v>
      </c>
      <c r="N94" s="26" t="n">
        <v>1.881</v>
      </c>
      <c r="O94" s="26" t="n">
        <v>2.867</v>
      </c>
      <c r="P94" s="26" t="n">
        <v>1.872</v>
      </c>
      <c r="Q94" s="26" t="n">
        <v>0.372</v>
      </c>
      <c r="R94" s="26" t="n">
        <v>0.366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 t="n">
        <v>1</v>
      </c>
      <c r="Y94" s="3" t="n">
        <v>1</v>
      </c>
      <c r="Z94" s="3" t="n">
        <v>1</v>
      </c>
      <c r="AA94" s="3" t="n">
        <v>1</v>
      </c>
      <c r="AB94" s="3" t="n">
        <v>1</v>
      </c>
      <c r="AC94" s="3" t="n">
        <v>1</v>
      </c>
      <c r="AD94" s="3" t="n">
        <v>1</v>
      </c>
      <c r="AE94" s="3" t="n">
        <v>1</v>
      </c>
      <c r="AF94" s="3" t="n">
        <v>1</v>
      </c>
      <c r="AG94" s="3" t="n">
        <v>1</v>
      </c>
      <c r="AH94" s="27" t="n">
        <f aca="false">AVERAGE(S94:AG94)</f>
        <v>1</v>
      </c>
      <c r="AI94" s="26" t="s">
        <v>196</v>
      </c>
    </row>
    <row r="95" customFormat="false" ht="14.4" hidden="false" customHeight="false" outlineLevel="0" collapsed="false">
      <c r="A95" s="26" t="s">
        <v>301</v>
      </c>
      <c r="B95" s="3" t="s">
        <v>230</v>
      </c>
      <c r="C95" s="3" t="s">
        <v>231</v>
      </c>
      <c r="D95" s="26" t="n">
        <v>-1.033</v>
      </c>
      <c r="E95" s="26" t="n">
        <v>4.101</v>
      </c>
      <c r="F95" s="26" t="n">
        <v>-0.086</v>
      </c>
      <c r="G95" s="26" t="n">
        <v>1.264</v>
      </c>
      <c r="H95" s="26" t="n">
        <v>1.275</v>
      </c>
      <c r="I95" s="26" t="n">
        <v>1.21</v>
      </c>
      <c r="J95" s="26" t="n">
        <v>-0.544</v>
      </c>
      <c r="K95" s="26" t="n">
        <v>-1.421</v>
      </c>
      <c r="L95" s="26" t="n">
        <v>0.144</v>
      </c>
      <c r="M95" s="26" t="n">
        <v>-0.717</v>
      </c>
      <c r="N95" s="26" t="n">
        <v>0.793</v>
      </c>
      <c r="O95" s="26" t="n">
        <v>1.872</v>
      </c>
      <c r="P95" s="26" t="n">
        <v>1.206</v>
      </c>
      <c r="Q95" s="26" t="n">
        <v>-0.121</v>
      </c>
      <c r="R95" s="26" t="n">
        <v>0.38</v>
      </c>
      <c r="S95" s="3" t="n">
        <v>1</v>
      </c>
      <c r="T95" s="3" t="n">
        <v>1</v>
      </c>
      <c r="U95" s="3" t="n">
        <v>1</v>
      </c>
      <c r="V95" s="3" t="n">
        <v>1</v>
      </c>
      <c r="W95" s="3" t="n">
        <v>1</v>
      </c>
      <c r="X95" s="3" t="n">
        <v>1</v>
      </c>
      <c r="Y95" s="3" t="n">
        <v>1</v>
      </c>
      <c r="Z95" s="3" t="n">
        <v>1</v>
      </c>
      <c r="AA95" s="3" t="n">
        <v>1</v>
      </c>
      <c r="AB95" s="3" t="n">
        <v>1</v>
      </c>
      <c r="AC95" s="3" t="n">
        <v>1</v>
      </c>
      <c r="AD95" s="3" t="n">
        <v>1</v>
      </c>
      <c r="AE95" s="3" t="n">
        <v>1</v>
      </c>
      <c r="AF95" s="3" t="n">
        <v>1</v>
      </c>
      <c r="AG95" s="3" t="n">
        <v>1</v>
      </c>
      <c r="AH95" s="27" t="n">
        <f aca="false">AVERAGE(S95:AG95)</f>
        <v>1</v>
      </c>
      <c r="AI95" s="26" t="s">
        <v>198</v>
      </c>
    </row>
    <row r="96" customFormat="false" ht="14.4" hidden="false" customHeight="false" outlineLevel="0" collapsed="false">
      <c r="A96" s="26" t="s">
        <v>302</v>
      </c>
      <c r="B96" s="3" t="s">
        <v>230</v>
      </c>
      <c r="C96" s="3" t="s">
        <v>231</v>
      </c>
      <c r="D96" s="26" t="n">
        <v>0.457</v>
      </c>
      <c r="E96" s="26" t="n">
        <v>6.769</v>
      </c>
      <c r="F96" s="26" t="n">
        <v>0.181</v>
      </c>
      <c r="G96" s="26" t="n">
        <v>2.429</v>
      </c>
      <c r="H96" s="26" t="n">
        <v>3.41</v>
      </c>
      <c r="I96" s="26" t="n">
        <v>3.35</v>
      </c>
      <c r="J96" s="26" t="n">
        <v>0.116</v>
      </c>
      <c r="K96" s="26" t="n">
        <v>-0.388</v>
      </c>
      <c r="L96" s="26" t="n">
        <v>0.586</v>
      </c>
      <c r="M96" s="26" t="n">
        <v>-0.329</v>
      </c>
      <c r="N96" s="26" t="n">
        <v>2.618</v>
      </c>
      <c r="O96" s="26" t="n">
        <v>3.726</v>
      </c>
      <c r="P96" s="26" t="n">
        <v>1.817</v>
      </c>
      <c r="Q96" s="26" t="n">
        <v>-0.502</v>
      </c>
      <c r="R96" s="26" t="n">
        <v>1.652</v>
      </c>
      <c r="S96" s="3" t="n">
        <v>1</v>
      </c>
      <c r="T96" s="3" t="n">
        <v>1</v>
      </c>
      <c r="U96" s="3" t="n">
        <v>1</v>
      </c>
      <c r="V96" s="3" t="n">
        <v>1</v>
      </c>
      <c r="W96" s="3" t="n">
        <v>1</v>
      </c>
      <c r="X96" s="3" t="n">
        <v>1</v>
      </c>
      <c r="Y96" s="3" t="n">
        <v>1</v>
      </c>
      <c r="Z96" s="3" t="n">
        <v>1</v>
      </c>
      <c r="AA96" s="3" t="n">
        <v>1</v>
      </c>
      <c r="AB96" s="3" t="n">
        <v>1</v>
      </c>
      <c r="AC96" s="3" t="n">
        <v>1</v>
      </c>
      <c r="AD96" s="3" t="n">
        <v>1</v>
      </c>
      <c r="AE96" s="3" t="n">
        <v>1</v>
      </c>
      <c r="AF96" s="3" t="n">
        <v>1</v>
      </c>
      <c r="AG96" s="3" t="n">
        <v>1</v>
      </c>
      <c r="AH96" s="27" t="n">
        <f aca="false">AVERAGE(S96:AG96)</f>
        <v>1</v>
      </c>
      <c r="AI96" s="26" t="s">
        <v>196</v>
      </c>
    </row>
    <row r="97" customFormat="false" ht="14.4" hidden="false" customHeight="false" outlineLevel="0" collapsed="false">
      <c r="A97" s="26" t="s">
        <v>303</v>
      </c>
      <c r="B97" s="3" t="s">
        <v>230</v>
      </c>
      <c r="C97" s="3" t="s">
        <v>231</v>
      </c>
      <c r="D97" s="26" t="n">
        <v>-0.197</v>
      </c>
      <c r="E97" s="26" t="n">
        <v>6.01</v>
      </c>
      <c r="F97" s="26" t="n">
        <v>0.612</v>
      </c>
      <c r="G97" s="26" t="n">
        <v>2.16</v>
      </c>
      <c r="H97" s="26" t="n">
        <v>2.648</v>
      </c>
      <c r="I97" s="26" t="n">
        <v>2.433</v>
      </c>
      <c r="J97" s="26" t="n">
        <v>-0.545</v>
      </c>
      <c r="K97" s="26" t="n">
        <v>-0.557</v>
      </c>
      <c r="L97" s="26" t="n">
        <v>0.375</v>
      </c>
      <c r="M97" s="26" t="n">
        <v>-1.515</v>
      </c>
      <c r="N97" s="26" t="n">
        <v>1.397</v>
      </c>
      <c r="O97" s="26" t="n">
        <v>1.988</v>
      </c>
      <c r="P97" s="26" t="n">
        <v>1.027</v>
      </c>
      <c r="Q97" s="26" t="n">
        <v>-0.783</v>
      </c>
      <c r="R97" s="26" t="n">
        <v>0.873</v>
      </c>
      <c r="S97" s="3" t="n">
        <v>1</v>
      </c>
      <c r="T97" s="3" t="n">
        <v>1</v>
      </c>
      <c r="U97" s="3" t="n">
        <v>1</v>
      </c>
      <c r="V97" s="3" t="n">
        <v>1</v>
      </c>
      <c r="W97" s="3" t="n">
        <v>1</v>
      </c>
      <c r="X97" s="3" t="n">
        <v>1</v>
      </c>
      <c r="Y97" s="3" t="n">
        <v>1</v>
      </c>
      <c r="Z97" s="3" t="n">
        <v>1</v>
      </c>
      <c r="AA97" s="3" t="n">
        <v>1</v>
      </c>
      <c r="AB97" s="3" t="n">
        <v>1</v>
      </c>
      <c r="AC97" s="3" t="n">
        <v>1</v>
      </c>
      <c r="AD97" s="3" t="n">
        <v>1</v>
      </c>
      <c r="AE97" s="3" t="n">
        <v>1</v>
      </c>
      <c r="AF97" s="3" t="n">
        <v>1</v>
      </c>
      <c r="AG97" s="3" t="n">
        <v>1</v>
      </c>
      <c r="AH97" s="27" t="n">
        <f aca="false">AVERAGE(S97:AG97)</f>
        <v>1</v>
      </c>
      <c r="AI97" s="26" t="s">
        <v>200</v>
      </c>
    </row>
    <row r="98" customFormat="false" ht="14.4" hidden="false" customHeight="false" outlineLevel="0" collapsed="false">
      <c r="A98" s="26" t="s">
        <v>304</v>
      </c>
      <c r="B98" s="3" t="s">
        <v>230</v>
      </c>
      <c r="C98" s="3" t="s">
        <v>231</v>
      </c>
      <c r="D98" s="26" t="n">
        <v>-0.207</v>
      </c>
      <c r="E98" s="26" t="n">
        <v>6.643</v>
      </c>
      <c r="F98" s="26" t="n">
        <v>0.843</v>
      </c>
      <c r="G98" s="26" t="n">
        <v>2.74</v>
      </c>
      <c r="H98" s="26" t="n">
        <v>3.189</v>
      </c>
      <c r="I98" s="26" t="n">
        <v>2.875</v>
      </c>
      <c r="J98" s="26" t="n">
        <v>0.148</v>
      </c>
      <c r="K98" s="26" t="n">
        <v>1.304</v>
      </c>
      <c r="L98" s="26" t="n">
        <v>2.06</v>
      </c>
      <c r="M98" s="26" t="n">
        <v>-0.47</v>
      </c>
      <c r="N98" s="26" t="n">
        <v>1.968</v>
      </c>
      <c r="O98" s="26" t="n">
        <v>3.553</v>
      </c>
      <c r="P98" s="26" t="n">
        <v>1.696</v>
      </c>
      <c r="Q98" s="26" t="n">
        <v>0.496</v>
      </c>
      <c r="R98" s="26" t="n">
        <v>1.783</v>
      </c>
      <c r="S98" s="3" t="n">
        <v>1</v>
      </c>
      <c r="T98" s="3" t="n">
        <v>1</v>
      </c>
      <c r="U98" s="3" t="n">
        <v>1</v>
      </c>
      <c r="V98" s="3" t="n">
        <v>1</v>
      </c>
      <c r="W98" s="3" t="n">
        <v>1</v>
      </c>
      <c r="X98" s="3" t="n">
        <v>1</v>
      </c>
      <c r="Y98" s="3" t="n">
        <v>1</v>
      </c>
      <c r="Z98" s="3" t="n">
        <v>1</v>
      </c>
      <c r="AA98" s="3" t="n">
        <v>1</v>
      </c>
      <c r="AB98" s="3" t="n">
        <v>1</v>
      </c>
      <c r="AC98" s="3" t="n">
        <v>1</v>
      </c>
      <c r="AD98" s="3" t="n">
        <v>1</v>
      </c>
      <c r="AE98" s="3" t="n">
        <v>1</v>
      </c>
      <c r="AF98" s="3" t="n">
        <v>1</v>
      </c>
      <c r="AG98" s="3" t="n">
        <v>1</v>
      </c>
      <c r="AH98" s="27" t="n">
        <f aca="false">AVERAGE(S98:AG98)</f>
        <v>1</v>
      </c>
      <c r="AI98" s="26" t="s">
        <v>196</v>
      </c>
    </row>
    <row r="99" customFormat="false" ht="14.4" hidden="false" customHeight="false" outlineLevel="0" collapsed="false">
      <c r="A99" s="26" t="s">
        <v>305</v>
      </c>
      <c r="B99" s="3" t="s">
        <v>230</v>
      </c>
      <c r="C99" s="3" t="s">
        <v>231</v>
      </c>
      <c r="D99" s="26" t="n">
        <v>0.673</v>
      </c>
      <c r="E99" s="26" t="n">
        <v>6.498</v>
      </c>
      <c r="F99" s="26" t="n">
        <v>0.871</v>
      </c>
      <c r="G99" s="26" t="n">
        <v>2.329</v>
      </c>
      <c r="H99" s="26" t="n">
        <v>2.059</v>
      </c>
      <c r="I99" s="26" t="n">
        <v>2.192</v>
      </c>
      <c r="J99" s="26" t="n">
        <v>-0.234</v>
      </c>
      <c r="K99" s="26" t="n">
        <v>-0.086</v>
      </c>
      <c r="L99" s="26" t="n">
        <v>1.202</v>
      </c>
      <c r="M99" s="26" t="n">
        <v>-0.62</v>
      </c>
      <c r="N99" s="26" t="n">
        <v>1.569</v>
      </c>
      <c r="O99" s="26" t="n">
        <v>3.304</v>
      </c>
      <c r="P99" s="26" t="n">
        <v>2.089</v>
      </c>
      <c r="Q99" s="26" t="n">
        <v>0.51</v>
      </c>
      <c r="R99" s="26" t="n">
        <v>1.47</v>
      </c>
      <c r="S99" s="3" t="n">
        <v>1</v>
      </c>
      <c r="T99" s="3" t="n">
        <v>1</v>
      </c>
      <c r="U99" s="3" t="n">
        <v>1</v>
      </c>
      <c r="V99" s="3" t="n">
        <v>1</v>
      </c>
      <c r="W99" s="3" t="n">
        <v>1</v>
      </c>
      <c r="X99" s="3" t="n">
        <v>1</v>
      </c>
      <c r="Y99" s="3" t="n">
        <v>1</v>
      </c>
      <c r="Z99" s="3" t="n">
        <v>1</v>
      </c>
      <c r="AA99" s="3" t="n">
        <v>1</v>
      </c>
      <c r="AB99" s="3" t="n">
        <v>1</v>
      </c>
      <c r="AC99" s="3" t="n">
        <v>1</v>
      </c>
      <c r="AD99" s="3" t="n">
        <v>1</v>
      </c>
      <c r="AE99" s="3" t="n">
        <v>1</v>
      </c>
      <c r="AF99" s="3" t="n">
        <v>1</v>
      </c>
      <c r="AG99" s="3" t="n">
        <v>1</v>
      </c>
      <c r="AH99" s="27" t="n">
        <f aca="false">AVERAGE(S99:AG99)</f>
        <v>1</v>
      </c>
      <c r="AI99" s="26" t="s">
        <v>196</v>
      </c>
    </row>
    <row r="100" customFormat="false" ht="14.4" hidden="false" customHeight="false" outlineLevel="0" collapsed="false">
      <c r="A100" s="26" t="s">
        <v>306</v>
      </c>
      <c r="B100" s="3" t="s">
        <v>230</v>
      </c>
      <c r="C100" s="3" t="s">
        <v>231</v>
      </c>
      <c r="D100" s="26" t="n">
        <v>0.155</v>
      </c>
      <c r="E100" s="26" t="n">
        <v>6.005</v>
      </c>
      <c r="F100" s="26" t="n">
        <v>0.232</v>
      </c>
      <c r="G100" s="26" t="n">
        <v>1.339</v>
      </c>
      <c r="H100" s="26" t="n">
        <v>2.599</v>
      </c>
      <c r="I100" s="26" t="n">
        <v>3.071</v>
      </c>
      <c r="J100" s="26" t="n">
        <v>-0.177</v>
      </c>
      <c r="K100" s="26" t="n">
        <v>0.075</v>
      </c>
      <c r="L100" s="26" t="n">
        <v>1.245</v>
      </c>
      <c r="M100" s="26" t="n">
        <v>-0.696</v>
      </c>
      <c r="N100" s="26" t="n">
        <v>1.821</v>
      </c>
      <c r="O100" s="26" t="n">
        <v>2.606</v>
      </c>
      <c r="P100" s="26" t="n">
        <v>1.58</v>
      </c>
      <c r="Q100" s="26" t="n">
        <v>-0.602</v>
      </c>
      <c r="R100" s="26" t="n">
        <v>1.332</v>
      </c>
      <c r="S100" s="3" t="n">
        <v>1</v>
      </c>
      <c r="T100" s="3" t="n">
        <v>1</v>
      </c>
      <c r="U100" s="3" t="n">
        <v>1</v>
      </c>
      <c r="V100" s="3" t="n">
        <v>1</v>
      </c>
      <c r="W100" s="3" t="n">
        <v>1</v>
      </c>
      <c r="X100" s="3" t="n">
        <v>1</v>
      </c>
      <c r="Y100" s="3" t="n">
        <v>1</v>
      </c>
      <c r="Z100" s="3" t="n">
        <v>1</v>
      </c>
      <c r="AA100" s="3" t="n">
        <v>1</v>
      </c>
      <c r="AB100" s="3" t="n">
        <v>1</v>
      </c>
      <c r="AC100" s="3" t="n">
        <v>1</v>
      </c>
      <c r="AD100" s="3" t="n">
        <v>1</v>
      </c>
      <c r="AE100" s="3" t="n">
        <v>1</v>
      </c>
      <c r="AF100" s="3" t="n">
        <v>1</v>
      </c>
      <c r="AG100" s="3" t="n">
        <v>1</v>
      </c>
      <c r="AH100" s="27" t="n">
        <f aca="false">AVERAGE(S100:AG100)</f>
        <v>1</v>
      </c>
      <c r="AI100" s="26" t="s">
        <v>198</v>
      </c>
    </row>
    <row r="101" customFormat="false" ht="14.4" hidden="false" customHeight="false" outlineLevel="0" collapsed="false">
      <c r="A101" s="26" t="s">
        <v>307</v>
      </c>
      <c r="B101" s="3" t="s">
        <v>230</v>
      </c>
      <c r="C101" s="3" t="s">
        <v>231</v>
      </c>
      <c r="D101" s="26" t="n">
        <v>0.584</v>
      </c>
      <c r="E101" s="26" t="n">
        <v>6.815</v>
      </c>
      <c r="F101" s="26" t="n">
        <v>0.832</v>
      </c>
      <c r="G101" s="26" t="n">
        <v>2.573</v>
      </c>
      <c r="H101" s="26" t="n">
        <v>2.244</v>
      </c>
      <c r="I101" s="26" t="n">
        <v>3.003</v>
      </c>
      <c r="J101" s="26" t="n">
        <v>-0.154</v>
      </c>
      <c r="K101" s="26" t="n">
        <v>0.015</v>
      </c>
      <c r="L101" s="26" t="n">
        <v>1.11</v>
      </c>
      <c r="M101" s="26" t="n">
        <v>-1.02</v>
      </c>
      <c r="N101" s="26" t="n">
        <v>1.844</v>
      </c>
      <c r="O101" s="26" t="n">
        <v>3.323</v>
      </c>
      <c r="P101" s="26" t="n">
        <v>1.467</v>
      </c>
      <c r="Q101" s="26" t="n">
        <v>0.446</v>
      </c>
      <c r="R101" s="26" t="n">
        <v>1.474</v>
      </c>
      <c r="S101" s="3" t="n">
        <v>1</v>
      </c>
      <c r="T101" s="3" t="n">
        <v>1</v>
      </c>
      <c r="U101" s="3" t="n">
        <v>1</v>
      </c>
      <c r="V101" s="3" t="n">
        <v>1</v>
      </c>
      <c r="W101" s="3" t="n">
        <v>1</v>
      </c>
      <c r="X101" s="3" t="n">
        <v>1</v>
      </c>
      <c r="Y101" s="3" t="n">
        <v>1</v>
      </c>
      <c r="Z101" s="3" t="n">
        <v>1</v>
      </c>
      <c r="AA101" s="3" t="n">
        <v>1</v>
      </c>
      <c r="AB101" s="3" t="n">
        <v>1</v>
      </c>
      <c r="AC101" s="3" t="n">
        <v>1</v>
      </c>
      <c r="AD101" s="3" t="n">
        <v>1</v>
      </c>
      <c r="AE101" s="3" t="n">
        <v>1</v>
      </c>
      <c r="AF101" s="3" t="n">
        <v>1</v>
      </c>
      <c r="AG101" s="3" t="n">
        <v>1</v>
      </c>
      <c r="AH101" s="27" t="n">
        <f aca="false">AVERAGE(S101:AG101)</f>
        <v>1</v>
      </c>
      <c r="AI101" s="26" t="s">
        <v>196</v>
      </c>
    </row>
    <row r="102" customFormat="false" ht="14.4" hidden="false" customHeight="false" outlineLevel="0" collapsed="false">
      <c r="A102" s="26" t="s">
        <v>308</v>
      </c>
      <c r="B102" s="3" t="s">
        <v>230</v>
      </c>
      <c r="C102" s="3" t="s">
        <v>231</v>
      </c>
      <c r="D102" s="26" t="n">
        <v>0.082</v>
      </c>
      <c r="E102" s="26" t="n">
        <v>7.148</v>
      </c>
      <c r="F102" s="26" t="n">
        <v>0.043</v>
      </c>
      <c r="G102" s="26" t="n">
        <v>2.423</v>
      </c>
      <c r="H102" s="26" t="n">
        <v>3.175</v>
      </c>
      <c r="I102" s="26" t="n">
        <v>3.004</v>
      </c>
      <c r="J102" s="26" t="n">
        <v>-0.078</v>
      </c>
      <c r="K102" s="26" t="n">
        <v>-0.111</v>
      </c>
      <c r="L102" s="26" t="n">
        <v>1.224</v>
      </c>
      <c r="M102" s="26" t="n">
        <v>-1.781</v>
      </c>
      <c r="N102" s="26" t="n">
        <v>2.578</v>
      </c>
      <c r="O102" s="26" t="n">
        <v>3.227</v>
      </c>
      <c r="P102" s="26" t="n">
        <v>1.623</v>
      </c>
      <c r="Q102" s="26" t="n">
        <v>0.506</v>
      </c>
      <c r="R102" s="26" t="n">
        <v>1.232</v>
      </c>
      <c r="S102" s="3" t="n">
        <v>1</v>
      </c>
      <c r="T102" s="3" t="n">
        <v>1</v>
      </c>
      <c r="U102" s="3" t="n">
        <v>1</v>
      </c>
      <c r="V102" s="3" t="n">
        <v>1</v>
      </c>
      <c r="W102" s="3" t="n">
        <v>1</v>
      </c>
      <c r="X102" s="3" t="n">
        <v>1</v>
      </c>
      <c r="Y102" s="3" t="n">
        <v>1</v>
      </c>
      <c r="Z102" s="3" t="n">
        <v>1</v>
      </c>
      <c r="AA102" s="3" t="n">
        <v>1</v>
      </c>
      <c r="AB102" s="3" t="n">
        <v>1</v>
      </c>
      <c r="AC102" s="3" t="n">
        <v>1</v>
      </c>
      <c r="AD102" s="3" t="n">
        <v>1</v>
      </c>
      <c r="AE102" s="3" t="n">
        <v>1</v>
      </c>
      <c r="AF102" s="3" t="n">
        <v>1</v>
      </c>
      <c r="AG102" s="3" t="n">
        <v>1</v>
      </c>
      <c r="AH102" s="27" t="n">
        <f aca="false">AVERAGE(S102:AG102)</f>
        <v>1</v>
      </c>
      <c r="AI102" s="26" t="s">
        <v>198</v>
      </c>
    </row>
    <row r="103" customFormat="false" ht="14.4" hidden="false" customHeight="false" outlineLevel="0" collapsed="false">
      <c r="A103" s="26" t="s">
        <v>309</v>
      </c>
      <c r="B103" s="3" t="s">
        <v>230</v>
      </c>
      <c r="C103" s="3" t="s">
        <v>231</v>
      </c>
      <c r="D103" s="26" t="n">
        <v>-0.622</v>
      </c>
      <c r="E103" s="26" t="n">
        <v>7.093</v>
      </c>
      <c r="F103" s="26" t="n">
        <v>0.563</v>
      </c>
      <c r="G103" s="26" t="n">
        <v>2.175</v>
      </c>
      <c r="H103" s="26" t="n">
        <v>3.063</v>
      </c>
      <c r="I103" s="26" t="n">
        <v>2.692</v>
      </c>
      <c r="J103" s="26" t="n">
        <v>0.179</v>
      </c>
      <c r="K103" s="26" t="n">
        <v>-0.364</v>
      </c>
      <c r="L103" s="26" t="n">
        <v>1.134</v>
      </c>
      <c r="M103" s="26" t="n">
        <v>-0.959</v>
      </c>
      <c r="N103" s="26" t="n">
        <v>2.179</v>
      </c>
      <c r="O103" s="26" t="n">
        <v>2.85</v>
      </c>
      <c r="P103" s="26" t="n">
        <v>1.783</v>
      </c>
      <c r="Q103" s="26" t="n">
        <v>-0.495</v>
      </c>
      <c r="R103" s="26" t="n">
        <v>1.87</v>
      </c>
      <c r="S103" s="3" t="n">
        <v>1</v>
      </c>
      <c r="T103" s="3" t="n">
        <v>1</v>
      </c>
      <c r="U103" s="3" t="n">
        <v>1</v>
      </c>
      <c r="V103" s="3" t="n">
        <v>1</v>
      </c>
      <c r="W103" s="3" t="n">
        <v>1</v>
      </c>
      <c r="X103" s="3" t="n">
        <v>1</v>
      </c>
      <c r="Y103" s="3" t="n">
        <v>1</v>
      </c>
      <c r="Z103" s="3" t="n">
        <v>1</v>
      </c>
      <c r="AA103" s="3" t="n">
        <v>1</v>
      </c>
      <c r="AB103" s="3" t="n">
        <v>1</v>
      </c>
      <c r="AC103" s="3" t="n">
        <v>1</v>
      </c>
      <c r="AD103" s="3" t="n">
        <v>1</v>
      </c>
      <c r="AE103" s="3" t="n">
        <v>1</v>
      </c>
      <c r="AF103" s="3" t="n">
        <v>1</v>
      </c>
      <c r="AG103" s="3" t="n">
        <v>1</v>
      </c>
      <c r="AH103" s="27" t="n">
        <f aca="false">AVERAGE(S103:AG103)</f>
        <v>1</v>
      </c>
      <c r="AI103" s="26" t="s">
        <v>196</v>
      </c>
    </row>
    <row r="104" customFormat="false" ht="14.4" hidden="false" customHeight="false" outlineLevel="0" collapsed="false">
      <c r="A104" s="26" t="s">
        <v>310</v>
      </c>
      <c r="B104" s="3" t="s">
        <v>230</v>
      </c>
      <c r="C104" s="3" t="s">
        <v>231</v>
      </c>
      <c r="D104" s="26" t="n">
        <v>0.768</v>
      </c>
      <c r="E104" s="26" t="n">
        <v>6.908</v>
      </c>
      <c r="F104" s="26" t="n">
        <v>0.966</v>
      </c>
      <c r="G104" s="26" t="n">
        <v>2.984</v>
      </c>
      <c r="H104" s="26" t="n">
        <v>3.498</v>
      </c>
      <c r="I104" s="26" t="n">
        <v>3.261</v>
      </c>
      <c r="J104" s="26" t="n">
        <v>-0.122</v>
      </c>
      <c r="K104" s="26" t="n">
        <v>-0.065</v>
      </c>
      <c r="L104" s="26" t="n">
        <v>1.584</v>
      </c>
      <c r="M104" s="26" t="n">
        <v>1.502</v>
      </c>
      <c r="N104" s="26" t="n">
        <v>2.567</v>
      </c>
      <c r="O104" s="26" t="n">
        <v>4.522</v>
      </c>
      <c r="P104" s="26" t="n">
        <v>2.277</v>
      </c>
      <c r="Q104" s="26" t="n">
        <v>0.361</v>
      </c>
      <c r="R104" s="26" t="n">
        <v>2.106</v>
      </c>
      <c r="S104" s="3" t="n">
        <v>1</v>
      </c>
      <c r="T104" s="3" t="n">
        <v>1</v>
      </c>
      <c r="U104" s="3" t="n">
        <v>1</v>
      </c>
      <c r="V104" s="3" t="n">
        <v>1</v>
      </c>
      <c r="W104" s="3" t="n">
        <v>1</v>
      </c>
      <c r="X104" s="3" t="n">
        <v>1</v>
      </c>
      <c r="Y104" s="3" t="n">
        <v>1</v>
      </c>
      <c r="Z104" s="3" t="n">
        <v>1</v>
      </c>
      <c r="AA104" s="3" t="n">
        <v>1</v>
      </c>
      <c r="AB104" s="3" t="n">
        <v>1</v>
      </c>
      <c r="AC104" s="3" t="n">
        <v>1</v>
      </c>
      <c r="AD104" s="3" t="n">
        <v>1</v>
      </c>
      <c r="AE104" s="3" t="n">
        <v>1</v>
      </c>
      <c r="AF104" s="3" t="n">
        <v>1</v>
      </c>
      <c r="AG104" s="3" t="n">
        <v>1</v>
      </c>
      <c r="AH104" s="27" t="n">
        <f aca="false">AVERAGE(S104:AG104)</f>
        <v>1</v>
      </c>
      <c r="AI104" s="26" t="s">
        <v>196</v>
      </c>
    </row>
    <row r="105" customFormat="false" ht="14.4" hidden="false" customHeight="false" outlineLevel="0" collapsed="false">
      <c r="A105" s="26" t="s">
        <v>311</v>
      </c>
      <c r="B105" s="3" t="s">
        <v>230</v>
      </c>
      <c r="C105" s="3" t="s">
        <v>231</v>
      </c>
      <c r="D105" s="26" t="n">
        <v>-0.793</v>
      </c>
      <c r="E105" s="26" t="n">
        <v>6.09</v>
      </c>
      <c r="F105" s="26" t="n">
        <v>0.354</v>
      </c>
      <c r="G105" s="26" t="n">
        <v>1.435</v>
      </c>
      <c r="H105" s="26" t="n">
        <v>1.944</v>
      </c>
      <c r="I105" s="26" t="n">
        <v>2.202</v>
      </c>
      <c r="J105" s="26" t="n">
        <v>-0.889</v>
      </c>
      <c r="K105" s="26" t="n">
        <v>-0.592</v>
      </c>
      <c r="L105" s="26" t="n">
        <v>0.432</v>
      </c>
      <c r="M105" s="26" t="n">
        <v>-1.299</v>
      </c>
      <c r="N105" s="26" t="n">
        <v>1.234</v>
      </c>
      <c r="O105" s="26" t="n">
        <v>2.187</v>
      </c>
      <c r="P105" s="26" t="n">
        <v>1.248</v>
      </c>
      <c r="Q105" s="26" t="n">
        <v>-0.769</v>
      </c>
      <c r="R105" s="26" t="n">
        <v>0.647</v>
      </c>
      <c r="S105" s="3" t="n">
        <v>1</v>
      </c>
      <c r="T105" s="3" t="n">
        <v>1</v>
      </c>
      <c r="U105" s="3" t="n">
        <v>1</v>
      </c>
      <c r="V105" s="3" t="n">
        <v>1</v>
      </c>
      <c r="W105" s="3" t="n">
        <v>1</v>
      </c>
      <c r="X105" s="3" t="n">
        <v>1</v>
      </c>
      <c r="Y105" s="3" t="n">
        <v>1</v>
      </c>
      <c r="Z105" s="3" t="n">
        <v>1</v>
      </c>
      <c r="AA105" s="3" t="n">
        <v>1</v>
      </c>
      <c r="AB105" s="3" t="n">
        <v>1</v>
      </c>
      <c r="AC105" s="3" t="n">
        <v>1</v>
      </c>
      <c r="AD105" s="3" t="n">
        <v>1</v>
      </c>
      <c r="AE105" s="3" t="n">
        <v>1</v>
      </c>
      <c r="AF105" s="3" t="n">
        <v>1</v>
      </c>
      <c r="AG105" s="3" t="n">
        <v>1</v>
      </c>
      <c r="AH105" s="27" t="n">
        <f aca="false">AVERAGE(S105:AG105)</f>
        <v>1</v>
      </c>
      <c r="AI105" s="26" t="s">
        <v>198</v>
      </c>
    </row>
    <row r="106" customFormat="false" ht="14.4" hidden="false" customHeight="false" outlineLevel="0" collapsed="false">
      <c r="A106" s="26" t="s">
        <v>312</v>
      </c>
      <c r="B106" s="3" t="s">
        <v>230</v>
      </c>
      <c r="C106" s="3" t="s">
        <v>231</v>
      </c>
      <c r="D106" s="26" t="n">
        <v>0.715</v>
      </c>
      <c r="E106" s="26" t="n">
        <v>7.019</v>
      </c>
      <c r="F106" s="26" t="n">
        <v>1.126</v>
      </c>
      <c r="G106" s="26" t="n">
        <v>2.75</v>
      </c>
      <c r="H106" s="26" t="n">
        <v>2.728</v>
      </c>
      <c r="I106" s="26" t="n">
        <v>3.18</v>
      </c>
      <c r="J106" s="26" t="n">
        <v>-0.032</v>
      </c>
      <c r="K106" s="26" t="n">
        <v>-0.149</v>
      </c>
      <c r="L106" s="26" t="n">
        <v>1.032</v>
      </c>
      <c r="M106" s="26" t="n">
        <v>-0.497</v>
      </c>
      <c r="N106" s="26" t="n">
        <v>2.432</v>
      </c>
      <c r="O106" s="26" t="n">
        <v>3.497</v>
      </c>
      <c r="P106" s="26" t="n">
        <v>2.369</v>
      </c>
      <c r="Q106" s="26" t="n">
        <v>0.009</v>
      </c>
      <c r="R106" s="26" t="n">
        <v>1.763</v>
      </c>
      <c r="S106" s="3" t="n">
        <v>1</v>
      </c>
      <c r="T106" s="3" t="n">
        <v>1</v>
      </c>
      <c r="U106" s="3" t="n">
        <v>1</v>
      </c>
      <c r="V106" s="3" t="n">
        <v>1</v>
      </c>
      <c r="W106" s="3" t="n">
        <v>1</v>
      </c>
      <c r="X106" s="3" t="n">
        <v>1</v>
      </c>
      <c r="Y106" s="3" t="n">
        <v>1</v>
      </c>
      <c r="Z106" s="3" t="n">
        <v>1</v>
      </c>
      <c r="AA106" s="3" t="n">
        <v>1</v>
      </c>
      <c r="AB106" s="3" t="n">
        <v>1</v>
      </c>
      <c r="AC106" s="3" t="n">
        <v>1</v>
      </c>
      <c r="AD106" s="3" t="n">
        <v>1</v>
      </c>
      <c r="AE106" s="3" t="n">
        <v>1</v>
      </c>
      <c r="AF106" s="3" t="n">
        <v>1</v>
      </c>
      <c r="AG106" s="3" t="n">
        <v>1</v>
      </c>
      <c r="AH106" s="27" t="n">
        <f aca="false">AVERAGE(S106:AG106)</f>
        <v>1</v>
      </c>
      <c r="AI106" s="26" t="s">
        <v>196</v>
      </c>
    </row>
    <row r="107" customFormat="false" ht="14.4" hidden="false" customHeight="false" outlineLevel="0" collapsed="false">
      <c r="A107" s="26" t="s">
        <v>313</v>
      </c>
      <c r="B107" s="3" t="s">
        <v>230</v>
      </c>
      <c r="C107" s="3" t="s">
        <v>231</v>
      </c>
      <c r="D107" s="26" t="n">
        <v>-0.597</v>
      </c>
      <c r="E107" s="26" t="n">
        <v>5.718</v>
      </c>
      <c r="F107" s="26" t="n">
        <v>-0.255</v>
      </c>
      <c r="G107" s="26" t="n">
        <v>1.242</v>
      </c>
      <c r="H107" s="26" t="n">
        <v>2.398</v>
      </c>
      <c r="I107" s="26" t="n">
        <v>1.839</v>
      </c>
      <c r="J107" s="26" t="n">
        <v>-0.494</v>
      </c>
      <c r="K107" s="26" t="n">
        <v>-1.282</v>
      </c>
      <c r="L107" s="26" t="n">
        <v>1.124</v>
      </c>
      <c r="M107" s="26" t="n">
        <v>-1.68</v>
      </c>
      <c r="N107" s="26" t="n">
        <v>1.485</v>
      </c>
      <c r="O107" s="26" t="n">
        <v>2.08</v>
      </c>
      <c r="P107" s="26" t="n">
        <v>1.246</v>
      </c>
      <c r="Q107" s="26" t="n">
        <v>-0.946</v>
      </c>
      <c r="R107" s="26" t="n">
        <v>0.134</v>
      </c>
      <c r="S107" s="3" t="n">
        <v>1</v>
      </c>
      <c r="T107" s="3" t="n">
        <v>1</v>
      </c>
      <c r="U107" s="3" t="n">
        <v>1</v>
      </c>
      <c r="V107" s="3" t="n">
        <v>1</v>
      </c>
      <c r="W107" s="3" t="n">
        <v>1</v>
      </c>
      <c r="X107" s="3" t="n">
        <v>1</v>
      </c>
      <c r="Y107" s="3" t="n">
        <v>1</v>
      </c>
      <c r="Z107" s="3" t="n">
        <v>1</v>
      </c>
      <c r="AA107" s="3" t="n">
        <v>1</v>
      </c>
      <c r="AB107" s="3" t="n">
        <v>1</v>
      </c>
      <c r="AC107" s="3" t="n">
        <v>1</v>
      </c>
      <c r="AD107" s="3" t="n">
        <v>1</v>
      </c>
      <c r="AE107" s="3" t="n">
        <v>1</v>
      </c>
      <c r="AF107" s="3" t="n">
        <v>1</v>
      </c>
      <c r="AG107" s="3" t="n">
        <v>1</v>
      </c>
      <c r="AH107" s="27" t="n">
        <f aca="false">AVERAGE(S107:AG107)</f>
        <v>1</v>
      </c>
      <c r="AI107" s="26" t="s">
        <v>200</v>
      </c>
    </row>
    <row r="108" customFormat="false" ht="14.4" hidden="false" customHeight="false" outlineLevel="0" collapsed="false">
      <c r="A108" s="26" t="s">
        <v>314</v>
      </c>
      <c r="B108" s="3" t="s">
        <v>230</v>
      </c>
      <c r="C108" s="3" t="s">
        <v>231</v>
      </c>
      <c r="D108" s="26" t="n">
        <v>-0.343</v>
      </c>
      <c r="E108" s="26" t="n">
        <v>7.304</v>
      </c>
      <c r="F108" s="26" t="n">
        <v>0.928</v>
      </c>
      <c r="G108" s="26" t="n">
        <v>2.294</v>
      </c>
      <c r="H108" s="26" t="n">
        <v>2.868</v>
      </c>
      <c r="I108" s="26" t="n">
        <v>2.09</v>
      </c>
      <c r="J108" s="26" t="n">
        <v>0.414</v>
      </c>
      <c r="K108" s="26" t="n">
        <v>-0.416</v>
      </c>
      <c r="L108" s="26" t="n">
        <v>1.525</v>
      </c>
      <c r="M108" s="26" t="n">
        <v>-0.482</v>
      </c>
      <c r="N108" s="26" t="n">
        <v>1.836</v>
      </c>
      <c r="O108" s="26" t="n">
        <v>2.836</v>
      </c>
      <c r="P108" s="26" t="n">
        <v>1.49</v>
      </c>
      <c r="Q108" s="26" t="n">
        <v>0.028</v>
      </c>
      <c r="R108" s="26" t="n">
        <v>0.889</v>
      </c>
      <c r="S108" s="3" t="n">
        <v>1</v>
      </c>
      <c r="T108" s="3" t="n">
        <v>1</v>
      </c>
      <c r="U108" s="3" t="n">
        <v>1</v>
      </c>
      <c r="V108" s="3" t="n">
        <v>1</v>
      </c>
      <c r="W108" s="3" t="n">
        <v>1</v>
      </c>
      <c r="X108" s="3" t="n">
        <v>1</v>
      </c>
      <c r="Y108" s="3" t="n">
        <v>1</v>
      </c>
      <c r="Z108" s="3" t="n">
        <v>1</v>
      </c>
      <c r="AA108" s="3" t="n">
        <v>1</v>
      </c>
      <c r="AB108" s="3" t="n">
        <v>1</v>
      </c>
      <c r="AC108" s="3" t="n">
        <v>1</v>
      </c>
      <c r="AD108" s="3" t="n">
        <v>1</v>
      </c>
      <c r="AE108" s="3" t="n">
        <v>1</v>
      </c>
      <c r="AF108" s="3" t="n">
        <v>1</v>
      </c>
      <c r="AG108" s="3" t="n">
        <v>1</v>
      </c>
      <c r="AH108" s="27" t="n">
        <f aca="false">AVERAGE(S108:AG108)</f>
        <v>1</v>
      </c>
      <c r="AI108" s="26" t="s">
        <v>209</v>
      </c>
    </row>
    <row r="109" customFormat="false" ht="14.4" hidden="false" customHeight="false" outlineLevel="0" collapsed="false">
      <c r="A109" s="26" t="s">
        <v>315</v>
      </c>
      <c r="B109" s="3" t="s">
        <v>230</v>
      </c>
      <c r="C109" s="3" t="s">
        <v>231</v>
      </c>
      <c r="D109" s="26" t="n">
        <v>-0.919</v>
      </c>
      <c r="E109" s="26" t="n">
        <v>4.909</v>
      </c>
      <c r="F109" s="26" t="n">
        <v>-0.204</v>
      </c>
      <c r="G109" s="26" t="n">
        <v>0.82</v>
      </c>
      <c r="H109" s="26" t="n">
        <v>1.963</v>
      </c>
      <c r="I109" s="26" t="n">
        <v>1.477</v>
      </c>
      <c r="J109" s="26" t="n">
        <v>-0.535</v>
      </c>
      <c r="K109" s="26" t="n">
        <v>-0.905</v>
      </c>
      <c r="L109" s="26" t="n">
        <v>-0.392</v>
      </c>
      <c r="M109" s="26" t="n">
        <v>-1.3</v>
      </c>
      <c r="N109" s="26" t="n">
        <v>1.076</v>
      </c>
      <c r="O109" s="26" t="n">
        <v>2.722</v>
      </c>
      <c r="P109" s="26" t="n">
        <v>0.876</v>
      </c>
      <c r="Q109" s="26" t="n">
        <v>-1.095</v>
      </c>
      <c r="R109" s="26" t="n">
        <v>0.547</v>
      </c>
      <c r="S109" s="3" t="n">
        <v>1</v>
      </c>
      <c r="T109" s="3" t="n">
        <v>1</v>
      </c>
      <c r="U109" s="3" t="n">
        <v>1</v>
      </c>
      <c r="V109" s="3" t="n">
        <v>1</v>
      </c>
      <c r="W109" s="3" t="n">
        <v>1</v>
      </c>
      <c r="X109" s="3" t="n">
        <v>1</v>
      </c>
      <c r="Y109" s="3" t="n">
        <v>1</v>
      </c>
      <c r="Z109" s="3" t="n">
        <v>1</v>
      </c>
      <c r="AA109" s="3" t="n">
        <v>1</v>
      </c>
      <c r="AB109" s="3" t="n">
        <v>1</v>
      </c>
      <c r="AC109" s="3" t="n">
        <v>1</v>
      </c>
      <c r="AD109" s="3" t="n">
        <v>1</v>
      </c>
      <c r="AE109" s="3" t="n">
        <v>1</v>
      </c>
      <c r="AF109" s="3" t="n">
        <v>1</v>
      </c>
      <c r="AG109" s="3" t="n">
        <v>1</v>
      </c>
      <c r="AH109" s="27" t="n">
        <f aca="false">AVERAGE(S109:AG109)</f>
        <v>1</v>
      </c>
      <c r="AI109" s="26" t="s">
        <v>198</v>
      </c>
    </row>
    <row r="110" customFormat="false" ht="14.4" hidden="false" customHeight="false" outlineLevel="0" collapsed="false">
      <c r="A110" s="26" t="s">
        <v>316</v>
      </c>
      <c r="B110" s="3" t="s">
        <v>230</v>
      </c>
      <c r="C110" s="3" t="s">
        <v>231</v>
      </c>
      <c r="D110" s="26" t="n">
        <v>-0.246</v>
      </c>
      <c r="E110" s="26" t="n">
        <v>6.599</v>
      </c>
      <c r="F110" s="26" t="n">
        <v>0.516</v>
      </c>
      <c r="G110" s="26" t="n">
        <v>2.325</v>
      </c>
      <c r="H110" s="26" t="n">
        <v>3.142</v>
      </c>
      <c r="I110" s="26" t="n">
        <v>3.015</v>
      </c>
      <c r="J110" s="26" t="n">
        <v>0.178</v>
      </c>
      <c r="K110" s="26" t="n">
        <v>-0.013</v>
      </c>
      <c r="L110" s="26" t="n">
        <v>1.433</v>
      </c>
      <c r="M110" s="26" t="n">
        <v>-0.645</v>
      </c>
      <c r="N110" s="26" t="n">
        <v>2.191</v>
      </c>
      <c r="O110" s="26" t="n">
        <v>2.784</v>
      </c>
      <c r="P110" s="26" t="n">
        <v>1.587</v>
      </c>
      <c r="Q110" s="26" t="n">
        <v>0.257</v>
      </c>
      <c r="R110" s="26" t="n">
        <v>1.687</v>
      </c>
      <c r="S110" s="3" t="n">
        <v>1</v>
      </c>
      <c r="T110" s="3" t="n">
        <v>1</v>
      </c>
      <c r="U110" s="3" t="n">
        <v>1</v>
      </c>
      <c r="V110" s="3" t="n">
        <v>1</v>
      </c>
      <c r="W110" s="3" t="n">
        <v>1</v>
      </c>
      <c r="X110" s="3" t="n">
        <v>1</v>
      </c>
      <c r="Y110" s="3" t="n">
        <v>1</v>
      </c>
      <c r="Z110" s="3" t="n">
        <v>1</v>
      </c>
      <c r="AA110" s="3" t="n">
        <v>1</v>
      </c>
      <c r="AB110" s="3" t="n">
        <v>1</v>
      </c>
      <c r="AC110" s="3" t="n">
        <v>1</v>
      </c>
      <c r="AD110" s="3" t="n">
        <v>1</v>
      </c>
      <c r="AE110" s="3" t="n">
        <v>1</v>
      </c>
      <c r="AF110" s="3" t="n">
        <v>1</v>
      </c>
      <c r="AG110" s="3" t="n">
        <v>1</v>
      </c>
      <c r="AH110" s="27" t="n">
        <f aca="false">AVERAGE(S110:AG110)</f>
        <v>1</v>
      </c>
      <c r="AI110" s="26" t="s">
        <v>196</v>
      </c>
    </row>
    <row r="111" customFormat="false" ht="14.4" hidden="false" customHeight="false" outlineLevel="0" collapsed="false">
      <c r="A111" s="26" t="s">
        <v>317</v>
      </c>
      <c r="B111" s="3" t="s">
        <v>230</v>
      </c>
      <c r="C111" s="3" t="s">
        <v>231</v>
      </c>
      <c r="D111" s="26" t="n">
        <v>0.578</v>
      </c>
      <c r="E111" s="26" t="n">
        <v>5.777</v>
      </c>
      <c r="F111" s="26" t="n">
        <v>0.717</v>
      </c>
      <c r="G111" s="26" t="n">
        <v>2.282</v>
      </c>
      <c r="H111" s="26" t="n">
        <v>2.188</v>
      </c>
      <c r="I111" s="26" t="n">
        <v>2.674</v>
      </c>
      <c r="J111" s="26" t="n">
        <v>-0.743</v>
      </c>
      <c r="K111" s="26" t="n">
        <v>-0.307</v>
      </c>
      <c r="L111" s="26" t="n">
        <v>0.953</v>
      </c>
      <c r="M111" s="26" t="n">
        <v>-0.711</v>
      </c>
      <c r="N111" s="26" t="n">
        <v>1.423</v>
      </c>
      <c r="O111" s="26" t="n">
        <v>2.455</v>
      </c>
      <c r="P111" s="26" t="n">
        <v>1.582</v>
      </c>
      <c r="Q111" s="26" t="n">
        <v>0.24</v>
      </c>
      <c r="R111" s="26" t="n">
        <v>0.74</v>
      </c>
      <c r="S111" s="3" t="n">
        <v>1</v>
      </c>
      <c r="T111" s="3" t="n">
        <v>1</v>
      </c>
      <c r="U111" s="3" t="n">
        <v>1</v>
      </c>
      <c r="V111" s="3" t="n">
        <v>1</v>
      </c>
      <c r="W111" s="3" t="n">
        <v>1</v>
      </c>
      <c r="X111" s="3" t="n">
        <v>1</v>
      </c>
      <c r="Y111" s="3" t="n">
        <v>1</v>
      </c>
      <c r="Z111" s="3" t="n">
        <v>1</v>
      </c>
      <c r="AA111" s="3" t="n">
        <v>1</v>
      </c>
      <c r="AB111" s="3" t="n">
        <v>1</v>
      </c>
      <c r="AC111" s="3" t="n">
        <v>1</v>
      </c>
      <c r="AD111" s="3" t="n">
        <v>1</v>
      </c>
      <c r="AE111" s="3" t="n">
        <v>1</v>
      </c>
      <c r="AF111" s="3" t="n">
        <v>1</v>
      </c>
      <c r="AG111" s="3" t="n">
        <v>1</v>
      </c>
      <c r="AH111" s="27" t="n">
        <f aca="false">AVERAGE(S111:AG111)</f>
        <v>1</v>
      </c>
      <c r="AI111" s="26" t="s">
        <v>196</v>
      </c>
    </row>
    <row r="112" customFormat="false" ht="14.4" hidden="false" customHeight="false" outlineLevel="0" collapsed="false">
      <c r="A112" s="26" t="s">
        <v>318</v>
      </c>
      <c r="B112" s="3" t="s">
        <v>230</v>
      </c>
      <c r="C112" s="3" t="s">
        <v>231</v>
      </c>
      <c r="D112" s="26" t="n">
        <v>1.366</v>
      </c>
      <c r="E112" s="26" t="n">
        <v>7.623</v>
      </c>
      <c r="F112" s="26" t="n">
        <v>2.039</v>
      </c>
      <c r="G112" s="26" t="n">
        <v>4.228</v>
      </c>
      <c r="H112" s="26" t="n">
        <v>3.716</v>
      </c>
      <c r="I112" s="26" t="n">
        <v>3.715</v>
      </c>
      <c r="J112" s="26" t="n">
        <v>1.028</v>
      </c>
      <c r="K112" s="26" t="n">
        <v>0.569</v>
      </c>
      <c r="L112" s="26" t="n">
        <v>1.423</v>
      </c>
      <c r="M112" s="26" t="n">
        <v>0.067</v>
      </c>
      <c r="N112" s="26" t="n">
        <v>2.846</v>
      </c>
      <c r="O112" s="26" t="n">
        <v>3.382</v>
      </c>
      <c r="P112" s="26" t="n">
        <v>3.169</v>
      </c>
      <c r="Q112" s="26" t="n">
        <v>0.444</v>
      </c>
      <c r="R112" s="26" t="n">
        <v>1.907</v>
      </c>
      <c r="S112" s="3" t="n">
        <v>1</v>
      </c>
      <c r="T112" s="3" t="n">
        <v>1</v>
      </c>
      <c r="U112" s="3" t="n">
        <v>1</v>
      </c>
      <c r="V112" s="3" t="n">
        <v>1</v>
      </c>
      <c r="W112" s="3" t="n">
        <v>1</v>
      </c>
      <c r="X112" s="3" t="n">
        <v>1</v>
      </c>
      <c r="Y112" s="3" t="n">
        <v>1</v>
      </c>
      <c r="Z112" s="3" t="n">
        <v>1</v>
      </c>
      <c r="AA112" s="3" t="n">
        <v>1</v>
      </c>
      <c r="AB112" s="3" t="n">
        <v>1</v>
      </c>
      <c r="AC112" s="3" t="n">
        <v>1</v>
      </c>
      <c r="AD112" s="3" t="n">
        <v>1</v>
      </c>
      <c r="AE112" s="3" t="n">
        <v>1</v>
      </c>
      <c r="AF112" s="3" t="n">
        <v>1</v>
      </c>
      <c r="AG112" s="3" t="n">
        <v>1</v>
      </c>
      <c r="AH112" s="27" t="n">
        <f aca="false">AVERAGE(S112:AG112)</f>
        <v>1</v>
      </c>
      <c r="AI112" s="26" t="s">
        <v>196</v>
      </c>
    </row>
    <row r="113" customFormat="false" ht="14.4" hidden="false" customHeight="false" outlineLevel="0" collapsed="false">
      <c r="A113" s="26" t="s">
        <v>319</v>
      </c>
      <c r="B113" s="3" t="s">
        <v>230</v>
      </c>
      <c r="C113" s="3" t="s">
        <v>231</v>
      </c>
      <c r="D113" s="26" t="n">
        <v>0.308</v>
      </c>
      <c r="E113" s="26" t="n">
        <v>7.471</v>
      </c>
      <c r="F113" s="26" t="n">
        <v>0.968</v>
      </c>
      <c r="G113" s="26" t="n">
        <v>3.178</v>
      </c>
      <c r="H113" s="26" t="n">
        <v>4.107</v>
      </c>
      <c r="I113" s="26" t="n">
        <v>3.894</v>
      </c>
      <c r="J113" s="26" t="n">
        <v>1.205</v>
      </c>
      <c r="K113" s="26" t="n">
        <v>0.438</v>
      </c>
      <c r="L113" s="26" t="n">
        <v>1.668</v>
      </c>
      <c r="M113" s="26" t="n">
        <v>-0.224</v>
      </c>
      <c r="N113" s="26" t="n">
        <v>4.006</v>
      </c>
      <c r="O113" s="26" t="n">
        <v>2.785</v>
      </c>
      <c r="P113" s="26" t="n">
        <v>3.136</v>
      </c>
      <c r="Q113" s="26" t="n">
        <v>0.164</v>
      </c>
      <c r="R113" s="26" t="n">
        <v>1.708</v>
      </c>
      <c r="S113" s="3" t="n">
        <v>1</v>
      </c>
      <c r="T113" s="3" t="n">
        <v>1</v>
      </c>
      <c r="U113" s="3" t="n">
        <v>1</v>
      </c>
      <c r="V113" s="3" t="n">
        <v>1</v>
      </c>
      <c r="W113" s="3" t="n">
        <v>1</v>
      </c>
      <c r="X113" s="3" t="n">
        <v>1</v>
      </c>
      <c r="Y113" s="3" t="n">
        <v>1</v>
      </c>
      <c r="Z113" s="3" t="n">
        <v>1</v>
      </c>
      <c r="AA113" s="3" t="n">
        <v>1</v>
      </c>
      <c r="AB113" s="3" t="n">
        <v>1</v>
      </c>
      <c r="AC113" s="3" t="n">
        <v>1</v>
      </c>
      <c r="AD113" s="3" t="n">
        <v>1</v>
      </c>
      <c r="AE113" s="3" t="n">
        <v>1</v>
      </c>
      <c r="AF113" s="3" t="n">
        <v>1</v>
      </c>
      <c r="AG113" s="3" t="n">
        <v>1</v>
      </c>
      <c r="AH113" s="27" t="n">
        <f aca="false">AVERAGE(S113:AG113)</f>
        <v>1</v>
      </c>
      <c r="AI113" s="26" t="s">
        <v>198</v>
      </c>
    </row>
    <row r="114" customFormat="false" ht="14.4" hidden="false" customHeight="false" outlineLevel="0" collapsed="false">
      <c r="A114" s="26" t="s">
        <v>320</v>
      </c>
      <c r="B114" s="3" t="s">
        <v>230</v>
      </c>
      <c r="C114" s="3" t="s">
        <v>231</v>
      </c>
      <c r="D114" s="26" t="n">
        <v>-0.273</v>
      </c>
      <c r="E114" s="26" t="n">
        <v>6.808</v>
      </c>
      <c r="F114" s="26" t="n">
        <v>1.023</v>
      </c>
      <c r="G114" s="26" t="n">
        <v>2.821</v>
      </c>
      <c r="H114" s="26" t="n">
        <v>3.343</v>
      </c>
      <c r="I114" s="26" t="n">
        <v>3.039</v>
      </c>
      <c r="J114" s="26" t="n">
        <v>0.457</v>
      </c>
      <c r="K114" s="26" t="n">
        <v>0.248</v>
      </c>
      <c r="L114" s="26" t="n">
        <v>1.521</v>
      </c>
      <c r="M114" s="26" t="n">
        <v>-0.362</v>
      </c>
      <c r="N114" s="26" t="n">
        <v>2.784</v>
      </c>
      <c r="O114" s="26" t="n">
        <v>2.531</v>
      </c>
      <c r="P114" s="26" t="n">
        <v>2.365</v>
      </c>
      <c r="Q114" s="26" t="n">
        <v>0.174</v>
      </c>
      <c r="R114" s="26" t="n">
        <v>1.187</v>
      </c>
      <c r="S114" s="3" t="n">
        <v>1</v>
      </c>
      <c r="T114" s="3" t="n">
        <v>1</v>
      </c>
      <c r="U114" s="3" t="n">
        <v>1</v>
      </c>
      <c r="V114" s="3" t="n">
        <v>1</v>
      </c>
      <c r="W114" s="3" t="n">
        <v>1</v>
      </c>
      <c r="X114" s="3" t="n">
        <v>1</v>
      </c>
      <c r="Y114" s="3" t="n">
        <v>1</v>
      </c>
      <c r="Z114" s="3" t="n">
        <v>1</v>
      </c>
      <c r="AA114" s="3" t="n">
        <v>1</v>
      </c>
      <c r="AB114" s="3" t="n">
        <v>1</v>
      </c>
      <c r="AC114" s="3" t="n">
        <v>1</v>
      </c>
      <c r="AD114" s="3" t="n">
        <v>1</v>
      </c>
      <c r="AE114" s="3" t="n">
        <v>1</v>
      </c>
      <c r="AF114" s="3" t="n">
        <v>1</v>
      </c>
      <c r="AG114" s="3" t="n">
        <v>1</v>
      </c>
      <c r="AH114" s="27" t="n">
        <f aca="false">AVERAGE(S114:AG114)</f>
        <v>1</v>
      </c>
      <c r="AI114" s="26" t="s">
        <v>196</v>
      </c>
    </row>
    <row r="115" customFormat="false" ht="14.4" hidden="false" customHeight="false" outlineLevel="0" collapsed="false">
      <c r="A115" s="26" t="s">
        <v>321</v>
      </c>
      <c r="B115" s="3" t="s">
        <v>230</v>
      </c>
      <c r="C115" s="3" t="s">
        <v>231</v>
      </c>
      <c r="D115" s="26" t="n">
        <v>0.473</v>
      </c>
      <c r="E115" s="26" t="n">
        <v>7.784</v>
      </c>
      <c r="F115" s="26" t="n">
        <v>1.2</v>
      </c>
      <c r="G115" s="26" t="n">
        <v>3.198</v>
      </c>
      <c r="H115" s="26" t="n">
        <v>3.694</v>
      </c>
      <c r="I115" s="26" t="n">
        <v>4.209</v>
      </c>
      <c r="J115" s="26" t="n">
        <v>1.54</v>
      </c>
      <c r="K115" s="26" t="n">
        <v>0.78</v>
      </c>
      <c r="L115" s="26" t="n">
        <v>2.404</v>
      </c>
      <c r="M115" s="26" t="n">
        <v>0.339</v>
      </c>
      <c r="N115" s="26" t="n">
        <v>3.485</v>
      </c>
      <c r="O115" s="26" t="n">
        <v>3.793</v>
      </c>
      <c r="P115" s="26" t="n">
        <v>3.11</v>
      </c>
      <c r="Q115" s="26" t="n">
        <v>0.932</v>
      </c>
      <c r="R115" s="26" t="n">
        <v>1.223</v>
      </c>
      <c r="S115" s="3" t="n">
        <v>1</v>
      </c>
      <c r="T115" s="3" t="n">
        <v>1</v>
      </c>
      <c r="U115" s="3" t="n">
        <v>1</v>
      </c>
      <c r="V115" s="3" t="n">
        <v>1</v>
      </c>
      <c r="W115" s="3" t="n">
        <v>1</v>
      </c>
      <c r="X115" s="3" t="n">
        <v>1</v>
      </c>
      <c r="Y115" s="3" t="n">
        <v>1</v>
      </c>
      <c r="Z115" s="3" t="n">
        <v>1</v>
      </c>
      <c r="AA115" s="3" t="n">
        <v>1</v>
      </c>
      <c r="AB115" s="3" t="n">
        <v>1</v>
      </c>
      <c r="AC115" s="3" t="n">
        <v>1</v>
      </c>
      <c r="AD115" s="3" t="n">
        <v>1</v>
      </c>
      <c r="AE115" s="3" t="n">
        <v>1</v>
      </c>
      <c r="AF115" s="3" t="n">
        <v>1</v>
      </c>
      <c r="AG115" s="3" t="n">
        <v>1</v>
      </c>
      <c r="AH115" s="27" t="n">
        <f aca="false">AVERAGE(S115:AG115)</f>
        <v>1</v>
      </c>
      <c r="AI115" s="26" t="s">
        <v>196</v>
      </c>
    </row>
    <row r="116" customFormat="false" ht="14.4" hidden="false" customHeight="false" outlineLevel="0" collapsed="false">
      <c r="A116" s="26" t="s">
        <v>322</v>
      </c>
      <c r="B116" s="3" t="s">
        <v>230</v>
      </c>
      <c r="C116" s="3" t="s">
        <v>231</v>
      </c>
      <c r="D116" s="26" t="n">
        <v>1.337</v>
      </c>
      <c r="E116" s="26" t="n">
        <v>6.613</v>
      </c>
      <c r="F116" s="26" t="n">
        <v>1.253</v>
      </c>
      <c r="G116" s="26" t="n">
        <v>3.025</v>
      </c>
      <c r="H116" s="26" t="n">
        <v>3.178</v>
      </c>
      <c r="I116" s="26" t="n">
        <v>3.308</v>
      </c>
      <c r="J116" s="26" t="n">
        <v>0.258</v>
      </c>
      <c r="K116" s="26" t="n">
        <v>0.483</v>
      </c>
      <c r="L116" s="26" t="n">
        <v>1.628</v>
      </c>
      <c r="M116" s="26" t="n">
        <v>-0.063</v>
      </c>
      <c r="N116" s="26" t="n">
        <v>2.751</v>
      </c>
      <c r="O116" s="26" t="n">
        <v>4.231</v>
      </c>
      <c r="P116" s="26" t="n">
        <v>2.511</v>
      </c>
      <c r="Q116" s="26" t="n">
        <v>0.845</v>
      </c>
      <c r="R116" s="26" t="n">
        <v>1.48</v>
      </c>
      <c r="S116" s="3" t="n">
        <v>1</v>
      </c>
      <c r="T116" s="3" t="n">
        <v>1</v>
      </c>
      <c r="U116" s="3" t="n">
        <v>1</v>
      </c>
      <c r="V116" s="3" t="n">
        <v>1</v>
      </c>
      <c r="W116" s="3" t="n">
        <v>1</v>
      </c>
      <c r="X116" s="3" t="n">
        <v>1</v>
      </c>
      <c r="Y116" s="3" t="n">
        <v>1</v>
      </c>
      <c r="Z116" s="3" t="n">
        <v>1</v>
      </c>
      <c r="AA116" s="3" t="n">
        <v>1</v>
      </c>
      <c r="AB116" s="3" t="n">
        <v>1</v>
      </c>
      <c r="AC116" s="3" t="n">
        <v>1</v>
      </c>
      <c r="AD116" s="3" t="n">
        <v>1</v>
      </c>
      <c r="AE116" s="3" t="n">
        <v>1</v>
      </c>
      <c r="AF116" s="3" t="n">
        <v>1</v>
      </c>
      <c r="AG116" s="3" t="n">
        <v>1</v>
      </c>
      <c r="AH116" s="27" t="n">
        <f aca="false">AVERAGE(S116:AG116)</f>
        <v>1</v>
      </c>
      <c r="AI116" s="26" t="s">
        <v>196</v>
      </c>
    </row>
    <row r="117" customFormat="false" ht="14.4" hidden="false" customHeight="false" outlineLevel="0" collapsed="false">
      <c r="A117" s="26" t="s">
        <v>323</v>
      </c>
      <c r="B117" s="3" t="s">
        <v>230</v>
      </c>
      <c r="C117" s="3" t="s">
        <v>231</v>
      </c>
      <c r="D117" s="26" t="n">
        <v>0.767</v>
      </c>
      <c r="E117" s="26" t="n">
        <v>6.357</v>
      </c>
      <c r="F117" s="26" t="n">
        <v>1.277</v>
      </c>
      <c r="G117" s="26" t="n">
        <v>2.54</v>
      </c>
      <c r="H117" s="26" t="n">
        <v>2.319</v>
      </c>
      <c r="I117" s="26" t="n">
        <v>2.628</v>
      </c>
      <c r="J117" s="26" t="n">
        <v>-0.343</v>
      </c>
      <c r="K117" s="26" t="n">
        <v>0.797</v>
      </c>
      <c r="L117" s="26" t="n">
        <v>1.758</v>
      </c>
      <c r="M117" s="26" t="n">
        <v>-0.07</v>
      </c>
      <c r="N117" s="26" t="n">
        <v>2.013</v>
      </c>
      <c r="O117" s="26" t="n">
        <v>3.112</v>
      </c>
      <c r="P117" s="26" t="n">
        <v>1.753</v>
      </c>
      <c r="Q117" s="26" t="n">
        <v>0.545</v>
      </c>
      <c r="R117" s="26" t="n">
        <v>1.414</v>
      </c>
      <c r="S117" s="3" t="n">
        <v>1</v>
      </c>
      <c r="T117" s="3" t="n">
        <v>1</v>
      </c>
      <c r="U117" s="3" t="n">
        <v>1</v>
      </c>
      <c r="V117" s="3" t="n">
        <v>1</v>
      </c>
      <c r="W117" s="3" t="n">
        <v>1</v>
      </c>
      <c r="X117" s="3" t="n">
        <v>1</v>
      </c>
      <c r="Y117" s="3" t="n">
        <v>1</v>
      </c>
      <c r="Z117" s="3" t="n">
        <v>1</v>
      </c>
      <c r="AA117" s="3" t="n">
        <v>1</v>
      </c>
      <c r="AB117" s="3" t="n">
        <v>1</v>
      </c>
      <c r="AC117" s="3" t="n">
        <v>1</v>
      </c>
      <c r="AD117" s="3" t="n">
        <v>1</v>
      </c>
      <c r="AE117" s="3" t="n">
        <v>1</v>
      </c>
      <c r="AF117" s="3" t="n">
        <v>1</v>
      </c>
      <c r="AG117" s="3" t="n">
        <v>1</v>
      </c>
      <c r="AH117" s="27" t="n">
        <f aca="false">AVERAGE(S117:AG117)</f>
        <v>1</v>
      </c>
      <c r="AI117" s="26" t="s">
        <v>196</v>
      </c>
    </row>
    <row r="118" customFormat="false" ht="14.4" hidden="false" customHeight="false" outlineLevel="0" collapsed="false">
      <c r="A118" s="26" t="s">
        <v>324</v>
      </c>
      <c r="B118" s="3" t="s">
        <v>230</v>
      </c>
      <c r="C118" s="3" t="s">
        <v>231</v>
      </c>
      <c r="D118" s="26" t="n">
        <v>0.845</v>
      </c>
      <c r="E118" s="26" t="n">
        <v>6.656</v>
      </c>
      <c r="F118" s="26" t="n">
        <v>0.843</v>
      </c>
      <c r="G118" s="26" t="n">
        <v>2.919</v>
      </c>
      <c r="H118" s="26" t="n">
        <v>4.038</v>
      </c>
      <c r="I118" s="26" t="n">
        <v>3.436</v>
      </c>
      <c r="J118" s="26" t="n">
        <v>0.139</v>
      </c>
      <c r="K118" s="26" t="n">
        <v>0.738</v>
      </c>
      <c r="L118" s="26" t="n">
        <v>1.705</v>
      </c>
      <c r="M118" s="26" t="n">
        <v>-0.391</v>
      </c>
      <c r="N118" s="26" t="n">
        <v>3.092</v>
      </c>
      <c r="O118" s="26" t="n">
        <v>4.456</v>
      </c>
      <c r="P118" s="26" t="n">
        <v>2.381</v>
      </c>
      <c r="Q118" s="26" t="n">
        <v>0.376</v>
      </c>
      <c r="R118" s="26" t="n">
        <v>1.757</v>
      </c>
      <c r="S118" s="3" t="n">
        <v>1</v>
      </c>
      <c r="T118" s="3" t="n">
        <v>1</v>
      </c>
      <c r="U118" s="3" t="n">
        <v>1</v>
      </c>
      <c r="V118" s="3" t="n">
        <v>1</v>
      </c>
      <c r="W118" s="3" t="n">
        <v>1</v>
      </c>
      <c r="X118" s="3" t="n">
        <v>1</v>
      </c>
      <c r="Y118" s="3" t="n">
        <v>1</v>
      </c>
      <c r="Z118" s="3" t="n">
        <v>1</v>
      </c>
      <c r="AA118" s="3" t="n">
        <v>1</v>
      </c>
      <c r="AB118" s="3" t="n">
        <v>1</v>
      </c>
      <c r="AC118" s="3" t="n">
        <v>1</v>
      </c>
      <c r="AD118" s="3" t="n">
        <v>1</v>
      </c>
      <c r="AE118" s="3" t="n">
        <v>1</v>
      </c>
      <c r="AF118" s="3" t="n">
        <v>1</v>
      </c>
      <c r="AG118" s="3" t="n">
        <v>1</v>
      </c>
      <c r="AH118" s="27" t="n">
        <f aca="false">AVERAGE(S118:AG118)</f>
        <v>1</v>
      </c>
      <c r="AI118" s="26" t="s">
        <v>198</v>
      </c>
    </row>
    <row r="119" customFormat="false" ht="14.4" hidden="false" customHeight="false" outlineLevel="0" collapsed="false">
      <c r="A119" s="26" t="s">
        <v>325</v>
      </c>
      <c r="B119" s="3" t="s">
        <v>230</v>
      </c>
      <c r="C119" s="3" t="s">
        <v>231</v>
      </c>
      <c r="D119" s="26" t="n">
        <v>0.594</v>
      </c>
      <c r="E119" s="26" t="n">
        <v>7.359</v>
      </c>
      <c r="F119" s="26" t="n">
        <v>1.203</v>
      </c>
      <c r="G119" s="26" t="n">
        <v>2.954</v>
      </c>
      <c r="H119" s="26" t="n">
        <v>3.246</v>
      </c>
      <c r="I119" s="26" t="n">
        <v>2.53</v>
      </c>
      <c r="J119" s="26" t="n">
        <v>0.469</v>
      </c>
      <c r="K119" s="26" t="n">
        <v>0.5</v>
      </c>
      <c r="L119" s="26" t="n">
        <v>1.176</v>
      </c>
      <c r="M119" s="26" t="n">
        <v>-0.541</v>
      </c>
      <c r="N119" s="26" t="n">
        <v>2.661</v>
      </c>
      <c r="O119" s="26" t="n">
        <v>3.11</v>
      </c>
      <c r="P119" s="26" t="n">
        <v>2.553</v>
      </c>
      <c r="Q119" s="26" t="n">
        <v>0.481</v>
      </c>
      <c r="R119" s="26" t="n">
        <v>1.437</v>
      </c>
      <c r="S119" s="3" t="n">
        <v>1</v>
      </c>
      <c r="T119" s="3" t="n">
        <v>1</v>
      </c>
      <c r="U119" s="3" t="n">
        <v>1</v>
      </c>
      <c r="V119" s="3" t="n">
        <v>1</v>
      </c>
      <c r="W119" s="3" t="n">
        <v>1</v>
      </c>
      <c r="X119" s="3" t="n">
        <v>1</v>
      </c>
      <c r="Y119" s="3" t="n">
        <v>1</v>
      </c>
      <c r="Z119" s="3" t="n">
        <v>1</v>
      </c>
      <c r="AA119" s="3" t="n">
        <v>1</v>
      </c>
      <c r="AB119" s="3" t="n">
        <v>1</v>
      </c>
      <c r="AC119" s="3" t="n">
        <v>1</v>
      </c>
      <c r="AD119" s="3" t="n">
        <v>1</v>
      </c>
      <c r="AE119" s="3" t="n">
        <v>1</v>
      </c>
      <c r="AF119" s="3" t="n">
        <v>1</v>
      </c>
      <c r="AG119" s="3" t="n">
        <v>1</v>
      </c>
      <c r="AH119" s="27" t="n">
        <f aca="false">AVERAGE(S119:AG119)</f>
        <v>1</v>
      </c>
      <c r="AI119" s="26" t="s">
        <v>196</v>
      </c>
    </row>
    <row r="120" customFormat="false" ht="14.4" hidden="false" customHeight="false" outlineLevel="0" collapsed="false">
      <c r="A120" s="26" t="s">
        <v>326</v>
      </c>
      <c r="B120" s="3" t="s">
        <v>230</v>
      </c>
      <c r="C120" s="3" t="s">
        <v>231</v>
      </c>
      <c r="D120" s="26" t="n">
        <v>0.532</v>
      </c>
      <c r="E120" s="26" t="n">
        <v>6.255</v>
      </c>
      <c r="F120" s="26" t="n">
        <v>0.313</v>
      </c>
      <c r="G120" s="26" t="n">
        <v>2.465</v>
      </c>
      <c r="H120" s="26" t="n">
        <v>3.228</v>
      </c>
      <c r="I120" s="26" t="n">
        <v>2.329</v>
      </c>
      <c r="J120" s="26" t="n">
        <v>-0.247</v>
      </c>
      <c r="K120" s="26" t="n">
        <v>-1.061</v>
      </c>
      <c r="L120" s="26" t="n">
        <v>1.019</v>
      </c>
      <c r="M120" s="26" t="n">
        <v>-0.457</v>
      </c>
      <c r="N120" s="26" t="n">
        <v>2.352</v>
      </c>
      <c r="O120" s="26" t="n">
        <v>4.251</v>
      </c>
      <c r="P120" s="26" t="n">
        <v>1.875</v>
      </c>
      <c r="Q120" s="26" t="n">
        <v>-0.028</v>
      </c>
      <c r="R120" s="26" t="n">
        <v>0.529</v>
      </c>
      <c r="S120" s="3" t="n">
        <v>1</v>
      </c>
      <c r="T120" s="3" t="n">
        <v>1</v>
      </c>
      <c r="U120" s="3" t="n">
        <v>1</v>
      </c>
      <c r="V120" s="3" t="n">
        <v>1</v>
      </c>
      <c r="W120" s="3" t="n">
        <v>1</v>
      </c>
      <c r="X120" s="3" t="n">
        <v>1</v>
      </c>
      <c r="Y120" s="3" t="n">
        <v>1</v>
      </c>
      <c r="Z120" s="3" t="n">
        <v>1</v>
      </c>
      <c r="AA120" s="3" t="n">
        <v>1</v>
      </c>
      <c r="AB120" s="3" t="n">
        <v>1</v>
      </c>
      <c r="AC120" s="3" t="n">
        <v>1</v>
      </c>
      <c r="AD120" s="3" t="n">
        <v>1</v>
      </c>
      <c r="AE120" s="3" t="n">
        <v>1</v>
      </c>
      <c r="AF120" s="3" t="n">
        <v>1</v>
      </c>
      <c r="AG120" s="3" t="n">
        <v>1</v>
      </c>
      <c r="AH120" s="27" t="n">
        <f aca="false">AVERAGE(S120:AG120)</f>
        <v>1</v>
      </c>
      <c r="AI120" s="26" t="s">
        <v>198</v>
      </c>
    </row>
    <row r="121" customFormat="false" ht="14.4" hidden="false" customHeight="false" outlineLevel="0" collapsed="false">
      <c r="A121" s="26" t="s">
        <v>327</v>
      </c>
      <c r="B121" s="3" t="s">
        <v>230</v>
      </c>
      <c r="C121" s="3" t="s">
        <v>231</v>
      </c>
      <c r="D121" s="26" t="n">
        <v>0.896</v>
      </c>
      <c r="E121" s="26" t="n">
        <v>8.103</v>
      </c>
      <c r="F121" s="26" t="n">
        <v>1.751</v>
      </c>
      <c r="G121" s="26" t="n">
        <v>3.604</v>
      </c>
      <c r="H121" s="26" t="n">
        <v>3.966</v>
      </c>
      <c r="I121" s="26" t="n">
        <v>3.8</v>
      </c>
      <c r="J121" s="26" t="n">
        <v>0.995</v>
      </c>
      <c r="K121" s="26" t="n">
        <v>1.599</v>
      </c>
      <c r="L121" s="26" t="n">
        <v>2.631</v>
      </c>
      <c r="M121" s="26" t="n">
        <v>-0.091</v>
      </c>
      <c r="N121" s="26" t="n">
        <v>3.546</v>
      </c>
      <c r="O121" s="26" t="n">
        <v>4.77</v>
      </c>
      <c r="P121" s="26" t="n">
        <v>2.777</v>
      </c>
      <c r="Q121" s="26" t="n">
        <v>1.666</v>
      </c>
      <c r="R121" s="26" t="n">
        <v>2.073</v>
      </c>
      <c r="S121" s="3" t="n">
        <v>1</v>
      </c>
      <c r="T121" s="3" t="n">
        <v>1</v>
      </c>
      <c r="U121" s="3" t="n">
        <v>1</v>
      </c>
      <c r="V121" s="3" t="n">
        <v>1</v>
      </c>
      <c r="W121" s="3" t="n">
        <v>1</v>
      </c>
      <c r="X121" s="3" t="n">
        <v>1</v>
      </c>
      <c r="Y121" s="3" t="n">
        <v>1</v>
      </c>
      <c r="Z121" s="3" t="n">
        <v>1</v>
      </c>
      <c r="AA121" s="3" t="n">
        <v>1</v>
      </c>
      <c r="AB121" s="3" t="n">
        <v>1</v>
      </c>
      <c r="AC121" s="3" t="n">
        <v>1</v>
      </c>
      <c r="AD121" s="3" t="n">
        <v>1</v>
      </c>
      <c r="AE121" s="3" t="n">
        <v>1</v>
      </c>
      <c r="AF121" s="3" t="n">
        <v>1</v>
      </c>
      <c r="AG121" s="3" t="n">
        <v>1</v>
      </c>
      <c r="AH121" s="27" t="n">
        <f aca="false">AVERAGE(S121:AG121)</f>
        <v>1</v>
      </c>
      <c r="AI121" s="26" t="s">
        <v>196</v>
      </c>
    </row>
    <row r="122" customFormat="false" ht="14.4" hidden="false" customHeight="false" outlineLevel="0" collapsed="false">
      <c r="A122" s="26" t="s">
        <v>328</v>
      </c>
      <c r="B122" s="3" t="s">
        <v>230</v>
      </c>
      <c r="C122" s="3" t="s">
        <v>231</v>
      </c>
      <c r="D122" s="26" t="n">
        <v>0.606</v>
      </c>
      <c r="E122" s="26" t="n">
        <v>7.729</v>
      </c>
      <c r="F122" s="26" t="n">
        <v>1.361</v>
      </c>
      <c r="G122" s="26" t="n">
        <v>2.978</v>
      </c>
      <c r="H122" s="26" t="n">
        <v>3.702</v>
      </c>
      <c r="I122" s="26" t="n">
        <v>2.897</v>
      </c>
      <c r="J122" s="26" t="n">
        <v>0.844</v>
      </c>
      <c r="K122" s="26" t="n">
        <v>0.883</v>
      </c>
      <c r="L122" s="26" t="n">
        <v>1.841</v>
      </c>
      <c r="M122" s="26" t="n">
        <v>-0.833</v>
      </c>
      <c r="N122" s="26" t="n">
        <v>3.053</v>
      </c>
      <c r="O122" s="26" t="n">
        <v>3.442</v>
      </c>
      <c r="P122" s="26" t="n">
        <v>2.425</v>
      </c>
      <c r="Q122" s="26" t="n">
        <v>1.182</v>
      </c>
      <c r="R122" s="26" t="n">
        <v>1.539</v>
      </c>
      <c r="S122" s="3" t="n">
        <v>1</v>
      </c>
      <c r="T122" s="3" t="n">
        <v>1</v>
      </c>
      <c r="U122" s="3" t="n">
        <v>1</v>
      </c>
      <c r="V122" s="3" t="n">
        <v>1</v>
      </c>
      <c r="W122" s="3" t="n">
        <v>1</v>
      </c>
      <c r="X122" s="3" t="n">
        <v>1</v>
      </c>
      <c r="Y122" s="3" t="n">
        <v>1</v>
      </c>
      <c r="Z122" s="3" t="n">
        <v>1</v>
      </c>
      <c r="AA122" s="3" t="n">
        <v>1</v>
      </c>
      <c r="AB122" s="3" t="n">
        <v>1</v>
      </c>
      <c r="AC122" s="3" t="n">
        <v>1</v>
      </c>
      <c r="AD122" s="3" t="n">
        <v>1</v>
      </c>
      <c r="AE122" s="3" t="n">
        <v>1</v>
      </c>
      <c r="AF122" s="3" t="n">
        <v>1</v>
      </c>
      <c r="AG122" s="3" t="n">
        <v>1</v>
      </c>
      <c r="AH122" s="27" t="n">
        <f aca="false">AVERAGE(S122:AG122)</f>
        <v>1</v>
      </c>
      <c r="AI122" s="26" t="s">
        <v>196</v>
      </c>
    </row>
    <row r="123" customFormat="false" ht="14.4" hidden="false" customHeight="false" outlineLevel="0" collapsed="false">
      <c r="A123" s="26" t="s">
        <v>329</v>
      </c>
      <c r="B123" s="3" t="s">
        <v>230</v>
      </c>
      <c r="C123" s="3" t="s">
        <v>231</v>
      </c>
      <c r="D123" s="26" t="n">
        <v>0.393</v>
      </c>
      <c r="E123" s="26" t="n">
        <v>5.102</v>
      </c>
      <c r="F123" s="26" t="n">
        <v>0.558</v>
      </c>
      <c r="G123" s="26" t="n">
        <v>1.576</v>
      </c>
      <c r="H123" s="26" t="n">
        <v>1.679</v>
      </c>
      <c r="I123" s="26" t="n">
        <v>1.989</v>
      </c>
      <c r="J123" s="26" t="n">
        <v>-1.108</v>
      </c>
      <c r="K123" s="26" t="n">
        <v>-1.211</v>
      </c>
      <c r="L123" s="26" t="n">
        <v>-0.399</v>
      </c>
      <c r="M123" s="26" t="n">
        <v>-1.152</v>
      </c>
      <c r="N123" s="26" t="n">
        <v>1.44</v>
      </c>
      <c r="O123" s="26" t="n">
        <v>3.208</v>
      </c>
      <c r="P123" s="26" t="n">
        <v>1.231</v>
      </c>
      <c r="Q123" s="26" t="n">
        <v>-0.515</v>
      </c>
      <c r="R123" s="26" t="n">
        <v>-0.18</v>
      </c>
      <c r="S123" s="3" t="n">
        <v>1</v>
      </c>
      <c r="T123" s="3" t="n">
        <v>1</v>
      </c>
      <c r="U123" s="3" t="n">
        <v>1</v>
      </c>
      <c r="V123" s="3" t="n">
        <v>1</v>
      </c>
      <c r="W123" s="3" t="n">
        <v>1</v>
      </c>
      <c r="X123" s="3" t="n">
        <v>1</v>
      </c>
      <c r="Y123" s="3" t="n">
        <v>1</v>
      </c>
      <c r="Z123" s="3" t="n">
        <v>1</v>
      </c>
      <c r="AA123" s="3" t="n">
        <v>1</v>
      </c>
      <c r="AB123" s="3" t="n">
        <v>1</v>
      </c>
      <c r="AC123" s="3" t="n">
        <v>1</v>
      </c>
      <c r="AD123" s="3" t="n">
        <v>1</v>
      </c>
      <c r="AE123" s="3" t="n">
        <v>1</v>
      </c>
      <c r="AF123" s="3" t="n">
        <v>1</v>
      </c>
      <c r="AG123" s="3" t="n">
        <v>1</v>
      </c>
      <c r="AH123" s="27" t="n">
        <f aca="false">AVERAGE(S123:AG123)</f>
        <v>1</v>
      </c>
      <c r="AI123" s="26" t="s">
        <v>209</v>
      </c>
    </row>
    <row r="124" customFormat="false" ht="14.4" hidden="false" customHeight="false" outlineLevel="0" collapsed="false">
      <c r="A124" s="26" t="s">
        <v>330</v>
      </c>
      <c r="B124" s="3" t="s">
        <v>230</v>
      </c>
      <c r="C124" s="3" t="s">
        <v>231</v>
      </c>
      <c r="D124" s="26" t="n">
        <v>1.077</v>
      </c>
      <c r="E124" s="26" t="n">
        <v>7.55</v>
      </c>
      <c r="F124" s="26" t="n">
        <v>1.589</v>
      </c>
      <c r="G124" s="26" t="n">
        <v>3.239</v>
      </c>
      <c r="H124" s="26" t="n">
        <v>3.754</v>
      </c>
      <c r="I124" s="26" t="n">
        <v>3.345</v>
      </c>
      <c r="J124" s="26" t="n">
        <v>0.21</v>
      </c>
      <c r="K124" s="26" t="n">
        <v>1.36</v>
      </c>
      <c r="L124" s="26" t="n">
        <v>1.673</v>
      </c>
      <c r="M124" s="26" t="n">
        <v>-0.514</v>
      </c>
      <c r="N124" s="26" t="n">
        <v>3.043</v>
      </c>
      <c r="O124" s="26" t="n">
        <v>4.566</v>
      </c>
      <c r="P124" s="26" t="n">
        <v>2.758</v>
      </c>
      <c r="Q124" s="26" t="n">
        <v>0.953</v>
      </c>
      <c r="R124" s="26" t="n">
        <v>1.558</v>
      </c>
      <c r="S124" s="3" t="n">
        <v>1</v>
      </c>
      <c r="T124" s="3" t="n">
        <v>1</v>
      </c>
      <c r="U124" s="3" t="n">
        <v>1</v>
      </c>
      <c r="V124" s="3" t="n">
        <v>1</v>
      </c>
      <c r="W124" s="3" t="n">
        <v>1</v>
      </c>
      <c r="X124" s="3" t="n">
        <v>1</v>
      </c>
      <c r="Y124" s="3" t="n">
        <v>1</v>
      </c>
      <c r="Z124" s="3" t="n">
        <v>1</v>
      </c>
      <c r="AA124" s="3" t="n">
        <v>1</v>
      </c>
      <c r="AB124" s="3" t="n">
        <v>1</v>
      </c>
      <c r="AC124" s="3" t="n">
        <v>1</v>
      </c>
      <c r="AD124" s="3" t="n">
        <v>1</v>
      </c>
      <c r="AE124" s="3" t="n">
        <v>1</v>
      </c>
      <c r="AF124" s="3" t="n">
        <v>1</v>
      </c>
      <c r="AG124" s="3" t="n">
        <v>1</v>
      </c>
      <c r="AH124" s="27" t="n">
        <f aca="false">AVERAGE(S124:AG124)</f>
        <v>1</v>
      </c>
      <c r="AI124" s="26" t="s">
        <v>196</v>
      </c>
    </row>
    <row r="125" customFormat="false" ht="14.4" hidden="false" customHeight="false" outlineLevel="0" collapsed="false">
      <c r="A125" s="26" t="s">
        <v>331</v>
      </c>
      <c r="B125" s="3" t="s">
        <v>230</v>
      </c>
      <c r="C125" s="3" t="s">
        <v>231</v>
      </c>
      <c r="D125" s="26" t="n">
        <v>1.232</v>
      </c>
      <c r="E125" s="26" t="n">
        <v>6.605</v>
      </c>
      <c r="F125" s="26" t="n">
        <v>2.356</v>
      </c>
      <c r="G125" s="26" t="n">
        <v>2.893</v>
      </c>
      <c r="H125" s="26" t="n">
        <v>3.145</v>
      </c>
      <c r="I125" s="26" t="n">
        <v>2.994</v>
      </c>
      <c r="J125" s="26" t="n">
        <v>0.053</v>
      </c>
      <c r="K125" s="26" t="n">
        <v>0.723</v>
      </c>
      <c r="L125" s="26" t="n">
        <v>1.74</v>
      </c>
      <c r="M125" s="26" t="n">
        <v>0.106</v>
      </c>
      <c r="N125" s="26" t="n">
        <v>2.259</v>
      </c>
      <c r="O125" s="26" t="n">
        <v>3.055</v>
      </c>
      <c r="P125" s="26" t="n">
        <v>2.951</v>
      </c>
      <c r="Q125" s="26" t="n">
        <v>1.062</v>
      </c>
      <c r="R125" s="26" t="n">
        <v>1.976</v>
      </c>
      <c r="S125" s="3" t="n">
        <v>1</v>
      </c>
      <c r="T125" s="3" t="n">
        <v>1</v>
      </c>
      <c r="U125" s="3" t="n">
        <v>1</v>
      </c>
      <c r="V125" s="3" t="n">
        <v>1</v>
      </c>
      <c r="W125" s="3" t="n">
        <v>1</v>
      </c>
      <c r="X125" s="3" t="n">
        <v>1</v>
      </c>
      <c r="Y125" s="3" t="n">
        <v>1</v>
      </c>
      <c r="Z125" s="3" t="n">
        <v>1</v>
      </c>
      <c r="AA125" s="3" t="n">
        <v>1</v>
      </c>
      <c r="AB125" s="3" t="n">
        <v>1</v>
      </c>
      <c r="AC125" s="3" t="n">
        <v>1</v>
      </c>
      <c r="AD125" s="3" t="n">
        <v>1</v>
      </c>
      <c r="AE125" s="3" t="n">
        <v>1</v>
      </c>
      <c r="AF125" s="3" t="n">
        <v>1</v>
      </c>
      <c r="AG125" s="3" t="n">
        <v>1</v>
      </c>
      <c r="AH125" s="27" t="n">
        <f aca="false">AVERAGE(S125:AG125)</f>
        <v>1</v>
      </c>
      <c r="AI125" s="26" t="s">
        <v>196</v>
      </c>
    </row>
    <row r="126" customFormat="false" ht="14.4" hidden="false" customHeight="false" outlineLevel="0" collapsed="false">
      <c r="A126" s="26" t="s">
        <v>332</v>
      </c>
      <c r="B126" s="3" t="s">
        <v>230</v>
      </c>
      <c r="C126" s="3" t="s">
        <v>231</v>
      </c>
      <c r="D126" s="26" t="n">
        <v>-0.389</v>
      </c>
      <c r="E126" s="26" t="n">
        <v>5.923</v>
      </c>
      <c r="F126" s="26" t="n">
        <v>-0.275</v>
      </c>
      <c r="G126" s="26" t="n">
        <v>1.364</v>
      </c>
      <c r="H126" s="26" t="n">
        <v>2.349</v>
      </c>
      <c r="I126" s="26" t="n">
        <v>2.507</v>
      </c>
      <c r="J126" s="26" t="n">
        <v>-0.726</v>
      </c>
      <c r="K126" s="26" t="n">
        <v>-1.235</v>
      </c>
      <c r="L126" s="26" t="n">
        <v>0.557</v>
      </c>
      <c r="M126" s="26" t="n">
        <v>-1.442</v>
      </c>
      <c r="N126" s="26" t="n">
        <v>1.653</v>
      </c>
      <c r="O126" s="26" t="n">
        <v>2.106</v>
      </c>
      <c r="P126" s="26" t="n">
        <v>1.469</v>
      </c>
      <c r="Q126" s="26" t="n">
        <v>-0.708</v>
      </c>
      <c r="R126" s="26" t="n">
        <v>0.639</v>
      </c>
      <c r="S126" s="3" t="n">
        <v>1</v>
      </c>
      <c r="T126" s="3" t="n">
        <v>1</v>
      </c>
      <c r="U126" s="3" t="n">
        <v>1</v>
      </c>
      <c r="V126" s="3" t="n">
        <v>1</v>
      </c>
      <c r="W126" s="3" t="n">
        <v>1</v>
      </c>
      <c r="X126" s="3" t="n">
        <v>1</v>
      </c>
      <c r="Y126" s="3" t="n">
        <v>1</v>
      </c>
      <c r="Z126" s="3" t="n">
        <v>1</v>
      </c>
      <c r="AA126" s="3" t="n">
        <v>1</v>
      </c>
      <c r="AB126" s="3" t="n">
        <v>1</v>
      </c>
      <c r="AC126" s="3" t="n">
        <v>1</v>
      </c>
      <c r="AD126" s="3" t="n">
        <v>1</v>
      </c>
      <c r="AE126" s="3" t="n">
        <v>1</v>
      </c>
      <c r="AF126" s="3" t="n">
        <v>1</v>
      </c>
      <c r="AG126" s="3" t="n">
        <v>1</v>
      </c>
      <c r="AH126" s="27" t="n">
        <f aca="false">AVERAGE(S126:AG126)</f>
        <v>1</v>
      </c>
      <c r="AI126" s="26" t="s">
        <v>198</v>
      </c>
    </row>
    <row r="127" customFormat="false" ht="14.4" hidden="false" customHeight="false" outlineLevel="0" collapsed="false">
      <c r="A127" s="26" t="s">
        <v>333</v>
      </c>
      <c r="B127" s="3" t="s">
        <v>230</v>
      </c>
      <c r="C127" s="3" t="s">
        <v>231</v>
      </c>
      <c r="D127" s="26" t="n">
        <v>0.061</v>
      </c>
      <c r="E127" s="26" t="n">
        <v>4.816</v>
      </c>
      <c r="F127" s="26" t="n">
        <v>0.482</v>
      </c>
      <c r="G127" s="26" t="n">
        <v>1.579</v>
      </c>
      <c r="H127" s="26" t="n">
        <v>2.809</v>
      </c>
      <c r="I127" s="26" t="n">
        <v>2.374</v>
      </c>
      <c r="J127" s="26" t="n">
        <v>-0.875</v>
      </c>
      <c r="K127" s="26" t="n">
        <v>-0.426</v>
      </c>
      <c r="L127" s="26" t="n">
        <v>1.182</v>
      </c>
      <c r="M127" s="26" t="n">
        <v>-0.903</v>
      </c>
      <c r="N127" s="26" t="n">
        <v>2.04</v>
      </c>
      <c r="O127" s="26" t="n">
        <v>2.121</v>
      </c>
      <c r="P127" s="26" t="n">
        <v>2.214</v>
      </c>
      <c r="Q127" s="26" t="n">
        <v>0.272</v>
      </c>
      <c r="R127" s="26" t="n">
        <v>0.662</v>
      </c>
      <c r="S127" s="3" t="n">
        <v>1</v>
      </c>
      <c r="T127" s="3" t="n">
        <v>1</v>
      </c>
      <c r="U127" s="3" t="n">
        <v>1</v>
      </c>
      <c r="V127" s="3" t="n">
        <v>1</v>
      </c>
      <c r="W127" s="3" t="n">
        <v>1</v>
      </c>
      <c r="X127" s="3" t="n">
        <v>1</v>
      </c>
      <c r="Y127" s="3" t="n">
        <v>1</v>
      </c>
      <c r="Z127" s="3" t="n">
        <v>1</v>
      </c>
      <c r="AA127" s="3" t="n">
        <v>1</v>
      </c>
      <c r="AB127" s="3" t="n">
        <v>1</v>
      </c>
      <c r="AC127" s="3" t="n">
        <v>1</v>
      </c>
      <c r="AD127" s="3" t="n">
        <v>1</v>
      </c>
      <c r="AE127" s="3" t="n">
        <v>1</v>
      </c>
      <c r="AF127" s="3" t="n">
        <v>1</v>
      </c>
      <c r="AG127" s="3" t="n">
        <v>1</v>
      </c>
      <c r="AH127" s="27" t="n">
        <f aca="false">AVERAGE(S127:AG127)</f>
        <v>1</v>
      </c>
      <c r="AI127" s="26" t="s">
        <v>196</v>
      </c>
    </row>
    <row r="128" customFormat="false" ht="14.4" hidden="false" customHeight="false" outlineLevel="0" collapsed="false">
      <c r="A128" s="26" t="s">
        <v>334</v>
      </c>
      <c r="B128" s="3" t="s">
        <v>230</v>
      </c>
      <c r="C128" s="3" t="s">
        <v>231</v>
      </c>
      <c r="D128" s="26" t="n">
        <v>0.569</v>
      </c>
      <c r="E128" s="26" t="n">
        <v>4.987</v>
      </c>
      <c r="F128" s="26" t="n">
        <v>-0.403</v>
      </c>
      <c r="G128" s="26" t="n">
        <v>1.164</v>
      </c>
      <c r="H128" s="26" t="n">
        <v>2.885</v>
      </c>
      <c r="I128" s="26" t="n">
        <v>2.551</v>
      </c>
      <c r="J128" s="26" t="n">
        <v>-0.792</v>
      </c>
      <c r="K128" s="26" t="n">
        <v>0.396</v>
      </c>
      <c r="L128" s="26" t="n">
        <v>-0.001</v>
      </c>
      <c r="M128" s="26" t="n">
        <v>1.368</v>
      </c>
      <c r="N128" s="26" t="n">
        <v>1.463</v>
      </c>
      <c r="O128" s="26" t="n">
        <v>2.404</v>
      </c>
      <c r="P128" s="26" t="n">
        <v>1.873</v>
      </c>
      <c r="Q128" s="26" t="n">
        <v>-0.428</v>
      </c>
      <c r="R128" s="26" t="n">
        <v>0.531</v>
      </c>
      <c r="S128" s="3" t="n">
        <v>1</v>
      </c>
      <c r="T128" s="3" t="n">
        <v>1</v>
      </c>
      <c r="U128" s="3" t="n">
        <v>1</v>
      </c>
      <c r="V128" s="3" t="n">
        <v>1</v>
      </c>
      <c r="W128" s="3" t="n">
        <v>1</v>
      </c>
      <c r="X128" s="3" t="n">
        <v>1</v>
      </c>
      <c r="Y128" s="3" t="n">
        <v>1</v>
      </c>
      <c r="Z128" s="3" t="n">
        <v>1</v>
      </c>
      <c r="AA128" s="3" t="n">
        <v>1</v>
      </c>
      <c r="AB128" s="3" t="n">
        <v>1</v>
      </c>
      <c r="AC128" s="3" t="n">
        <v>1</v>
      </c>
      <c r="AD128" s="3" t="n">
        <v>1</v>
      </c>
      <c r="AE128" s="3" t="n">
        <v>1</v>
      </c>
      <c r="AF128" s="3" t="n">
        <v>1</v>
      </c>
      <c r="AG128" s="3" t="n">
        <v>1</v>
      </c>
      <c r="AH128" s="27" t="n">
        <f aca="false">AVERAGE(S128:AG128)</f>
        <v>1</v>
      </c>
      <c r="AI128" s="26" t="s">
        <v>198</v>
      </c>
    </row>
    <row r="129" customFormat="false" ht="14.4" hidden="false" customHeight="false" outlineLevel="0" collapsed="false">
      <c r="A129" s="26" t="s">
        <v>335</v>
      </c>
      <c r="B129" s="3" t="s">
        <v>230</v>
      </c>
      <c r="C129" s="3" t="s">
        <v>231</v>
      </c>
      <c r="D129" s="26" t="n">
        <v>1.42</v>
      </c>
      <c r="E129" s="26" t="n">
        <v>6.334</v>
      </c>
      <c r="F129" s="26" t="n">
        <v>1.078</v>
      </c>
      <c r="G129" s="26" t="n">
        <v>3.159</v>
      </c>
      <c r="H129" s="26" t="n">
        <v>4.125</v>
      </c>
      <c r="I129" s="26" t="n">
        <v>3.59</v>
      </c>
      <c r="J129" s="26" t="n">
        <v>-0.085</v>
      </c>
      <c r="K129" s="26" t="n">
        <v>0.744</v>
      </c>
      <c r="L129" s="26" t="n">
        <v>0.588</v>
      </c>
      <c r="M129" s="26" t="n">
        <v>0.082</v>
      </c>
      <c r="N129" s="26" t="n">
        <v>2.971</v>
      </c>
      <c r="O129" s="26" t="n">
        <v>4.765</v>
      </c>
      <c r="P129" s="26" t="n">
        <v>2.871</v>
      </c>
      <c r="Q129" s="26" t="n">
        <v>0.196</v>
      </c>
      <c r="R129" s="26" t="n">
        <v>1.569</v>
      </c>
      <c r="S129" s="3" t="n">
        <v>1</v>
      </c>
      <c r="T129" s="3" t="n">
        <v>1</v>
      </c>
      <c r="U129" s="3" t="n">
        <v>1</v>
      </c>
      <c r="V129" s="3" t="n">
        <v>1</v>
      </c>
      <c r="W129" s="3" t="n">
        <v>1</v>
      </c>
      <c r="X129" s="3" t="n">
        <v>1</v>
      </c>
      <c r="Y129" s="3" t="n">
        <v>1</v>
      </c>
      <c r="Z129" s="3" t="n">
        <v>1</v>
      </c>
      <c r="AA129" s="3" t="n">
        <v>1</v>
      </c>
      <c r="AB129" s="3" t="n">
        <v>1</v>
      </c>
      <c r="AC129" s="3" t="n">
        <v>1</v>
      </c>
      <c r="AD129" s="3" t="n">
        <v>1</v>
      </c>
      <c r="AE129" s="3" t="n">
        <v>1</v>
      </c>
      <c r="AF129" s="3" t="n">
        <v>1</v>
      </c>
      <c r="AG129" s="3" t="n">
        <v>1</v>
      </c>
      <c r="AH129" s="27" t="n">
        <f aca="false">AVERAGE(S129:AG129)</f>
        <v>1</v>
      </c>
      <c r="AI129" s="26" t="s">
        <v>196</v>
      </c>
    </row>
    <row r="130" customFormat="false" ht="14.4" hidden="false" customHeight="false" outlineLevel="0" collapsed="false">
      <c r="A130" s="26" t="s">
        <v>336</v>
      </c>
      <c r="B130" s="3" t="s">
        <v>230</v>
      </c>
      <c r="C130" s="3" t="s">
        <v>231</v>
      </c>
      <c r="D130" s="26" t="n">
        <v>-0.983</v>
      </c>
      <c r="E130" s="26" t="n">
        <v>3.455</v>
      </c>
      <c r="F130" s="26" t="n">
        <v>-0.079</v>
      </c>
      <c r="G130" s="26" t="n">
        <v>1.851</v>
      </c>
      <c r="H130" s="26" t="n">
        <v>2.822</v>
      </c>
      <c r="I130" s="26" t="n">
        <v>1.582</v>
      </c>
      <c r="J130" s="26" t="n">
        <v>-0.5</v>
      </c>
      <c r="K130" s="26" t="n">
        <v>-0.421</v>
      </c>
      <c r="L130" s="26" t="n">
        <v>1.153</v>
      </c>
      <c r="M130" s="26" t="n">
        <v>-0.503</v>
      </c>
      <c r="N130" s="26" t="n">
        <v>0.467</v>
      </c>
      <c r="O130" s="26" t="n">
        <v>0.922</v>
      </c>
      <c r="P130" s="26" t="n">
        <v>0.993</v>
      </c>
      <c r="Q130" s="26" t="n">
        <v>-0.995</v>
      </c>
      <c r="R130" s="26" t="n">
        <v>1.196</v>
      </c>
      <c r="S130" s="3" t="n">
        <v>1</v>
      </c>
      <c r="T130" s="3" t="n">
        <v>1</v>
      </c>
      <c r="U130" s="3" t="n">
        <v>1</v>
      </c>
      <c r="V130" s="3" t="n">
        <v>1</v>
      </c>
      <c r="W130" s="3" t="n">
        <v>1</v>
      </c>
      <c r="X130" s="3" t="n">
        <v>1</v>
      </c>
      <c r="Y130" s="3" t="n">
        <v>1</v>
      </c>
      <c r="Z130" s="3" t="n">
        <v>1</v>
      </c>
      <c r="AA130" s="3" t="n">
        <v>1</v>
      </c>
      <c r="AB130" s="3" t="n">
        <v>1</v>
      </c>
      <c r="AC130" s="3" t="n">
        <v>1</v>
      </c>
      <c r="AD130" s="3" t="n">
        <v>1</v>
      </c>
      <c r="AE130" s="3" t="n">
        <v>1</v>
      </c>
      <c r="AF130" s="3" t="n">
        <v>1</v>
      </c>
      <c r="AG130" s="3" t="n">
        <v>1</v>
      </c>
      <c r="AH130" s="27" t="n">
        <f aca="false">AVERAGE(S130:AG130)</f>
        <v>1</v>
      </c>
      <c r="AI130" s="26" t="s">
        <v>196</v>
      </c>
    </row>
    <row r="131" customFormat="false" ht="14.4" hidden="false" customHeight="false" outlineLevel="0" collapsed="false">
      <c r="A131" s="26" t="s">
        <v>337</v>
      </c>
      <c r="B131" s="3" t="s">
        <v>230</v>
      </c>
      <c r="C131" s="3" t="s">
        <v>231</v>
      </c>
      <c r="D131" s="26" t="n">
        <v>-0.599</v>
      </c>
      <c r="E131" s="26" t="n">
        <v>3.463</v>
      </c>
      <c r="F131" s="26" t="n">
        <v>1.684</v>
      </c>
      <c r="G131" s="26" t="n">
        <v>1.611</v>
      </c>
      <c r="H131" s="26" t="n">
        <v>2.889</v>
      </c>
      <c r="I131" s="26" t="n">
        <v>2.15</v>
      </c>
      <c r="J131" s="26" t="n">
        <v>0.224</v>
      </c>
      <c r="K131" s="26" t="n">
        <v>0.528</v>
      </c>
      <c r="L131" s="26" t="n">
        <v>0.737</v>
      </c>
      <c r="M131" s="26" t="n">
        <v>-0.514</v>
      </c>
      <c r="N131" s="26" t="n">
        <v>0.803</v>
      </c>
      <c r="O131" s="26" t="n">
        <v>0.035</v>
      </c>
      <c r="P131" s="26" t="n">
        <v>0.955</v>
      </c>
      <c r="Q131" s="26" t="n">
        <v>0.16</v>
      </c>
      <c r="R131" s="26" t="n">
        <v>1.47</v>
      </c>
      <c r="S131" s="3" t="n">
        <v>1</v>
      </c>
      <c r="T131" s="3" t="n">
        <v>1</v>
      </c>
      <c r="U131" s="3" t="n">
        <v>1</v>
      </c>
      <c r="V131" s="3" t="n">
        <v>1</v>
      </c>
      <c r="W131" s="3" t="n">
        <v>1</v>
      </c>
      <c r="X131" s="3" t="n">
        <v>1</v>
      </c>
      <c r="Y131" s="3" t="n">
        <v>1</v>
      </c>
      <c r="Z131" s="3" t="n">
        <v>1</v>
      </c>
      <c r="AA131" s="3" t="n">
        <v>1</v>
      </c>
      <c r="AB131" s="3" t="n">
        <v>1</v>
      </c>
      <c r="AC131" s="3" t="n">
        <v>1</v>
      </c>
      <c r="AD131" s="3" t="n">
        <v>1</v>
      </c>
      <c r="AE131" s="3" t="n">
        <v>1</v>
      </c>
      <c r="AF131" s="3" t="n">
        <v>1</v>
      </c>
      <c r="AG131" s="3" t="n">
        <v>1</v>
      </c>
      <c r="AH131" s="27" t="n">
        <f aca="false">AVERAGE(S131:AG131)</f>
        <v>1</v>
      </c>
      <c r="AI131" s="26" t="s">
        <v>196</v>
      </c>
    </row>
    <row r="132" customFormat="false" ht="14.4" hidden="false" customHeight="false" outlineLevel="0" collapsed="false">
      <c r="A132" s="26" t="s">
        <v>338</v>
      </c>
      <c r="B132" s="3" t="s">
        <v>230</v>
      </c>
      <c r="C132" s="3" t="s">
        <v>231</v>
      </c>
      <c r="D132" s="26" t="n">
        <v>1.164</v>
      </c>
      <c r="E132" s="26" t="n">
        <v>7.435</v>
      </c>
      <c r="F132" s="26" t="n">
        <v>0.975</v>
      </c>
      <c r="G132" s="26" t="n">
        <v>3.018</v>
      </c>
      <c r="H132" s="26" t="n">
        <v>4.112</v>
      </c>
      <c r="I132" s="26" t="n">
        <v>3.786</v>
      </c>
      <c r="J132" s="26" t="n">
        <v>0.466</v>
      </c>
      <c r="K132" s="26" t="n">
        <v>-0.205</v>
      </c>
      <c r="L132" s="26" t="n">
        <v>1.096</v>
      </c>
      <c r="M132" s="26" t="n">
        <v>0.016</v>
      </c>
      <c r="N132" s="26" t="n">
        <v>3.404</v>
      </c>
      <c r="O132" s="26" t="n">
        <v>4.498</v>
      </c>
      <c r="P132" s="26" t="n">
        <v>2.873</v>
      </c>
      <c r="Q132" s="26" t="n">
        <v>-0.22</v>
      </c>
      <c r="R132" s="26" t="n">
        <v>1.781</v>
      </c>
      <c r="S132" s="3" t="n">
        <v>1</v>
      </c>
      <c r="T132" s="3" t="n">
        <v>1</v>
      </c>
      <c r="U132" s="3" t="n">
        <v>1</v>
      </c>
      <c r="V132" s="3" t="n">
        <v>1</v>
      </c>
      <c r="W132" s="3" t="n">
        <v>1</v>
      </c>
      <c r="X132" s="3" t="n">
        <v>1</v>
      </c>
      <c r="Y132" s="3" t="n">
        <v>1</v>
      </c>
      <c r="Z132" s="3" t="n">
        <v>1</v>
      </c>
      <c r="AA132" s="3" t="n">
        <v>1</v>
      </c>
      <c r="AB132" s="3" t="n">
        <v>1</v>
      </c>
      <c r="AC132" s="3" t="n">
        <v>1</v>
      </c>
      <c r="AD132" s="3" t="n">
        <v>1</v>
      </c>
      <c r="AE132" s="3" t="n">
        <v>1</v>
      </c>
      <c r="AF132" s="3" t="n">
        <v>1</v>
      </c>
      <c r="AG132" s="3" t="n">
        <v>1</v>
      </c>
      <c r="AH132" s="27" t="n">
        <f aca="false">AVERAGE(S132:AG132)</f>
        <v>1</v>
      </c>
      <c r="AI132" s="26" t="s">
        <v>196</v>
      </c>
    </row>
    <row r="133" customFormat="false" ht="14.4" hidden="false" customHeight="false" outlineLevel="0" collapsed="false">
      <c r="A133" s="26" t="s">
        <v>339</v>
      </c>
      <c r="B133" s="3" t="s">
        <v>230</v>
      </c>
      <c r="C133" s="3" t="s">
        <v>231</v>
      </c>
      <c r="D133" s="26" t="n">
        <v>-1.291</v>
      </c>
      <c r="E133" s="26" t="n">
        <v>4.722</v>
      </c>
      <c r="F133" s="26" t="n">
        <v>0.734</v>
      </c>
      <c r="G133" s="26" t="n">
        <v>1.602</v>
      </c>
      <c r="H133" s="26" t="n">
        <v>3.452</v>
      </c>
      <c r="I133" s="26" t="n">
        <v>1.587</v>
      </c>
      <c r="J133" s="26" t="n">
        <v>0.208</v>
      </c>
      <c r="K133" s="26" t="n">
        <v>-0.307</v>
      </c>
      <c r="L133" s="26" t="n">
        <v>0.944</v>
      </c>
      <c r="M133" s="26" t="n">
        <v>-1.463</v>
      </c>
      <c r="N133" s="26" t="n">
        <v>1.152</v>
      </c>
      <c r="O133" s="26" t="n">
        <v>-0.03</v>
      </c>
      <c r="P133" s="26" t="n">
        <v>1.773</v>
      </c>
      <c r="Q133" s="26" t="n">
        <v>-0.51</v>
      </c>
      <c r="R133" s="26" t="n">
        <v>0.838</v>
      </c>
      <c r="S133" s="3" t="n">
        <v>1</v>
      </c>
      <c r="T133" s="3" t="n">
        <v>1</v>
      </c>
      <c r="U133" s="3" t="n">
        <v>1</v>
      </c>
      <c r="V133" s="3" t="n">
        <v>1</v>
      </c>
      <c r="W133" s="3" t="n">
        <v>1</v>
      </c>
      <c r="X133" s="3" t="n">
        <v>1</v>
      </c>
      <c r="Y133" s="3" t="n">
        <v>1</v>
      </c>
      <c r="Z133" s="3" t="n">
        <v>1</v>
      </c>
      <c r="AA133" s="3" t="n">
        <v>1</v>
      </c>
      <c r="AB133" s="3" t="n">
        <v>1</v>
      </c>
      <c r="AC133" s="3" t="n">
        <v>1</v>
      </c>
      <c r="AD133" s="3" t="n">
        <v>0</v>
      </c>
      <c r="AE133" s="3" t="n">
        <v>1</v>
      </c>
      <c r="AF133" s="3" t="n">
        <v>1</v>
      </c>
      <c r="AG133" s="3" t="n">
        <v>1</v>
      </c>
      <c r="AH133" s="27" t="n">
        <f aca="false">AVERAGE(S133:AG133)</f>
        <v>0.933333333333333</v>
      </c>
      <c r="AI133" s="26" t="s">
        <v>196</v>
      </c>
    </row>
    <row r="134" customFormat="false" ht="14.4" hidden="false" customHeight="false" outlineLevel="0" collapsed="false">
      <c r="A134" s="26" t="s">
        <v>340</v>
      </c>
      <c r="B134" s="3" t="s">
        <v>230</v>
      </c>
      <c r="C134" s="3" t="s">
        <v>231</v>
      </c>
      <c r="D134" s="26" t="n">
        <v>0.089</v>
      </c>
      <c r="E134" s="26" t="n">
        <v>5.904</v>
      </c>
      <c r="F134" s="26" t="n">
        <v>-0.108</v>
      </c>
      <c r="G134" s="26" t="n">
        <v>1.916</v>
      </c>
      <c r="H134" s="26" t="n">
        <v>1.6</v>
      </c>
      <c r="I134" s="26" t="n">
        <v>1.543</v>
      </c>
      <c r="J134" s="26" t="n">
        <v>-1.304</v>
      </c>
      <c r="K134" s="26" t="n">
        <v>-0.463</v>
      </c>
      <c r="L134" s="26" t="n">
        <v>1.536</v>
      </c>
      <c r="M134" s="26" t="n">
        <v>0.932</v>
      </c>
      <c r="N134" s="26" t="n">
        <v>1.237</v>
      </c>
      <c r="O134" s="26" t="n">
        <v>3.144</v>
      </c>
      <c r="P134" s="26" t="n">
        <v>1.403</v>
      </c>
      <c r="Q134" s="26" t="n">
        <v>-0.463</v>
      </c>
      <c r="R134" s="26" t="n">
        <v>0.282</v>
      </c>
      <c r="S134" s="3" t="n">
        <v>1</v>
      </c>
      <c r="T134" s="3" t="n">
        <v>1</v>
      </c>
      <c r="U134" s="3" t="n">
        <v>1</v>
      </c>
      <c r="V134" s="3" t="n">
        <v>1</v>
      </c>
      <c r="W134" s="3" t="n">
        <v>1</v>
      </c>
      <c r="X134" s="3" t="n">
        <v>1</v>
      </c>
      <c r="Y134" s="3" t="n">
        <v>0</v>
      </c>
      <c r="Z134" s="3" t="n">
        <v>1</v>
      </c>
      <c r="AA134" s="3" t="n">
        <v>1</v>
      </c>
      <c r="AB134" s="3" t="n">
        <v>1</v>
      </c>
      <c r="AC134" s="3" t="n">
        <v>1</v>
      </c>
      <c r="AD134" s="3" t="n">
        <v>1</v>
      </c>
      <c r="AE134" s="3" t="n">
        <v>1</v>
      </c>
      <c r="AF134" s="3" t="n">
        <v>1</v>
      </c>
      <c r="AG134" s="3" t="n">
        <v>1</v>
      </c>
      <c r="AH134" s="27" t="n">
        <f aca="false">AVERAGE(S134:AG134)</f>
        <v>0.933333333333333</v>
      </c>
      <c r="AI134" s="26" t="s">
        <v>198</v>
      </c>
    </row>
    <row r="135" customFormat="false" ht="14.4" hidden="false" customHeight="false" outlineLevel="0" collapsed="false">
      <c r="A135" s="26" t="s">
        <v>341</v>
      </c>
      <c r="B135" s="3" t="s">
        <v>230</v>
      </c>
      <c r="C135" s="3" t="s">
        <v>231</v>
      </c>
      <c r="D135" s="26" t="n">
        <v>-0.215</v>
      </c>
      <c r="E135" s="26" t="n">
        <v>5.309</v>
      </c>
      <c r="F135" s="26" t="n">
        <v>0.538</v>
      </c>
      <c r="G135" s="26" t="n">
        <v>1.418</v>
      </c>
      <c r="H135" s="26" t="n">
        <v>0.765</v>
      </c>
      <c r="I135" s="26" t="n">
        <v>1.397</v>
      </c>
      <c r="J135" s="26" t="n">
        <v>-0.709</v>
      </c>
      <c r="K135" s="26" t="n">
        <v>0.132</v>
      </c>
      <c r="L135" s="26" t="n">
        <v>2.313</v>
      </c>
      <c r="M135" s="26" t="n">
        <v>0.555</v>
      </c>
      <c r="N135" s="26" t="n">
        <v>0.118</v>
      </c>
      <c r="O135" s="26" t="n">
        <v>1.436</v>
      </c>
      <c r="P135" s="26" t="n">
        <v>0.916</v>
      </c>
      <c r="Q135" s="26" t="n">
        <v>-0.847</v>
      </c>
      <c r="R135" s="26" t="n">
        <v>1.059</v>
      </c>
      <c r="S135" s="3" t="n">
        <v>1</v>
      </c>
      <c r="T135" s="3" t="n">
        <v>1</v>
      </c>
      <c r="U135" s="3" t="n">
        <v>1</v>
      </c>
      <c r="V135" s="3" t="n">
        <v>1</v>
      </c>
      <c r="W135" s="3" t="n">
        <v>0</v>
      </c>
      <c r="X135" s="3" t="n">
        <v>1</v>
      </c>
      <c r="Y135" s="3" t="n">
        <v>1</v>
      </c>
      <c r="Z135" s="3" t="n">
        <v>1</v>
      </c>
      <c r="AA135" s="3" t="n">
        <v>1</v>
      </c>
      <c r="AB135" s="3" t="n">
        <v>1</v>
      </c>
      <c r="AC135" s="3" t="n">
        <v>1</v>
      </c>
      <c r="AD135" s="3" t="n">
        <v>1</v>
      </c>
      <c r="AE135" s="3" t="n">
        <v>1</v>
      </c>
      <c r="AF135" s="3" t="n">
        <v>1</v>
      </c>
      <c r="AG135" s="3" t="n">
        <v>1</v>
      </c>
      <c r="AH135" s="27" t="n">
        <f aca="false">AVERAGE(S135:AG135)</f>
        <v>0.933333333333333</v>
      </c>
      <c r="AI135" s="26" t="s">
        <v>196</v>
      </c>
    </row>
    <row r="136" customFormat="false" ht="14.4" hidden="false" customHeight="false" outlineLevel="0" collapsed="false">
      <c r="A136" s="26" t="s">
        <v>342</v>
      </c>
      <c r="B136" s="3" t="s">
        <v>230</v>
      </c>
      <c r="C136" s="3" t="s">
        <v>231</v>
      </c>
      <c r="D136" s="26" t="n">
        <v>-0.266</v>
      </c>
      <c r="E136" s="26" t="n">
        <v>5.123</v>
      </c>
      <c r="F136" s="26" t="n">
        <v>0.722</v>
      </c>
      <c r="G136" s="26" t="n">
        <v>1.542</v>
      </c>
      <c r="H136" s="26" t="n">
        <v>0.837</v>
      </c>
      <c r="I136" s="26" t="n">
        <v>1.713</v>
      </c>
      <c r="J136" s="26" t="n">
        <v>-0.95</v>
      </c>
      <c r="K136" s="26" t="n">
        <v>-0.576</v>
      </c>
      <c r="L136" s="26" t="n">
        <v>0.53</v>
      </c>
      <c r="M136" s="26" t="n">
        <v>-1.244</v>
      </c>
      <c r="N136" s="26" t="n">
        <v>-0.035</v>
      </c>
      <c r="O136" s="26" t="n">
        <v>2.881</v>
      </c>
      <c r="P136" s="26" t="n">
        <v>0.929</v>
      </c>
      <c r="Q136" s="26" t="n">
        <v>-1.072</v>
      </c>
      <c r="R136" s="26" t="n">
        <v>0.533</v>
      </c>
      <c r="S136" s="3" t="n">
        <v>1</v>
      </c>
      <c r="T136" s="3" t="n">
        <v>1</v>
      </c>
      <c r="U136" s="3" t="n">
        <v>1</v>
      </c>
      <c r="V136" s="3" t="n">
        <v>1</v>
      </c>
      <c r="W136" s="3" t="n">
        <v>0</v>
      </c>
      <c r="X136" s="3" t="n">
        <v>1</v>
      </c>
      <c r="Y136" s="3" t="n">
        <v>1</v>
      </c>
      <c r="Z136" s="3" t="n">
        <v>1</v>
      </c>
      <c r="AA136" s="3" t="n">
        <v>1</v>
      </c>
      <c r="AB136" s="3" t="n">
        <v>1</v>
      </c>
      <c r="AC136" s="3" t="n">
        <v>1</v>
      </c>
      <c r="AD136" s="3" t="n">
        <v>1</v>
      </c>
      <c r="AE136" s="3" t="n">
        <v>1</v>
      </c>
      <c r="AF136" s="3" t="n">
        <v>1</v>
      </c>
      <c r="AG136" s="3" t="n">
        <v>1</v>
      </c>
      <c r="AH136" s="27" t="n">
        <f aca="false">AVERAGE(S136:AG136)</f>
        <v>0.933333333333333</v>
      </c>
      <c r="AI136" s="26" t="s">
        <v>200</v>
      </c>
    </row>
    <row r="137" customFormat="false" ht="14.4" hidden="false" customHeight="false" outlineLevel="0" collapsed="false">
      <c r="A137" s="26" t="s">
        <v>343</v>
      </c>
      <c r="B137" s="3" t="s">
        <v>230</v>
      </c>
      <c r="C137" s="3" t="s">
        <v>231</v>
      </c>
      <c r="D137" s="26" t="n">
        <v>-0.28</v>
      </c>
      <c r="E137" s="26" t="n">
        <v>4.681</v>
      </c>
      <c r="F137" s="26" t="n">
        <v>-0.045</v>
      </c>
      <c r="G137" s="26" t="n">
        <v>1.35</v>
      </c>
      <c r="H137" s="26" t="n">
        <v>1.611</v>
      </c>
      <c r="I137" s="26" t="n">
        <v>1.776</v>
      </c>
      <c r="J137" s="26" t="n">
        <v>-1.185</v>
      </c>
      <c r="K137" s="26" t="n">
        <v>-1.412</v>
      </c>
      <c r="L137" s="26" t="n">
        <v>0.452</v>
      </c>
      <c r="M137" s="26" t="n">
        <v>0.165</v>
      </c>
      <c r="N137" s="26" t="n">
        <v>1.15</v>
      </c>
      <c r="O137" s="26" t="n">
        <v>1.612</v>
      </c>
      <c r="P137" s="26" t="n">
        <v>1.314</v>
      </c>
      <c r="Q137" s="26" t="n">
        <v>-1.414</v>
      </c>
      <c r="R137" s="26" t="n">
        <v>-0.053</v>
      </c>
      <c r="S137" s="3" t="n">
        <v>1</v>
      </c>
      <c r="T137" s="3" t="n">
        <v>1</v>
      </c>
      <c r="U137" s="3" t="n">
        <v>1</v>
      </c>
      <c r="V137" s="3" t="n">
        <v>1</v>
      </c>
      <c r="W137" s="3" t="n">
        <v>1</v>
      </c>
      <c r="X137" s="3" t="n">
        <v>1</v>
      </c>
      <c r="Y137" s="3" t="n">
        <v>0</v>
      </c>
      <c r="Z137" s="3" t="n">
        <v>1</v>
      </c>
      <c r="AA137" s="3" t="n">
        <v>1</v>
      </c>
      <c r="AB137" s="3" t="n">
        <v>1</v>
      </c>
      <c r="AC137" s="3" t="n">
        <v>1</v>
      </c>
      <c r="AD137" s="3" t="n">
        <v>1</v>
      </c>
      <c r="AE137" s="3" t="n">
        <v>1</v>
      </c>
      <c r="AF137" s="3" t="n">
        <v>1</v>
      </c>
      <c r="AG137" s="3" t="n">
        <v>1</v>
      </c>
      <c r="AH137" s="27" t="n">
        <f aca="false">AVERAGE(S137:AG137)</f>
        <v>0.933333333333333</v>
      </c>
      <c r="AI137" s="26" t="s">
        <v>198</v>
      </c>
    </row>
    <row r="138" customFormat="false" ht="14.4" hidden="false" customHeight="false" outlineLevel="0" collapsed="false">
      <c r="A138" s="26" t="s">
        <v>344</v>
      </c>
      <c r="B138" s="3" t="s">
        <v>230</v>
      </c>
      <c r="C138" s="3" t="s">
        <v>231</v>
      </c>
      <c r="D138" s="26" t="n">
        <v>-0.563</v>
      </c>
      <c r="E138" s="26" t="n">
        <v>5.487</v>
      </c>
      <c r="F138" s="26" t="n">
        <v>-1.041</v>
      </c>
      <c r="G138" s="26" t="n">
        <v>1.131</v>
      </c>
      <c r="H138" s="26" t="n">
        <v>3.747</v>
      </c>
      <c r="I138" s="26" t="n">
        <v>3.014</v>
      </c>
      <c r="J138" s="26" t="n">
        <v>-0.45</v>
      </c>
      <c r="K138" s="26" t="n">
        <v>-0.742</v>
      </c>
      <c r="L138" s="26" t="n">
        <v>0.524</v>
      </c>
      <c r="M138" s="26" t="n">
        <v>0.147</v>
      </c>
      <c r="N138" s="26" t="n">
        <v>2.849</v>
      </c>
      <c r="O138" s="26" t="n">
        <v>2.643</v>
      </c>
      <c r="P138" s="26" t="n">
        <v>1.656</v>
      </c>
      <c r="Q138" s="26" t="n">
        <v>-1.481</v>
      </c>
      <c r="R138" s="26" t="n">
        <v>0.083</v>
      </c>
      <c r="S138" s="3" t="n">
        <v>1</v>
      </c>
      <c r="T138" s="3" t="n">
        <v>1</v>
      </c>
      <c r="U138" s="3" t="n">
        <v>0</v>
      </c>
      <c r="V138" s="3" t="n">
        <v>1</v>
      </c>
      <c r="W138" s="3" t="n">
        <v>1</v>
      </c>
      <c r="X138" s="3" t="n">
        <v>1</v>
      </c>
      <c r="Y138" s="3" t="n">
        <v>1</v>
      </c>
      <c r="Z138" s="3" t="n">
        <v>1</v>
      </c>
      <c r="AA138" s="3" t="n">
        <v>1</v>
      </c>
      <c r="AB138" s="3" t="n">
        <v>1</v>
      </c>
      <c r="AC138" s="3" t="n">
        <v>1</v>
      </c>
      <c r="AD138" s="3" t="n">
        <v>1</v>
      </c>
      <c r="AE138" s="3" t="n">
        <v>1</v>
      </c>
      <c r="AF138" s="3" t="n">
        <v>1</v>
      </c>
      <c r="AG138" s="3" t="n">
        <v>1</v>
      </c>
      <c r="AH138" s="27" t="n">
        <f aca="false">AVERAGE(S138:AG138)</f>
        <v>0.933333333333333</v>
      </c>
      <c r="AI138" s="26" t="s">
        <v>198</v>
      </c>
    </row>
    <row r="139" customFormat="false" ht="14.4" hidden="false" customHeight="false" outlineLevel="0" collapsed="false">
      <c r="A139" s="26" t="s">
        <v>345</v>
      </c>
      <c r="B139" s="3" t="s">
        <v>230</v>
      </c>
      <c r="C139" s="3" t="s">
        <v>231</v>
      </c>
      <c r="D139" s="26" t="n">
        <v>0.486</v>
      </c>
      <c r="E139" s="26" t="n">
        <v>5.351</v>
      </c>
      <c r="F139" s="26" t="n">
        <v>0.639</v>
      </c>
      <c r="G139" s="26" t="n">
        <v>2.394</v>
      </c>
      <c r="H139" s="26" t="n">
        <v>2.61</v>
      </c>
      <c r="I139" s="26" t="n">
        <v>2.599</v>
      </c>
      <c r="J139" s="26" t="n">
        <v>-0.719</v>
      </c>
      <c r="K139" s="26" t="n">
        <v>-0.813</v>
      </c>
      <c r="L139" s="26" t="n">
        <v>-0.106</v>
      </c>
      <c r="M139" s="26" t="n">
        <v>-2.053</v>
      </c>
      <c r="N139" s="26" t="n">
        <v>1.785</v>
      </c>
      <c r="O139" s="26" t="n">
        <v>3.692</v>
      </c>
      <c r="P139" s="26" t="n">
        <v>1.603</v>
      </c>
      <c r="Q139" s="26" t="n">
        <v>-1.158</v>
      </c>
      <c r="R139" s="26" t="n">
        <v>0.565</v>
      </c>
      <c r="S139" s="3" t="n">
        <v>1</v>
      </c>
      <c r="T139" s="3" t="n">
        <v>1</v>
      </c>
      <c r="U139" s="3" t="n">
        <v>1</v>
      </c>
      <c r="V139" s="3" t="n">
        <v>1</v>
      </c>
      <c r="W139" s="3" t="n">
        <v>1</v>
      </c>
      <c r="X139" s="3" t="n">
        <v>1</v>
      </c>
      <c r="Y139" s="3" t="n">
        <v>1</v>
      </c>
      <c r="Z139" s="3" t="n">
        <v>1</v>
      </c>
      <c r="AA139" s="3" t="n">
        <v>1</v>
      </c>
      <c r="AB139" s="3" t="n">
        <v>0</v>
      </c>
      <c r="AC139" s="3" t="n">
        <v>1</v>
      </c>
      <c r="AD139" s="3" t="n">
        <v>1</v>
      </c>
      <c r="AE139" s="3" t="n">
        <v>1</v>
      </c>
      <c r="AF139" s="3" t="n">
        <v>1</v>
      </c>
      <c r="AG139" s="3" t="n">
        <v>1</v>
      </c>
      <c r="AH139" s="27" t="n">
        <f aca="false">AVERAGE(S139:AG139)</f>
        <v>0.933333333333333</v>
      </c>
      <c r="AI139" s="26" t="s">
        <v>196</v>
      </c>
    </row>
    <row r="140" customFormat="false" ht="14.4" hidden="false" customHeight="false" outlineLevel="0" collapsed="false">
      <c r="A140" s="26" t="s">
        <v>346</v>
      </c>
      <c r="B140" s="3" t="s">
        <v>230</v>
      </c>
      <c r="C140" s="3" t="s">
        <v>231</v>
      </c>
      <c r="D140" s="26" t="n">
        <v>-0.27</v>
      </c>
      <c r="E140" s="26" t="n">
        <v>3.079</v>
      </c>
      <c r="F140" s="26" t="n">
        <v>1.097</v>
      </c>
      <c r="G140" s="26" t="n">
        <v>1.433</v>
      </c>
      <c r="H140" s="26" t="n">
        <v>2.337</v>
      </c>
      <c r="I140" s="26" t="n">
        <v>1.973</v>
      </c>
      <c r="J140" s="26" t="n">
        <v>-1.097</v>
      </c>
      <c r="K140" s="26" t="n">
        <v>-0.779</v>
      </c>
      <c r="L140" s="26" t="n">
        <v>0.323</v>
      </c>
      <c r="M140" s="26" t="n">
        <v>-1.143</v>
      </c>
      <c r="N140" s="26" t="n">
        <v>0.777</v>
      </c>
      <c r="O140" s="26" t="n">
        <v>0.258</v>
      </c>
      <c r="P140" s="26" t="n">
        <v>1.63</v>
      </c>
      <c r="Q140" s="26" t="n">
        <v>-0.926</v>
      </c>
      <c r="R140" s="26" t="n">
        <v>0.731</v>
      </c>
      <c r="S140" s="3" t="n">
        <v>1</v>
      </c>
      <c r="T140" s="3" t="n">
        <v>0</v>
      </c>
      <c r="U140" s="3" t="n">
        <v>1</v>
      </c>
      <c r="V140" s="3" t="n">
        <v>1</v>
      </c>
      <c r="W140" s="3" t="n">
        <v>1</v>
      </c>
      <c r="X140" s="3" t="n">
        <v>1</v>
      </c>
      <c r="Y140" s="3" t="n">
        <v>1</v>
      </c>
      <c r="Z140" s="3" t="n">
        <v>1</v>
      </c>
      <c r="AA140" s="3" t="n">
        <v>1</v>
      </c>
      <c r="AB140" s="3" t="n">
        <v>1</v>
      </c>
      <c r="AC140" s="3" t="n">
        <v>1</v>
      </c>
      <c r="AD140" s="3" t="n">
        <v>1</v>
      </c>
      <c r="AE140" s="3" t="n">
        <v>1</v>
      </c>
      <c r="AF140" s="3" t="n">
        <v>1</v>
      </c>
      <c r="AG140" s="3" t="n">
        <v>1</v>
      </c>
      <c r="AH140" s="27" t="n">
        <f aca="false">AVERAGE(S140:AG140)</f>
        <v>0.933333333333333</v>
      </c>
      <c r="AI140" s="26" t="s">
        <v>198</v>
      </c>
    </row>
    <row r="141" customFormat="false" ht="14.4" hidden="false" customHeight="false" outlineLevel="0" collapsed="false">
      <c r="A141" s="26" t="s">
        <v>347</v>
      </c>
      <c r="B141" s="3" t="s">
        <v>230</v>
      </c>
      <c r="C141" s="3" t="s">
        <v>231</v>
      </c>
      <c r="D141" s="26" t="n">
        <v>-0.492</v>
      </c>
      <c r="E141" s="26" t="n">
        <v>5.205</v>
      </c>
      <c r="F141" s="26" t="n">
        <v>0.114</v>
      </c>
      <c r="G141" s="26" t="n">
        <v>1.144</v>
      </c>
      <c r="H141" s="26" t="n">
        <v>1.954</v>
      </c>
      <c r="I141" s="26" t="n">
        <v>1.482</v>
      </c>
      <c r="J141" s="26" t="n">
        <v>-1.213</v>
      </c>
      <c r="K141" s="26" t="n">
        <v>-1.042</v>
      </c>
      <c r="L141" s="26" t="n">
        <v>-0.279</v>
      </c>
      <c r="M141" s="26" t="n">
        <v>-1.178</v>
      </c>
      <c r="N141" s="26" t="n">
        <v>0.695</v>
      </c>
      <c r="O141" s="26" t="n">
        <v>1.267</v>
      </c>
      <c r="P141" s="26" t="n">
        <v>1.391</v>
      </c>
      <c r="Q141" s="26" t="n">
        <v>-1.007</v>
      </c>
      <c r="R141" s="26" t="n">
        <v>0.223</v>
      </c>
      <c r="S141" s="3" t="n">
        <v>1</v>
      </c>
      <c r="T141" s="3" t="n">
        <v>1</v>
      </c>
      <c r="U141" s="3" t="n">
        <v>1</v>
      </c>
      <c r="V141" s="3" t="n">
        <v>1</v>
      </c>
      <c r="W141" s="3" t="n">
        <v>1</v>
      </c>
      <c r="X141" s="3" t="n">
        <v>1</v>
      </c>
      <c r="Y141" s="3" t="n">
        <v>0</v>
      </c>
      <c r="Z141" s="3" t="n">
        <v>1</v>
      </c>
      <c r="AA141" s="3" t="n">
        <v>1</v>
      </c>
      <c r="AB141" s="3" t="n">
        <v>1</v>
      </c>
      <c r="AC141" s="3" t="n">
        <v>1</v>
      </c>
      <c r="AD141" s="3" t="n">
        <v>1</v>
      </c>
      <c r="AE141" s="3" t="n">
        <v>1</v>
      </c>
      <c r="AF141" s="3" t="n">
        <v>1</v>
      </c>
      <c r="AG141" s="3" t="n">
        <v>1</v>
      </c>
      <c r="AH141" s="27" t="n">
        <f aca="false">AVERAGE(S141:AG141)</f>
        <v>0.933333333333333</v>
      </c>
      <c r="AI141" s="26" t="s">
        <v>209</v>
      </c>
    </row>
    <row r="142" customFormat="false" ht="14.4" hidden="false" customHeight="false" outlineLevel="0" collapsed="false">
      <c r="A142" s="26" t="s">
        <v>348</v>
      </c>
      <c r="B142" s="3" t="s">
        <v>230</v>
      </c>
      <c r="C142" s="3" t="s">
        <v>231</v>
      </c>
      <c r="D142" s="26" t="n">
        <v>0.567</v>
      </c>
      <c r="E142" s="26" t="n">
        <v>5.261</v>
      </c>
      <c r="F142" s="26" t="n">
        <v>1.356</v>
      </c>
      <c r="G142" s="26" t="n">
        <v>2.027</v>
      </c>
      <c r="H142" s="26" t="n">
        <v>1.979</v>
      </c>
      <c r="I142" s="26" t="n">
        <v>2.781</v>
      </c>
      <c r="J142" s="26" t="n">
        <v>-1.512</v>
      </c>
      <c r="K142" s="26" t="n">
        <v>-0.357</v>
      </c>
      <c r="L142" s="26" t="n">
        <v>1.418</v>
      </c>
      <c r="M142" s="26" t="n">
        <v>0.35</v>
      </c>
      <c r="N142" s="26" t="n">
        <v>1.118</v>
      </c>
      <c r="O142" s="26" t="n">
        <v>0.797</v>
      </c>
      <c r="P142" s="26" t="n">
        <v>1.762</v>
      </c>
      <c r="Q142" s="26" t="n">
        <v>0.215</v>
      </c>
      <c r="R142" s="26" t="n">
        <v>1.664</v>
      </c>
      <c r="S142" s="3" t="n">
        <v>1</v>
      </c>
      <c r="T142" s="3" t="n">
        <v>1</v>
      </c>
      <c r="U142" s="3" t="n">
        <v>1</v>
      </c>
      <c r="V142" s="3" t="n">
        <v>1</v>
      </c>
      <c r="W142" s="3" t="n">
        <v>1</v>
      </c>
      <c r="X142" s="3" t="n">
        <v>1</v>
      </c>
      <c r="Y142" s="3" t="n">
        <v>0</v>
      </c>
      <c r="Z142" s="3" t="n">
        <v>1</v>
      </c>
      <c r="AA142" s="3" t="n">
        <v>1</v>
      </c>
      <c r="AB142" s="3" t="n">
        <v>1</v>
      </c>
      <c r="AC142" s="3" t="n">
        <v>1</v>
      </c>
      <c r="AD142" s="3" t="n">
        <v>1</v>
      </c>
      <c r="AE142" s="3" t="n">
        <v>1</v>
      </c>
      <c r="AF142" s="3" t="n">
        <v>1</v>
      </c>
      <c r="AG142" s="3" t="n">
        <v>1</v>
      </c>
      <c r="AH142" s="27" t="n">
        <f aca="false">AVERAGE(S142:AG142)</f>
        <v>0.933333333333333</v>
      </c>
      <c r="AI142" s="26" t="s">
        <v>196</v>
      </c>
    </row>
    <row r="143" customFormat="false" ht="14.4" hidden="false" customHeight="false" outlineLevel="0" collapsed="false">
      <c r="A143" s="26" t="s">
        <v>349</v>
      </c>
      <c r="B143" s="3" t="s">
        <v>230</v>
      </c>
      <c r="C143" s="3" t="s">
        <v>231</v>
      </c>
      <c r="D143" s="26" t="n">
        <v>-0.872</v>
      </c>
      <c r="E143" s="26" t="n">
        <v>5.136</v>
      </c>
      <c r="F143" s="26" t="n">
        <v>0.115</v>
      </c>
      <c r="G143" s="26" t="n">
        <v>0.729</v>
      </c>
      <c r="H143" s="26" t="n">
        <v>2.039</v>
      </c>
      <c r="I143" s="26" t="n">
        <v>1.472</v>
      </c>
      <c r="J143" s="26" t="n">
        <v>-0.946</v>
      </c>
      <c r="K143" s="26" t="n">
        <v>-0.119</v>
      </c>
      <c r="L143" s="26" t="n">
        <v>0.558</v>
      </c>
      <c r="M143" s="26" t="n">
        <v>-2.014</v>
      </c>
      <c r="N143" s="26" t="n">
        <v>0.305</v>
      </c>
      <c r="O143" s="26" t="n">
        <v>1.061</v>
      </c>
      <c r="P143" s="26" t="n">
        <v>0.734</v>
      </c>
      <c r="Q143" s="26" t="n">
        <v>-0.309</v>
      </c>
      <c r="R143" s="26" t="n">
        <v>0.782</v>
      </c>
      <c r="S143" s="3" t="n">
        <v>1</v>
      </c>
      <c r="T143" s="3" t="n">
        <v>1</v>
      </c>
      <c r="U143" s="3" t="n">
        <v>1</v>
      </c>
      <c r="V143" s="3" t="n">
        <v>1</v>
      </c>
      <c r="W143" s="3" t="n">
        <v>1</v>
      </c>
      <c r="X143" s="3" t="n">
        <v>1</v>
      </c>
      <c r="Y143" s="3" t="n">
        <v>1</v>
      </c>
      <c r="Z143" s="3" t="n">
        <v>1</v>
      </c>
      <c r="AA143" s="3" t="n">
        <v>1</v>
      </c>
      <c r="AB143" s="3" t="n">
        <v>0</v>
      </c>
      <c r="AC143" s="3" t="n">
        <v>1</v>
      </c>
      <c r="AD143" s="3" t="n">
        <v>1</v>
      </c>
      <c r="AE143" s="3" t="n">
        <v>1</v>
      </c>
      <c r="AF143" s="3" t="n">
        <v>1</v>
      </c>
      <c r="AG143" s="3" t="n">
        <v>1</v>
      </c>
      <c r="AH143" s="27" t="n">
        <f aca="false">AVERAGE(S143:AG143)</f>
        <v>0.933333333333333</v>
      </c>
      <c r="AI143" s="26" t="s">
        <v>209</v>
      </c>
    </row>
    <row r="144" customFormat="false" ht="14.4" hidden="false" customHeight="false" outlineLevel="0" collapsed="false">
      <c r="A144" s="26" t="s">
        <v>350</v>
      </c>
      <c r="B144" s="3" t="s">
        <v>230</v>
      </c>
      <c r="C144" s="3" t="s">
        <v>231</v>
      </c>
      <c r="D144" s="26" t="n">
        <v>-0.394</v>
      </c>
      <c r="E144" s="26" t="n">
        <v>4.575</v>
      </c>
      <c r="F144" s="26" t="n">
        <v>-0.831</v>
      </c>
      <c r="G144" s="26" t="n">
        <v>1.084</v>
      </c>
      <c r="H144" s="26" t="n">
        <v>2.005</v>
      </c>
      <c r="I144" s="26" t="n">
        <v>2.011</v>
      </c>
      <c r="J144" s="26" t="n">
        <v>-0.996</v>
      </c>
      <c r="K144" s="26" t="n">
        <v>-1.405</v>
      </c>
      <c r="L144" s="26" t="n">
        <v>-0.302</v>
      </c>
      <c r="M144" s="26" t="n">
        <v>-1.722</v>
      </c>
      <c r="N144" s="26" t="n">
        <v>0.495</v>
      </c>
      <c r="O144" s="26" t="n">
        <v>2.181</v>
      </c>
      <c r="P144" s="26" t="n">
        <v>0.501</v>
      </c>
      <c r="Q144" s="26" t="n">
        <v>-1.053</v>
      </c>
      <c r="R144" s="26" t="n">
        <v>-0.063</v>
      </c>
      <c r="S144" s="3" t="n">
        <v>1</v>
      </c>
      <c r="T144" s="3" t="n">
        <v>1</v>
      </c>
      <c r="U144" s="3" t="n">
        <v>0</v>
      </c>
      <c r="V144" s="3" t="n">
        <v>1</v>
      </c>
      <c r="W144" s="3" t="n">
        <v>1</v>
      </c>
      <c r="X144" s="3" t="n">
        <v>1</v>
      </c>
      <c r="Y144" s="3" t="n">
        <v>1</v>
      </c>
      <c r="Z144" s="3" t="n">
        <v>1</v>
      </c>
      <c r="AA144" s="3" t="n">
        <v>1</v>
      </c>
      <c r="AB144" s="3" t="n">
        <v>1</v>
      </c>
      <c r="AC144" s="3" t="n">
        <v>1</v>
      </c>
      <c r="AD144" s="3" t="n">
        <v>1</v>
      </c>
      <c r="AE144" s="3" t="n">
        <v>1</v>
      </c>
      <c r="AF144" s="3" t="n">
        <v>1</v>
      </c>
      <c r="AG144" s="3" t="n">
        <v>1</v>
      </c>
      <c r="AH144" s="27" t="n">
        <f aca="false">AVERAGE(S144:AG144)</f>
        <v>0.933333333333333</v>
      </c>
      <c r="AI144" s="26" t="s">
        <v>198</v>
      </c>
    </row>
    <row r="145" customFormat="false" ht="14.4" hidden="false" customHeight="false" outlineLevel="0" collapsed="false">
      <c r="A145" s="26" t="s">
        <v>351</v>
      </c>
      <c r="B145" s="3" t="s">
        <v>230</v>
      </c>
      <c r="C145" s="3" t="s">
        <v>231</v>
      </c>
      <c r="D145" s="26" t="n">
        <v>-0.373</v>
      </c>
      <c r="E145" s="26" t="n">
        <v>6.957</v>
      </c>
      <c r="F145" s="26" t="n">
        <v>-0.581</v>
      </c>
      <c r="G145" s="26" t="n">
        <v>1.942</v>
      </c>
      <c r="H145" s="26" t="n">
        <v>4.086</v>
      </c>
      <c r="I145" s="26" t="n">
        <v>3.074</v>
      </c>
      <c r="J145" s="26" t="n">
        <v>0.343</v>
      </c>
      <c r="K145" s="26" t="n">
        <v>-0.633</v>
      </c>
      <c r="L145" s="26" t="n">
        <v>0.996</v>
      </c>
      <c r="M145" s="26" t="n">
        <v>0.366</v>
      </c>
      <c r="N145" s="26" t="n">
        <v>2.893</v>
      </c>
      <c r="O145" s="26" t="n">
        <v>2.652</v>
      </c>
      <c r="P145" s="26" t="n">
        <v>1.375</v>
      </c>
      <c r="Q145" s="26" t="n">
        <v>-0.683</v>
      </c>
      <c r="R145" s="26" t="n">
        <v>0.281</v>
      </c>
      <c r="S145" s="3" t="n">
        <v>1</v>
      </c>
      <c r="T145" s="3" t="n">
        <v>1</v>
      </c>
      <c r="U145" s="3" t="n">
        <v>0</v>
      </c>
      <c r="V145" s="3" t="n">
        <v>1</v>
      </c>
      <c r="W145" s="3" t="n">
        <v>1</v>
      </c>
      <c r="X145" s="3" t="n">
        <v>1</v>
      </c>
      <c r="Y145" s="3" t="n">
        <v>1</v>
      </c>
      <c r="Z145" s="3" t="n">
        <v>1</v>
      </c>
      <c r="AA145" s="3" t="n">
        <v>1</v>
      </c>
      <c r="AB145" s="3" t="n">
        <v>1</v>
      </c>
      <c r="AC145" s="3" t="n">
        <v>1</v>
      </c>
      <c r="AD145" s="3" t="n">
        <v>1</v>
      </c>
      <c r="AE145" s="3" t="n">
        <v>1</v>
      </c>
      <c r="AF145" s="3" t="n">
        <v>1</v>
      </c>
      <c r="AG145" s="3" t="n">
        <v>1</v>
      </c>
      <c r="AH145" s="27" t="n">
        <f aca="false">AVERAGE(S145:AG145)</f>
        <v>0.933333333333333</v>
      </c>
      <c r="AI145" s="26" t="s">
        <v>196</v>
      </c>
    </row>
    <row r="146" customFormat="false" ht="14.4" hidden="false" customHeight="false" outlineLevel="0" collapsed="false">
      <c r="A146" s="26" t="s">
        <v>352</v>
      </c>
      <c r="B146" s="3" t="s">
        <v>230</v>
      </c>
      <c r="C146" s="3" t="s">
        <v>231</v>
      </c>
      <c r="D146" s="26" t="n">
        <v>-0.358</v>
      </c>
      <c r="E146" s="26" t="n">
        <v>5.128</v>
      </c>
      <c r="F146" s="26" t="n">
        <v>-0.341</v>
      </c>
      <c r="G146" s="26" t="n">
        <v>0.515</v>
      </c>
      <c r="H146" s="26" t="n">
        <v>1.398</v>
      </c>
      <c r="I146" s="26" t="n">
        <v>2.261</v>
      </c>
      <c r="J146" s="26" t="n">
        <v>-1.582</v>
      </c>
      <c r="K146" s="26" t="n">
        <v>-1.423</v>
      </c>
      <c r="L146" s="26" t="n">
        <v>-0.355</v>
      </c>
      <c r="M146" s="26" t="n">
        <v>-0.236</v>
      </c>
      <c r="N146" s="26" t="n">
        <v>0.928</v>
      </c>
      <c r="O146" s="26" t="n">
        <v>1.567</v>
      </c>
      <c r="P146" s="26" t="n">
        <v>1.338</v>
      </c>
      <c r="Q146" s="26" t="n">
        <v>-1.14</v>
      </c>
      <c r="R146" s="26" t="n">
        <v>-0.266</v>
      </c>
      <c r="S146" s="3" t="n">
        <v>1</v>
      </c>
      <c r="T146" s="3" t="n">
        <v>1</v>
      </c>
      <c r="U146" s="3" t="n">
        <v>1</v>
      </c>
      <c r="V146" s="3" t="n">
        <v>1</v>
      </c>
      <c r="W146" s="3" t="n">
        <v>1</v>
      </c>
      <c r="X146" s="3" t="n">
        <v>1</v>
      </c>
      <c r="Y146" s="3" t="n">
        <v>0</v>
      </c>
      <c r="Z146" s="3" t="n">
        <v>1</v>
      </c>
      <c r="AA146" s="3" t="n">
        <v>1</v>
      </c>
      <c r="AB146" s="3" t="n">
        <v>1</v>
      </c>
      <c r="AC146" s="3" t="n">
        <v>1</v>
      </c>
      <c r="AD146" s="3" t="n">
        <v>1</v>
      </c>
      <c r="AE146" s="3" t="n">
        <v>1</v>
      </c>
      <c r="AF146" s="3" t="n">
        <v>1</v>
      </c>
      <c r="AG146" s="3" t="n">
        <v>1</v>
      </c>
      <c r="AH146" s="27" t="n">
        <f aca="false">AVERAGE(S146:AG146)</f>
        <v>0.933333333333333</v>
      </c>
      <c r="AI146" s="26" t="s">
        <v>198</v>
      </c>
    </row>
    <row r="147" customFormat="false" ht="14.4" hidden="false" customHeight="false" outlineLevel="0" collapsed="false">
      <c r="A147" s="26" t="s">
        <v>353</v>
      </c>
      <c r="B147" s="3" t="s">
        <v>230</v>
      </c>
      <c r="C147" s="3" t="s">
        <v>231</v>
      </c>
      <c r="D147" s="26" t="n">
        <v>-0.534</v>
      </c>
      <c r="E147" s="26" t="n">
        <v>2.966</v>
      </c>
      <c r="F147" s="26" t="n">
        <v>0.296</v>
      </c>
      <c r="G147" s="26" t="n">
        <v>1.232</v>
      </c>
      <c r="H147" s="26" t="n">
        <v>2.321</v>
      </c>
      <c r="I147" s="26" t="n">
        <v>1.813</v>
      </c>
      <c r="J147" s="26" t="n">
        <v>-0.759</v>
      </c>
      <c r="K147" s="26" t="n">
        <v>-0.703</v>
      </c>
      <c r="L147" s="26" t="n">
        <v>-0.181</v>
      </c>
      <c r="M147" s="26" t="n">
        <v>-1.664</v>
      </c>
      <c r="N147" s="26" t="n">
        <v>0.568</v>
      </c>
      <c r="O147" s="26" t="n">
        <v>0.468</v>
      </c>
      <c r="P147" s="26" t="n">
        <v>1.233</v>
      </c>
      <c r="Q147" s="26" t="n">
        <v>-1.165</v>
      </c>
      <c r="R147" s="26" t="n">
        <v>0.156</v>
      </c>
      <c r="S147" s="3" t="n">
        <v>1</v>
      </c>
      <c r="T147" s="3" t="n">
        <v>0</v>
      </c>
      <c r="U147" s="3" t="n">
        <v>1</v>
      </c>
      <c r="V147" s="3" t="n">
        <v>1</v>
      </c>
      <c r="W147" s="3" t="n">
        <v>1</v>
      </c>
      <c r="X147" s="3" t="n">
        <v>1</v>
      </c>
      <c r="Y147" s="3" t="n">
        <v>1</v>
      </c>
      <c r="Z147" s="3" t="n">
        <v>1</v>
      </c>
      <c r="AA147" s="3" t="n">
        <v>1</v>
      </c>
      <c r="AB147" s="3" t="n">
        <v>1</v>
      </c>
      <c r="AC147" s="3" t="n">
        <v>1</v>
      </c>
      <c r="AD147" s="3" t="n">
        <v>1</v>
      </c>
      <c r="AE147" s="3" t="n">
        <v>1</v>
      </c>
      <c r="AF147" s="3" t="n">
        <v>1</v>
      </c>
      <c r="AG147" s="3" t="n">
        <v>1</v>
      </c>
      <c r="AH147" s="27" t="n">
        <f aca="false">AVERAGE(S147:AG147)</f>
        <v>0.933333333333333</v>
      </c>
      <c r="AI147" s="26" t="s">
        <v>200</v>
      </c>
    </row>
    <row r="148" customFormat="false" ht="14.4" hidden="false" customHeight="false" outlineLevel="0" collapsed="false">
      <c r="A148" s="26" t="s">
        <v>354</v>
      </c>
      <c r="B148" s="3" t="s">
        <v>230</v>
      </c>
      <c r="C148" s="3" t="s">
        <v>231</v>
      </c>
      <c r="D148" s="26" t="n">
        <v>0.878</v>
      </c>
      <c r="E148" s="26" t="n">
        <v>5.741</v>
      </c>
      <c r="F148" s="26" t="n">
        <v>1.001</v>
      </c>
      <c r="G148" s="26" t="n">
        <v>2.32</v>
      </c>
      <c r="H148" s="26" t="n">
        <v>2.579</v>
      </c>
      <c r="I148" s="26" t="n">
        <v>2.718</v>
      </c>
      <c r="J148" s="26" t="n">
        <v>-1.195</v>
      </c>
      <c r="K148" s="26" t="n">
        <v>0.683</v>
      </c>
      <c r="L148" s="26" t="n">
        <v>1.004</v>
      </c>
      <c r="M148" s="26" t="n">
        <v>-0.276</v>
      </c>
      <c r="N148" s="26" t="n">
        <v>1.522</v>
      </c>
      <c r="O148" s="26" t="n">
        <v>3.323</v>
      </c>
      <c r="P148" s="26" t="n">
        <v>1.844</v>
      </c>
      <c r="Q148" s="26" t="n">
        <v>0.241</v>
      </c>
      <c r="R148" s="26" t="n">
        <v>0.999</v>
      </c>
      <c r="S148" s="3" t="n">
        <v>1</v>
      </c>
      <c r="T148" s="3" t="n">
        <v>1</v>
      </c>
      <c r="U148" s="3" t="n">
        <v>1</v>
      </c>
      <c r="V148" s="3" t="n">
        <v>1</v>
      </c>
      <c r="W148" s="3" t="n">
        <v>1</v>
      </c>
      <c r="X148" s="3" t="n">
        <v>1</v>
      </c>
      <c r="Y148" s="3" t="n">
        <v>0</v>
      </c>
      <c r="Z148" s="3" t="n">
        <v>1</v>
      </c>
      <c r="AA148" s="3" t="n">
        <v>1</v>
      </c>
      <c r="AB148" s="3" t="n">
        <v>1</v>
      </c>
      <c r="AC148" s="3" t="n">
        <v>1</v>
      </c>
      <c r="AD148" s="3" t="n">
        <v>1</v>
      </c>
      <c r="AE148" s="3" t="n">
        <v>1</v>
      </c>
      <c r="AF148" s="3" t="n">
        <v>1</v>
      </c>
      <c r="AG148" s="3" t="n">
        <v>1</v>
      </c>
      <c r="AH148" s="27" t="n">
        <f aca="false">AVERAGE(S148:AG148)</f>
        <v>0.933333333333333</v>
      </c>
      <c r="AI148" s="26" t="s">
        <v>198</v>
      </c>
    </row>
    <row r="149" customFormat="false" ht="14.4" hidden="false" customHeight="false" outlineLevel="0" collapsed="false">
      <c r="A149" s="26" t="s">
        <v>355</v>
      </c>
      <c r="B149" s="3" t="s">
        <v>230</v>
      </c>
      <c r="C149" s="3" t="s">
        <v>231</v>
      </c>
      <c r="D149" s="26" t="n">
        <v>1.122</v>
      </c>
      <c r="E149" s="26" t="n">
        <v>5.595</v>
      </c>
      <c r="F149" s="26" t="n">
        <v>1.376</v>
      </c>
      <c r="G149" s="26" t="n">
        <v>2.477</v>
      </c>
      <c r="H149" s="26" t="n">
        <v>3.006</v>
      </c>
      <c r="I149" s="26" t="n">
        <v>2.637</v>
      </c>
      <c r="J149" s="26" t="n">
        <v>-1.433</v>
      </c>
      <c r="K149" s="26" t="n">
        <v>-0.026</v>
      </c>
      <c r="L149" s="26" t="n">
        <v>0.513</v>
      </c>
      <c r="M149" s="26" t="n">
        <v>-0.967</v>
      </c>
      <c r="N149" s="26" t="n">
        <v>1.124</v>
      </c>
      <c r="O149" s="26" t="n">
        <v>2.613</v>
      </c>
      <c r="P149" s="26" t="n">
        <v>1.083</v>
      </c>
      <c r="Q149" s="26" t="n">
        <v>-0.485</v>
      </c>
      <c r="R149" s="26" t="n">
        <v>2.072</v>
      </c>
      <c r="S149" s="3" t="n">
        <v>1</v>
      </c>
      <c r="T149" s="3" t="n">
        <v>1</v>
      </c>
      <c r="U149" s="3" t="n">
        <v>1</v>
      </c>
      <c r="V149" s="3" t="n">
        <v>1</v>
      </c>
      <c r="W149" s="3" t="n">
        <v>1</v>
      </c>
      <c r="X149" s="3" t="n">
        <v>1</v>
      </c>
      <c r="Y149" s="3" t="n">
        <v>0</v>
      </c>
      <c r="Z149" s="3" t="n">
        <v>1</v>
      </c>
      <c r="AA149" s="3" t="n">
        <v>1</v>
      </c>
      <c r="AB149" s="3" t="n">
        <v>1</v>
      </c>
      <c r="AC149" s="3" t="n">
        <v>1</v>
      </c>
      <c r="AD149" s="3" t="n">
        <v>1</v>
      </c>
      <c r="AE149" s="3" t="n">
        <v>1</v>
      </c>
      <c r="AF149" s="3" t="n">
        <v>1</v>
      </c>
      <c r="AG149" s="3" t="n">
        <v>1</v>
      </c>
      <c r="AH149" s="27" t="n">
        <f aca="false">AVERAGE(S149:AG149)</f>
        <v>0.933333333333333</v>
      </c>
      <c r="AI149" s="26" t="s">
        <v>198</v>
      </c>
    </row>
    <row r="150" customFormat="false" ht="14.4" hidden="false" customHeight="false" outlineLevel="0" collapsed="false">
      <c r="A150" s="26" t="s">
        <v>356</v>
      </c>
      <c r="B150" s="3" t="s">
        <v>230</v>
      </c>
      <c r="C150" s="3" t="s">
        <v>231</v>
      </c>
      <c r="D150" s="26" t="n">
        <v>-0.199</v>
      </c>
      <c r="E150" s="26" t="n">
        <v>5.308</v>
      </c>
      <c r="F150" s="26" t="n">
        <v>1.993</v>
      </c>
      <c r="G150" s="26" t="n">
        <v>1.87</v>
      </c>
      <c r="H150" s="26" t="n">
        <v>2.831</v>
      </c>
      <c r="I150" s="26" t="n">
        <v>2.158</v>
      </c>
      <c r="J150" s="26" t="n">
        <v>-0.331</v>
      </c>
      <c r="K150" s="26" t="n">
        <v>-1.614</v>
      </c>
      <c r="L150" s="26" t="n">
        <v>0.497</v>
      </c>
      <c r="M150" s="26" t="n">
        <v>-1.012</v>
      </c>
      <c r="N150" s="26" t="n">
        <v>1.035</v>
      </c>
      <c r="O150" s="26" t="n">
        <v>3.272</v>
      </c>
      <c r="P150" s="26" t="n">
        <v>1.183</v>
      </c>
      <c r="Q150" s="26" t="n">
        <v>-0.606</v>
      </c>
      <c r="R150" s="26" t="n">
        <v>1.146</v>
      </c>
      <c r="S150" s="3" t="n">
        <v>1</v>
      </c>
      <c r="T150" s="3" t="n">
        <v>1</v>
      </c>
      <c r="U150" s="3" t="n">
        <v>1</v>
      </c>
      <c r="V150" s="3" t="n">
        <v>1</v>
      </c>
      <c r="W150" s="3" t="n">
        <v>1</v>
      </c>
      <c r="X150" s="3" t="n">
        <v>1</v>
      </c>
      <c r="Y150" s="3" t="n">
        <v>1</v>
      </c>
      <c r="Z150" s="3" t="n">
        <v>0</v>
      </c>
      <c r="AA150" s="3" t="n">
        <v>1</v>
      </c>
      <c r="AB150" s="3" t="n">
        <v>1</v>
      </c>
      <c r="AC150" s="3" t="n">
        <v>1</v>
      </c>
      <c r="AD150" s="3" t="n">
        <v>1</v>
      </c>
      <c r="AE150" s="3" t="n">
        <v>1</v>
      </c>
      <c r="AF150" s="3" t="n">
        <v>1</v>
      </c>
      <c r="AG150" s="3" t="n">
        <v>1</v>
      </c>
      <c r="AH150" s="27" t="n">
        <f aca="false">AVERAGE(S150:AG150)</f>
        <v>0.933333333333333</v>
      </c>
      <c r="AI150" s="26" t="s">
        <v>200</v>
      </c>
    </row>
    <row r="151" customFormat="false" ht="14.4" hidden="false" customHeight="false" outlineLevel="0" collapsed="false">
      <c r="A151" s="26" t="s">
        <v>357</v>
      </c>
      <c r="B151" s="3" t="s">
        <v>230</v>
      </c>
      <c r="C151" s="3" t="s">
        <v>231</v>
      </c>
      <c r="D151" s="26" t="n">
        <v>0.271</v>
      </c>
      <c r="E151" s="26" t="n">
        <v>0.324</v>
      </c>
      <c r="F151" s="26" t="n">
        <v>1.343</v>
      </c>
      <c r="G151" s="26" t="n">
        <v>2.946</v>
      </c>
      <c r="H151" s="26" t="n">
        <v>2.643</v>
      </c>
      <c r="I151" s="26" t="n">
        <v>2.176</v>
      </c>
      <c r="J151" s="26" t="n">
        <v>-0.344</v>
      </c>
      <c r="K151" s="26" t="n">
        <v>-0.83</v>
      </c>
      <c r="L151" s="26" t="n">
        <v>0.94</v>
      </c>
      <c r="M151" s="26" t="n">
        <v>0.154</v>
      </c>
      <c r="N151" s="26" t="n">
        <v>-0.1</v>
      </c>
      <c r="O151" s="26" t="n">
        <v>3.355</v>
      </c>
      <c r="P151" s="26" t="n">
        <v>2.132</v>
      </c>
      <c r="Q151" s="26" t="n">
        <v>-2.094</v>
      </c>
      <c r="R151" s="26" t="n">
        <v>1.133</v>
      </c>
      <c r="S151" s="3" t="n">
        <v>1</v>
      </c>
      <c r="T151" s="3" t="n">
        <v>0</v>
      </c>
      <c r="U151" s="3" t="n">
        <v>1</v>
      </c>
      <c r="V151" s="3" t="n">
        <v>1</v>
      </c>
      <c r="W151" s="3" t="n">
        <v>1</v>
      </c>
      <c r="X151" s="3" t="n">
        <v>1</v>
      </c>
      <c r="Y151" s="3" t="n">
        <v>1</v>
      </c>
      <c r="Z151" s="3" t="n">
        <v>1</v>
      </c>
      <c r="AA151" s="3" t="n">
        <v>1</v>
      </c>
      <c r="AB151" s="3" t="n">
        <v>1</v>
      </c>
      <c r="AC151" s="3" t="n">
        <v>1</v>
      </c>
      <c r="AD151" s="3" t="n">
        <v>1</v>
      </c>
      <c r="AE151" s="3" t="n">
        <v>1</v>
      </c>
      <c r="AF151" s="3" t="n">
        <v>1</v>
      </c>
      <c r="AG151" s="3" t="n">
        <v>1</v>
      </c>
      <c r="AH151" s="27" t="n">
        <f aca="false">AVERAGE(S151:AG151)</f>
        <v>0.933333333333333</v>
      </c>
      <c r="AI151" s="26" t="s">
        <v>209</v>
      </c>
    </row>
    <row r="152" customFormat="false" ht="14.4" hidden="false" customHeight="false" outlineLevel="0" collapsed="false">
      <c r="A152" s="26" t="s">
        <v>358</v>
      </c>
      <c r="B152" s="3" t="s">
        <v>230</v>
      </c>
      <c r="C152" s="3" t="s">
        <v>231</v>
      </c>
      <c r="D152" s="26" t="n">
        <v>-0.547</v>
      </c>
      <c r="E152" s="26" t="n">
        <v>5.244</v>
      </c>
      <c r="F152" s="26" t="n">
        <v>1.007</v>
      </c>
      <c r="G152" s="26" t="n">
        <v>1.717</v>
      </c>
      <c r="H152" s="26" t="n">
        <v>0.528</v>
      </c>
      <c r="I152" s="26" t="n">
        <v>1.26</v>
      </c>
      <c r="J152" s="26" t="n">
        <v>-1.039</v>
      </c>
      <c r="K152" s="26" t="n">
        <v>0.071</v>
      </c>
      <c r="L152" s="26" t="n">
        <v>1.142</v>
      </c>
      <c r="M152" s="26" t="n">
        <v>-1.898</v>
      </c>
      <c r="N152" s="26" t="n">
        <v>-0.387</v>
      </c>
      <c r="O152" s="26" t="n">
        <v>1.792</v>
      </c>
      <c r="P152" s="26" t="n">
        <v>1.258</v>
      </c>
      <c r="Q152" s="26" t="n">
        <v>-1.204</v>
      </c>
      <c r="R152" s="26" t="n">
        <v>0.363</v>
      </c>
      <c r="S152" s="3" t="n">
        <v>1</v>
      </c>
      <c r="T152" s="3" t="n">
        <v>1</v>
      </c>
      <c r="U152" s="3" t="n">
        <v>1</v>
      </c>
      <c r="V152" s="3" t="n">
        <v>1</v>
      </c>
      <c r="W152" s="3" t="n">
        <v>0</v>
      </c>
      <c r="X152" s="3" t="n">
        <v>1</v>
      </c>
      <c r="Y152" s="3" t="n">
        <v>1</v>
      </c>
      <c r="Z152" s="3" t="n">
        <v>1</v>
      </c>
      <c r="AA152" s="3" t="n">
        <v>1</v>
      </c>
      <c r="AB152" s="3" t="n">
        <v>0</v>
      </c>
      <c r="AC152" s="3" t="n">
        <v>1</v>
      </c>
      <c r="AD152" s="3" t="n">
        <v>1</v>
      </c>
      <c r="AE152" s="3" t="n">
        <v>1</v>
      </c>
      <c r="AF152" s="3" t="n">
        <v>1</v>
      </c>
      <c r="AG152" s="3" t="n">
        <v>1</v>
      </c>
      <c r="AH152" s="27" t="n">
        <f aca="false">AVERAGE(S152:AG152)</f>
        <v>0.866666666666667</v>
      </c>
      <c r="AI152" s="26" t="s">
        <v>209</v>
      </c>
    </row>
    <row r="153" customFormat="false" ht="14.4" hidden="false" customHeight="false" outlineLevel="0" collapsed="false">
      <c r="A153" s="26" t="s">
        <v>359</v>
      </c>
      <c r="B153" s="3" t="s">
        <v>230</v>
      </c>
      <c r="C153" s="3" t="s">
        <v>231</v>
      </c>
      <c r="D153" s="26" t="n">
        <v>-0.791</v>
      </c>
      <c r="E153" s="26" t="n">
        <v>4.089</v>
      </c>
      <c r="F153" s="26" t="n">
        <v>-0.153</v>
      </c>
      <c r="G153" s="26" t="n">
        <v>0.757</v>
      </c>
      <c r="H153" s="26" t="n">
        <v>0.334</v>
      </c>
      <c r="I153" s="26" t="n">
        <v>0.735</v>
      </c>
      <c r="J153" s="26" t="n">
        <v>-1.027</v>
      </c>
      <c r="K153" s="26" t="n">
        <v>-0.584</v>
      </c>
      <c r="L153" s="26" t="n">
        <v>0.917</v>
      </c>
      <c r="M153" s="26" t="n">
        <v>-1.855</v>
      </c>
      <c r="N153" s="26" t="n">
        <v>-0.5</v>
      </c>
      <c r="O153" s="26" t="n">
        <v>0.579</v>
      </c>
      <c r="P153" s="26" t="n">
        <v>1.128</v>
      </c>
      <c r="Q153" s="26" t="n">
        <v>-1.478</v>
      </c>
      <c r="R153" s="26" t="n">
        <v>-0.072</v>
      </c>
      <c r="S153" s="3" t="n">
        <v>1</v>
      </c>
      <c r="T153" s="3" t="n">
        <v>1</v>
      </c>
      <c r="U153" s="3" t="n">
        <v>1</v>
      </c>
      <c r="V153" s="3" t="n">
        <v>1</v>
      </c>
      <c r="W153" s="3" t="n">
        <v>0</v>
      </c>
      <c r="X153" s="3" t="n">
        <v>1</v>
      </c>
      <c r="Y153" s="3" t="n">
        <v>1</v>
      </c>
      <c r="Z153" s="3" t="n">
        <v>1</v>
      </c>
      <c r="AA153" s="3" t="n">
        <v>1</v>
      </c>
      <c r="AB153" s="3" t="n">
        <v>1</v>
      </c>
      <c r="AC153" s="3" t="n">
        <v>0</v>
      </c>
      <c r="AD153" s="3" t="n">
        <v>1</v>
      </c>
      <c r="AE153" s="3" t="n">
        <v>1</v>
      </c>
      <c r="AF153" s="3" t="n">
        <v>1</v>
      </c>
      <c r="AG153" s="3" t="n">
        <v>1</v>
      </c>
      <c r="AH153" s="27" t="n">
        <f aca="false">AVERAGE(S153:AG153)</f>
        <v>0.866666666666667</v>
      </c>
      <c r="AI153" s="26" t="s">
        <v>209</v>
      </c>
    </row>
    <row r="154" customFormat="false" ht="14.4" hidden="false" customHeight="false" outlineLevel="0" collapsed="false">
      <c r="A154" s="26" t="s">
        <v>360</v>
      </c>
      <c r="B154" s="3" t="s">
        <v>230</v>
      </c>
      <c r="C154" s="3" t="s">
        <v>231</v>
      </c>
      <c r="D154" s="26" t="n">
        <v>-0.481</v>
      </c>
      <c r="E154" s="26" t="n">
        <v>4.166</v>
      </c>
      <c r="F154" s="26" t="n">
        <v>-0.508</v>
      </c>
      <c r="G154" s="26" t="n">
        <v>0.646</v>
      </c>
      <c r="H154" s="26" t="n">
        <v>0.996</v>
      </c>
      <c r="I154" s="26" t="n">
        <v>0.675</v>
      </c>
      <c r="J154" s="26" t="n">
        <v>-0.892</v>
      </c>
      <c r="K154" s="26" t="n">
        <v>-1.098</v>
      </c>
      <c r="L154" s="26" t="n">
        <v>-0.331</v>
      </c>
      <c r="M154" s="26" t="n">
        <v>-2.71</v>
      </c>
      <c r="N154" s="26" t="n">
        <v>0.42</v>
      </c>
      <c r="O154" s="26" t="n">
        <v>0.659</v>
      </c>
      <c r="P154" s="26" t="n">
        <v>1.115</v>
      </c>
      <c r="Q154" s="26" t="n">
        <v>-1.679</v>
      </c>
      <c r="R154" s="26" t="n">
        <v>-0.186</v>
      </c>
      <c r="S154" s="3" t="n">
        <v>1</v>
      </c>
      <c r="T154" s="3" t="n">
        <v>1</v>
      </c>
      <c r="U154" s="3" t="n">
        <v>1</v>
      </c>
      <c r="V154" s="3" t="n">
        <v>1</v>
      </c>
      <c r="W154" s="3" t="n">
        <v>0</v>
      </c>
      <c r="X154" s="3" t="n">
        <v>1</v>
      </c>
      <c r="Y154" s="3" t="n">
        <v>1</v>
      </c>
      <c r="Z154" s="3" t="n">
        <v>1</v>
      </c>
      <c r="AA154" s="3" t="n">
        <v>1</v>
      </c>
      <c r="AB154" s="3" t="n">
        <v>0</v>
      </c>
      <c r="AC154" s="3" t="n">
        <v>1</v>
      </c>
      <c r="AD154" s="3" t="n">
        <v>1</v>
      </c>
      <c r="AE154" s="3" t="n">
        <v>1</v>
      </c>
      <c r="AF154" s="3" t="n">
        <v>1</v>
      </c>
      <c r="AG154" s="3" t="n">
        <v>1</v>
      </c>
      <c r="AH154" s="27" t="n">
        <f aca="false">AVERAGE(S154:AG154)</f>
        <v>0.866666666666667</v>
      </c>
      <c r="AI154" s="26" t="s">
        <v>209</v>
      </c>
    </row>
    <row r="155" customFormat="false" ht="14.4" hidden="false" customHeight="false" outlineLevel="0" collapsed="false">
      <c r="A155" s="26" t="s">
        <v>361</v>
      </c>
      <c r="B155" s="3" t="s">
        <v>230</v>
      </c>
      <c r="C155" s="3" t="s">
        <v>231</v>
      </c>
      <c r="D155" s="26" t="n">
        <v>-0.878</v>
      </c>
      <c r="E155" s="26" t="n">
        <v>5.173</v>
      </c>
      <c r="F155" s="26" t="n">
        <v>0.456</v>
      </c>
      <c r="G155" s="26" t="n">
        <v>1.362</v>
      </c>
      <c r="H155" s="26" t="n">
        <v>0.988</v>
      </c>
      <c r="I155" s="26" t="n">
        <v>1.389</v>
      </c>
      <c r="J155" s="26" t="n">
        <v>-1.182</v>
      </c>
      <c r="K155" s="26" t="n">
        <v>-1.403</v>
      </c>
      <c r="L155" s="26" t="n">
        <v>0.507</v>
      </c>
      <c r="M155" s="26" t="n">
        <v>-0.461</v>
      </c>
      <c r="N155" s="26" t="n">
        <v>0.419</v>
      </c>
      <c r="O155" s="26" t="n">
        <v>1.367</v>
      </c>
      <c r="P155" s="26" t="n">
        <v>1.049</v>
      </c>
      <c r="Q155" s="26" t="n">
        <v>-1.645</v>
      </c>
      <c r="R155" s="26" t="n">
        <v>-0.163</v>
      </c>
      <c r="S155" s="3" t="n">
        <v>1</v>
      </c>
      <c r="T155" s="3" t="n">
        <v>1</v>
      </c>
      <c r="U155" s="3" t="n">
        <v>1</v>
      </c>
      <c r="V155" s="3" t="n">
        <v>1</v>
      </c>
      <c r="W155" s="3" t="n">
        <v>0</v>
      </c>
      <c r="X155" s="3" t="n">
        <v>1</v>
      </c>
      <c r="Y155" s="3" t="n">
        <v>0</v>
      </c>
      <c r="Z155" s="3" t="n">
        <v>1</v>
      </c>
      <c r="AA155" s="3" t="n">
        <v>1</v>
      </c>
      <c r="AB155" s="3" t="n">
        <v>1</v>
      </c>
      <c r="AC155" s="3" t="n">
        <v>1</v>
      </c>
      <c r="AD155" s="3" t="n">
        <v>1</v>
      </c>
      <c r="AE155" s="3" t="n">
        <v>1</v>
      </c>
      <c r="AF155" s="3" t="n">
        <v>1</v>
      </c>
      <c r="AG155" s="3" t="n">
        <v>1</v>
      </c>
      <c r="AH155" s="27" t="n">
        <f aca="false">AVERAGE(S155:AG155)</f>
        <v>0.866666666666667</v>
      </c>
      <c r="AI155" s="26" t="s">
        <v>200</v>
      </c>
    </row>
    <row r="156" customFormat="false" ht="14.4" hidden="false" customHeight="false" outlineLevel="0" collapsed="false">
      <c r="A156" s="26" t="s">
        <v>362</v>
      </c>
      <c r="B156" s="3" t="s">
        <v>230</v>
      </c>
      <c r="C156" s="3" t="s">
        <v>231</v>
      </c>
      <c r="D156" s="26" t="n">
        <v>-0.959</v>
      </c>
      <c r="E156" s="26" t="n">
        <v>3.647</v>
      </c>
      <c r="F156" s="26" t="n">
        <v>-0.353</v>
      </c>
      <c r="G156" s="26" t="n">
        <v>4.435</v>
      </c>
      <c r="H156" s="26" t="n">
        <v>0.443</v>
      </c>
      <c r="I156" s="26" t="n">
        <v>1.827</v>
      </c>
      <c r="J156" s="26" t="n">
        <v>-0.752</v>
      </c>
      <c r="K156" s="26" t="n">
        <v>-0.627</v>
      </c>
      <c r="L156" s="26" t="n">
        <v>0.535</v>
      </c>
      <c r="M156" s="26" t="n">
        <v>-0.914</v>
      </c>
      <c r="N156" s="26" t="n">
        <v>-0.136</v>
      </c>
      <c r="O156" s="26" t="n">
        <v>2.89</v>
      </c>
      <c r="P156" s="26" t="n">
        <v>0.67</v>
      </c>
      <c r="Q156" s="26" t="n">
        <v>-1.218</v>
      </c>
      <c r="R156" s="26" t="n">
        <v>-0.619</v>
      </c>
      <c r="S156" s="3" t="n">
        <v>1</v>
      </c>
      <c r="T156" s="3" t="n">
        <v>1</v>
      </c>
      <c r="U156" s="3" t="n">
        <v>1</v>
      </c>
      <c r="V156" s="3" t="n">
        <v>1</v>
      </c>
      <c r="W156" s="3" t="n">
        <v>0</v>
      </c>
      <c r="X156" s="3" t="n">
        <v>1</v>
      </c>
      <c r="Y156" s="3" t="n">
        <v>1</v>
      </c>
      <c r="Z156" s="3" t="n">
        <v>1</v>
      </c>
      <c r="AA156" s="3" t="n">
        <v>1</v>
      </c>
      <c r="AB156" s="3" t="n">
        <v>1</v>
      </c>
      <c r="AC156" s="3" t="n">
        <v>1</v>
      </c>
      <c r="AD156" s="3" t="n">
        <v>1</v>
      </c>
      <c r="AE156" s="3" t="n">
        <v>1</v>
      </c>
      <c r="AF156" s="3" t="n">
        <v>1</v>
      </c>
      <c r="AG156" s="3" t="n">
        <v>0</v>
      </c>
      <c r="AH156" s="27" t="n">
        <f aca="false">AVERAGE(S156:AG156)</f>
        <v>0.866666666666667</v>
      </c>
      <c r="AI156" s="26" t="s">
        <v>200</v>
      </c>
    </row>
    <row r="157" customFormat="false" ht="14.4" hidden="false" customHeight="false" outlineLevel="0" collapsed="false">
      <c r="A157" s="26" t="s">
        <v>363</v>
      </c>
      <c r="B157" s="3" t="s">
        <v>230</v>
      </c>
      <c r="C157" s="3" t="s">
        <v>231</v>
      </c>
      <c r="D157" s="26" t="n">
        <v>-1.338</v>
      </c>
      <c r="E157" s="26" t="n">
        <v>4.281</v>
      </c>
      <c r="F157" s="26" t="n">
        <v>-0.147</v>
      </c>
      <c r="G157" s="26" t="n">
        <v>1.032</v>
      </c>
      <c r="H157" s="26" t="n">
        <v>3.227</v>
      </c>
      <c r="I157" s="26" t="n">
        <v>2.628</v>
      </c>
      <c r="J157" s="26" t="n">
        <v>-1.25</v>
      </c>
      <c r="K157" s="26" t="n">
        <v>-0.156</v>
      </c>
      <c r="L157" s="26" t="n">
        <v>0.384</v>
      </c>
      <c r="M157" s="26" t="n">
        <v>-1.928</v>
      </c>
      <c r="N157" s="26" t="n">
        <v>1.388</v>
      </c>
      <c r="O157" s="26" t="n">
        <v>2.247</v>
      </c>
      <c r="P157" s="26" t="n">
        <v>0.889</v>
      </c>
      <c r="Q157" s="26" t="n">
        <v>-0.541</v>
      </c>
      <c r="R157" s="26" t="n">
        <v>1.674</v>
      </c>
      <c r="S157" s="3" t="n">
        <v>1</v>
      </c>
      <c r="T157" s="3" t="n">
        <v>1</v>
      </c>
      <c r="U157" s="3" t="n">
        <v>1</v>
      </c>
      <c r="V157" s="3" t="n">
        <v>1</v>
      </c>
      <c r="W157" s="3" t="n">
        <v>1</v>
      </c>
      <c r="X157" s="3" t="n">
        <v>1</v>
      </c>
      <c r="Y157" s="3" t="n">
        <v>0</v>
      </c>
      <c r="Z157" s="3" t="n">
        <v>1</v>
      </c>
      <c r="AA157" s="3" t="n">
        <v>1</v>
      </c>
      <c r="AB157" s="3" t="n">
        <v>0</v>
      </c>
      <c r="AC157" s="3" t="n">
        <v>1</v>
      </c>
      <c r="AD157" s="3" t="n">
        <v>1</v>
      </c>
      <c r="AE157" s="3" t="n">
        <v>1</v>
      </c>
      <c r="AF157" s="3" t="n">
        <v>1</v>
      </c>
      <c r="AG157" s="3" t="n">
        <v>1</v>
      </c>
      <c r="AH157" s="27" t="n">
        <f aca="false">AVERAGE(S157:AG157)</f>
        <v>0.866666666666667</v>
      </c>
      <c r="AI157" s="26" t="s">
        <v>200</v>
      </c>
    </row>
    <row r="158" customFormat="false" ht="14.4" hidden="false" customHeight="false" outlineLevel="0" collapsed="false">
      <c r="A158" s="26" t="s">
        <v>364</v>
      </c>
      <c r="B158" s="3" t="s">
        <v>230</v>
      </c>
      <c r="C158" s="3" t="s">
        <v>231</v>
      </c>
      <c r="D158" s="26" t="n">
        <v>-0.815</v>
      </c>
      <c r="E158" s="26" t="n">
        <v>5.659</v>
      </c>
      <c r="F158" s="26" t="n">
        <v>-0.907</v>
      </c>
      <c r="G158" s="26" t="n">
        <v>1.764</v>
      </c>
      <c r="H158" s="26" t="n">
        <v>4.058</v>
      </c>
      <c r="I158" s="26" t="n">
        <v>1.394</v>
      </c>
      <c r="J158" s="26" t="n">
        <v>-0.993</v>
      </c>
      <c r="K158" s="26" t="n">
        <v>-1.017</v>
      </c>
      <c r="L158" s="26" t="n">
        <v>-0.447</v>
      </c>
      <c r="M158" s="26" t="n">
        <v>-2.971</v>
      </c>
      <c r="N158" s="26" t="n">
        <v>1.276</v>
      </c>
      <c r="O158" s="26" t="n">
        <v>1.01</v>
      </c>
      <c r="P158" s="26" t="n">
        <v>0.491</v>
      </c>
      <c r="Q158" s="26" t="n">
        <v>-1.644</v>
      </c>
      <c r="R158" s="26" t="n">
        <v>-0.084</v>
      </c>
      <c r="S158" s="3" t="n">
        <v>1</v>
      </c>
      <c r="T158" s="3" t="n">
        <v>1</v>
      </c>
      <c r="U158" s="3" t="n">
        <v>0</v>
      </c>
      <c r="V158" s="3" t="n">
        <v>1</v>
      </c>
      <c r="W158" s="3" t="n">
        <v>1</v>
      </c>
      <c r="X158" s="3" t="n">
        <v>1</v>
      </c>
      <c r="Y158" s="3" t="n">
        <v>1</v>
      </c>
      <c r="Z158" s="3" t="n">
        <v>1</v>
      </c>
      <c r="AA158" s="3" t="n">
        <v>1</v>
      </c>
      <c r="AB158" s="3" t="n">
        <v>0</v>
      </c>
      <c r="AC158" s="3" t="n">
        <v>1</v>
      </c>
      <c r="AD158" s="3" t="n">
        <v>1</v>
      </c>
      <c r="AE158" s="3" t="n">
        <v>1</v>
      </c>
      <c r="AF158" s="3" t="n">
        <v>1</v>
      </c>
      <c r="AG158" s="3" t="n">
        <v>1</v>
      </c>
      <c r="AH158" s="27" t="n">
        <f aca="false">AVERAGE(S158:AG158)</f>
        <v>0.866666666666667</v>
      </c>
      <c r="AI158" s="26" t="s">
        <v>200</v>
      </c>
    </row>
    <row r="159" customFormat="false" ht="14.4" hidden="false" customHeight="false" outlineLevel="0" collapsed="false">
      <c r="A159" s="26" t="s">
        <v>365</v>
      </c>
      <c r="B159" s="3" t="s">
        <v>230</v>
      </c>
      <c r="C159" s="3" t="s">
        <v>231</v>
      </c>
      <c r="D159" s="26" t="n">
        <v>-0.734</v>
      </c>
      <c r="E159" s="26" t="n">
        <v>4.949</v>
      </c>
      <c r="F159" s="26" t="n">
        <v>-0.496</v>
      </c>
      <c r="G159" s="26" t="n">
        <v>1.437</v>
      </c>
      <c r="H159" s="26" t="n">
        <v>1.112</v>
      </c>
      <c r="I159" s="26" t="n">
        <v>1.199</v>
      </c>
      <c r="J159" s="26" t="n">
        <v>-1.225</v>
      </c>
      <c r="K159" s="26" t="n">
        <v>-0.739</v>
      </c>
      <c r="L159" s="26" t="n">
        <v>0.37</v>
      </c>
      <c r="M159" s="26" t="n">
        <v>-2.794</v>
      </c>
      <c r="N159" s="26" t="n">
        <v>1.045</v>
      </c>
      <c r="O159" s="26" t="n">
        <v>2.572</v>
      </c>
      <c r="P159" s="26" t="n">
        <v>0.879</v>
      </c>
      <c r="Q159" s="26" t="n">
        <v>-0.537</v>
      </c>
      <c r="R159" s="26" t="n">
        <v>0.37</v>
      </c>
      <c r="S159" s="3" t="n">
        <v>1</v>
      </c>
      <c r="T159" s="3" t="n">
        <v>1</v>
      </c>
      <c r="U159" s="3" t="n">
        <v>1</v>
      </c>
      <c r="V159" s="3" t="n">
        <v>1</v>
      </c>
      <c r="W159" s="3" t="n">
        <v>1</v>
      </c>
      <c r="X159" s="3" t="n">
        <v>1</v>
      </c>
      <c r="Y159" s="3" t="n">
        <v>0</v>
      </c>
      <c r="Z159" s="3" t="n">
        <v>1</v>
      </c>
      <c r="AA159" s="3" t="n">
        <v>1</v>
      </c>
      <c r="AB159" s="3" t="n">
        <v>0</v>
      </c>
      <c r="AC159" s="3" t="n">
        <v>1</v>
      </c>
      <c r="AD159" s="3" t="n">
        <v>1</v>
      </c>
      <c r="AE159" s="3" t="n">
        <v>1</v>
      </c>
      <c r="AF159" s="3" t="n">
        <v>1</v>
      </c>
      <c r="AG159" s="3" t="n">
        <v>1</v>
      </c>
      <c r="AH159" s="27" t="n">
        <f aca="false">AVERAGE(S159:AG159)</f>
        <v>0.866666666666667</v>
      </c>
      <c r="AI159" s="26" t="s">
        <v>200</v>
      </c>
    </row>
    <row r="160" customFormat="false" ht="14.4" hidden="false" customHeight="false" outlineLevel="0" collapsed="false">
      <c r="A160" s="26" t="s">
        <v>366</v>
      </c>
      <c r="B160" s="3" t="s">
        <v>230</v>
      </c>
      <c r="C160" s="3" t="s">
        <v>231</v>
      </c>
      <c r="D160" s="26" t="n">
        <v>-1.402</v>
      </c>
      <c r="E160" s="26" t="n">
        <v>5.971</v>
      </c>
      <c r="F160" s="26" t="n">
        <v>0.127</v>
      </c>
      <c r="G160" s="26" t="n">
        <v>1.462</v>
      </c>
      <c r="H160" s="26" t="n">
        <v>0.719</v>
      </c>
      <c r="I160" s="26" t="n">
        <v>1.539</v>
      </c>
      <c r="J160" s="26" t="n">
        <v>-0.513</v>
      </c>
      <c r="K160" s="26" t="n">
        <v>-0.882</v>
      </c>
      <c r="L160" s="26" t="n">
        <v>1.449</v>
      </c>
      <c r="M160" s="26" t="n">
        <v>-1.933</v>
      </c>
      <c r="N160" s="26" t="n">
        <v>0.296</v>
      </c>
      <c r="O160" s="26" t="n">
        <v>0.07</v>
      </c>
      <c r="P160" s="26" t="n">
        <v>0.411</v>
      </c>
      <c r="Q160" s="26" t="n">
        <v>-0.851</v>
      </c>
      <c r="R160" s="26" t="n">
        <v>0.833</v>
      </c>
      <c r="S160" s="3" t="n">
        <v>0</v>
      </c>
      <c r="T160" s="3" t="n">
        <v>1</v>
      </c>
      <c r="U160" s="3" t="n">
        <v>1</v>
      </c>
      <c r="V160" s="3" t="n">
        <v>1</v>
      </c>
      <c r="W160" s="3" t="n">
        <v>0</v>
      </c>
      <c r="X160" s="3" t="n">
        <v>1</v>
      </c>
      <c r="Y160" s="3" t="n">
        <v>1</v>
      </c>
      <c r="Z160" s="3" t="n">
        <v>1</v>
      </c>
      <c r="AA160" s="3" t="n">
        <v>1</v>
      </c>
      <c r="AB160" s="3" t="n">
        <v>0</v>
      </c>
      <c r="AC160" s="3" t="n">
        <v>1</v>
      </c>
      <c r="AD160" s="3" t="n">
        <v>1</v>
      </c>
      <c r="AE160" s="3" t="n">
        <v>1</v>
      </c>
      <c r="AF160" s="3" t="n">
        <v>1</v>
      </c>
      <c r="AG160" s="3" t="n">
        <v>1</v>
      </c>
      <c r="AH160" s="27" t="n">
        <f aca="false">AVERAGE(S160:AG160)</f>
        <v>0.8</v>
      </c>
      <c r="AI160" s="26" t="s">
        <v>200</v>
      </c>
    </row>
    <row r="161" customFormat="false" ht="14.4" hidden="false" customHeight="false" outlineLevel="0" collapsed="false">
      <c r="A161" s="26" t="s">
        <v>367</v>
      </c>
      <c r="B161" s="3" t="s">
        <v>230</v>
      </c>
      <c r="C161" s="3" t="s">
        <v>231</v>
      </c>
      <c r="D161" s="26" t="n">
        <v>-0.922</v>
      </c>
      <c r="E161" s="26" t="n">
        <v>5.125</v>
      </c>
      <c r="F161" s="26" t="n">
        <v>-0.002</v>
      </c>
      <c r="G161" s="26" t="n">
        <v>0.994</v>
      </c>
      <c r="H161" s="26" t="n">
        <v>0.287</v>
      </c>
      <c r="I161" s="26" t="n">
        <v>0.652</v>
      </c>
      <c r="J161" s="26" t="n">
        <v>-0.97</v>
      </c>
      <c r="K161" s="26" t="n">
        <v>-1.315</v>
      </c>
      <c r="L161" s="26" t="n">
        <v>0.195</v>
      </c>
      <c r="M161" s="26" t="n">
        <v>-2.805</v>
      </c>
      <c r="N161" s="26" t="n">
        <v>-0.122</v>
      </c>
      <c r="O161" s="26" t="n">
        <v>0.272</v>
      </c>
      <c r="P161" s="26" t="n">
        <v>0.077</v>
      </c>
      <c r="Q161" s="26" t="n">
        <v>-1.709</v>
      </c>
      <c r="R161" s="26" t="n">
        <v>0.129</v>
      </c>
      <c r="S161" s="3" t="n">
        <v>1</v>
      </c>
      <c r="T161" s="3" t="n">
        <v>1</v>
      </c>
      <c r="U161" s="3" t="n">
        <v>1</v>
      </c>
      <c r="V161" s="3" t="n">
        <v>1</v>
      </c>
      <c r="W161" s="3" t="n">
        <v>0</v>
      </c>
      <c r="X161" s="3" t="n">
        <v>1</v>
      </c>
      <c r="Y161" s="3" t="n">
        <v>1</v>
      </c>
      <c r="Z161" s="3" t="n">
        <v>1</v>
      </c>
      <c r="AA161" s="3" t="n">
        <v>1</v>
      </c>
      <c r="AB161" s="3" t="n">
        <v>0</v>
      </c>
      <c r="AC161" s="3" t="n">
        <v>1</v>
      </c>
      <c r="AD161" s="3" t="n">
        <v>1</v>
      </c>
      <c r="AE161" s="3" t="n">
        <v>0</v>
      </c>
      <c r="AF161" s="3" t="n">
        <v>1</v>
      </c>
      <c r="AG161" s="3" t="n">
        <v>1</v>
      </c>
      <c r="AH161" s="27" t="n">
        <f aca="false">AVERAGE(S161:AG161)</f>
        <v>0.8</v>
      </c>
      <c r="AI161" s="26" t="s">
        <v>198</v>
      </c>
    </row>
    <row r="162" customFormat="false" ht="14.4" hidden="false" customHeight="false" outlineLevel="0" collapsed="false">
      <c r="A162" s="26" t="s">
        <v>368</v>
      </c>
      <c r="B162" s="3" t="s">
        <v>230</v>
      </c>
      <c r="C162" s="3" t="s">
        <v>231</v>
      </c>
      <c r="D162" s="26" t="n">
        <v>-1.137</v>
      </c>
      <c r="E162" s="26" t="n">
        <v>4.908</v>
      </c>
      <c r="F162" s="26" t="n">
        <v>-0.197</v>
      </c>
      <c r="G162" s="26" t="n">
        <v>0.765</v>
      </c>
      <c r="H162" s="26" t="n">
        <v>0.98</v>
      </c>
      <c r="I162" s="26" t="n">
        <v>0.86</v>
      </c>
      <c r="J162" s="26" t="n">
        <v>-0.87</v>
      </c>
      <c r="K162" s="26" t="n">
        <v>-0.713</v>
      </c>
      <c r="L162" s="26" t="n">
        <v>2.122</v>
      </c>
      <c r="M162" s="26" t="n">
        <v>-1.82</v>
      </c>
      <c r="N162" s="26" t="n">
        <v>-0.11</v>
      </c>
      <c r="O162" s="26" t="n">
        <v>-0.023</v>
      </c>
      <c r="P162" s="26" t="n">
        <v>0.055</v>
      </c>
      <c r="Q162" s="26" t="n">
        <v>-1.663</v>
      </c>
      <c r="R162" s="26" t="n">
        <v>-0.261</v>
      </c>
      <c r="S162" s="3" t="n">
        <v>1</v>
      </c>
      <c r="T162" s="3" t="n">
        <v>1</v>
      </c>
      <c r="U162" s="3" t="n">
        <v>1</v>
      </c>
      <c r="V162" s="3" t="n">
        <v>1</v>
      </c>
      <c r="W162" s="3" t="n">
        <v>0</v>
      </c>
      <c r="X162" s="3" t="n">
        <v>1</v>
      </c>
      <c r="Y162" s="3" t="n">
        <v>1</v>
      </c>
      <c r="Z162" s="3" t="n">
        <v>1</v>
      </c>
      <c r="AA162" s="3" t="n">
        <v>1</v>
      </c>
      <c r="AB162" s="3" t="n">
        <v>1</v>
      </c>
      <c r="AC162" s="3" t="n">
        <v>1</v>
      </c>
      <c r="AD162" s="3" t="n">
        <v>0</v>
      </c>
      <c r="AE162" s="3" t="n">
        <v>0</v>
      </c>
      <c r="AF162" s="3" t="n">
        <v>1</v>
      </c>
      <c r="AG162" s="3" t="n">
        <v>1</v>
      </c>
      <c r="AH162" s="27" t="n">
        <f aca="false">AVERAGE(S162:AG162)</f>
        <v>0.8</v>
      </c>
      <c r="AI162" s="26" t="s">
        <v>200</v>
      </c>
    </row>
    <row r="163" customFormat="false" ht="14.4" hidden="false" customHeight="false" outlineLevel="0" collapsed="false">
      <c r="A163" s="26" t="s">
        <v>369</v>
      </c>
      <c r="B163" s="3" t="s">
        <v>230</v>
      </c>
      <c r="C163" s="3" t="s">
        <v>231</v>
      </c>
      <c r="D163" s="26" t="n">
        <v>-1.123</v>
      </c>
      <c r="E163" s="26" t="n">
        <v>3.603</v>
      </c>
      <c r="F163" s="26" t="n">
        <v>0.291</v>
      </c>
      <c r="G163" s="26" t="n">
        <v>0.911</v>
      </c>
      <c r="H163" s="26" t="n">
        <v>1</v>
      </c>
      <c r="I163" s="26" t="n">
        <v>1.338</v>
      </c>
      <c r="J163" s="26" t="n">
        <v>-1.996</v>
      </c>
      <c r="K163" s="26" t="n">
        <v>-1.083</v>
      </c>
      <c r="L163" s="26" t="n">
        <v>-0.27</v>
      </c>
      <c r="M163" s="26" t="n">
        <v>-1.602</v>
      </c>
      <c r="N163" s="26" t="n">
        <v>0.248</v>
      </c>
      <c r="O163" s="26" t="n">
        <v>-0.668</v>
      </c>
      <c r="P163" s="26" t="n">
        <v>0.867</v>
      </c>
      <c r="Q163" s="26" t="n">
        <v>-0.995</v>
      </c>
      <c r="R163" s="26" t="n">
        <v>0.117</v>
      </c>
      <c r="S163" s="3" t="n">
        <v>1</v>
      </c>
      <c r="T163" s="3" t="n">
        <v>1</v>
      </c>
      <c r="U163" s="3" t="n">
        <v>1</v>
      </c>
      <c r="V163" s="3" t="n">
        <v>1</v>
      </c>
      <c r="W163" s="3" t="n">
        <v>0</v>
      </c>
      <c r="X163" s="3" t="n">
        <v>1</v>
      </c>
      <c r="Y163" s="3" t="n">
        <v>0</v>
      </c>
      <c r="Z163" s="3" t="n">
        <v>1</v>
      </c>
      <c r="AA163" s="3" t="n">
        <v>1</v>
      </c>
      <c r="AB163" s="3" t="n">
        <v>1</v>
      </c>
      <c r="AC163" s="3" t="n">
        <v>1</v>
      </c>
      <c r="AD163" s="3" t="n">
        <v>0</v>
      </c>
      <c r="AE163" s="3" t="n">
        <v>1</v>
      </c>
      <c r="AF163" s="3" t="n">
        <v>1</v>
      </c>
      <c r="AG163" s="3" t="n">
        <v>1</v>
      </c>
      <c r="AH163" s="27" t="n">
        <f aca="false">AVERAGE(S163:AG163)</f>
        <v>0.8</v>
      </c>
      <c r="AI163" s="26" t="s">
        <v>198</v>
      </c>
    </row>
    <row r="164" customFormat="false" ht="14.4" hidden="false" customHeight="false" outlineLevel="0" collapsed="false">
      <c r="A164" s="26" t="s">
        <v>370</v>
      </c>
      <c r="B164" s="3" t="s">
        <v>230</v>
      </c>
      <c r="C164" s="3" t="s">
        <v>231</v>
      </c>
      <c r="D164" s="26" t="n">
        <v>-0.288</v>
      </c>
      <c r="E164" s="26" t="n">
        <v>4.964</v>
      </c>
      <c r="F164" s="26" t="n">
        <v>-0.357</v>
      </c>
      <c r="G164" s="26" t="n">
        <v>1.39</v>
      </c>
      <c r="H164" s="26" t="n">
        <v>0.197</v>
      </c>
      <c r="I164" s="26" t="n">
        <v>1.128</v>
      </c>
      <c r="J164" s="26" t="n">
        <v>-1.148</v>
      </c>
      <c r="K164" s="26" t="n">
        <v>-1.287</v>
      </c>
      <c r="L164" s="26" t="n">
        <v>-0.111</v>
      </c>
      <c r="M164" s="26" t="n">
        <v>-2.181</v>
      </c>
      <c r="N164" s="26" t="n">
        <v>-0.259</v>
      </c>
      <c r="O164" s="26" t="n">
        <v>1.052</v>
      </c>
      <c r="P164" s="26" t="n">
        <v>0.564</v>
      </c>
      <c r="Q164" s="26" t="n">
        <v>-1.472</v>
      </c>
      <c r="R164" s="26" t="n">
        <v>-0.623</v>
      </c>
      <c r="S164" s="3" t="n">
        <v>1</v>
      </c>
      <c r="T164" s="3" t="n">
        <v>1</v>
      </c>
      <c r="U164" s="3" t="n">
        <v>1</v>
      </c>
      <c r="V164" s="3" t="n">
        <v>1</v>
      </c>
      <c r="W164" s="3" t="n">
        <v>0</v>
      </c>
      <c r="X164" s="3" t="n">
        <v>1</v>
      </c>
      <c r="Y164" s="3" t="n">
        <v>1</v>
      </c>
      <c r="Z164" s="3" t="n">
        <v>1</v>
      </c>
      <c r="AA164" s="3" t="n">
        <v>1</v>
      </c>
      <c r="AB164" s="3" t="n">
        <v>0</v>
      </c>
      <c r="AC164" s="3" t="n">
        <v>1</v>
      </c>
      <c r="AD164" s="3" t="n">
        <v>1</v>
      </c>
      <c r="AE164" s="3" t="n">
        <v>1</v>
      </c>
      <c r="AF164" s="3" t="n">
        <v>1</v>
      </c>
      <c r="AG164" s="3" t="n">
        <v>0</v>
      </c>
      <c r="AH164" s="27" t="n">
        <f aca="false">AVERAGE(S164:AG164)</f>
        <v>0.8</v>
      </c>
      <c r="AI164" s="26" t="s">
        <v>209</v>
      </c>
    </row>
    <row r="165" customFormat="false" ht="14.4" hidden="false" customHeight="false" outlineLevel="0" collapsed="false">
      <c r="A165" s="26" t="s">
        <v>371</v>
      </c>
      <c r="B165" s="3" t="s">
        <v>230</v>
      </c>
      <c r="C165" s="3" t="s">
        <v>231</v>
      </c>
      <c r="D165" s="26" t="n">
        <v>-1.226</v>
      </c>
      <c r="E165" s="26" t="n">
        <v>4.184</v>
      </c>
      <c r="F165" s="26" t="n">
        <v>0.903</v>
      </c>
      <c r="G165" s="26" t="n">
        <v>1.01</v>
      </c>
      <c r="H165" s="26" t="n">
        <v>0.291</v>
      </c>
      <c r="I165" s="26" t="n">
        <v>0.775</v>
      </c>
      <c r="J165" s="26" t="n">
        <v>-0.58</v>
      </c>
      <c r="K165" s="26" t="n">
        <v>-1.395</v>
      </c>
      <c r="L165" s="26" t="n">
        <v>1.492</v>
      </c>
      <c r="M165" s="26" t="n">
        <v>-2.957</v>
      </c>
      <c r="N165" s="26" t="n">
        <v>-0.32</v>
      </c>
      <c r="O165" s="26" t="n">
        <v>2.251</v>
      </c>
      <c r="P165" s="26" t="n">
        <v>0.121</v>
      </c>
      <c r="Q165" s="26" t="n">
        <v>-1.351</v>
      </c>
      <c r="R165" s="26" t="n">
        <v>0.104</v>
      </c>
      <c r="S165" s="3" t="n">
        <v>1</v>
      </c>
      <c r="T165" s="3" t="n">
        <v>1</v>
      </c>
      <c r="U165" s="3" t="n">
        <v>1</v>
      </c>
      <c r="V165" s="3" t="n">
        <v>1</v>
      </c>
      <c r="W165" s="3" t="n">
        <v>0</v>
      </c>
      <c r="X165" s="3" t="n">
        <v>1</v>
      </c>
      <c r="Y165" s="3" t="n">
        <v>1</v>
      </c>
      <c r="Z165" s="3" t="n">
        <v>1</v>
      </c>
      <c r="AA165" s="3" t="n">
        <v>1</v>
      </c>
      <c r="AB165" s="3" t="n">
        <v>0</v>
      </c>
      <c r="AC165" s="3" t="n">
        <v>1</v>
      </c>
      <c r="AD165" s="3" t="n">
        <v>1</v>
      </c>
      <c r="AE165" s="3" t="n">
        <v>0</v>
      </c>
      <c r="AF165" s="3" t="n">
        <v>1</v>
      </c>
      <c r="AG165" s="3" t="n">
        <v>1</v>
      </c>
      <c r="AH165" s="27" t="n">
        <f aca="false">AVERAGE(S165:AG165)</f>
        <v>0.8</v>
      </c>
      <c r="AI165" s="26" t="s">
        <v>209</v>
      </c>
    </row>
    <row r="166" customFormat="false" ht="14.4" hidden="false" customHeight="false" outlineLevel="0" collapsed="false">
      <c r="A166" s="26" t="s">
        <v>372</v>
      </c>
      <c r="B166" s="3" t="s">
        <v>230</v>
      </c>
      <c r="C166" s="3" t="s">
        <v>231</v>
      </c>
      <c r="D166" s="26" t="n">
        <v>-0.982</v>
      </c>
      <c r="E166" s="26" t="n">
        <v>4.688</v>
      </c>
      <c r="F166" s="26" t="n">
        <v>-0.781</v>
      </c>
      <c r="G166" s="26" t="n">
        <v>0.895</v>
      </c>
      <c r="H166" s="26" t="n">
        <v>0.92</v>
      </c>
      <c r="I166" s="26" t="n">
        <v>1.061</v>
      </c>
      <c r="J166" s="26" t="n">
        <v>-0.953</v>
      </c>
      <c r="K166" s="26" t="n">
        <v>-1.589</v>
      </c>
      <c r="L166" s="26" t="n">
        <v>0.353</v>
      </c>
      <c r="M166" s="26" t="n">
        <v>-1.924</v>
      </c>
      <c r="N166" s="26" t="n">
        <v>0.479</v>
      </c>
      <c r="O166" s="26" t="n">
        <v>1.797</v>
      </c>
      <c r="P166" s="26" t="n">
        <v>0.39</v>
      </c>
      <c r="Q166" s="26" t="n">
        <v>-1.153</v>
      </c>
      <c r="R166" s="26" t="n">
        <v>-0.454</v>
      </c>
      <c r="S166" s="3" t="n">
        <v>1</v>
      </c>
      <c r="T166" s="3" t="n">
        <v>1</v>
      </c>
      <c r="U166" s="3" t="n">
        <v>0</v>
      </c>
      <c r="V166" s="3" t="n">
        <v>1</v>
      </c>
      <c r="W166" s="3" t="n">
        <v>0</v>
      </c>
      <c r="X166" s="3" t="n">
        <v>1</v>
      </c>
      <c r="Y166" s="3" t="n">
        <v>1</v>
      </c>
      <c r="Z166" s="3" t="n">
        <v>1</v>
      </c>
      <c r="AA166" s="3" t="n">
        <v>1</v>
      </c>
      <c r="AB166" s="3" t="n">
        <v>0</v>
      </c>
      <c r="AC166" s="3" t="n">
        <v>1</v>
      </c>
      <c r="AD166" s="3" t="n">
        <v>1</v>
      </c>
      <c r="AE166" s="3" t="n">
        <v>1</v>
      </c>
      <c r="AF166" s="3" t="n">
        <v>1</v>
      </c>
      <c r="AG166" s="3" t="n">
        <v>1</v>
      </c>
      <c r="AH166" s="27" t="n">
        <f aca="false">AVERAGE(S166:AG166)</f>
        <v>0.8</v>
      </c>
      <c r="AI166" s="26" t="s">
        <v>198</v>
      </c>
    </row>
    <row r="167" customFormat="false" ht="14.4" hidden="false" customHeight="false" outlineLevel="0" collapsed="false">
      <c r="A167" s="26" t="s">
        <v>373</v>
      </c>
      <c r="B167" s="3" t="s">
        <v>230</v>
      </c>
      <c r="C167" s="3" t="s">
        <v>231</v>
      </c>
      <c r="D167" s="26" t="n">
        <v>-0.263</v>
      </c>
      <c r="E167" s="26" t="n">
        <v>5.257</v>
      </c>
      <c r="F167" s="26" t="n">
        <v>-0.055</v>
      </c>
      <c r="G167" s="26" t="n">
        <v>1.187</v>
      </c>
      <c r="H167" s="26" t="n">
        <v>0.683</v>
      </c>
      <c r="I167" s="26" t="n">
        <v>1.244</v>
      </c>
      <c r="J167" s="26" t="n">
        <v>-1.203</v>
      </c>
      <c r="K167" s="26" t="n">
        <v>-1.16</v>
      </c>
      <c r="L167" s="26" t="n">
        <v>-0.242</v>
      </c>
      <c r="M167" s="26" t="n">
        <v>-1.89</v>
      </c>
      <c r="N167" s="26" t="n">
        <v>0.503</v>
      </c>
      <c r="O167" s="26" t="n">
        <v>2.636</v>
      </c>
      <c r="P167" s="26" t="n">
        <v>0.796</v>
      </c>
      <c r="Q167" s="26" t="n">
        <v>-1.331</v>
      </c>
      <c r="R167" s="26" t="n">
        <v>-0.484</v>
      </c>
      <c r="S167" s="3" t="n">
        <v>1</v>
      </c>
      <c r="T167" s="3" t="n">
        <v>1</v>
      </c>
      <c r="U167" s="3" t="n">
        <v>1</v>
      </c>
      <c r="V167" s="3" t="n">
        <v>1</v>
      </c>
      <c r="W167" s="3" t="n">
        <v>0</v>
      </c>
      <c r="X167" s="3" t="n">
        <v>1</v>
      </c>
      <c r="Y167" s="3" t="n">
        <v>0</v>
      </c>
      <c r="Z167" s="3" t="n">
        <v>1</v>
      </c>
      <c r="AA167" s="3" t="n">
        <v>1</v>
      </c>
      <c r="AB167" s="3" t="n">
        <v>0</v>
      </c>
      <c r="AC167" s="3" t="n">
        <v>1</v>
      </c>
      <c r="AD167" s="3" t="n">
        <v>1</v>
      </c>
      <c r="AE167" s="3" t="n">
        <v>1</v>
      </c>
      <c r="AF167" s="3" t="n">
        <v>1</v>
      </c>
      <c r="AG167" s="3" t="n">
        <v>1</v>
      </c>
      <c r="AH167" s="27" t="n">
        <f aca="false">AVERAGE(S167:AG167)</f>
        <v>0.8</v>
      </c>
      <c r="AI167" s="26" t="s">
        <v>209</v>
      </c>
    </row>
    <row r="168" customFormat="false" ht="14.4" hidden="false" customHeight="false" outlineLevel="0" collapsed="false">
      <c r="A168" s="26" t="s">
        <v>374</v>
      </c>
      <c r="B168" s="3" t="s">
        <v>230</v>
      </c>
      <c r="C168" s="3" t="s">
        <v>231</v>
      </c>
      <c r="D168" s="26" t="n">
        <v>-0.488</v>
      </c>
      <c r="E168" s="26" t="n">
        <v>4.358</v>
      </c>
      <c r="F168" s="26" t="n">
        <v>0.05</v>
      </c>
      <c r="G168" s="26" t="n">
        <v>1.026</v>
      </c>
      <c r="H168" s="26" t="n">
        <v>0.19</v>
      </c>
      <c r="I168" s="26" t="n">
        <v>0.711</v>
      </c>
      <c r="J168" s="26" t="n">
        <v>-0.71</v>
      </c>
      <c r="K168" s="26" t="n">
        <v>-1.876</v>
      </c>
      <c r="L168" s="26" t="n">
        <v>0.645</v>
      </c>
      <c r="M168" s="26" t="n">
        <v>-1.954</v>
      </c>
      <c r="N168" s="26" t="n">
        <v>-0.097</v>
      </c>
      <c r="O168" s="26" t="n">
        <v>2.791</v>
      </c>
      <c r="P168" s="26" t="n">
        <v>1.845</v>
      </c>
      <c r="Q168" s="26" t="n">
        <v>-1.197</v>
      </c>
      <c r="R168" s="26" t="n">
        <v>-0.389</v>
      </c>
      <c r="S168" s="3" t="n">
        <v>1</v>
      </c>
      <c r="T168" s="3" t="n">
        <v>1</v>
      </c>
      <c r="U168" s="3" t="n">
        <v>1</v>
      </c>
      <c r="V168" s="3" t="n">
        <v>1</v>
      </c>
      <c r="W168" s="3" t="n">
        <v>0</v>
      </c>
      <c r="X168" s="3" t="n">
        <v>1</v>
      </c>
      <c r="Y168" s="3" t="n">
        <v>1</v>
      </c>
      <c r="Z168" s="3" t="n">
        <v>0</v>
      </c>
      <c r="AA168" s="3" t="n">
        <v>1</v>
      </c>
      <c r="AB168" s="3" t="n">
        <v>0</v>
      </c>
      <c r="AC168" s="3" t="n">
        <v>1</v>
      </c>
      <c r="AD168" s="3" t="n">
        <v>1</v>
      </c>
      <c r="AE168" s="3" t="n">
        <v>1</v>
      </c>
      <c r="AF168" s="3" t="n">
        <v>1</v>
      </c>
      <c r="AG168" s="3" t="n">
        <v>1</v>
      </c>
      <c r="AH168" s="27" t="n">
        <f aca="false">AVERAGE(S168:AG168)</f>
        <v>0.8</v>
      </c>
      <c r="AI168" s="26" t="s">
        <v>200</v>
      </c>
    </row>
    <row r="169" customFormat="false" ht="14.4" hidden="false" customHeight="false" outlineLevel="0" collapsed="false">
      <c r="A169" s="26" t="s">
        <v>375</v>
      </c>
      <c r="B169" s="3" t="s">
        <v>230</v>
      </c>
      <c r="C169" s="3" t="s">
        <v>231</v>
      </c>
      <c r="D169" s="26" t="n">
        <v>-1.133</v>
      </c>
      <c r="E169" s="26" t="n">
        <v>4.516</v>
      </c>
      <c r="F169" s="26" t="n">
        <v>-0.515</v>
      </c>
      <c r="G169" s="26" t="n">
        <v>0.64</v>
      </c>
      <c r="H169" s="26" t="n">
        <v>0.95</v>
      </c>
      <c r="I169" s="26" t="n">
        <v>0.9</v>
      </c>
      <c r="J169" s="26" t="n">
        <v>-1.042</v>
      </c>
      <c r="K169" s="26" t="n">
        <v>-1.138</v>
      </c>
      <c r="L169" s="26" t="n">
        <v>0.939</v>
      </c>
      <c r="M169" s="26" t="n">
        <v>-2.212</v>
      </c>
      <c r="N169" s="26" t="n">
        <v>0.342</v>
      </c>
      <c r="O169" s="26" t="n">
        <v>1.634</v>
      </c>
      <c r="P169" s="26" t="n">
        <v>0.337</v>
      </c>
      <c r="Q169" s="26" t="n">
        <v>-0.75</v>
      </c>
      <c r="R169" s="26" t="n">
        <v>-0.093</v>
      </c>
      <c r="S169" s="3" t="n">
        <v>1</v>
      </c>
      <c r="T169" s="3" t="n">
        <v>1</v>
      </c>
      <c r="U169" s="3" t="n">
        <v>1</v>
      </c>
      <c r="V169" s="3" t="n">
        <v>1</v>
      </c>
      <c r="W169" s="3" t="n">
        <v>0</v>
      </c>
      <c r="X169" s="3" t="n">
        <v>1</v>
      </c>
      <c r="Y169" s="3" t="n">
        <v>1</v>
      </c>
      <c r="Z169" s="3" t="n">
        <v>1</v>
      </c>
      <c r="AA169" s="3" t="n">
        <v>1</v>
      </c>
      <c r="AB169" s="3" t="n">
        <v>0</v>
      </c>
      <c r="AC169" s="3" t="n">
        <v>1</v>
      </c>
      <c r="AD169" s="3" t="n">
        <v>1</v>
      </c>
      <c r="AE169" s="3" t="n">
        <v>0</v>
      </c>
      <c r="AF169" s="3" t="n">
        <v>1</v>
      </c>
      <c r="AG169" s="3" t="n">
        <v>1</v>
      </c>
      <c r="AH169" s="27" t="n">
        <f aca="false">AVERAGE(S169:AG169)</f>
        <v>0.8</v>
      </c>
      <c r="AI169" s="26" t="s">
        <v>198</v>
      </c>
    </row>
    <row r="170" customFormat="false" ht="14.4" hidden="false" customHeight="false" outlineLevel="0" collapsed="false">
      <c r="A170" s="26" t="s">
        <v>376</v>
      </c>
      <c r="B170" s="3" t="s">
        <v>230</v>
      </c>
      <c r="C170" s="3" t="s">
        <v>231</v>
      </c>
      <c r="D170" s="26" t="n">
        <v>-1.032</v>
      </c>
      <c r="E170" s="26" t="n">
        <v>2.571</v>
      </c>
      <c r="F170" s="26" t="n">
        <v>1.524</v>
      </c>
      <c r="G170" s="26" t="n">
        <v>1.908</v>
      </c>
      <c r="H170" s="26" t="n">
        <v>1.546</v>
      </c>
      <c r="I170" s="26" t="n">
        <v>1.076</v>
      </c>
      <c r="J170" s="26" t="n">
        <v>-0.931</v>
      </c>
      <c r="K170" s="26" t="n">
        <v>-0.495</v>
      </c>
      <c r="L170" s="26" t="n">
        <v>0.749</v>
      </c>
      <c r="M170" s="26" t="n">
        <v>-1.888</v>
      </c>
      <c r="N170" s="26" t="n">
        <v>-0.055</v>
      </c>
      <c r="O170" s="26" t="n">
        <v>-1.186</v>
      </c>
      <c r="P170" s="26" t="n">
        <v>0.926</v>
      </c>
      <c r="Q170" s="26" t="n">
        <v>-0.975</v>
      </c>
      <c r="R170" s="26" t="n">
        <v>2.189</v>
      </c>
      <c r="S170" s="3" t="n">
        <v>1</v>
      </c>
      <c r="T170" s="3" t="n">
        <v>0</v>
      </c>
      <c r="U170" s="3" t="n">
        <v>1</v>
      </c>
      <c r="V170" s="3" t="n">
        <v>1</v>
      </c>
      <c r="W170" s="3" t="n">
        <v>1</v>
      </c>
      <c r="X170" s="3" t="n">
        <v>1</v>
      </c>
      <c r="Y170" s="3" t="n">
        <v>1</v>
      </c>
      <c r="Z170" s="3" t="n">
        <v>1</v>
      </c>
      <c r="AA170" s="3" t="n">
        <v>1</v>
      </c>
      <c r="AB170" s="3" t="n">
        <v>0</v>
      </c>
      <c r="AC170" s="3" t="n">
        <v>1</v>
      </c>
      <c r="AD170" s="3" t="n">
        <v>0</v>
      </c>
      <c r="AE170" s="3" t="n">
        <v>1</v>
      </c>
      <c r="AF170" s="3" t="n">
        <v>1</v>
      </c>
      <c r="AG170" s="3" t="n">
        <v>1</v>
      </c>
      <c r="AH170" s="27" t="n">
        <f aca="false">AVERAGE(S170:AG170)</f>
        <v>0.8</v>
      </c>
      <c r="AI170" s="26" t="s">
        <v>196</v>
      </c>
    </row>
    <row r="171" customFormat="false" ht="14.4" hidden="false" customHeight="false" outlineLevel="0" collapsed="false">
      <c r="A171" s="26" t="s">
        <v>377</v>
      </c>
      <c r="B171" s="3" t="s">
        <v>230</v>
      </c>
      <c r="C171" s="3" t="s">
        <v>231</v>
      </c>
      <c r="D171" s="26" t="n">
        <v>-0.812</v>
      </c>
      <c r="E171" s="26" t="n">
        <v>4.391</v>
      </c>
      <c r="F171" s="26" t="n">
        <v>-0.286</v>
      </c>
      <c r="G171" s="26" t="n">
        <v>0.702</v>
      </c>
      <c r="H171" s="26" t="n">
        <v>1.116</v>
      </c>
      <c r="I171" s="26" t="n">
        <v>1.072</v>
      </c>
      <c r="J171" s="26" t="n">
        <v>-1.862</v>
      </c>
      <c r="K171" s="26" t="n">
        <v>-1.9</v>
      </c>
      <c r="L171" s="26" t="n">
        <v>-1.05</v>
      </c>
      <c r="M171" s="26" t="n">
        <v>-0.62</v>
      </c>
      <c r="N171" s="26" t="n">
        <v>0.423</v>
      </c>
      <c r="O171" s="26" t="n">
        <v>1.612</v>
      </c>
      <c r="P171" s="26" t="n">
        <v>0.335</v>
      </c>
      <c r="Q171" s="26" t="n">
        <v>-2.138</v>
      </c>
      <c r="R171" s="26" t="n">
        <v>-0.488</v>
      </c>
      <c r="S171" s="3" t="n">
        <v>1</v>
      </c>
      <c r="T171" s="3" t="n">
        <v>1</v>
      </c>
      <c r="U171" s="3" t="n">
        <v>1</v>
      </c>
      <c r="V171" s="3" t="n">
        <v>1</v>
      </c>
      <c r="W171" s="3" t="n">
        <v>1</v>
      </c>
      <c r="X171" s="3" t="n">
        <v>1</v>
      </c>
      <c r="Y171" s="3" t="n">
        <v>0</v>
      </c>
      <c r="Z171" s="3" t="n">
        <v>0</v>
      </c>
      <c r="AA171" s="3" t="n">
        <v>0</v>
      </c>
      <c r="AB171" s="3" t="n">
        <v>1</v>
      </c>
      <c r="AC171" s="3" t="n">
        <v>1</v>
      </c>
      <c r="AD171" s="3" t="n">
        <v>1</v>
      </c>
      <c r="AE171" s="3" t="n">
        <v>0</v>
      </c>
      <c r="AF171" s="3" t="n">
        <v>1</v>
      </c>
      <c r="AG171" s="3" t="n">
        <v>1</v>
      </c>
      <c r="AH171" s="27" t="n">
        <f aca="false">AVERAGE(S171:AG171)</f>
        <v>0.733333333333333</v>
      </c>
      <c r="AI171" s="26" t="s">
        <v>198</v>
      </c>
    </row>
    <row r="172" customFormat="false" ht="14.4" hidden="false" customHeight="false" outlineLevel="0" collapsed="false">
      <c r="A172" s="26" t="s">
        <v>378</v>
      </c>
      <c r="B172" s="3" t="s">
        <v>230</v>
      </c>
      <c r="C172" s="3" t="s">
        <v>231</v>
      </c>
      <c r="D172" s="26" t="n">
        <v>-1.563</v>
      </c>
      <c r="E172" s="26" t="n">
        <v>6.264</v>
      </c>
      <c r="F172" s="26" t="n">
        <v>-0.163</v>
      </c>
      <c r="G172" s="26" t="n">
        <v>1.426</v>
      </c>
      <c r="H172" s="26" t="n">
        <v>0.374</v>
      </c>
      <c r="I172" s="26" t="n">
        <v>0.828</v>
      </c>
      <c r="J172" s="26" t="n">
        <v>-1.112</v>
      </c>
      <c r="K172" s="26" t="n">
        <v>-1.723</v>
      </c>
      <c r="L172" s="26" t="n">
        <v>0.958</v>
      </c>
      <c r="M172" s="26" t="n">
        <v>-1.882</v>
      </c>
      <c r="N172" s="26" t="n">
        <v>0.03</v>
      </c>
      <c r="O172" s="26" t="n">
        <v>0.413</v>
      </c>
      <c r="P172" s="26" t="n">
        <v>0.32</v>
      </c>
      <c r="Q172" s="26" t="n">
        <v>-1.55</v>
      </c>
      <c r="R172" s="26" t="n">
        <v>0.287</v>
      </c>
      <c r="S172" s="3" t="n">
        <v>0</v>
      </c>
      <c r="T172" s="3" t="n">
        <v>1</v>
      </c>
      <c r="U172" s="3" t="n">
        <v>1</v>
      </c>
      <c r="V172" s="3" t="n">
        <v>1</v>
      </c>
      <c r="W172" s="3" t="n">
        <v>0</v>
      </c>
      <c r="X172" s="3" t="n">
        <v>1</v>
      </c>
      <c r="Y172" s="3" t="n">
        <v>1</v>
      </c>
      <c r="Z172" s="3" t="n">
        <v>0</v>
      </c>
      <c r="AA172" s="3" t="n">
        <v>1</v>
      </c>
      <c r="AB172" s="3" t="n">
        <v>1</v>
      </c>
      <c r="AC172" s="3" t="n">
        <v>1</v>
      </c>
      <c r="AD172" s="3" t="n">
        <v>1</v>
      </c>
      <c r="AE172" s="3" t="n">
        <v>0</v>
      </c>
      <c r="AF172" s="3" t="n">
        <v>1</v>
      </c>
      <c r="AG172" s="3" t="n">
        <v>1</v>
      </c>
      <c r="AH172" s="27" t="n">
        <f aca="false">AVERAGE(S172:AG172)</f>
        <v>0.733333333333333</v>
      </c>
      <c r="AI172" s="26" t="s">
        <v>200</v>
      </c>
    </row>
    <row r="173" customFormat="false" ht="14.4" hidden="false" customHeight="false" outlineLevel="0" collapsed="false">
      <c r="A173" s="26" t="s">
        <v>379</v>
      </c>
      <c r="B173" s="3" t="s">
        <v>230</v>
      </c>
      <c r="C173" s="3" t="s">
        <v>231</v>
      </c>
      <c r="D173" s="26" t="n">
        <v>-1.451</v>
      </c>
      <c r="E173" s="26" t="n">
        <v>4.907</v>
      </c>
      <c r="F173" s="26" t="n">
        <v>-0.602</v>
      </c>
      <c r="G173" s="26" t="n">
        <v>0.514</v>
      </c>
      <c r="H173" s="26" t="n">
        <v>1.477</v>
      </c>
      <c r="I173" s="26" t="n">
        <v>0.788</v>
      </c>
      <c r="J173" s="26" t="n">
        <v>-0.789</v>
      </c>
      <c r="K173" s="26" t="n">
        <v>-0.748</v>
      </c>
      <c r="L173" s="26" t="n">
        <v>-0.544</v>
      </c>
      <c r="M173" s="26" t="n">
        <v>-3.064</v>
      </c>
      <c r="N173" s="26" t="n">
        <v>0.168</v>
      </c>
      <c r="O173" s="26" t="n">
        <v>-0.867</v>
      </c>
      <c r="P173" s="26" t="n">
        <v>0.569</v>
      </c>
      <c r="Q173" s="26" t="n">
        <v>-1.564</v>
      </c>
      <c r="R173" s="26" t="n">
        <v>-0.004</v>
      </c>
      <c r="S173" s="3" t="n">
        <v>0</v>
      </c>
      <c r="T173" s="3" t="n">
        <v>1</v>
      </c>
      <c r="U173" s="3" t="n">
        <v>0</v>
      </c>
      <c r="V173" s="3" t="n">
        <v>1</v>
      </c>
      <c r="W173" s="3" t="n">
        <v>1</v>
      </c>
      <c r="X173" s="3" t="n">
        <v>1</v>
      </c>
      <c r="Y173" s="3" t="n">
        <v>1</v>
      </c>
      <c r="Z173" s="3" t="n">
        <v>1</v>
      </c>
      <c r="AA173" s="3" t="n">
        <v>1</v>
      </c>
      <c r="AB173" s="3" t="n">
        <v>0</v>
      </c>
      <c r="AC173" s="3" t="n">
        <v>1</v>
      </c>
      <c r="AD173" s="3" t="n">
        <v>0</v>
      </c>
      <c r="AE173" s="3" t="n">
        <v>1</v>
      </c>
      <c r="AF173" s="3" t="n">
        <v>1</v>
      </c>
      <c r="AG173" s="3" t="n">
        <v>1</v>
      </c>
      <c r="AH173" s="27" t="n">
        <f aca="false">AVERAGE(S173:AG173)</f>
        <v>0.733333333333333</v>
      </c>
      <c r="AI173" s="26" t="s">
        <v>209</v>
      </c>
    </row>
    <row r="174" customFormat="false" ht="14.4" hidden="false" customHeight="false" outlineLevel="0" collapsed="false">
      <c r="A174" s="26" t="s">
        <v>380</v>
      </c>
      <c r="B174" s="3" t="s">
        <v>230</v>
      </c>
      <c r="C174" s="3" t="s">
        <v>231</v>
      </c>
      <c r="D174" s="26" t="n">
        <v>-0.928</v>
      </c>
      <c r="E174" s="26" t="n">
        <v>4.539</v>
      </c>
      <c r="F174" s="26" t="n">
        <v>-0.565</v>
      </c>
      <c r="G174" s="26" t="n">
        <v>0.673</v>
      </c>
      <c r="H174" s="26" t="n">
        <v>0.695</v>
      </c>
      <c r="I174" s="26" t="n">
        <v>0.626</v>
      </c>
      <c r="J174" s="26" t="n">
        <v>-0.91</v>
      </c>
      <c r="K174" s="26" t="n">
        <v>-1.559</v>
      </c>
      <c r="L174" s="26" t="n">
        <v>-1.23</v>
      </c>
      <c r="M174" s="26" t="n">
        <v>-2.394</v>
      </c>
      <c r="N174" s="26" t="n">
        <v>0.318</v>
      </c>
      <c r="O174" s="26" t="n">
        <v>1.395</v>
      </c>
      <c r="P174" s="26" t="n">
        <v>0.598</v>
      </c>
      <c r="Q174" s="26" t="n">
        <v>-2.004</v>
      </c>
      <c r="R174" s="26" t="n">
        <v>0.031</v>
      </c>
      <c r="S174" s="3" t="n">
        <v>1</v>
      </c>
      <c r="T174" s="3" t="n">
        <v>1</v>
      </c>
      <c r="U174" s="3" t="n">
        <v>0</v>
      </c>
      <c r="V174" s="3" t="n">
        <v>1</v>
      </c>
      <c r="W174" s="3" t="n">
        <v>0</v>
      </c>
      <c r="X174" s="3" t="n">
        <v>1</v>
      </c>
      <c r="Y174" s="3" t="n">
        <v>1</v>
      </c>
      <c r="Z174" s="3" t="n">
        <v>1</v>
      </c>
      <c r="AA174" s="3" t="n">
        <v>0</v>
      </c>
      <c r="AB174" s="3" t="n">
        <v>0</v>
      </c>
      <c r="AC174" s="3" t="n">
        <v>1</v>
      </c>
      <c r="AD174" s="3" t="n">
        <v>1</v>
      </c>
      <c r="AE174" s="3" t="n">
        <v>1</v>
      </c>
      <c r="AF174" s="3" t="n">
        <v>1</v>
      </c>
      <c r="AG174" s="3" t="n">
        <v>1</v>
      </c>
      <c r="AH174" s="27" t="n">
        <f aca="false">AVERAGE(S174:AG174)</f>
        <v>0.733333333333333</v>
      </c>
      <c r="AI174" s="26" t="s">
        <v>209</v>
      </c>
    </row>
    <row r="175" customFormat="false" ht="14.4" hidden="false" customHeight="false" outlineLevel="0" collapsed="false">
      <c r="A175" s="26" t="s">
        <v>381</v>
      </c>
      <c r="B175" s="3" t="s">
        <v>230</v>
      </c>
      <c r="C175" s="3" t="s">
        <v>231</v>
      </c>
      <c r="D175" s="26" t="n">
        <v>-1.496</v>
      </c>
      <c r="E175" s="26" t="n">
        <v>5.379</v>
      </c>
      <c r="F175" s="26" t="n">
        <v>-0.63</v>
      </c>
      <c r="G175" s="26" t="n">
        <v>1.353</v>
      </c>
      <c r="H175" s="26" t="n">
        <v>0.518</v>
      </c>
      <c r="I175" s="26" t="n">
        <v>0.55</v>
      </c>
      <c r="J175" s="26" t="n">
        <v>-0.764</v>
      </c>
      <c r="K175" s="26" t="n">
        <v>-1.393</v>
      </c>
      <c r="L175" s="26" t="n">
        <v>0.679</v>
      </c>
      <c r="M175" s="26" t="n">
        <v>-1.569</v>
      </c>
      <c r="N175" s="26" t="n">
        <v>0.089</v>
      </c>
      <c r="O175" s="26" t="n">
        <v>1.362</v>
      </c>
      <c r="P175" s="26" t="n">
        <v>0.18</v>
      </c>
      <c r="Q175" s="26" t="n">
        <v>-1.808</v>
      </c>
      <c r="R175" s="26" t="n">
        <v>-0.189</v>
      </c>
      <c r="S175" s="3" t="n">
        <v>0</v>
      </c>
      <c r="T175" s="3" t="n">
        <v>1</v>
      </c>
      <c r="U175" s="3" t="n">
        <v>0</v>
      </c>
      <c r="V175" s="3" t="n">
        <v>1</v>
      </c>
      <c r="W175" s="3" t="n">
        <v>0</v>
      </c>
      <c r="X175" s="3" t="n">
        <v>1</v>
      </c>
      <c r="Y175" s="3" t="n">
        <v>1</v>
      </c>
      <c r="Z175" s="3" t="n">
        <v>1</v>
      </c>
      <c r="AA175" s="3" t="n">
        <v>1</v>
      </c>
      <c r="AB175" s="3" t="n">
        <v>1</v>
      </c>
      <c r="AC175" s="3" t="n">
        <v>1</v>
      </c>
      <c r="AD175" s="3" t="n">
        <v>1</v>
      </c>
      <c r="AE175" s="3" t="n">
        <v>0</v>
      </c>
      <c r="AF175" s="3" t="n">
        <v>1</v>
      </c>
      <c r="AG175" s="3" t="n">
        <v>1</v>
      </c>
      <c r="AH175" s="27" t="n">
        <f aca="false">AVERAGE(S175:AG175)</f>
        <v>0.733333333333333</v>
      </c>
      <c r="AI175" s="26" t="s">
        <v>198</v>
      </c>
    </row>
    <row r="176" customFormat="false" ht="14.4" hidden="false" customHeight="false" outlineLevel="0" collapsed="false">
      <c r="A176" s="26" t="s">
        <v>382</v>
      </c>
      <c r="B176" s="3" t="s">
        <v>230</v>
      </c>
      <c r="C176" s="3" t="s">
        <v>231</v>
      </c>
      <c r="D176" s="26" t="n">
        <v>-1.533</v>
      </c>
      <c r="E176" s="26" t="n">
        <v>3.542</v>
      </c>
      <c r="F176" s="26" t="n">
        <v>0.213</v>
      </c>
      <c r="G176" s="26" t="n">
        <v>0.885</v>
      </c>
      <c r="H176" s="26" t="n">
        <v>1.559</v>
      </c>
      <c r="I176" s="26" t="n">
        <v>0.318</v>
      </c>
      <c r="J176" s="26" t="n">
        <v>-0.695</v>
      </c>
      <c r="K176" s="26" t="n">
        <v>-1.587</v>
      </c>
      <c r="L176" s="26" t="n">
        <v>-0.578</v>
      </c>
      <c r="M176" s="26" t="n">
        <v>-0.629</v>
      </c>
      <c r="N176" s="26" t="n">
        <v>-0.534</v>
      </c>
      <c r="O176" s="26" t="n">
        <v>-0.391</v>
      </c>
      <c r="P176" s="26" t="n">
        <v>0.48</v>
      </c>
      <c r="Q176" s="26" t="n">
        <v>-1.928</v>
      </c>
      <c r="R176" s="26" t="n">
        <v>-0.209</v>
      </c>
      <c r="S176" s="3" t="n">
        <v>0</v>
      </c>
      <c r="T176" s="3" t="n">
        <v>1</v>
      </c>
      <c r="U176" s="3" t="n">
        <v>1</v>
      </c>
      <c r="V176" s="3" t="n">
        <v>1</v>
      </c>
      <c r="W176" s="3" t="n">
        <v>1</v>
      </c>
      <c r="X176" s="3" t="n">
        <v>0</v>
      </c>
      <c r="Y176" s="3" t="n">
        <v>1</v>
      </c>
      <c r="Z176" s="3" t="n">
        <v>1</v>
      </c>
      <c r="AA176" s="3" t="n">
        <v>1</v>
      </c>
      <c r="AB176" s="3" t="n">
        <v>1</v>
      </c>
      <c r="AC176" s="3" t="n">
        <v>0</v>
      </c>
      <c r="AD176" s="3" t="n">
        <v>0</v>
      </c>
      <c r="AE176" s="3" t="n">
        <v>1</v>
      </c>
      <c r="AF176" s="3" t="n">
        <v>1</v>
      </c>
      <c r="AG176" s="3" t="n">
        <v>1</v>
      </c>
      <c r="AH176" s="27" t="n">
        <f aca="false">AVERAGE(S176:AG176)</f>
        <v>0.733333333333333</v>
      </c>
      <c r="AI176" s="26" t="s">
        <v>209</v>
      </c>
    </row>
    <row r="177" customFormat="false" ht="14.4" hidden="false" customHeight="false" outlineLevel="0" collapsed="false">
      <c r="A177" s="26" t="s">
        <v>383</v>
      </c>
      <c r="B177" s="3" t="s">
        <v>230</v>
      </c>
      <c r="C177" s="3" t="s">
        <v>231</v>
      </c>
      <c r="D177" s="26" t="n">
        <v>-1.633</v>
      </c>
      <c r="E177" s="26" t="n">
        <v>4.727</v>
      </c>
      <c r="F177" s="26" t="n">
        <v>-0.273</v>
      </c>
      <c r="G177" s="26" t="n">
        <v>0.633</v>
      </c>
      <c r="H177" s="26" t="n">
        <v>2.088</v>
      </c>
      <c r="I177" s="26" t="n">
        <v>1.132</v>
      </c>
      <c r="J177" s="26" t="n">
        <v>-1.033</v>
      </c>
      <c r="K177" s="26" t="n">
        <v>-0.151</v>
      </c>
      <c r="L177" s="26" t="n">
        <v>0.194</v>
      </c>
      <c r="M177" s="26" t="n">
        <v>-1.348</v>
      </c>
      <c r="N177" s="26" t="n">
        <v>-0.795</v>
      </c>
      <c r="O177" s="26" t="n">
        <v>-1.421</v>
      </c>
      <c r="P177" s="26" t="n">
        <v>0.18</v>
      </c>
      <c r="Q177" s="26" t="n">
        <v>-0.436</v>
      </c>
      <c r="R177" s="26" t="n">
        <v>0.7</v>
      </c>
      <c r="S177" s="3" t="n">
        <v>0</v>
      </c>
      <c r="T177" s="3" t="n">
        <v>1</v>
      </c>
      <c r="U177" s="3" t="n">
        <v>1</v>
      </c>
      <c r="V177" s="3" t="n">
        <v>1</v>
      </c>
      <c r="W177" s="3" t="n">
        <v>1</v>
      </c>
      <c r="X177" s="3" t="n">
        <v>1</v>
      </c>
      <c r="Y177" s="3" t="n">
        <v>1</v>
      </c>
      <c r="Z177" s="3" t="n">
        <v>1</v>
      </c>
      <c r="AA177" s="3" t="n">
        <v>1</v>
      </c>
      <c r="AB177" s="3" t="n">
        <v>1</v>
      </c>
      <c r="AC177" s="3" t="n">
        <v>0</v>
      </c>
      <c r="AD177" s="3" t="n">
        <v>0</v>
      </c>
      <c r="AE177" s="3" t="n">
        <v>0</v>
      </c>
      <c r="AF177" s="3" t="n">
        <v>1</v>
      </c>
      <c r="AG177" s="3" t="n">
        <v>1</v>
      </c>
      <c r="AH177" s="27" t="n">
        <f aca="false">AVERAGE(S177:AG177)</f>
        <v>0.733333333333333</v>
      </c>
      <c r="AI177" s="26" t="s">
        <v>200</v>
      </c>
    </row>
    <row r="178" customFormat="false" ht="14.4" hidden="false" customHeight="false" outlineLevel="0" collapsed="false">
      <c r="A178" s="26" t="s">
        <v>384</v>
      </c>
      <c r="B178" s="3" t="s">
        <v>230</v>
      </c>
      <c r="C178" s="3" t="s">
        <v>231</v>
      </c>
      <c r="D178" s="26" t="n">
        <v>-1.118</v>
      </c>
      <c r="E178" s="26" t="n">
        <v>4.337</v>
      </c>
      <c r="F178" s="26" t="n">
        <v>-0.55</v>
      </c>
      <c r="G178" s="26" t="n">
        <v>0.827</v>
      </c>
      <c r="H178" s="26" t="n">
        <v>1.129</v>
      </c>
      <c r="I178" s="26" t="n">
        <v>1.039</v>
      </c>
      <c r="J178" s="26" t="n">
        <v>-1.649</v>
      </c>
      <c r="K178" s="26" t="n">
        <v>-1.094</v>
      </c>
      <c r="L178" s="26" t="n">
        <v>-0.841</v>
      </c>
      <c r="M178" s="26" t="n">
        <v>-1.992</v>
      </c>
      <c r="N178" s="26" t="n">
        <v>-0.018</v>
      </c>
      <c r="O178" s="26" t="n">
        <v>0.926</v>
      </c>
      <c r="P178" s="26" t="n">
        <v>0.456</v>
      </c>
      <c r="Q178" s="26" t="n">
        <v>-1.356</v>
      </c>
      <c r="R178" s="26" t="n">
        <v>-0.036</v>
      </c>
      <c r="S178" s="3" t="n">
        <v>1</v>
      </c>
      <c r="T178" s="3" t="n">
        <v>1</v>
      </c>
      <c r="U178" s="3" t="n">
        <v>0</v>
      </c>
      <c r="V178" s="3" t="n">
        <v>1</v>
      </c>
      <c r="W178" s="3" t="n">
        <v>1</v>
      </c>
      <c r="X178" s="3" t="n">
        <v>1</v>
      </c>
      <c r="Y178" s="3" t="n">
        <v>0</v>
      </c>
      <c r="Z178" s="3" t="n">
        <v>1</v>
      </c>
      <c r="AA178" s="3" t="n">
        <v>0</v>
      </c>
      <c r="AB178" s="3" t="n">
        <v>0</v>
      </c>
      <c r="AC178" s="3" t="n">
        <v>1</v>
      </c>
      <c r="AD178" s="3" t="n">
        <v>1</v>
      </c>
      <c r="AE178" s="3" t="n">
        <v>1</v>
      </c>
      <c r="AF178" s="3" t="n">
        <v>1</v>
      </c>
      <c r="AG178" s="3" t="n">
        <v>1</v>
      </c>
      <c r="AH178" s="27" t="n">
        <f aca="false">AVERAGE(S178:AG178)</f>
        <v>0.733333333333333</v>
      </c>
      <c r="AI178" s="26" t="s">
        <v>198</v>
      </c>
    </row>
    <row r="179" customFormat="false" ht="14.4" hidden="false" customHeight="false" outlineLevel="0" collapsed="false">
      <c r="A179" s="26" t="s">
        <v>385</v>
      </c>
      <c r="B179" s="3" t="s">
        <v>230</v>
      </c>
      <c r="C179" s="3" t="s">
        <v>231</v>
      </c>
      <c r="D179" s="26" t="n">
        <v>-1.144</v>
      </c>
      <c r="E179" s="26" t="n">
        <v>4.4</v>
      </c>
      <c r="F179" s="26" t="n">
        <v>-0.595</v>
      </c>
      <c r="G179" s="26" t="n">
        <v>0.455</v>
      </c>
      <c r="H179" s="26" t="n">
        <v>1.674</v>
      </c>
      <c r="I179" s="26" t="n">
        <v>0.654</v>
      </c>
      <c r="J179" s="26" t="n">
        <v>-0.894</v>
      </c>
      <c r="K179" s="26" t="n">
        <v>-1.275</v>
      </c>
      <c r="L179" s="26" t="n">
        <v>-1.344</v>
      </c>
      <c r="M179" s="26" t="n">
        <v>-2.004</v>
      </c>
      <c r="N179" s="26" t="n">
        <v>-0.07</v>
      </c>
      <c r="O179" s="26" t="n">
        <v>-0.752</v>
      </c>
      <c r="P179" s="26" t="n">
        <v>0.754</v>
      </c>
      <c r="Q179" s="26" t="n">
        <v>-0.944</v>
      </c>
      <c r="R179" s="26" t="n">
        <v>0.029</v>
      </c>
      <c r="S179" s="3" t="n">
        <v>1</v>
      </c>
      <c r="T179" s="3" t="n">
        <v>1</v>
      </c>
      <c r="U179" s="3" t="n">
        <v>0</v>
      </c>
      <c r="V179" s="3" t="n">
        <v>1</v>
      </c>
      <c r="W179" s="3" t="n">
        <v>1</v>
      </c>
      <c r="X179" s="3" t="n">
        <v>1</v>
      </c>
      <c r="Y179" s="3" t="n">
        <v>1</v>
      </c>
      <c r="Z179" s="3" t="n">
        <v>1</v>
      </c>
      <c r="AA179" s="3" t="n">
        <v>0</v>
      </c>
      <c r="AB179" s="3" t="n">
        <v>0</v>
      </c>
      <c r="AC179" s="3" t="n">
        <v>1</v>
      </c>
      <c r="AD179" s="3" t="n">
        <v>0</v>
      </c>
      <c r="AE179" s="3" t="n">
        <v>1</v>
      </c>
      <c r="AF179" s="3" t="n">
        <v>1</v>
      </c>
      <c r="AG179" s="3" t="n">
        <v>1</v>
      </c>
      <c r="AH179" s="27" t="n">
        <f aca="false">AVERAGE(S179:AG179)</f>
        <v>0.733333333333333</v>
      </c>
      <c r="AI179" s="26" t="s">
        <v>196</v>
      </c>
    </row>
    <row r="180" customFormat="false" ht="14.4" hidden="false" customHeight="false" outlineLevel="0" collapsed="false">
      <c r="A180" s="26" t="s">
        <v>386</v>
      </c>
      <c r="B180" s="3" t="s">
        <v>230</v>
      </c>
      <c r="C180" s="3" t="s">
        <v>231</v>
      </c>
      <c r="D180" s="26" t="n">
        <v>-1.099</v>
      </c>
      <c r="E180" s="26" t="n">
        <v>3.553</v>
      </c>
      <c r="F180" s="26" t="n">
        <v>-0.473</v>
      </c>
      <c r="G180" s="26" t="n">
        <v>0.647</v>
      </c>
      <c r="H180" s="26" t="n">
        <v>1.665</v>
      </c>
      <c r="I180" s="26" t="n">
        <v>1</v>
      </c>
      <c r="J180" s="26" t="n">
        <v>-1.366</v>
      </c>
      <c r="K180" s="26" t="n">
        <v>-1.717</v>
      </c>
      <c r="L180" s="26" t="n">
        <v>-1.688</v>
      </c>
      <c r="M180" s="26" t="n">
        <v>-0.541</v>
      </c>
      <c r="N180" s="26" t="n">
        <v>-0.182</v>
      </c>
      <c r="O180" s="26" t="n">
        <v>0.344</v>
      </c>
      <c r="P180" s="26" t="n">
        <v>0.523</v>
      </c>
      <c r="Q180" s="26" t="n">
        <v>-2.556</v>
      </c>
      <c r="R180" s="26" t="n">
        <v>-0.161</v>
      </c>
      <c r="S180" s="3" t="n">
        <v>1</v>
      </c>
      <c r="T180" s="3" t="n">
        <v>1</v>
      </c>
      <c r="U180" s="3" t="n">
        <v>1</v>
      </c>
      <c r="V180" s="3" t="n">
        <v>1</v>
      </c>
      <c r="W180" s="3" t="n">
        <v>1</v>
      </c>
      <c r="X180" s="3" t="n">
        <v>1</v>
      </c>
      <c r="Y180" s="3" t="n">
        <v>0</v>
      </c>
      <c r="Z180" s="3" t="n">
        <v>0</v>
      </c>
      <c r="AA180" s="3" t="n">
        <v>0</v>
      </c>
      <c r="AB180" s="3" t="n">
        <v>1</v>
      </c>
      <c r="AC180" s="3" t="n">
        <v>1</v>
      </c>
      <c r="AD180" s="3" t="n">
        <v>1</v>
      </c>
      <c r="AE180" s="3" t="n">
        <v>1</v>
      </c>
      <c r="AF180" s="3" t="n">
        <v>0</v>
      </c>
      <c r="AG180" s="3" t="n">
        <v>1</v>
      </c>
      <c r="AH180" s="27" t="n">
        <f aca="false">AVERAGE(S180:AG180)</f>
        <v>0.733333333333333</v>
      </c>
      <c r="AI180" s="26" t="s">
        <v>198</v>
      </c>
    </row>
    <row r="181" customFormat="false" ht="14.4" hidden="false" customHeight="false" outlineLevel="0" collapsed="false">
      <c r="A181" s="26" t="s">
        <v>387</v>
      </c>
      <c r="B181" s="3" t="s">
        <v>230</v>
      </c>
      <c r="C181" s="3" t="s">
        <v>231</v>
      </c>
      <c r="D181" s="26" t="n">
        <v>-0.753</v>
      </c>
      <c r="E181" s="26" t="n">
        <v>4.738</v>
      </c>
      <c r="F181" s="26" t="n">
        <v>-0.839</v>
      </c>
      <c r="G181" s="26" t="n">
        <v>0.982</v>
      </c>
      <c r="H181" s="26" t="n">
        <v>1.998</v>
      </c>
      <c r="I181" s="26" t="n">
        <v>1.027</v>
      </c>
      <c r="J181" s="26" t="n">
        <v>-1.436</v>
      </c>
      <c r="K181" s="26" t="n">
        <v>-1.363</v>
      </c>
      <c r="L181" s="26" t="n">
        <v>-0.348</v>
      </c>
      <c r="M181" s="26" t="n">
        <v>-2.377</v>
      </c>
      <c r="N181" s="26" t="n">
        <v>0.442</v>
      </c>
      <c r="O181" s="26" t="n">
        <v>0.024</v>
      </c>
      <c r="P181" s="26" t="n">
        <v>1.774</v>
      </c>
      <c r="Q181" s="26" t="n">
        <v>-1.996</v>
      </c>
      <c r="R181" s="26" t="n">
        <v>-0.58</v>
      </c>
      <c r="S181" s="3" t="n">
        <v>1</v>
      </c>
      <c r="T181" s="3" t="n">
        <v>1</v>
      </c>
      <c r="U181" s="3" t="n">
        <v>0</v>
      </c>
      <c r="V181" s="3" t="n">
        <v>1</v>
      </c>
      <c r="W181" s="3" t="n">
        <v>1</v>
      </c>
      <c r="X181" s="3" t="n">
        <v>1</v>
      </c>
      <c r="Y181" s="3" t="n">
        <v>0</v>
      </c>
      <c r="Z181" s="3" t="n">
        <v>1</v>
      </c>
      <c r="AA181" s="3" t="n">
        <v>1</v>
      </c>
      <c r="AB181" s="3" t="n">
        <v>0</v>
      </c>
      <c r="AC181" s="3" t="n">
        <v>1</v>
      </c>
      <c r="AD181" s="3" t="n">
        <v>1</v>
      </c>
      <c r="AE181" s="3" t="n">
        <v>1</v>
      </c>
      <c r="AF181" s="3" t="n">
        <v>1</v>
      </c>
      <c r="AG181" s="3" t="n">
        <v>0</v>
      </c>
      <c r="AH181" s="27" t="n">
        <f aca="false">AVERAGE(S181:AG181)</f>
        <v>0.733333333333333</v>
      </c>
      <c r="AI181" s="26" t="s">
        <v>209</v>
      </c>
    </row>
    <row r="182" customFormat="false" ht="14.4" hidden="false" customHeight="false" outlineLevel="0" collapsed="false">
      <c r="A182" s="26" t="s">
        <v>388</v>
      </c>
      <c r="B182" s="3" t="s">
        <v>230</v>
      </c>
      <c r="C182" s="3" t="s">
        <v>231</v>
      </c>
      <c r="D182" s="26" t="n">
        <v>-1.595</v>
      </c>
      <c r="E182" s="26" t="n">
        <v>4.414</v>
      </c>
      <c r="F182" s="26" t="n">
        <v>-0.726</v>
      </c>
      <c r="G182" s="26" t="n">
        <v>0.616</v>
      </c>
      <c r="H182" s="26" t="n">
        <v>1.195</v>
      </c>
      <c r="I182" s="26" t="n">
        <v>0.501</v>
      </c>
      <c r="J182" s="26" t="n">
        <v>-0.991</v>
      </c>
      <c r="K182" s="26" t="n">
        <v>-1.382</v>
      </c>
      <c r="L182" s="26" t="n">
        <v>-0.065</v>
      </c>
      <c r="M182" s="26" t="n">
        <v>-2.752</v>
      </c>
      <c r="N182" s="26" t="n">
        <v>-0.311</v>
      </c>
      <c r="O182" s="26" t="n">
        <v>0.668</v>
      </c>
      <c r="P182" s="26" t="n">
        <v>-0.03</v>
      </c>
      <c r="Q182" s="26" t="n">
        <v>-1.242</v>
      </c>
      <c r="R182" s="26" t="n">
        <v>-0.507</v>
      </c>
      <c r="S182" s="3" t="n">
        <v>0</v>
      </c>
      <c r="T182" s="3" t="n">
        <v>1</v>
      </c>
      <c r="U182" s="3" t="n">
        <v>0</v>
      </c>
      <c r="V182" s="3" t="n">
        <v>1</v>
      </c>
      <c r="W182" s="3" t="n">
        <v>1</v>
      </c>
      <c r="X182" s="3" t="n">
        <v>1</v>
      </c>
      <c r="Y182" s="3" t="n">
        <v>1</v>
      </c>
      <c r="Z182" s="3" t="n">
        <v>1</v>
      </c>
      <c r="AA182" s="3" t="n">
        <v>1</v>
      </c>
      <c r="AB182" s="3" t="n">
        <v>0</v>
      </c>
      <c r="AC182" s="3" t="n">
        <v>1</v>
      </c>
      <c r="AD182" s="3" t="n">
        <v>1</v>
      </c>
      <c r="AE182" s="3" t="n">
        <v>0</v>
      </c>
      <c r="AF182" s="3" t="n">
        <v>1</v>
      </c>
      <c r="AG182" s="3" t="n">
        <v>0</v>
      </c>
      <c r="AH182" s="27" t="n">
        <f aca="false">AVERAGE(S182:AG182)</f>
        <v>0.666666666666667</v>
      </c>
      <c r="AI182" s="26" t="s">
        <v>198</v>
      </c>
    </row>
    <row r="183" customFormat="false" ht="14.4" hidden="false" customHeight="false" outlineLevel="0" collapsed="false">
      <c r="A183" s="26" t="s">
        <v>389</v>
      </c>
      <c r="B183" s="3" t="s">
        <v>230</v>
      </c>
      <c r="C183" s="3" t="s">
        <v>231</v>
      </c>
      <c r="D183" s="26" t="n">
        <v>-1.316</v>
      </c>
      <c r="E183" s="26" t="n">
        <v>1.978</v>
      </c>
      <c r="F183" s="26" t="n">
        <v>-0.612</v>
      </c>
      <c r="G183" s="26" t="n">
        <v>0.307</v>
      </c>
      <c r="H183" s="26" t="n">
        <v>1.086</v>
      </c>
      <c r="I183" s="26" t="n">
        <v>0.567</v>
      </c>
      <c r="J183" s="26" t="n">
        <v>-0.792</v>
      </c>
      <c r="K183" s="26" t="n">
        <v>-1.609</v>
      </c>
      <c r="L183" s="26" t="n">
        <v>-0.03</v>
      </c>
      <c r="M183" s="26" t="n">
        <v>-1.806</v>
      </c>
      <c r="N183" s="26" t="n">
        <v>-0.154</v>
      </c>
      <c r="O183" s="26" t="n">
        <v>-1.245</v>
      </c>
      <c r="P183" s="26" t="n">
        <v>0.002</v>
      </c>
      <c r="Q183" s="26" t="n">
        <v>-1.926</v>
      </c>
      <c r="R183" s="26" t="n">
        <v>-0.012</v>
      </c>
      <c r="S183" s="3" t="n">
        <v>1</v>
      </c>
      <c r="T183" s="3" t="n">
        <v>0</v>
      </c>
      <c r="U183" s="3" t="n">
        <v>0</v>
      </c>
      <c r="V183" s="3" t="n">
        <v>0</v>
      </c>
      <c r="W183" s="3" t="n">
        <v>1</v>
      </c>
      <c r="X183" s="3" t="n">
        <v>1</v>
      </c>
      <c r="Y183" s="3" t="n">
        <v>1</v>
      </c>
      <c r="Z183" s="3" t="n">
        <v>1</v>
      </c>
      <c r="AA183" s="3" t="n">
        <v>1</v>
      </c>
      <c r="AB183" s="3" t="n">
        <v>1</v>
      </c>
      <c r="AC183" s="3" t="n">
        <v>1</v>
      </c>
      <c r="AD183" s="3" t="n">
        <v>0</v>
      </c>
      <c r="AE183" s="3" t="n">
        <v>0</v>
      </c>
      <c r="AF183" s="3" t="n">
        <v>1</v>
      </c>
      <c r="AG183" s="3" t="n">
        <v>1</v>
      </c>
      <c r="AH183" s="27" t="n">
        <f aca="false">AVERAGE(S183:AG183)</f>
        <v>0.666666666666667</v>
      </c>
      <c r="AI183" s="26" t="s">
        <v>200</v>
      </c>
    </row>
    <row r="184" customFormat="false" ht="14.4" hidden="false" customHeight="false" outlineLevel="0" collapsed="false">
      <c r="A184" s="26" t="s">
        <v>390</v>
      </c>
      <c r="B184" s="3" t="s">
        <v>230</v>
      </c>
      <c r="C184" s="3" t="s">
        <v>231</v>
      </c>
      <c r="D184" s="26" t="n">
        <v>-0.785</v>
      </c>
      <c r="E184" s="26" t="n">
        <v>5.332</v>
      </c>
      <c r="F184" s="26" t="n">
        <v>0.256</v>
      </c>
      <c r="G184" s="26" t="n">
        <v>0.624</v>
      </c>
      <c r="H184" s="26" t="n">
        <v>0.398</v>
      </c>
      <c r="I184" s="26" t="n">
        <v>0.635</v>
      </c>
      <c r="J184" s="26" t="n">
        <v>-0.884</v>
      </c>
      <c r="K184" s="26" t="n">
        <v>-1.136</v>
      </c>
      <c r="L184" s="26" t="n">
        <v>-0.102</v>
      </c>
      <c r="M184" s="26" t="n">
        <v>-2.522</v>
      </c>
      <c r="N184" s="26" t="n">
        <v>-0.476</v>
      </c>
      <c r="O184" s="26" t="n">
        <v>0.547</v>
      </c>
      <c r="P184" s="26" t="n">
        <v>0.315</v>
      </c>
      <c r="Q184" s="26" t="n">
        <v>-2.157</v>
      </c>
      <c r="R184" s="26" t="n">
        <v>-0.35</v>
      </c>
      <c r="S184" s="3" t="n">
        <v>1</v>
      </c>
      <c r="T184" s="3" t="n">
        <v>1</v>
      </c>
      <c r="U184" s="3" t="n">
        <v>1</v>
      </c>
      <c r="V184" s="3" t="n">
        <v>1</v>
      </c>
      <c r="W184" s="3" t="n">
        <v>0</v>
      </c>
      <c r="X184" s="3" t="n">
        <v>1</v>
      </c>
      <c r="Y184" s="3" t="n">
        <v>1</v>
      </c>
      <c r="Z184" s="3" t="n">
        <v>1</v>
      </c>
      <c r="AA184" s="3" t="n">
        <v>1</v>
      </c>
      <c r="AB184" s="3" t="n">
        <v>0</v>
      </c>
      <c r="AC184" s="3" t="n">
        <v>0</v>
      </c>
      <c r="AD184" s="3" t="n">
        <v>1</v>
      </c>
      <c r="AE184" s="3" t="n">
        <v>0</v>
      </c>
      <c r="AF184" s="3" t="n">
        <v>0</v>
      </c>
      <c r="AG184" s="3" t="n">
        <v>1</v>
      </c>
      <c r="AH184" s="27" t="n">
        <f aca="false">AVERAGE(S184:AG184)</f>
        <v>0.666666666666667</v>
      </c>
      <c r="AI184" s="26" t="s">
        <v>200</v>
      </c>
    </row>
    <row r="185" customFormat="false" ht="14.4" hidden="false" customHeight="false" outlineLevel="0" collapsed="false">
      <c r="A185" s="26" t="s">
        <v>391</v>
      </c>
      <c r="B185" s="3" t="s">
        <v>230</v>
      </c>
      <c r="C185" s="3" t="s">
        <v>231</v>
      </c>
      <c r="D185" s="26" t="n">
        <v>-1.971</v>
      </c>
      <c r="E185" s="26" t="n">
        <v>1.752</v>
      </c>
      <c r="F185" s="26" t="n">
        <v>-0.219</v>
      </c>
      <c r="G185" s="26" t="n">
        <v>0.56</v>
      </c>
      <c r="H185" s="26" t="n">
        <v>2.248</v>
      </c>
      <c r="I185" s="26" t="n">
        <v>-0.847</v>
      </c>
      <c r="J185" s="26" t="n">
        <v>0.274</v>
      </c>
      <c r="K185" s="26" t="n">
        <v>-1.069</v>
      </c>
      <c r="L185" s="26" t="n">
        <v>-0.567</v>
      </c>
      <c r="M185" s="26" t="n">
        <v>-1.645</v>
      </c>
      <c r="N185" s="26" t="n">
        <v>0.071</v>
      </c>
      <c r="O185" s="26" t="n">
        <v>-1.003</v>
      </c>
      <c r="P185" s="26" t="n">
        <v>1.318</v>
      </c>
      <c r="Q185" s="26" t="n">
        <v>-1.869</v>
      </c>
      <c r="R185" s="26" t="n">
        <v>-1.1</v>
      </c>
      <c r="S185" s="3" t="n">
        <v>0</v>
      </c>
      <c r="T185" s="3" t="n">
        <v>0</v>
      </c>
      <c r="U185" s="3" t="n">
        <v>1</v>
      </c>
      <c r="V185" s="3" t="n">
        <v>1</v>
      </c>
      <c r="W185" s="3" t="n">
        <v>1</v>
      </c>
      <c r="X185" s="3" t="n">
        <v>0</v>
      </c>
      <c r="Y185" s="3" t="n">
        <v>1</v>
      </c>
      <c r="Z185" s="3" t="n">
        <v>1</v>
      </c>
      <c r="AA185" s="3" t="n">
        <v>1</v>
      </c>
      <c r="AB185" s="3" t="n">
        <v>1</v>
      </c>
      <c r="AC185" s="3" t="n">
        <v>1</v>
      </c>
      <c r="AD185" s="3" t="n">
        <v>0</v>
      </c>
      <c r="AE185" s="3" t="n">
        <v>1</v>
      </c>
      <c r="AF185" s="3" t="n">
        <v>1</v>
      </c>
      <c r="AG185" s="3" t="n">
        <v>0</v>
      </c>
      <c r="AH185" s="27" t="n">
        <f aca="false">AVERAGE(S185:AG185)</f>
        <v>0.666666666666667</v>
      </c>
      <c r="AI185" s="26" t="s">
        <v>200</v>
      </c>
    </row>
    <row r="186" customFormat="false" ht="14.4" hidden="false" customHeight="false" outlineLevel="0" collapsed="false">
      <c r="A186" s="26" t="s">
        <v>392</v>
      </c>
      <c r="B186" s="3" t="s">
        <v>230</v>
      </c>
      <c r="C186" s="3" t="s">
        <v>231</v>
      </c>
      <c r="D186" s="26" t="n">
        <v>-1.352</v>
      </c>
      <c r="E186" s="26" t="n">
        <v>2.568</v>
      </c>
      <c r="F186" s="26" t="n">
        <v>-0.265</v>
      </c>
      <c r="G186" s="26" t="n">
        <v>0.618</v>
      </c>
      <c r="H186" s="26" t="n">
        <v>0.899</v>
      </c>
      <c r="I186" s="26" t="n">
        <v>0.124</v>
      </c>
      <c r="J186" s="26" t="n">
        <v>-1.039</v>
      </c>
      <c r="K186" s="26" t="n">
        <v>-1.372</v>
      </c>
      <c r="L186" s="26" t="n">
        <v>-0.617</v>
      </c>
      <c r="M186" s="26" t="n">
        <v>-1.479</v>
      </c>
      <c r="N186" s="26" t="n">
        <v>-0.301</v>
      </c>
      <c r="O186" s="26" t="n">
        <v>-1.548</v>
      </c>
      <c r="P186" s="26" t="n">
        <v>0.162</v>
      </c>
      <c r="Q186" s="26" t="n">
        <v>-1.891</v>
      </c>
      <c r="R186" s="26" t="n">
        <v>-0.01</v>
      </c>
      <c r="S186" s="3" t="n">
        <v>1</v>
      </c>
      <c r="T186" s="3" t="n">
        <v>0</v>
      </c>
      <c r="U186" s="3" t="n">
        <v>1</v>
      </c>
      <c r="V186" s="3" t="n">
        <v>1</v>
      </c>
      <c r="W186" s="3" t="n">
        <v>0</v>
      </c>
      <c r="X186" s="3" t="n">
        <v>0</v>
      </c>
      <c r="Y186" s="3" t="n">
        <v>1</v>
      </c>
      <c r="Z186" s="3" t="n">
        <v>1</v>
      </c>
      <c r="AA186" s="3" t="n">
        <v>1</v>
      </c>
      <c r="AB186" s="3" t="n">
        <v>1</v>
      </c>
      <c r="AC186" s="3" t="n">
        <v>1</v>
      </c>
      <c r="AD186" s="3" t="n">
        <v>0</v>
      </c>
      <c r="AE186" s="3" t="n">
        <v>0</v>
      </c>
      <c r="AF186" s="3" t="n">
        <v>1</v>
      </c>
      <c r="AG186" s="3" t="n">
        <v>1</v>
      </c>
      <c r="AH186" s="27" t="n">
        <f aca="false">AVERAGE(S186:AG186)</f>
        <v>0.666666666666667</v>
      </c>
      <c r="AI186" s="26" t="s">
        <v>198</v>
      </c>
    </row>
    <row r="187" customFormat="false" ht="14.4" hidden="false" customHeight="false" outlineLevel="0" collapsed="false">
      <c r="A187" s="26" t="s">
        <v>393</v>
      </c>
      <c r="B187" s="3" t="s">
        <v>230</v>
      </c>
      <c r="C187" s="3" t="s">
        <v>231</v>
      </c>
      <c r="D187" s="26" t="n">
        <v>-2.038</v>
      </c>
      <c r="E187" s="26" t="n">
        <v>2.261</v>
      </c>
      <c r="F187" s="26" t="n">
        <v>0.533</v>
      </c>
      <c r="G187" s="26" t="n">
        <v>0.742</v>
      </c>
      <c r="H187" s="26" t="n">
        <v>2.359</v>
      </c>
      <c r="I187" s="26" t="n">
        <v>0.949</v>
      </c>
      <c r="J187" s="26" t="n">
        <v>-0.867</v>
      </c>
      <c r="K187" s="26" t="n">
        <v>-1.746</v>
      </c>
      <c r="L187" s="26" t="n">
        <v>-0.199</v>
      </c>
      <c r="M187" s="26" t="n">
        <v>-2.035</v>
      </c>
      <c r="N187" s="26" t="n">
        <v>0.802</v>
      </c>
      <c r="O187" s="26" t="n">
        <v>-2.106</v>
      </c>
      <c r="P187" s="26" t="n">
        <v>1.132</v>
      </c>
      <c r="Q187" s="26" t="n">
        <v>-1.876</v>
      </c>
      <c r="R187" s="26" t="n">
        <v>1.112</v>
      </c>
      <c r="S187" s="3" t="n">
        <v>0</v>
      </c>
      <c r="T187" s="3" t="n">
        <v>0</v>
      </c>
      <c r="U187" s="3" t="n">
        <v>1</v>
      </c>
      <c r="V187" s="3" t="n">
        <v>1</v>
      </c>
      <c r="W187" s="3" t="n">
        <v>1</v>
      </c>
      <c r="X187" s="3" t="n">
        <v>1</v>
      </c>
      <c r="Y187" s="3" t="n">
        <v>1</v>
      </c>
      <c r="Z187" s="3" t="n">
        <v>0</v>
      </c>
      <c r="AA187" s="3" t="n">
        <v>1</v>
      </c>
      <c r="AB187" s="3" t="n">
        <v>0</v>
      </c>
      <c r="AC187" s="3" t="n">
        <v>1</v>
      </c>
      <c r="AD187" s="3" t="n">
        <v>0</v>
      </c>
      <c r="AE187" s="3" t="n">
        <v>1</v>
      </c>
      <c r="AF187" s="3" t="n">
        <v>1</v>
      </c>
      <c r="AG187" s="3" t="n">
        <v>1</v>
      </c>
      <c r="AH187" s="27" t="n">
        <f aca="false">AVERAGE(S187:AG187)</f>
        <v>0.666666666666667</v>
      </c>
      <c r="AI187" s="26" t="s">
        <v>209</v>
      </c>
    </row>
    <row r="188" customFormat="false" ht="14.4" hidden="false" customHeight="false" outlineLevel="0" collapsed="false">
      <c r="A188" s="26" t="s">
        <v>394</v>
      </c>
      <c r="B188" s="3" t="s">
        <v>230</v>
      </c>
      <c r="C188" s="3" t="s">
        <v>231</v>
      </c>
      <c r="D188" s="26" t="n">
        <v>-0.848</v>
      </c>
      <c r="E188" s="26" t="n">
        <v>5.321</v>
      </c>
      <c r="F188" s="26" t="n">
        <v>-1.472</v>
      </c>
      <c r="G188" s="26" t="n">
        <v>0.678</v>
      </c>
      <c r="H188" s="26" t="n">
        <v>3.119</v>
      </c>
      <c r="I188" s="26" t="n">
        <v>1.053</v>
      </c>
      <c r="J188" s="26" t="n">
        <v>-0.325</v>
      </c>
      <c r="K188" s="26" t="n">
        <v>-2.127</v>
      </c>
      <c r="L188" s="26" t="n">
        <v>-1.609</v>
      </c>
      <c r="M188" s="26" t="n">
        <v>-0.539</v>
      </c>
      <c r="N188" s="26" t="n">
        <v>3.073</v>
      </c>
      <c r="O188" s="26" t="n">
        <v>0.064</v>
      </c>
      <c r="P188" s="26" t="n">
        <v>0.306</v>
      </c>
      <c r="Q188" s="26" t="n">
        <v>-4.518</v>
      </c>
      <c r="R188" s="26" t="n">
        <v>1.136</v>
      </c>
      <c r="S188" s="3" t="n">
        <v>1</v>
      </c>
      <c r="T188" s="3" t="n">
        <v>1</v>
      </c>
      <c r="U188" s="3" t="n">
        <v>0</v>
      </c>
      <c r="V188" s="3" t="n">
        <v>1</v>
      </c>
      <c r="W188" s="3" t="n">
        <v>1</v>
      </c>
      <c r="X188" s="3" t="n">
        <v>1</v>
      </c>
      <c r="Y188" s="3" t="n">
        <v>1</v>
      </c>
      <c r="Z188" s="3" t="n">
        <v>0</v>
      </c>
      <c r="AA188" s="3" t="n">
        <v>0</v>
      </c>
      <c r="AB188" s="3" t="n">
        <v>1</v>
      </c>
      <c r="AC188" s="3" t="n">
        <v>1</v>
      </c>
      <c r="AD188" s="3" t="n">
        <v>1</v>
      </c>
      <c r="AE188" s="3" t="n">
        <v>0</v>
      </c>
      <c r="AF188" s="3" t="n">
        <v>0</v>
      </c>
      <c r="AG188" s="3" t="n">
        <v>1</v>
      </c>
      <c r="AH188" s="27" t="n">
        <f aca="false">AVERAGE(S188:AG188)</f>
        <v>0.666666666666667</v>
      </c>
      <c r="AI188" s="26" t="s">
        <v>209</v>
      </c>
    </row>
    <row r="189" customFormat="false" ht="14.4" hidden="false" customHeight="false" outlineLevel="0" collapsed="false">
      <c r="A189" s="26" t="s">
        <v>395</v>
      </c>
      <c r="B189" s="3" t="s">
        <v>230</v>
      </c>
      <c r="C189" s="3" t="s">
        <v>231</v>
      </c>
      <c r="D189" s="26" t="n">
        <v>-1.479</v>
      </c>
      <c r="E189" s="26" t="n">
        <v>3.53</v>
      </c>
      <c r="F189" s="26" t="n">
        <v>-0.163</v>
      </c>
      <c r="G189" s="26" t="n">
        <v>0.605</v>
      </c>
      <c r="H189" s="26" t="n">
        <v>1.094</v>
      </c>
      <c r="I189" s="26" t="n">
        <v>-0.282</v>
      </c>
      <c r="J189" s="26" t="n">
        <v>-0.852</v>
      </c>
      <c r="K189" s="26" t="n">
        <v>-1.452</v>
      </c>
      <c r="L189" s="26" t="n">
        <v>-0.139</v>
      </c>
      <c r="M189" s="26" t="n">
        <v>-2.138</v>
      </c>
      <c r="N189" s="26" t="n">
        <v>-0.261</v>
      </c>
      <c r="O189" s="26" t="n">
        <v>-1.309</v>
      </c>
      <c r="P189" s="26" t="n">
        <v>0.359</v>
      </c>
      <c r="Q189" s="26" t="n">
        <v>-0.68</v>
      </c>
      <c r="R189" s="26" t="n">
        <v>0.264</v>
      </c>
      <c r="S189" s="3" t="n">
        <v>0</v>
      </c>
      <c r="T189" s="3" t="n">
        <v>1</v>
      </c>
      <c r="U189" s="3" t="n">
        <v>1</v>
      </c>
      <c r="V189" s="3" t="n">
        <v>1</v>
      </c>
      <c r="W189" s="3" t="n">
        <v>1</v>
      </c>
      <c r="X189" s="3" t="n">
        <v>0</v>
      </c>
      <c r="Y189" s="3" t="n">
        <v>1</v>
      </c>
      <c r="Z189" s="3" t="n">
        <v>1</v>
      </c>
      <c r="AA189" s="3" t="n">
        <v>1</v>
      </c>
      <c r="AB189" s="3" t="n">
        <v>0</v>
      </c>
      <c r="AC189" s="3" t="n">
        <v>1</v>
      </c>
      <c r="AD189" s="3" t="n">
        <v>0</v>
      </c>
      <c r="AE189" s="3" t="n">
        <v>0</v>
      </c>
      <c r="AF189" s="3" t="n">
        <v>1</v>
      </c>
      <c r="AG189" s="3" t="n">
        <v>1</v>
      </c>
      <c r="AH189" s="27" t="n">
        <f aca="false">AVERAGE(S189:AG189)</f>
        <v>0.666666666666667</v>
      </c>
      <c r="AI189" s="26" t="s">
        <v>198</v>
      </c>
    </row>
    <row r="190" customFormat="false" ht="14.4" hidden="false" customHeight="false" outlineLevel="0" collapsed="false">
      <c r="A190" s="26" t="s">
        <v>396</v>
      </c>
      <c r="B190" s="3" t="s">
        <v>230</v>
      </c>
      <c r="C190" s="3" t="s">
        <v>231</v>
      </c>
      <c r="D190" s="26" t="n">
        <v>-0.488</v>
      </c>
      <c r="E190" s="26" t="n">
        <v>4.084</v>
      </c>
      <c r="F190" s="26" t="n">
        <v>-0.681</v>
      </c>
      <c r="G190" s="26" t="n">
        <v>0.926</v>
      </c>
      <c r="H190" s="26" t="n">
        <v>1.037</v>
      </c>
      <c r="I190" s="26" t="n">
        <v>1.163</v>
      </c>
      <c r="J190" s="26" t="n">
        <v>-1.203</v>
      </c>
      <c r="K190" s="26" t="n">
        <v>-1.121</v>
      </c>
      <c r="L190" s="26" t="n">
        <v>0.117</v>
      </c>
      <c r="M190" s="26" t="n">
        <v>-1.936</v>
      </c>
      <c r="N190" s="26" t="n">
        <v>0.497</v>
      </c>
      <c r="O190" s="26" t="n">
        <v>1.658</v>
      </c>
      <c r="P190" s="26" t="n">
        <v>0.268</v>
      </c>
      <c r="Q190" s="26" t="n">
        <v>-1.432</v>
      </c>
      <c r="R190" s="26" t="n">
        <v>-0.325</v>
      </c>
      <c r="S190" s="3" t="n">
        <v>1</v>
      </c>
      <c r="T190" s="3" t="n">
        <v>1</v>
      </c>
      <c r="U190" s="3" t="n">
        <v>0</v>
      </c>
      <c r="V190" s="3" t="n">
        <v>1</v>
      </c>
      <c r="W190" s="3" t="n">
        <v>0</v>
      </c>
      <c r="X190" s="3" t="n">
        <v>1</v>
      </c>
      <c r="Y190" s="3" t="n">
        <v>0</v>
      </c>
      <c r="Z190" s="3" t="n">
        <v>1</v>
      </c>
      <c r="AA190" s="3" t="n">
        <v>1</v>
      </c>
      <c r="AB190" s="3" t="n">
        <v>0</v>
      </c>
      <c r="AC190" s="3" t="n">
        <v>1</v>
      </c>
      <c r="AD190" s="3" t="n">
        <v>1</v>
      </c>
      <c r="AE190" s="3" t="n">
        <v>0</v>
      </c>
      <c r="AF190" s="3" t="n">
        <v>1</v>
      </c>
      <c r="AG190" s="3" t="n">
        <v>1</v>
      </c>
      <c r="AH190" s="27" t="n">
        <f aca="false">AVERAGE(S190:AG190)</f>
        <v>0.666666666666667</v>
      </c>
      <c r="AI190" s="26" t="s">
        <v>198</v>
      </c>
    </row>
    <row r="191" customFormat="false" ht="14.4" hidden="false" customHeight="false" outlineLevel="0" collapsed="false">
      <c r="A191" s="26" t="s">
        <v>397</v>
      </c>
      <c r="B191" s="3" t="s">
        <v>230</v>
      </c>
      <c r="C191" s="3" t="s">
        <v>231</v>
      </c>
      <c r="D191" s="26" t="n">
        <v>-1.552</v>
      </c>
      <c r="E191" s="26" t="n">
        <v>1.757</v>
      </c>
      <c r="F191" s="26" t="n">
        <v>0.868</v>
      </c>
      <c r="G191" s="26" t="n">
        <v>0.544</v>
      </c>
      <c r="H191" s="26" t="n">
        <v>1.535</v>
      </c>
      <c r="I191" s="26" t="n">
        <v>0.56</v>
      </c>
      <c r="J191" s="26" t="n">
        <v>-0.9</v>
      </c>
      <c r="K191" s="26" t="n">
        <v>-2.354</v>
      </c>
      <c r="L191" s="26" t="n">
        <v>-1.142</v>
      </c>
      <c r="M191" s="26" t="n">
        <v>-0.534</v>
      </c>
      <c r="N191" s="26" t="n">
        <v>-0.842</v>
      </c>
      <c r="O191" s="26" t="n">
        <v>1.477</v>
      </c>
      <c r="P191" s="26" t="n">
        <v>0.902</v>
      </c>
      <c r="Q191" s="26" t="n">
        <v>-2.356</v>
      </c>
      <c r="R191" s="26" t="n">
        <v>-0.497</v>
      </c>
      <c r="S191" s="3" t="n">
        <v>0</v>
      </c>
      <c r="T191" s="3" t="n">
        <v>0</v>
      </c>
      <c r="U191" s="3" t="n">
        <v>1</v>
      </c>
      <c r="V191" s="3" t="n">
        <v>1</v>
      </c>
      <c r="W191" s="3" t="n">
        <v>1</v>
      </c>
      <c r="X191" s="3" t="n">
        <v>1</v>
      </c>
      <c r="Y191" s="3" t="n">
        <v>1</v>
      </c>
      <c r="Z191" s="3" t="n">
        <v>0</v>
      </c>
      <c r="AA191" s="3" t="n">
        <v>0</v>
      </c>
      <c r="AB191" s="3" t="n">
        <v>1</v>
      </c>
      <c r="AC191" s="3" t="n">
        <v>0</v>
      </c>
      <c r="AD191" s="3" t="n">
        <v>1</v>
      </c>
      <c r="AE191" s="3" t="n">
        <v>1</v>
      </c>
      <c r="AF191" s="3" t="n">
        <v>0</v>
      </c>
      <c r="AG191" s="3" t="n">
        <v>0</v>
      </c>
      <c r="AH191" s="27" t="n">
        <f aca="false">AVERAGE(S191:AG191)</f>
        <v>0.533333333333333</v>
      </c>
      <c r="AI191" s="26" t="s">
        <v>209</v>
      </c>
    </row>
    <row r="192" customFormat="false" ht="14.4" hidden="false" customHeight="false" outlineLevel="0" collapsed="false">
      <c r="A192" s="26" t="s">
        <v>398</v>
      </c>
      <c r="B192" s="3" t="s">
        <v>230</v>
      </c>
      <c r="C192" s="3" t="s">
        <v>231</v>
      </c>
      <c r="D192" s="26" t="n">
        <v>-2.823</v>
      </c>
      <c r="E192" s="26" t="n">
        <v>1.664</v>
      </c>
      <c r="F192" s="26" t="n">
        <v>-0.193</v>
      </c>
      <c r="G192" s="26" t="n">
        <v>0.869</v>
      </c>
      <c r="H192" s="26" t="n">
        <v>2.224</v>
      </c>
      <c r="I192" s="26" t="n">
        <v>0.459</v>
      </c>
      <c r="J192" s="26" t="n">
        <v>-1.561</v>
      </c>
      <c r="K192" s="26" t="n">
        <v>-2.252</v>
      </c>
      <c r="L192" s="26" t="n">
        <v>-0.056</v>
      </c>
      <c r="M192" s="26" t="n">
        <v>-3.313</v>
      </c>
      <c r="N192" s="26" t="n">
        <v>-0.496</v>
      </c>
      <c r="O192" s="26" t="n">
        <v>-2.423</v>
      </c>
      <c r="P192" s="26" t="n">
        <v>0.429</v>
      </c>
      <c r="Q192" s="26" t="n">
        <v>-2.054</v>
      </c>
      <c r="R192" s="26" t="n">
        <v>0.267</v>
      </c>
      <c r="S192" s="3" t="n">
        <v>0</v>
      </c>
      <c r="T192" s="3" t="n">
        <v>0</v>
      </c>
      <c r="U192" s="3" t="n">
        <v>1</v>
      </c>
      <c r="V192" s="3" t="n">
        <v>1</v>
      </c>
      <c r="W192" s="3" t="n">
        <v>1</v>
      </c>
      <c r="X192" s="3" t="n">
        <v>1</v>
      </c>
      <c r="Y192" s="3" t="n">
        <v>0</v>
      </c>
      <c r="Z192" s="3" t="n">
        <v>0</v>
      </c>
      <c r="AA192" s="3" t="n">
        <v>1</v>
      </c>
      <c r="AB192" s="3" t="n">
        <v>0</v>
      </c>
      <c r="AC192" s="3" t="n">
        <v>0</v>
      </c>
      <c r="AD192" s="3" t="n">
        <v>0</v>
      </c>
      <c r="AE192" s="3" t="n">
        <v>1</v>
      </c>
      <c r="AF192" s="3" t="n">
        <v>1</v>
      </c>
      <c r="AG192" s="3" t="n">
        <v>1</v>
      </c>
      <c r="AH192" s="27" t="n">
        <f aca="false">AVERAGE(S192:AG192)</f>
        <v>0.533333333333333</v>
      </c>
      <c r="AI192" s="26" t="s">
        <v>209</v>
      </c>
    </row>
    <row r="193" customFormat="false" ht="14.4" hidden="false" customHeight="false" outlineLevel="0" collapsed="false">
      <c r="A193" s="26" t="s">
        <v>399</v>
      </c>
      <c r="B193" s="3" t="s">
        <v>230</v>
      </c>
      <c r="C193" s="3" t="s">
        <v>231</v>
      </c>
      <c r="D193" s="26" t="n">
        <v>-0.894</v>
      </c>
      <c r="E193" s="26" t="n">
        <v>2.926</v>
      </c>
      <c r="F193" s="26" t="n">
        <v>0.626</v>
      </c>
      <c r="G193" s="26" t="n">
        <v>0.654</v>
      </c>
      <c r="H193" s="26" t="n">
        <v>1.253</v>
      </c>
      <c r="I193" s="26" t="n">
        <v>-0.301</v>
      </c>
      <c r="J193" s="26" t="n">
        <v>-2.041</v>
      </c>
      <c r="K193" s="26" t="n">
        <v>-1.335</v>
      </c>
      <c r="L193" s="26" t="n">
        <v>-1.108</v>
      </c>
      <c r="M193" s="26" t="n">
        <v>-1.768</v>
      </c>
      <c r="N193" s="26" t="n">
        <v>-1.686</v>
      </c>
      <c r="O193" s="26" t="n">
        <v>1.288</v>
      </c>
      <c r="P193" s="26" t="n">
        <v>-0.204</v>
      </c>
      <c r="Q193" s="26" t="n">
        <v>-2.56</v>
      </c>
      <c r="R193" s="26" t="n">
        <v>1.73</v>
      </c>
      <c r="S193" s="3" t="n">
        <v>1</v>
      </c>
      <c r="T193" s="3" t="n">
        <v>0</v>
      </c>
      <c r="U193" s="3" t="n">
        <v>1</v>
      </c>
      <c r="V193" s="3" t="n">
        <v>1</v>
      </c>
      <c r="W193" s="3" t="n">
        <v>1</v>
      </c>
      <c r="X193" s="3" t="n">
        <v>0</v>
      </c>
      <c r="Y193" s="3" t="n">
        <v>0</v>
      </c>
      <c r="Z193" s="3" t="n">
        <v>1</v>
      </c>
      <c r="AA193" s="3" t="n">
        <v>0</v>
      </c>
      <c r="AB193" s="3" t="n">
        <v>1</v>
      </c>
      <c r="AC193" s="3" t="n">
        <v>0</v>
      </c>
      <c r="AD193" s="3" t="n">
        <v>1</v>
      </c>
      <c r="AE193" s="3" t="n">
        <v>0</v>
      </c>
      <c r="AF193" s="3" t="n">
        <v>0</v>
      </c>
      <c r="AG193" s="3" t="n">
        <v>1</v>
      </c>
      <c r="AH193" s="27" t="n">
        <f aca="false">AVERAGE(S193:AG193)</f>
        <v>0.533333333333333</v>
      </c>
      <c r="AI193" s="26" t="s">
        <v>200</v>
      </c>
    </row>
    <row r="194" customFormat="false" ht="14.4" hidden="false" customHeight="false" outlineLevel="0" collapsed="false">
      <c r="A194" s="26" t="s">
        <v>400</v>
      </c>
      <c r="B194" s="3" t="s">
        <v>230</v>
      </c>
      <c r="C194" s="3" t="s">
        <v>231</v>
      </c>
      <c r="D194" s="26" t="n">
        <v>-0.689</v>
      </c>
      <c r="E194" s="26" t="n">
        <v>4.429</v>
      </c>
      <c r="F194" s="26" t="n">
        <v>-1.001</v>
      </c>
      <c r="G194" s="26" t="n">
        <v>0.689</v>
      </c>
      <c r="H194" s="26" t="n">
        <v>0.37</v>
      </c>
      <c r="I194" s="26" t="n">
        <v>0.559</v>
      </c>
      <c r="J194" s="26" t="n">
        <v>-1.489</v>
      </c>
      <c r="K194" s="26" t="n">
        <v>-1.655</v>
      </c>
      <c r="L194" s="26" t="n">
        <v>-0.639</v>
      </c>
      <c r="M194" s="26" t="n">
        <v>-2.523</v>
      </c>
      <c r="N194" s="26" t="n">
        <v>0.03</v>
      </c>
      <c r="O194" s="26" t="n">
        <v>1.574</v>
      </c>
      <c r="P194" s="26" t="n">
        <v>0.29</v>
      </c>
      <c r="Q194" s="26" t="n">
        <v>-1.932</v>
      </c>
      <c r="R194" s="26" t="n">
        <v>-1.065</v>
      </c>
      <c r="S194" s="3" t="n">
        <v>1</v>
      </c>
      <c r="T194" s="3" t="n">
        <v>1</v>
      </c>
      <c r="U194" s="3" t="n">
        <v>0</v>
      </c>
      <c r="V194" s="3" t="n">
        <v>1</v>
      </c>
      <c r="W194" s="3" t="n">
        <v>0</v>
      </c>
      <c r="X194" s="3" t="n">
        <v>1</v>
      </c>
      <c r="Y194" s="3" t="n">
        <v>0</v>
      </c>
      <c r="Z194" s="3" t="n">
        <v>0</v>
      </c>
      <c r="AA194" s="3" t="n">
        <v>1</v>
      </c>
      <c r="AB194" s="3" t="n">
        <v>0</v>
      </c>
      <c r="AC194" s="3" t="n">
        <v>1</v>
      </c>
      <c r="AD194" s="3" t="n">
        <v>1</v>
      </c>
      <c r="AE194" s="3" t="n">
        <v>0</v>
      </c>
      <c r="AF194" s="3" t="n">
        <v>1</v>
      </c>
      <c r="AG194" s="3" t="n">
        <v>0</v>
      </c>
      <c r="AH194" s="27" t="n">
        <f aca="false">AVERAGE(S194:AG194)</f>
        <v>0.533333333333333</v>
      </c>
      <c r="AI194" s="26" t="s">
        <v>198</v>
      </c>
    </row>
    <row r="195" customFormat="false" ht="14.4" hidden="false" customHeight="false" outlineLevel="0" collapsed="false">
      <c r="A195" s="26" t="s">
        <v>401</v>
      </c>
      <c r="B195" s="3" t="s">
        <v>230</v>
      </c>
      <c r="C195" s="3" t="s">
        <v>231</v>
      </c>
      <c r="D195" s="26" t="n">
        <v>-0.962</v>
      </c>
      <c r="E195" s="26" t="n">
        <v>3.95</v>
      </c>
      <c r="F195" s="26" t="n">
        <v>-0.9</v>
      </c>
      <c r="G195" s="26" t="n">
        <v>0.517</v>
      </c>
      <c r="H195" s="26" t="n">
        <v>1.011</v>
      </c>
      <c r="I195" s="26" t="n">
        <v>1.075</v>
      </c>
      <c r="J195" s="26" t="n">
        <v>-1.648</v>
      </c>
      <c r="K195" s="26" t="n">
        <v>-1.589</v>
      </c>
      <c r="L195" s="26" t="n">
        <v>-0.833</v>
      </c>
      <c r="M195" s="26" t="n">
        <v>-2.13</v>
      </c>
      <c r="N195" s="26" t="n">
        <v>0.315</v>
      </c>
      <c r="O195" s="26" t="n">
        <v>2.012</v>
      </c>
      <c r="P195" s="26" t="n">
        <v>0.24</v>
      </c>
      <c r="Q195" s="26" t="n">
        <v>-1.816</v>
      </c>
      <c r="R195" s="26" t="n">
        <v>-0.617</v>
      </c>
      <c r="S195" s="3" t="n">
        <v>1</v>
      </c>
      <c r="T195" s="3" t="n">
        <v>1</v>
      </c>
      <c r="U195" s="3" t="n">
        <v>0</v>
      </c>
      <c r="V195" s="3" t="n">
        <v>1</v>
      </c>
      <c r="W195" s="3" t="n">
        <v>0</v>
      </c>
      <c r="X195" s="3" t="n">
        <v>1</v>
      </c>
      <c r="Y195" s="3" t="n">
        <v>0</v>
      </c>
      <c r="Z195" s="3" t="n">
        <v>1</v>
      </c>
      <c r="AA195" s="3" t="n">
        <v>0</v>
      </c>
      <c r="AB195" s="3" t="n">
        <v>0</v>
      </c>
      <c r="AC195" s="3" t="n">
        <v>1</v>
      </c>
      <c r="AD195" s="3" t="n">
        <v>1</v>
      </c>
      <c r="AE195" s="3" t="n">
        <v>0</v>
      </c>
      <c r="AF195" s="3" t="n">
        <v>1</v>
      </c>
      <c r="AG195" s="3" t="n">
        <v>0</v>
      </c>
      <c r="AH195" s="27" t="n">
        <f aca="false">AVERAGE(S195:AG195)</f>
        <v>0.533333333333333</v>
      </c>
      <c r="AI195" s="26" t="s">
        <v>198</v>
      </c>
    </row>
    <row r="196" customFormat="false" ht="14.4" hidden="false" customHeight="false" outlineLevel="0" collapsed="false">
      <c r="A196" s="26" t="s">
        <v>402</v>
      </c>
      <c r="B196" s="3" t="s">
        <v>230</v>
      </c>
      <c r="C196" s="3" t="s">
        <v>231</v>
      </c>
      <c r="D196" s="26" t="n">
        <v>-2.001</v>
      </c>
      <c r="E196" s="26" t="n">
        <v>2.536</v>
      </c>
      <c r="F196" s="26" t="n">
        <v>-0.07</v>
      </c>
      <c r="G196" s="26" t="n">
        <v>0.544</v>
      </c>
      <c r="H196" s="26" t="n">
        <v>0.34</v>
      </c>
      <c r="I196" s="26" t="n">
        <v>-0.706</v>
      </c>
      <c r="J196" s="26" t="n">
        <v>-1.263</v>
      </c>
      <c r="K196" s="26" t="n">
        <v>-0.862</v>
      </c>
      <c r="L196" s="26" t="n">
        <v>0.27</v>
      </c>
      <c r="M196" s="26" t="n">
        <v>-3.172</v>
      </c>
      <c r="N196" s="26" t="n">
        <v>-0.904</v>
      </c>
      <c r="O196" s="26" t="n">
        <v>-0.92</v>
      </c>
      <c r="P196" s="26" t="n">
        <v>0.424</v>
      </c>
      <c r="Q196" s="26" t="n">
        <v>-1.692</v>
      </c>
      <c r="R196" s="26" t="n">
        <v>1.037</v>
      </c>
      <c r="S196" s="3" t="n">
        <v>0</v>
      </c>
      <c r="T196" s="3" t="n">
        <v>0</v>
      </c>
      <c r="U196" s="3" t="n">
        <v>1</v>
      </c>
      <c r="V196" s="3" t="n">
        <v>1</v>
      </c>
      <c r="W196" s="3" t="n">
        <v>0</v>
      </c>
      <c r="X196" s="3" t="n">
        <v>0</v>
      </c>
      <c r="Y196" s="3" t="n">
        <v>0</v>
      </c>
      <c r="Z196" s="3" t="n">
        <v>1</v>
      </c>
      <c r="AA196" s="3" t="n">
        <v>1</v>
      </c>
      <c r="AB196" s="3" t="n">
        <v>0</v>
      </c>
      <c r="AC196" s="3" t="n">
        <v>0</v>
      </c>
      <c r="AD196" s="3" t="n">
        <v>0</v>
      </c>
      <c r="AE196" s="3" t="n">
        <v>1</v>
      </c>
      <c r="AF196" s="3" t="n">
        <v>1</v>
      </c>
      <c r="AG196" s="3" t="n">
        <v>1</v>
      </c>
      <c r="AH196" s="27" t="n">
        <f aca="false">AVERAGE(S196:AG196)</f>
        <v>0.466666666666667</v>
      </c>
      <c r="AI196" s="26" t="s">
        <v>209</v>
      </c>
    </row>
    <row r="197" customFormat="false" ht="14.4" hidden="false" customHeight="false" outlineLevel="0" collapsed="false">
      <c r="A197" s="26" t="s">
        <v>403</v>
      </c>
      <c r="B197" s="3" t="s">
        <v>230</v>
      </c>
      <c r="C197" s="3" t="s">
        <v>231</v>
      </c>
      <c r="D197" s="26" t="n">
        <v>-1.431</v>
      </c>
      <c r="E197" s="26" t="n">
        <v>2.301</v>
      </c>
      <c r="F197" s="26" t="n">
        <v>-0.363</v>
      </c>
      <c r="G197" s="26" t="n">
        <v>0.559</v>
      </c>
      <c r="H197" s="26" t="n">
        <v>0.997</v>
      </c>
      <c r="I197" s="26" t="n">
        <v>0.625</v>
      </c>
      <c r="J197" s="26" t="n">
        <v>-0.815</v>
      </c>
      <c r="K197" s="26" t="n">
        <v>-1.869</v>
      </c>
      <c r="L197" s="26" t="n">
        <v>-0.514</v>
      </c>
      <c r="M197" s="26" t="n">
        <v>-2.532</v>
      </c>
      <c r="N197" s="26" t="n">
        <v>-0.089</v>
      </c>
      <c r="O197" s="26" t="n">
        <v>-0.517</v>
      </c>
      <c r="P197" s="26" t="n">
        <v>0.342</v>
      </c>
      <c r="Q197" s="26" t="n">
        <v>-2.116</v>
      </c>
      <c r="R197" s="26" t="n">
        <v>-0.709</v>
      </c>
      <c r="S197" s="3" t="n">
        <v>0</v>
      </c>
      <c r="T197" s="3" t="n">
        <v>0</v>
      </c>
      <c r="U197" s="3" t="n">
        <v>1</v>
      </c>
      <c r="V197" s="3" t="n">
        <v>1</v>
      </c>
      <c r="W197" s="3" t="n">
        <v>0</v>
      </c>
      <c r="X197" s="3" t="n">
        <v>1</v>
      </c>
      <c r="Y197" s="3" t="n">
        <v>1</v>
      </c>
      <c r="Z197" s="3" t="n">
        <v>0</v>
      </c>
      <c r="AA197" s="3" t="n">
        <v>1</v>
      </c>
      <c r="AB197" s="3" t="n">
        <v>0</v>
      </c>
      <c r="AC197" s="3" t="n">
        <v>1</v>
      </c>
      <c r="AD197" s="3" t="n">
        <v>0</v>
      </c>
      <c r="AE197" s="3" t="n">
        <v>0</v>
      </c>
      <c r="AF197" s="3" t="n">
        <v>1</v>
      </c>
      <c r="AG197" s="3" t="n">
        <v>0</v>
      </c>
      <c r="AH197" s="27" t="n">
        <f aca="false">AVERAGE(S197:AG197)</f>
        <v>0.466666666666667</v>
      </c>
      <c r="AI197" s="26" t="s">
        <v>209</v>
      </c>
    </row>
    <row r="198" customFormat="false" ht="14.4" hidden="false" customHeight="false" outlineLevel="0" collapsed="false">
      <c r="A198" s="26" t="s">
        <v>404</v>
      </c>
      <c r="B198" s="3" t="s">
        <v>230</v>
      </c>
      <c r="C198" s="3" t="s">
        <v>231</v>
      </c>
      <c r="D198" s="26" t="n">
        <v>-1.748</v>
      </c>
      <c r="E198" s="26" t="n">
        <v>5.003</v>
      </c>
      <c r="F198" s="26" t="n">
        <v>-0.219</v>
      </c>
      <c r="G198" s="26" t="n">
        <v>0.558</v>
      </c>
      <c r="H198" s="26" t="n">
        <v>-0.226</v>
      </c>
      <c r="I198" s="26" t="n">
        <v>0.664</v>
      </c>
      <c r="J198" s="26" t="n">
        <v>-1.387</v>
      </c>
      <c r="K198" s="26" t="n">
        <v>-2.262</v>
      </c>
      <c r="L198" s="26" t="n">
        <v>0.475</v>
      </c>
      <c r="M198" s="26" t="n">
        <v>-2.108</v>
      </c>
      <c r="N198" s="26" t="n">
        <v>-1.033</v>
      </c>
      <c r="O198" s="26" t="n">
        <v>1.114</v>
      </c>
      <c r="P198" s="26" t="n">
        <v>-0.326</v>
      </c>
      <c r="Q198" s="26" t="n">
        <v>-2.023</v>
      </c>
      <c r="R198" s="26" t="n">
        <v>-1.059</v>
      </c>
      <c r="S198" s="3" t="n">
        <v>0</v>
      </c>
      <c r="T198" s="3" t="n">
        <v>1</v>
      </c>
      <c r="U198" s="3" t="n">
        <v>1</v>
      </c>
      <c r="V198" s="3" t="n">
        <v>1</v>
      </c>
      <c r="W198" s="3" t="n">
        <v>0</v>
      </c>
      <c r="X198" s="3" t="n">
        <v>1</v>
      </c>
      <c r="Y198" s="3" t="n">
        <v>0</v>
      </c>
      <c r="Z198" s="3" t="n">
        <v>0</v>
      </c>
      <c r="AA198" s="3" t="n">
        <v>1</v>
      </c>
      <c r="AB198" s="3" t="n">
        <v>0</v>
      </c>
      <c r="AC198" s="3" t="n">
        <v>0</v>
      </c>
      <c r="AD198" s="3" t="n">
        <v>1</v>
      </c>
      <c r="AE198" s="3" t="n">
        <v>0</v>
      </c>
      <c r="AF198" s="3" t="n">
        <v>1</v>
      </c>
      <c r="AG198" s="3" t="n">
        <v>0</v>
      </c>
      <c r="AH198" s="27" t="n">
        <f aca="false">AVERAGE(S198:AG198)</f>
        <v>0.466666666666667</v>
      </c>
      <c r="AI198" s="26" t="s">
        <v>209</v>
      </c>
    </row>
    <row r="199" customFormat="false" ht="14.4" hidden="false" customHeight="false" outlineLevel="0" collapsed="false">
      <c r="A199" s="26" t="s">
        <v>405</v>
      </c>
      <c r="B199" s="3" t="s">
        <v>230</v>
      </c>
      <c r="C199" s="3" t="s">
        <v>231</v>
      </c>
      <c r="D199" s="26" t="n">
        <v>-1.777</v>
      </c>
      <c r="E199" s="26" t="n">
        <v>0.842</v>
      </c>
      <c r="F199" s="26" t="n">
        <v>-0.105</v>
      </c>
      <c r="G199" s="26" t="n">
        <v>0.612</v>
      </c>
      <c r="H199" s="26" t="n">
        <v>3.407</v>
      </c>
      <c r="I199" s="26" t="n">
        <v>0.517</v>
      </c>
      <c r="J199" s="26" t="n">
        <v>-0.602</v>
      </c>
      <c r="K199" s="26" t="n">
        <v>-2.118</v>
      </c>
      <c r="L199" s="26" t="n">
        <v>-0.829</v>
      </c>
      <c r="M199" s="26" t="n">
        <v>-2.917</v>
      </c>
      <c r="N199" s="26" t="n">
        <v>0.469</v>
      </c>
      <c r="O199" s="26" t="n">
        <v>-2.827</v>
      </c>
      <c r="P199" s="26" t="n">
        <v>0.233</v>
      </c>
      <c r="Q199" s="26" t="n">
        <v>-1.573</v>
      </c>
      <c r="R199" s="26" t="n">
        <v>-1.507</v>
      </c>
      <c r="S199" s="3" t="n">
        <v>0</v>
      </c>
      <c r="T199" s="3" t="n">
        <v>0</v>
      </c>
      <c r="U199" s="3" t="n">
        <v>1</v>
      </c>
      <c r="V199" s="3" t="n">
        <v>1</v>
      </c>
      <c r="W199" s="3" t="n">
        <v>1</v>
      </c>
      <c r="X199" s="3" t="n">
        <v>1</v>
      </c>
      <c r="Y199" s="3" t="n">
        <v>1</v>
      </c>
      <c r="Z199" s="3" t="n">
        <v>0</v>
      </c>
      <c r="AA199" s="3" t="n">
        <v>0</v>
      </c>
      <c r="AB199" s="3" t="n">
        <v>0</v>
      </c>
      <c r="AC199" s="3" t="n">
        <v>1</v>
      </c>
      <c r="AD199" s="3" t="n">
        <v>0</v>
      </c>
      <c r="AE199" s="3" t="n">
        <v>0</v>
      </c>
      <c r="AF199" s="3" t="n">
        <v>1</v>
      </c>
      <c r="AG199" s="3" t="n">
        <v>0</v>
      </c>
      <c r="AH199" s="27" t="n">
        <f aca="false">AVERAGE(S199:AG199)</f>
        <v>0.466666666666667</v>
      </c>
      <c r="AI199" s="26" t="s">
        <v>200</v>
      </c>
    </row>
    <row r="200" customFormat="false" ht="14.4" hidden="false" customHeight="false" outlineLevel="0" collapsed="false">
      <c r="A200" s="26" t="s">
        <v>406</v>
      </c>
      <c r="B200" s="3" t="s">
        <v>230</v>
      </c>
      <c r="C200" s="3" t="s">
        <v>231</v>
      </c>
      <c r="D200" s="26" t="n">
        <v>-1.229</v>
      </c>
      <c r="E200" s="26" t="n">
        <v>2.999</v>
      </c>
      <c r="F200" s="26" t="n">
        <v>-0.895</v>
      </c>
      <c r="G200" s="26" t="n">
        <v>0.288</v>
      </c>
      <c r="H200" s="26" t="n">
        <v>1.357</v>
      </c>
      <c r="I200" s="26" t="n">
        <v>0.905</v>
      </c>
      <c r="J200" s="26" t="n">
        <v>-1.599</v>
      </c>
      <c r="K200" s="26" t="n">
        <v>-1.202</v>
      </c>
      <c r="L200" s="26" t="n">
        <v>-0.418</v>
      </c>
      <c r="M200" s="26" t="n">
        <v>-2.92</v>
      </c>
      <c r="N200" s="26" t="n">
        <v>-0.427</v>
      </c>
      <c r="O200" s="26" t="n">
        <v>0.379</v>
      </c>
      <c r="P200" s="26" t="n">
        <v>0.012</v>
      </c>
      <c r="Q200" s="26" t="n">
        <v>-1.944</v>
      </c>
      <c r="R200" s="26" t="n">
        <v>-0.778</v>
      </c>
      <c r="S200" s="3" t="n">
        <v>1</v>
      </c>
      <c r="T200" s="3" t="n">
        <v>0</v>
      </c>
      <c r="U200" s="3" t="n">
        <v>0</v>
      </c>
      <c r="V200" s="3" t="n">
        <v>0</v>
      </c>
      <c r="W200" s="3" t="n">
        <v>1</v>
      </c>
      <c r="X200" s="3" t="n">
        <v>1</v>
      </c>
      <c r="Y200" s="3" t="n">
        <v>0</v>
      </c>
      <c r="Z200" s="3" t="n">
        <v>1</v>
      </c>
      <c r="AA200" s="3" t="n">
        <v>1</v>
      </c>
      <c r="AB200" s="3" t="n">
        <v>0</v>
      </c>
      <c r="AC200" s="3" t="n">
        <v>0</v>
      </c>
      <c r="AD200" s="3" t="n">
        <v>1</v>
      </c>
      <c r="AE200" s="3" t="n">
        <v>0</v>
      </c>
      <c r="AF200" s="3" t="n">
        <v>1</v>
      </c>
      <c r="AG200" s="3" t="n">
        <v>0</v>
      </c>
      <c r="AH200" s="27" t="n">
        <f aca="false">AVERAGE(S200:AG200)</f>
        <v>0.466666666666667</v>
      </c>
      <c r="AI200" s="26" t="s">
        <v>209</v>
      </c>
    </row>
    <row r="201" customFormat="false" ht="14.4" hidden="false" customHeight="false" outlineLevel="0" collapsed="false">
      <c r="A201" s="26" t="s">
        <v>407</v>
      </c>
      <c r="B201" s="3" t="s">
        <v>230</v>
      </c>
      <c r="C201" s="3" t="s">
        <v>231</v>
      </c>
      <c r="D201" s="26" t="n">
        <v>-1.784</v>
      </c>
      <c r="E201" s="26" t="n">
        <v>3.594</v>
      </c>
      <c r="F201" s="26" t="n">
        <v>-1.154</v>
      </c>
      <c r="G201" s="26" t="n">
        <v>-0.112</v>
      </c>
      <c r="H201" s="26" t="n">
        <v>1.199</v>
      </c>
      <c r="I201" s="26" t="n">
        <v>0.634</v>
      </c>
      <c r="J201" s="26" t="n">
        <v>-2.048</v>
      </c>
      <c r="K201" s="26" t="n">
        <v>-1.699</v>
      </c>
      <c r="L201" s="26" t="n">
        <v>-0.649</v>
      </c>
      <c r="M201" s="26" t="n">
        <v>-1.244</v>
      </c>
      <c r="N201" s="26" t="n">
        <v>-1.089</v>
      </c>
      <c r="O201" s="26" t="n">
        <v>-0.627</v>
      </c>
      <c r="P201" s="26" t="n">
        <v>-0.348</v>
      </c>
      <c r="Q201" s="26" t="n">
        <v>-1.71</v>
      </c>
      <c r="R201" s="26" t="n">
        <v>-0.392</v>
      </c>
      <c r="S201" s="3" t="n">
        <v>0</v>
      </c>
      <c r="T201" s="3" t="n">
        <v>1</v>
      </c>
      <c r="U201" s="3" t="n">
        <v>0</v>
      </c>
      <c r="V201" s="3" t="n">
        <v>0</v>
      </c>
      <c r="W201" s="3" t="n">
        <v>1</v>
      </c>
      <c r="X201" s="3" t="n">
        <v>1</v>
      </c>
      <c r="Y201" s="3" t="n">
        <v>0</v>
      </c>
      <c r="Z201" s="3" t="n">
        <v>0</v>
      </c>
      <c r="AA201" s="3" t="n">
        <v>1</v>
      </c>
      <c r="AB201" s="3" t="n">
        <v>1</v>
      </c>
      <c r="AC201" s="3" t="n">
        <v>0</v>
      </c>
      <c r="AD201" s="3" t="n">
        <v>0</v>
      </c>
      <c r="AE201" s="3" t="n">
        <v>0</v>
      </c>
      <c r="AF201" s="3" t="n">
        <v>1</v>
      </c>
      <c r="AG201" s="3" t="n">
        <v>1</v>
      </c>
      <c r="AH201" s="27" t="n">
        <f aca="false">AVERAGE(S201:AG201)</f>
        <v>0.466666666666667</v>
      </c>
      <c r="AI201" s="26" t="s">
        <v>209</v>
      </c>
    </row>
    <row r="202" customFormat="false" ht="14.4" hidden="false" customHeight="false" outlineLevel="0" collapsed="false">
      <c r="A202" s="26" t="s">
        <v>408</v>
      </c>
      <c r="B202" s="3" t="s">
        <v>230</v>
      </c>
      <c r="C202" s="3" t="s">
        <v>231</v>
      </c>
      <c r="D202" s="26" t="n">
        <v>-1.584</v>
      </c>
      <c r="E202" s="26" t="n">
        <v>3.487</v>
      </c>
      <c r="F202" s="26" t="n">
        <v>-0.452</v>
      </c>
      <c r="G202" s="26" t="n">
        <v>1.068</v>
      </c>
      <c r="H202" s="26" t="n">
        <v>1.763</v>
      </c>
      <c r="I202" s="26" t="n">
        <v>0.84</v>
      </c>
      <c r="J202" s="26" t="n">
        <v>-1.472</v>
      </c>
      <c r="K202" s="26" t="n">
        <v>-1.784</v>
      </c>
      <c r="L202" s="26" t="n">
        <v>-1.047</v>
      </c>
      <c r="M202" s="26" t="n">
        <v>-3.335</v>
      </c>
      <c r="N202" s="26" t="n">
        <v>-0.398</v>
      </c>
      <c r="O202" s="26" t="n">
        <v>-0.599</v>
      </c>
      <c r="P202" s="26" t="n">
        <v>0.342</v>
      </c>
      <c r="Q202" s="26" t="n">
        <v>-1.462</v>
      </c>
      <c r="R202" s="26" t="n">
        <v>-0.01</v>
      </c>
      <c r="S202" s="3" t="n">
        <v>0</v>
      </c>
      <c r="T202" s="3" t="n">
        <v>1</v>
      </c>
      <c r="U202" s="3" t="n">
        <v>1</v>
      </c>
      <c r="V202" s="3" t="n">
        <v>1</v>
      </c>
      <c r="W202" s="3" t="n">
        <v>1</v>
      </c>
      <c r="X202" s="3" t="n">
        <v>1</v>
      </c>
      <c r="Y202" s="3" t="n">
        <v>0</v>
      </c>
      <c r="Z202" s="3" t="n">
        <v>0</v>
      </c>
      <c r="AA202" s="3" t="n">
        <v>0</v>
      </c>
      <c r="AB202" s="3" t="n">
        <v>0</v>
      </c>
      <c r="AC202" s="3" t="n">
        <v>0</v>
      </c>
      <c r="AD202" s="3" t="n">
        <v>0</v>
      </c>
      <c r="AE202" s="3" t="n">
        <v>0</v>
      </c>
      <c r="AF202" s="3" t="n">
        <v>1</v>
      </c>
      <c r="AG202" s="3" t="n">
        <v>1</v>
      </c>
      <c r="AH202" s="27" t="n">
        <f aca="false">AVERAGE(S202:AG202)</f>
        <v>0.466666666666667</v>
      </c>
      <c r="AI202" s="26" t="s">
        <v>200</v>
      </c>
    </row>
    <row r="203" customFormat="false" ht="14.4" hidden="false" customHeight="false" outlineLevel="0" collapsed="false">
      <c r="A203" s="26" t="s">
        <v>409</v>
      </c>
      <c r="B203" s="3" t="s">
        <v>230</v>
      </c>
      <c r="C203" s="3" t="s">
        <v>231</v>
      </c>
      <c r="D203" s="26" t="n">
        <v>-2.158</v>
      </c>
      <c r="E203" s="26" t="n">
        <v>3.598</v>
      </c>
      <c r="F203" s="26" t="n">
        <v>-0.451</v>
      </c>
      <c r="G203" s="26" t="n">
        <v>-0.186</v>
      </c>
      <c r="H203" s="26" t="n">
        <v>1.322</v>
      </c>
      <c r="I203" s="26" t="n">
        <v>0.345</v>
      </c>
      <c r="J203" s="26" t="n">
        <v>-1.495</v>
      </c>
      <c r="K203" s="26" t="n">
        <v>-1.484</v>
      </c>
      <c r="L203" s="26" t="n">
        <v>-0.661</v>
      </c>
      <c r="M203" s="26" t="n">
        <v>-2.519</v>
      </c>
      <c r="N203" s="26" t="n">
        <v>-0.727</v>
      </c>
      <c r="O203" s="26" t="n">
        <v>-1.214</v>
      </c>
      <c r="P203" s="26" t="n">
        <v>-0.461</v>
      </c>
      <c r="Q203" s="26" t="n">
        <v>-2.167</v>
      </c>
      <c r="R203" s="26" t="n">
        <v>-1.012</v>
      </c>
      <c r="S203" s="3" t="n">
        <v>0</v>
      </c>
      <c r="T203" s="3" t="n">
        <v>1</v>
      </c>
      <c r="U203" s="3" t="n">
        <v>1</v>
      </c>
      <c r="V203" s="3" t="n">
        <v>0</v>
      </c>
      <c r="W203" s="3" t="n">
        <v>1</v>
      </c>
      <c r="X203" s="3" t="n">
        <v>1</v>
      </c>
      <c r="Y203" s="3" t="n">
        <v>0</v>
      </c>
      <c r="Z203" s="3" t="n">
        <v>1</v>
      </c>
      <c r="AA203" s="3" t="n">
        <v>1</v>
      </c>
      <c r="AB203" s="3" t="n">
        <v>0</v>
      </c>
      <c r="AC203" s="3" t="n">
        <v>0</v>
      </c>
      <c r="AD203" s="3" t="n">
        <v>0</v>
      </c>
      <c r="AE203" s="3" t="n">
        <v>0</v>
      </c>
      <c r="AF203" s="3" t="n">
        <v>0</v>
      </c>
      <c r="AG203" s="3" t="n">
        <v>0</v>
      </c>
      <c r="AH203" s="27" t="n">
        <f aca="false">AVERAGE(S203:AG203)</f>
        <v>0.4</v>
      </c>
      <c r="AI203" s="26" t="s">
        <v>200</v>
      </c>
    </row>
    <row r="204" customFormat="false" ht="14.4" hidden="false" customHeight="false" outlineLevel="0" collapsed="false">
      <c r="A204" s="26" t="s">
        <v>410</v>
      </c>
      <c r="B204" s="3" t="s">
        <v>230</v>
      </c>
      <c r="C204" s="3" t="s">
        <v>231</v>
      </c>
      <c r="D204" s="26" t="n">
        <v>-1.692</v>
      </c>
      <c r="E204" s="26" t="n">
        <v>0.985</v>
      </c>
      <c r="F204" s="26" t="n">
        <v>-0.422</v>
      </c>
      <c r="G204" s="26" t="n">
        <v>-0.055</v>
      </c>
      <c r="H204" s="26" t="n">
        <v>2.406</v>
      </c>
      <c r="I204" s="26" t="n">
        <v>-0.446</v>
      </c>
      <c r="J204" s="26" t="n">
        <v>-0.392</v>
      </c>
      <c r="K204" s="26" t="n">
        <v>-0.814</v>
      </c>
      <c r="L204" s="26" t="n">
        <v>-1.357</v>
      </c>
      <c r="M204" s="26" t="n">
        <v>-2.415</v>
      </c>
      <c r="N204" s="26" t="n">
        <v>-0.749</v>
      </c>
      <c r="O204" s="26" t="n">
        <v>-2.821</v>
      </c>
      <c r="P204" s="26" t="n">
        <v>0.83</v>
      </c>
      <c r="Q204" s="26" t="n">
        <v>-2.064</v>
      </c>
      <c r="R204" s="26" t="n">
        <v>-1.161</v>
      </c>
      <c r="S204" s="3" t="n">
        <v>0</v>
      </c>
      <c r="T204" s="3" t="n">
        <v>0</v>
      </c>
      <c r="U204" s="3" t="n">
        <v>1</v>
      </c>
      <c r="V204" s="3" t="n">
        <v>0</v>
      </c>
      <c r="W204" s="3" t="n">
        <v>1</v>
      </c>
      <c r="X204" s="3" t="n">
        <v>0</v>
      </c>
      <c r="Y204" s="3" t="n">
        <v>1</v>
      </c>
      <c r="Z204" s="3" t="n">
        <v>1</v>
      </c>
      <c r="AA204" s="3" t="n">
        <v>0</v>
      </c>
      <c r="AB204" s="3" t="n">
        <v>0</v>
      </c>
      <c r="AC204" s="3" t="n">
        <v>0</v>
      </c>
      <c r="AD204" s="3" t="n">
        <v>0</v>
      </c>
      <c r="AE204" s="3" t="n">
        <v>1</v>
      </c>
      <c r="AF204" s="3" t="n">
        <v>1</v>
      </c>
      <c r="AG204" s="3" t="n">
        <v>0</v>
      </c>
      <c r="AH204" s="27" t="n">
        <f aca="false">AVERAGE(S204:AG204)</f>
        <v>0.4</v>
      </c>
      <c r="AI204" s="26" t="s">
        <v>209</v>
      </c>
    </row>
    <row r="205" customFormat="false" ht="14.4" hidden="false" customHeight="false" outlineLevel="0" collapsed="false">
      <c r="A205" s="26" t="s">
        <v>411</v>
      </c>
      <c r="B205" s="3" t="s">
        <v>230</v>
      </c>
      <c r="C205" s="3" t="s">
        <v>231</v>
      </c>
      <c r="D205" s="26" t="n">
        <v>-0.855</v>
      </c>
      <c r="E205" s="26" t="n">
        <v>2.75</v>
      </c>
      <c r="F205" s="26" t="n">
        <v>-0.534</v>
      </c>
      <c r="G205" s="26" t="n">
        <v>0.146</v>
      </c>
      <c r="H205" s="26" t="n">
        <v>-0.023</v>
      </c>
      <c r="I205" s="26" t="n">
        <v>-0.223</v>
      </c>
      <c r="J205" s="26" t="n">
        <v>-0.797</v>
      </c>
      <c r="K205" s="26" t="n">
        <v>-1.73</v>
      </c>
      <c r="L205" s="26" t="n">
        <v>0</v>
      </c>
      <c r="M205" s="26" t="n">
        <v>-0.665</v>
      </c>
      <c r="N205" s="26" t="n">
        <v>-0.594</v>
      </c>
      <c r="O205" s="26" t="n">
        <v>-0.387</v>
      </c>
      <c r="P205" s="26" t="n">
        <v>-0.084</v>
      </c>
      <c r="Q205" s="26" t="n">
        <v>-2.301</v>
      </c>
      <c r="R205" s="26" t="n">
        <v>-0.273</v>
      </c>
      <c r="S205" s="3" t="n">
        <v>1</v>
      </c>
      <c r="T205" s="3" t="n">
        <v>0</v>
      </c>
      <c r="U205" s="3" t="n">
        <v>1</v>
      </c>
      <c r="V205" s="3" t="n">
        <v>0</v>
      </c>
      <c r="W205" s="3" t="n">
        <v>0</v>
      </c>
      <c r="X205" s="3" t="n">
        <v>0</v>
      </c>
      <c r="Y205" s="3" t="n">
        <v>1</v>
      </c>
      <c r="Z205" s="3" t="n">
        <v>0</v>
      </c>
      <c r="AA205" s="3" t="n">
        <v>1</v>
      </c>
      <c r="AB205" s="3" t="n">
        <v>1</v>
      </c>
      <c r="AC205" s="3" t="n">
        <v>0</v>
      </c>
      <c r="AD205" s="3" t="n">
        <v>0</v>
      </c>
      <c r="AE205" s="3" t="n">
        <v>0</v>
      </c>
      <c r="AF205" s="3" t="n">
        <v>0</v>
      </c>
      <c r="AG205" s="3" t="n">
        <v>1</v>
      </c>
      <c r="AH205" s="27" t="n">
        <f aca="false">AVERAGE(S205:AG205)</f>
        <v>0.4</v>
      </c>
      <c r="AI205" s="26" t="s">
        <v>198</v>
      </c>
    </row>
    <row r="206" customFormat="false" ht="14.4" hidden="false" customHeight="false" outlineLevel="0" collapsed="false">
      <c r="A206" s="26" t="s">
        <v>412</v>
      </c>
      <c r="B206" s="3" t="s">
        <v>230</v>
      </c>
      <c r="C206" s="3" t="s">
        <v>231</v>
      </c>
      <c r="D206" s="26" t="n">
        <v>-1.101</v>
      </c>
      <c r="E206" s="26" t="n">
        <v>3.406</v>
      </c>
      <c r="F206" s="26" t="n">
        <v>-0.798</v>
      </c>
      <c r="G206" s="26" t="n">
        <v>0.343</v>
      </c>
      <c r="H206" s="26" t="n">
        <v>0.317</v>
      </c>
      <c r="I206" s="26" t="n">
        <v>0.281</v>
      </c>
      <c r="J206" s="26" t="n">
        <v>-1.53</v>
      </c>
      <c r="K206" s="26" t="n">
        <v>-1.763</v>
      </c>
      <c r="L206" s="26" t="n">
        <v>-0.027</v>
      </c>
      <c r="M206" s="26" t="n">
        <v>-1.696</v>
      </c>
      <c r="N206" s="26" t="n">
        <v>-0.453</v>
      </c>
      <c r="O206" s="26" t="n">
        <v>0.71</v>
      </c>
      <c r="P206" s="26" t="n">
        <v>0.396</v>
      </c>
      <c r="Q206" s="26" t="n">
        <v>-2.463</v>
      </c>
      <c r="R206" s="26" t="n">
        <v>-0.702</v>
      </c>
      <c r="S206" s="3" t="n">
        <v>1</v>
      </c>
      <c r="T206" s="3" t="n">
        <v>0</v>
      </c>
      <c r="U206" s="3" t="n">
        <v>0</v>
      </c>
      <c r="V206" s="3" t="n">
        <v>1</v>
      </c>
      <c r="W206" s="3" t="n">
        <v>0</v>
      </c>
      <c r="X206" s="3" t="n">
        <v>0</v>
      </c>
      <c r="Y206" s="3" t="n">
        <v>0</v>
      </c>
      <c r="Z206" s="3" t="n">
        <v>0</v>
      </c>
      <c r="AA206" s="3" t="n">
        <v>1</v>
      </c>
      <c r="AB206" s="3" t="n">
        <v>1</v>
      </c>
      <c r="AC206" s="3" t="n">
        <v>0</v>
      </c>
      <c r="AD206" s="3" t="n">
        <v>1</v>
      </c>
      <c r="AE206" s="3" t="n">
        <v>1</v>
      </c>
      <c r="AF206" s="3" t="n">
        <v>0</v>
      </c>
      <c r="AG206" s="3" t="n">
        <v>0</v>
      </c>
      <c r="AH206" s="27" t="n">
        <f aca="false">AVERAGE(S206:AG206)</f>
        <v>0.4</v>
      </c>
      <c r="AI206" s="26" t="s">
        <v>200</v>
      </c>
    </row>
    <row r="207" customFormat="false" ht="14.4" hidden="false" customHeight="false" outlineLevel="0" collapsed="false">
      <c r="A207" s="26" t="s">
        <v>413</v>
      </c>
      <c r="B207" s="3" t="s">
        <v>230</v>
      </c>
      <c r="C207" s="3" t="s">
        <v>231</v>
      </c>
      <c r="D207" s="26" t="n">
        <v>-1.88</v>
      </c>
      <c r="E207" s="26" t="n">
        <v>2.921</v>
      </c>
      <c r="F207" s="26" t="n">
        <v>-0.899</v>
      </c>
      <c r="G207" s="26" t="n">
        <v>0.385</v>
      </c>
      <c r="H207" s="26" t="n">
        <v>0.85</v>
      </c>
      <c r="I207" s="26" t="n">
        <v>0.484</v>
      </c>
      <c r="J207" s="26" t="n">
        <v>-1.59</v>
      </c>
      <c r="K207" s="26" t="n">
        <v>-2.007</v>
      </c>
      <c r="L207" s="26" t="n">
        <v>-1.372</v>
      </c>
      <c r="M207" s="26" t="n">
        <v>-2.025</v>
      </c>
      <c r="N207" s="26" t="n">
        <v>-0.086</v>
      </c>
      <c r="O207" s="26" t="n">
        <v>0.022</v>
      </c>
      <c r="P207" s="26" t="n">
        <v>0.76</v>
      </c>
      <c r="Q207" s="26" t="n">
        <v>-1.99</v>
      </c>
      <c r="R207" s="26" t="n">
        <v>-1.352</v>
      </c>
      <c r="S207" s="3" t="n">
        <v>0</v>
      </c>
      <c r="T207" s="3" t="n">
        <v>0</v>
      </c>
      <c r="U207" s="3" t="n">
        <v>0</v>
      </c>
      <c r="V207" s="3" t="n">
        <v>1</v>
      </c>
      <c r="W207" s="3" t="n">
        <v>0</v>
      </c>
      <c r="X207" s="3" t="n">
        <v>1</v>
      </c>
      <c r="Y207" s="3" t="n">
        <v>0</v>
      </c>
      <c r="Z207" s="3" t="n">
        <v>0</v>
      </c>
      <c r="AA207" s="3" t="n">
        <v>0</v>
      </c>
      <c r="AB207" s="3" t="n">
        <v>0</v>
      </c>
      <c r="AC207" s="3" t="n">
        <v>1</v>
      </c>
      <c r="AD207" s="3" t="n">
        <v>1</v>
      </c>
      <c r="AE207" s="3" t="n">
        <v>1</v>
      </c>
      <c r="AF207" s="3" t="n">
        <v>1</v>
      </c>
      <c r="AG207" s="3" t="n">
        <v>0</v>
      </c>
      <c r="AH207" s="27" t="n">
        <f aca="false">AVERAGE(S207:AG207)</f>
        <v>0.4</v>
      </c>
      <c r="AI207" s="26" t="s">
        <v>209</v>
      </c>
    </row>
    <row r="208" customFormat="false" ht="14.4" hidden="false" customHeight="false" outlineLevel="0" collapsed="false">
      <c r="A208" s="26" t="s">
        <v>414</v>
      </c>
      <c r="B208" s="3" t="s">
        <v>230</v>
      </c>
      <c r="C208" s="3" t="s">
        <v>231</v>
      </c>
      <c r="D208" s="26" t="n">
        <v>-0.802</v>
      </c>
      <c r="E208" s="26" t="n">
        <v>3.782</v>
      </c>
      <c r="F208" s="26" t="n">
        <v>-0.948</v>
      </c>
      <c r="G208" s="26" t="n">
        <v>0.288</v>
      </c>
      <c r="H208" s="26" t="n">
        <v>0.813</v>
      </c>
      <c r="I208" s="26" t="n">
        <v>0.48</v>
      </c>
      <c r="J208" s="26" t="n">
        <v>-1.563</v>
      </c>
      <c r="K208" s="26" t="n">
        <v>-2.464</v>
      </c>
      <c r="L208" s="26" t="n">
        <v>-0.407</v>
      </c>
      <c r="M208" s="26" t="n">
        <v>-2.722</v>
      </c>
      <c r="N208" s="26" t="n">
        <v>0.419</v>
      </c>
      <c r="O208" s="26" t="n">
        <v>1.241</v>
      </c>
      <c r="P208" s="26" t="n">
        <v>0.041</v>
      </c>
      <c r="Q208" s="26" t="n">
        <v>-2.318</v>
      </c>
      <c r="R208" s="26" t="n">
        <v>-1.01</v>
      </c>
      <c r="S208" s="3" t="n">
        <v>1</v>
      </c>
      <c r="T208" s="3" t="n">
        <v>1</v>
      </c>
      <c r="U208" s="3" t="n">
        <v>0</v>
      </c>
      <c r="V208" s="3" t="n">
        <v>0</v>
      </c>
      <c r="W208" s="3" t="n">
        <v>0</v>
      </c>
      <c r="X208" s="3" t="n">
        <v>1</v>
      </c>
      <c r="Y208" s="3" t="n">
        <v>0</v>
      </c>
      <c r="Z208" s="3" t="n">
        <v>0</v>
      </c>
      <c r="AA208" s="3" t="n">
        <v>1</v>
      </c>
      <c r="AB208" s="3" t="n">
        <v>0</v>
      </c>
      <c r="AC208" s="3" t="n">
        <v>1</v>
      </c>
      <c r="AD208" s="3" t="n">
        <v>1</v>
      </c>
      <c r="AE208" s="3" t="n">
        <v>0</v>
      </c>
      <c r="AF208" s="3" t="n">
        <v>0</v>
      </c>
      <c r="AG208" s="3" t="n">
        <v>0</v>
      </c>
      <c r="AH208" s="27" t="n">
        <f aca="false">AVERAGE(S208:AG208)</f>
        <v>0.4</v>
      </c>
      <c r="AI208" s="26" t="s">
        <v>200</v>
      </c>
    </row>
    <row r="209" customFormat="false" ht="14.4" hidden="false" customHeight="false" outlineLevel="0" collapsed="false">
      <c r="A209" s="26" t="s">
        <v>415</v>
      </c>
      <c r="B209" s="3" t="s">
        <v>230</v>
      </c>
      <c r="C209" s="3" t="s">
        <v>231</v>
      </c>
      <c r="D209" s="26" t="n">
        <v>-1.302</v>
      </c>
      <c r="E209" s="26" t="n">
        <v>3.9</v>
      </c>
      <c r="F209" s="26" t="n">
        <v>-1.119</v>
      </c>
      <c r="G209" s="26" t="n">
        <v>0.005</v>
      </c>
      <c r="H209" s="26" t="n">
        <v>0.623</v>
      </c>
      <c r="I209" s="26" t="n">
        <v>2.522</v>
      </c>
      <c r="J209" s="26" t="n">
        <v>-1.967</v>
      </c>
      <c r="K209" s="26" t="n">
        <v>-1.882</v>
      </c>
      <c r="L209" s="26" t="n">
        <v>-0.85</v>
      </c>
      <c r="M209" s="26" t="n">
        <v>-1.611</v>
      </c>
      <c r="N209" s="26" t="n">
        <v>-0.662</v>
      </c>
      <c r="O209" s="26" t="n">
        <v>0.779</v>
      </c>
      <c r="P209" s="26" t="n">
        <v>-0.042</v>
      </c>
      <c r="Q209" s="26" t="n">
        <v>-2.174</v>
      </c>
      <c r="R209" s="26" t="n">
        <v>-0.285</v>
      </c>
      <c r="S209" s="3" t="n">
        <v>1</v>
      </c>
      <c r="T209" s="3" t="n">
        <v>1</v>
      </c>
      <c r="U209" s="3" t="n">
        <v>0</v>
      </c>
      <c r="V209" s="3" t="n">
        <v>0</v>
      </c>
      <c r="W209" s="3" t="n">
        <v>0</v>
      </c>
      <c r="X209" s="3" t="n">
        <v>1</v>
      </c>
      <c r="Y209" s="3" t="n">
        <v>0</v>
      </c>
      <c r="Z209" s="3" t="n">
        <v>0</v>
      </c>
      <c r="AA209" s="3" t="n">
        <v>0</v>
      </c>
      <c r="AB209" s="3" t="n">
        <v>1</v>
      </c>
      <c r="AC209" s="3" t="n">
        <v>0</v>
      </c>
      <c r="AD209" s="3" t="n">
        <v>1</v>
      </c>
      <c r="AE209" s="3" t="n">
        <v>0</v>
      </c>
      <c r="AF209" s="3" t="n">
        <v>0</v>
      </c>
      <c r="AG209" s="3" t="n">
        <v>1</v>
      </c>
      <c r="AH209" s="27" t="n">
        <f aca="false">AVERAGE(S209:AG209)</f>
        <v>0.4</v>
      </c>
      <c r="AI209" s="26" t="s">
        <v>209</v>
      </c>
    </row>
    <row r="210" customFormat="false" ht="14.4" hidden="false" customHeight="false" outlineLevel="0" collapsed="false">
      <c r="A210" s="26" t="s">
        <v>416</v>
      </c>
      <c r="B210" s="3" t="s">
        <v>230</v>
      </c>
      <c r="C210" s="3" t="s">
        <v>231</v>
      </c>
      <c r="D210" s="26" t="n">
        <v>-1.353</v>
      </c>
      <c r="E210" s="26" t="n">
        <v>3.532</v>
      </c>
      <c r="F210" s="26" t="n">
        <v>-1.351</v>
      </c>
      <c r="G210" s="26" t="n">
        <v>0.18</v>
      </c>
      <c r="H210" s="26" t="n">
        <v>1.664</v>
      </c>
      <c r="I210" s="26" t="n">
        <v>1.125</v>
      </c>
      <c r="J210" s="26" t="n">
        <v>-1.351</v>
      </c>
      <c r="K210" s="26" t="n">
        <v>-2.046</v>
      </c>
      <c r="L210" s="26" t="n">
        <v>-0.565</v>
      </c>
      <c r="M210" s="26" t="n">
        <v>-2.901</v>
      </c>
      <c r="N210" s="26" t="n">
        <v>0.337</v>
      </c>
      <c r="O210" s="26" t="n">
        <v>1.478</v>
      </c>
      <c r="P210" s="26" t="n">
        <v>-0.161</v>
      </c>
      <c r="Q210" s="26" t="n">
        <v>-2.198</v>
      </c>
      <c r="R210" s="26" t="n">
        <v>-0.633</v>
      </c>
      <c r="S210" s="3" t="n">
        <v>0</v>
      </c>
      <c r="T210" s="3" t="n">
        <v>1</v>
      </c>
      <c r="U210" s="3" t="n">
        <v>0</v>
      </c>
      <c r="V210" s="3" t="n">
        <v>0</v>
      </c>
      <c r="W210" s="3" t="n">
        <v>1</v>
      </c>
      <c r="X210" s="3" t="n">
        <v>1</v>
      </c>
      <c r="Y210" s="3" t="n">
        <v>0</v>
      </c>
      <c r="Z210" s="3" t="n">
        <v>0</v>
      </c>
      <c r="AA210" s="3" t="n">
        <v>1</v>
      </c>
      <c r="AB210" s="3" t="n">
        <v>0</v>
      </c>
      <c r="AC210" s="3" t="n">
        <v>1</v>
      </c>
      <c r="AD210" s="3" t="n">
        <v>1</v>
      </c>
      <c r="AE210" s="3" t="n">
        <v>0</v>
      </c>
      <c r="AF210" s="3" t="n">
        <v>0</v>
      </c>
      <c r="AG210" s="3" t="n">
        <v>0</v>
      </c>
      <c r="AH210" s="27" t="n">
        <f aca="false">AVERAGE(S210:AG210)</f>
        <v>0.4</v>
      </c>
      <c r="AI210" s="26" t="s">
        <v>198</v>
      </c>
    </row>
    <row r="211" customFormat="false" ht="14.4" hidden="false" customHeight="false" outlineLevel="0" collapsed="false">
      <c r="A211" s="26" t="s">
        <v>417</v>
      </c>
      <c r="B211" s="3" t="s">
        <v>230</v>
      </c>
      <c r="C211" s="3" t="s">
        <v>231</v>
      </c>
      <c r="D211" s="26" t="n">
        <v>-1.228</v>
      </c>
      <c r="E211" s="26" t="n">
        <v>3.284</v>
      </c>
      <c r="F211" s="26" t="n">
        <v>-0.892</v>
      </c>
      <c r="G211" s="26" t="n">
        <v>-0.227</v>
      </c>
      <c r="H211" s="26" t="n">
        <v>-0.836</v>
      </c>
      <c r="I211" s="26" t="n">
        <v>0.207</v>
      </c>
      <c r="J211" s="26" t="n">
        <v>-0.919</v>
      </c>
      <c r="K211" s="26" t="n">
        <v>-1.556</v>
      </c>
      <c r="L211" s="26" t="n">
        <v>-0.673</v>
      </c>
      <c r="M211" s="26" t="n">
        <v>-0.217</v>
      </c>
      <c r="N211" s="26" t="n">
        <v>-0.881</v>
      </c>
      <c r="O211" s="26" t="n">
        <v>-1.217</v>
      </c>
      <c r="P211" s="26" t="n">
        <v>0.039</v>
      </c>
      <c r="Q211" s="26" t="n">
        <v>-2.498</v>
      </c>
      <c r="R211" s="26" t="n">
        <v>-1.129</v>
      </c>
      <c r="S211" s="3" t="n">
        <v>1</v>
      </c>
      <c r="T211" s="3" t="n">
        <v>0</v>
      </c>
      <c r="U211" s="3" t="n">
        <v>0</v>
      </c>
      <c r="V211" s="3" t="n">
        <v>0</v>
      </c>
      <c r="W211" s="3" t="n">
        <v>0</v>
      </c>
      <c r="X211" s="3" t="n">
        <v>0</v>
      </c>
      <c r="Y211" s="3" t="n">
        <v>1</v>
      </c>
      <c r="Z211" s="3" t="n">
        <v>1</v>
      </c>
      <c r="AA211" s="3" t="n">
        <v>1</v>
      </c>
      <c r="AB211" s="3" t="n">
        <v>1</v>
      </c>
      <c r="AC211" s="3" t="n">
        <v>0</v>
      </c>
      <c r="AD211" s="3" t="n">
        <v>0</v>
      </c>
      <c r="AE211" s="3" t="n">
        <v>0</v>
      </c>
      <c r="AF211" s="3" t="n">
        <v>0</v>
      </c>
      <c r="AG211" s="3" t="n">
        <v>0</v>
      </c>
      <c r="AH211" s="27" t="n">
        <f aca="false">AVERAGE(S211:AG211)</f>
        <v>0.333333333333333</v>
      </c>
      <c r="AI211" s="26" t="s">
        <v>209</v>
      </c>
    </row>
    <row r="212" customFormat="false" ht="14.4" hidden="false" customHeight="false" outlineLevel="0" collapsed="false">
      <c r="A212" s="26" t="s">
        <v>418</v>
      </c>
      <c r="B212" s="3" t="s">
        <v>230</v>
      </c>
      <c r="C212" s="3" t="s">
        <v>231</v>
      </c>
      <c r="D212" s="26" t="n">
        <v>-1.524</v>
      </c>
      <c r="E212" s="26" t="n">
        <v>3.88</v>
      </c>
      <c r="F212" s="26" t="n">
        <v>-1.053</v>
      </c>
      <c r="G212" s="26" t="n">
        <v>0.329</v>
      </c>
      <c r="H212" s="26" t="n">
        <v>1.09</v>
      </c>
      <c r="I212" s="26" t="n">
        <v>0.086</v>
      </c>
      <c r="J212" s="26" t="n">
        <v>-1.594</v>
      </c>
      <c r="K212" s="26" t="n">
        <v>-2.036</v>
      </c>
      <c r="L212" s="26" t="n">
        <v>-1.368</v>
      </c>
      <c r="M212" s="26" t="n">
        <v>-3.134</v>
      </c>
      <c r="N212" s="26" t="n">
        <v>-0.13</v>
      </c>
      <c r="O212" s="26" t="n">
        <v>0.592</v>
      </c>
      <c r="P212" s="26" t="n">
        <v>0.983</v>
      </c>
      <c r="Q212" s="26" t="n">
        <v>-2.249</v>
      </c>
      <c r="R212" s="26" t="n">
        <v>-1.252</v>
      </c>
      <c r="S212" s="3" t="n">
        <v>0</v>
      </c>
      <c r="T212" s="3" t="n">
        <v>1</v>
      </c>
      <c r="U212" s="3" t="n">
        <v>0</v>
      </c>
      <c r="V212" s="3" t="n">
        <v>0</v>
      </c>
      <c r="W212" s="3" t="n">
        <v>1</v>
      </c>
      <c r="X212" s="3" t="n">
        <v>0</v>
      </c>
      <c r="Y212" s="3" t="n">
        <v>0</v>
      </c>
      <c r="Z212" s="3" t="n">
        <v>0</v>
      </c>
      <c r="AA212" s="3" t="n">
        <v>0</v>
      </c>
      <c r="AB212" s="3" t="n">
        <v>0</v>
      </c>
      <c r="AC212" s="3" t="n">
        <v>1</v>
      </c>
      <c r="AD212" s="3" t="n">
        <v>1</v>
      </c>
      <c r="AE212" s="3" t="n">
        <v>1</v>
      </c>
      <c r="AF212" s="3" t="n">
        <v>0</v>
      </c>
      <c r="AG212" s="3" t="n">
        <v>0</v>
      </c>
      <c r="AH212" s="27" t="n">
        <f aca="false">AVERAGE(S212:AG212)</f>
        <v>0.333333333333333</v>
      </c>
      <c r="AI212" s="26" t="s">
        <v>200</v>
      </c>
    </row>
    <row r="213" customFormat="false" ht="14.4" hidden="false" customHeight="false" outlineLevel="0" collapsed="false">
      <c r="A213" s="26" t="s">
        <v>419</v>
      </c>
      <c r="B213" s="3" t="s">
        <v>230</v>
      </c>
      <c r="C213" s="3" t="s">
        <v>231</v>
      </c>
      <c r="D213" s="26" t="n">
        <v>-1.986</v>
      </c>
      <c r="E213" s="26" t="n">
        <v>3.29</v>
      </c>
      <c r="F213" s="26" t="n">
        <v>-0.64</v>
      </c>
      <c r="G213" s="26" t="n">
        <v>0.092</v>
      </c>
      <c r="H213" s="26" t="n">
        <v>2.792</v>
      </c>
      <c r="I213" s="26" t="n">
        <v>-0.31</v>
      </c>
      <c r="J213" s="26" t="n">
        <v>-0.855</v>
      </c>
      <c r="K213" s="26" t="n">
        <v>-1.976</v>
      </c>
      <c r="L213" s="26" t="n">
        <v>-1.586</v>
      </c>
      <c r="M213" s="26" t="n">
        <v>-3.389</v>
      </c>
      <c r="N213" s="26" t="n">
        <v>0.055</v>
      </c>
      <c r="O213" s="26" t="n">
        <v>-1.584</v>
      </c>
      <c r="P213" s="26" t="n">
        <v>0.646</v>
      </c>
      <c r="Q213" s="26" t="n">
        <v>-1.82</v>
      </c>
      <c r="R213" s="26" t="n">
        <v>-1.076</v>
      </c>
      <c r="S213" s="3" t="n">
        <v>0</v>
      </c>
      <c r="T213" s="3" t="n">
        <v>0</v>
      </c>
      <c r="U213" s="3" t="n">
        <v>0</v>
      </c>
      <c r="V213" s="3" t="n">
        <v>0</v>
      </c>
      <c r="W213" s="3" t="n">
        <v>1</v>
      </c>
      <c r="X213" s="3" t="n">
        <v>0</v>
      </c>
      <c r="Y213" s="3" t="n">
        <v>1</v>
      </c>
      <c r="Z213" s="3" t="n">
        <v>0</v>
      </c>
      <c r="AA213" s="3" t="n">
        <v>0</v>
      </c>
      <c r="AB213" s="3" t="n">
        <v>0</v>
      </c>
      <c r="AC213" s="3" t="n">
        <v>1</v>
      </c>
      <c r="AD213" s="3" t="n">
        <v>0</v>
      </c>
      <c r="AE213" s="3" t="n">
        <v>1</v>
      </c>
      <c r="AF213" s="3" t="n">
        <v>1</v>
      </c>
      <c r="AG213" s="3" t="n">
        <v>0</v>
      </c>
      <c r="AH213" s="27" t="n">
        <f aca="false">AVERAGE(S213:AG213)</f>
        <v>0.333333333333333</v>
      </c>
      <c r="AI213" s="26" t="s">
        <v>200</v>
      </c>
    </row>
    <row r="214" customFormat="false" ht="14.4" hidden="false" customHeight="false" outlineLevel="0" collapsed="false">
      <c r="A214" s="26" t="s">
        <v>420</v>
      </c>
      <c r="B214" s="3" t="s">
        <v>230</v>
      </c>
      <c r="C214" s="3" t="s">
        <v>231</v>
      </c>
      <c r="D214" s="26" t="n">
        <v>-0.986</v>
      </c>
      <c r="E214" s="26" t="n">
        <v>1.346</v>
      </c>
      <c r="F214" s="26" t="n">
        <v>-1.387</v>
      </c>
      <c r="G214" s="26" t="n">
        <v>-0.781</v>
      </c>
      <c r="H214" s="26" t="n">
        <v>2.229</v>
      </c>
      <c r="I214" s="26" t="n">
        <v>-3.019</v>
      </c>
      <c r="J214" s="26" t="n">
        <v>-1.038</v>
      </c>
      <c r="K214" s="26" t="n">
        <v>-2.356</v>
      </c>
      <c r="L214" s="26" t="n">
        <v>-3.009</v>
      </c>
      <c r="M214" s="26" t="n">
        <v>-3.704</v>
      </c>
      <c r="N214" s="26" t="n">
        <v>-0.051</v>
      </c>
      <c r="O214" s="26" t="n">
        <v>-0.3</v>
      </c>
      <c r="P214" s="26" t="n">
        <v>1.3</v>
      </c>
      <c r="Q214" s="26" t="n">
        <v>-4.125</v>
      </c>
      <c r="R214" s="26" t="n">
        <v>-1.385</v>
      </c>
      <c r="S214" s="3" t="n">
        <v>1</v>
      </c>
      <c r="T214" s="3" t="n">
        <v>0</v>
      </c>
      <c r="U214" s="3" t="n">
        <v>0</v>
      </c>
      <c r="V214" s="3" t="n">
        <v>0</v>
      </c>
      <c r="W214" s="3" t="n">
        <v>1</v>
      </c>
      <c r="X214" s="3" t="n">
        <v>0</v>
      </c>
      <c r="Y214" s="3" t="n">
        <v>1</v>
      </c>
      <c r="Z214" s="3" t="n">
        <v>0</v>
      </c>
      <c r="AA214" s="3" t="n">
        <v>0</v>
      </c>
      <c r="AB214" s="3" t="n">
        <v>0</v>
      </c>
      <c r="AC214" s="3" t="n">
        <v>1</v>
      </c>
      <c r="AD214" s="3" t="n">
        <v>0</v>
      </c>
      <c r="AE214" s="3" t="n">
        <v>1</v>
      </c>
      <c r="AF214" s="3" t="n">
        <v>0</v>
      </c>
      <c r="AG214" s="3" t="n">
        <v>0</v>
      </c>
      <c r="AH214" s="27" t="n">
        <f aca="false">AVERAGE(S214:AG214)</f>
        <v>0.333333333333333</v>
      </c>
      <c r="AI214" s="26" t="s">
        <v>209</v>
      </c>
    </row>
    <row r="215" customFormat="false" ht="14.4" hidden="false" customHeight="false" outlineLevel="0" collapsed="false">
      <c r="A215" s="26" t="s">
        <v>421</v>
      </c>
      <c r="B215" s="3" t="s">
        <v>230</v>
      </c>
      <c r="C215" s="3" t="s">
        <v>231</v>
      </c>
      <c r="D215" s="26" t="n">
        <v>-2.425</v>
      </c>
      <c r="E215" s="26" t="n">
        <v>1.409</v>
      </c>
      <c r="F215" s="26" t="n">
        <v>0.117</v>
      </c>
      <c r="G215" s="26" t="n">
        <v>0.078</v>
      </c>
      <c r="H215" s="26" t="n">
        <v>1.524</v>
      </c>
      <c r="I215" s="26" t="n">
        <v>-1.391</v>
      </c>
      <c r="J215" s="26" t="n">
        <v>-1.013</v>
      </c>
      <c r="K215" s="26" t="n">
        <v>-2.489</v>
      </c>
      <c r="L215" s="26" t="n">
        <v>-1.258</v>
      </c>
      <c r="M215" s="26" t="n">
        <v>-2.581</v>
      </c>
      <c r="N215" s="26" t="n">
        <v>-2.033</v>
      </c>
      <c r="O215" s="26" t="n">
        <v>-2.764</v>
      </c>
      <c r="P215" s="26" t="n">
        <v>0.843</v>
      </c>
      <c r="Q215" s="26" t="n">
        <v>-2.876</v>
      </c>
      <c r="R215" s="26" t="n">
        <v>-0.217</v>
      </c>
      <c r="S215" s="3" t="n">
        <v>0</v>
      </c>
      <c r="T215" s="3" t="n">
        <v>0</v>
      </c>
      <c r="U215" s="3" t="n">
        <v>1</v>
      </c>
      <c r="V215" s="3" t="n">
        <v>0</v>
      </c>
      <c r="W215" s="3" t="n">
        <v>1</v>
      </c>
      <c r="X215" s="3" t="n">
        <v>0</v>
      </c>
      <c r="Y215" s="3" t="n">
        <v>1</v>
      </c>
      <c r="Z215" s="3" t="n">
        <v>0</v>
      </c>
      <c r="AA215" s="3" t="n">
        <v>0</v>
      </c>
      <c r="AB215" s="3" t="n">
        <v>0</v>
      </c>
      <c r="AC215" s="3" t="n">
        <v>0</v>
      </c>
      <c r="AD215" s="3" t="n">
        <v>0</v>
      </c>
      <c r="AE215" s="3" t="n">
        <v>1</v>
      </c>
      <c r="AF215" s="3" t="n">
        <v>0</v>
      </c>
      <c r="AG215" s="3" t="n">
        <v>1</v>
      </c>
      <c r="AH215" s="27" t="n">
        <f aca="false">AVERAGE(S215:AG215)</f>
        <v>0.333333333333333</v>
      </c>
      <c r="AI215" s="26" t="s">
        <v>209</v>
      </c>
    </row>
    <row r="216" customFormat="false" ht="14.4" hidden="false" customHeight="false" outlineLevel="0" collapsed="false">
      <c r="A216" s="26" t="s">
        <v>422</v>
      </c>
      <c r="B216" s="3" t="s">
        <v>230</v>
      </c>
      <c r="C216" s="3" t="s">
        <v>231</v>
      </c>
      <c r="D216" s="26" t="n">
        <v>-1.91</v>
      </c>
      <c r="E216" s="26" t="n">
        <v>2.321</v>
      </c>
      <c r="F216" s="26" t="n">
        <v>-1.255</v>
      </c>
      <c r="G216" s="26" t="n">
        <v>-0.237</v>
      </c>
      <c r="H216" s="26" t="n">
        <v>2.183</v>
      </c>
      <c r="I216" s="26" t="n">
        <v>0.775</v>
      </c>
      <c r="J216" s="26" t="n">
        <v>-1.012</v>
      </c>
      <c r="K216" s="26" t="n">
        <v>-2.063</v>
      </c>
      <c r="L216" s="26" t="n">
        <v>-1.22</v>
      </c>
      <c r="M216" s="26" t="n">
        <v>-2.736</v>
      </c>
      <c r="N216" s="26" t="n">
        <v>0.449</v>
      </c>
      <c r="O216" s="26" t="n">
        <v>-0.304</v>
      </c>
      <c r="P216" s="26" t="n">
        <v>0.091</v>
      </c>
      <c r="Q216" s="26" t="n">
        <v>-2.152</v>
      </c>
      <c r="R216" s="26" t="n">
        <v>-1.099</v>
      </c>
      <c r="S216" s="3" t="n">
        <v>0</v>
      </c>
      <c r="T216" s="3" t="n">
        <v>0</v>
      </c>
      <c r="U216" s="3" t="n">
        <v>0</v>
      </c>
      <c r="V216" s="3" t="n">
        <v>0</v>
      </c>
      <c r="W216" s="3" t="n">
        <v>1</v>
      </c>
      <c r="X216" s="3" t="n">
        <v>1</v>
      </c>
      <c r="Y216" s="3" t="n">
        <v>1</v>
      </c>
      <c r="Z216" s="3" t="n">
        <v>0</v>
      </c>
      <c r="AA216" s="3" t="n">
        <v>0</v>
      </c>
      <c r="AB216" s="3" t="n">
        <v>0</v>
      </c>
      <c r="AC216" s="3" t="n">
        <v>1</v>
      </c>
      <c r="AD216" s="3" t="n">
        <v>0</v>
      </c>
      <c r="AE216" s="3" t="n">
        <v>0</v>
      </c>
      <c r="AF216" s="3" t="n">
        <v>1</v>
      </c>
      <c r="AG216" s="3" t="n">
        <v>0</v>
      </c>
      <c r="AH216" s="27" t="n">
        <f aca="false">AVERAGE(S216:AG216)</f>
        <v>0.333333333333333</v>
      </c>
      <c r="AI216" s="26" t="s">
        <v>198</v>
      </c>
    </row>
    <row r="217" customFormat="false" ht="14.4" hidden="false" customHeight="false" outlineLevel="0" collapsed="false">
      <c r="A217" s="26" t="s">
        <v>423</v>
      </c>
      <c r="B217" s="3" t="s">
        <v>230</v>
      </c>
      <c r="C217" s="3" t="s">
        <v>231</v>
      </c>
      <c r="D217" s="26" t="n">
        <v>-1.905</v>
      </c>
      <c r="E217" s="26" t="n">
        <v>2.245</v>
      </c>
      <c r="F217" s="26" t="n">
        <v>-0.019</v>
      </c>
      <c r="G217" s="26" t="n">
        <v>-0.141</v>
      </c>
      <c r="H217" s="26" t="n">
        <v>1.172</v>
      </c>
      <c r="I217" s="26" t="n">
        <v>-3.061</v>
      </c>
      <c r="J217" s="26" t="n">
        <v>-0.196</v>
      </c>
      <c r="K217" s="26" t="n">
        <v>-2.154</v>
      </c>
      <c r="L217" s="26" t="n">
        <v>-2.202</v>
      </c>
      <c r="M217" s="26" t="n">
        <v>-1.971</v>
      </c>
      <c r="N217" s="26" t="n">
        <v>-1.184</v>
      </c>
      <c r="O217" s="26" t="n">
        <v>-0.49</v>
      </c>
      <c r="P217" s="26" t="n">
        <v>0.783</v>
      </c>
      <c r="Q217" s="26" t="n">
        <v>-2.418</v>
      </c>
      <c r="R217" s="26" t="n">
        <v>-2.409</v>
      </c>
      <c r="S217" s="3" t="n">
        <v>0</v>
      </c>
      <c r="T217" s="3" t="n">
        <v>0</v>
      </c>
      <c r="U217" s="3" t="n">
        <v>1</v>
      </c>
      <c r="V217" s="3" t="n">
        <v>0</v>
      </c>
      <c r="W217" s="3" t="n">
        <v>1</v>
      </c>
      <c r="X217" s="3" t="n">
        <v>0</v>
      </c>
      <c r="Y217" s="3" t="n">
        <v>1</v>
      </c>
      <c r="Z217" s="3" t="n">
        <v>0</v>
      </c>
      <c r="AA217" s="3" t="n">
        <v>0</v>
      </c>
      <c r="AB217" s="3" t="n">
        <v>0</v>
      </c>
      <c r="AC217" s="3" t="n">
        <v>0</v>
      </c>
      <c r="AD217" s="3" t="n">
        <v>0</v>
      </c>
      <c r="AE217" s="3" t="n">
        <v>1</v>
      </c>
      <c r="AF217" s="3" t="n">
        <v>0</v>
      </c>
      <c r="AG217" s="3" t="n">
        <v>0</v>
      </c>
      <c r="AH217" s="27" t="n">
        <f aca="false">AVERAGE(S217:AG217)</f>
        <v>0.266666666666667</v>
      </c>
      <c r="AI217" s="26" t="s">
        <v>200</v>
      </c>
    </row>
    <row r="218" customFormat="false" ht="14.4" hidden="false" customHeight="false" outlineLevel="0" collapsed="false">
      <c r="A218" s="26" t="s">
        <v>424</v>
      </c>
      <c r="B218" s="3" t="s">
        <v>230</v>
      </c>
      <c r="C218" s="3" t="s">
        <v>231</v>
      </c>
      <c r="D218" s="26" t="n">
        <v>-1.905</v>
      </c>
      <c r="E218" s="26" t="n">
        <v>3.347</v>
      </c>
      <c r="F218" s="26" t="n">
        <v>-1.282</v>
      </c>
      <c r="G218" s="26" t="n">
        <v>-0.047</v>
      </c>
      <c r="H218" s="26" t="n">
        <v>0.503</v>
      </c>
      <c r="I218" s="26" t="n">
        <v>0.822</v>
      </c>
      <c r="J218" s="26" t="n">
        <v>-1.867</v>
      </c>
      <c r="K218" s="26" t="n">
        <v>-1.697</v>
      </c>
      <c r="L218" s="26" t="n">
        <v>-0.336</v>
      </c>
      <c r="M218" s="26" t="n">
        <v>-0.904</v>
      </c>
      <c r="N218" s="26" t="n">
        <v>-0.848</v>
      </c>
      <c r="O218" s="26" t="n">
        <v>0.625</v>
      </c>
      <c r="P218" s="26" t="n">
        <v>-0.617</v>
      </c>
      <c r="Q218" s="26" t="n">
        <v>-2.784</v>
      </c>
      <c r="R218" s="26" t="n">
        <v>-1.607</v>
      </c>
      <c r="S218" s="3" t="n">
        <v>0</v>
      </c>
      <c r="T218" s="3" t="n">
        <v>0</v>
      </c>
      <c r="U218" s="3" t="n">
        <v>0</v>
      </c>
      <c r="V218" s="3" t="n">
        <v>0</v>
      </c>
      <c r="W218" s="3" t="n">
        <v>0</v>
      </c>
      <c r="X218" s="3" t="n">
        <v>1</v>
      </c>
      <c r="Y218" s="3" t="n">
        <v>0</v>
      </c>
      <c r="Z218" s="3" t="n">
        <v>0</v>
      </c>
      <c r="AA218" s="3" t="n">
        <v>1</v>
      </c>
      <c r="AB218" s="3" t="n">
        <v>1</v>
      </c>
      <c r="AC218" s="3" t="n">
        <v>0</v>
      </c>
      <c r="AD218" s="3" t="n">
        <v>1</v>
      </c>
      <c r="AE218" s="3" t="n">
        <v>0</v>
      </c>
      <c r="AF218" s="3" t="n">
        <v>0</v>
      </c>
      <c r="AG218" s="3" t="n">
        <v>0</v>
      </c>
      <c r="AH218" s="27" t="n">
        <f aca="false">AVERAGE(S218:AG218)</f>
        <v>0.266666666666667</v>
      </c>
      <c r="AI218" s="26" t="s">
        <v>200</v>
      </c>
    </row>
    <row r="219" customFormat="false" ht="14.4" hidden="false" customHeight="false" outlineLevel="0" collapsed="false">
      <c r="A219" s="26" t="s">
        <v>425</v>
      </c>
      <c r="B219" s="3" t="s">
        <v>230</v>
      </c>
      <c r="C219" s="3" t="s">
        <v>231</v>
      </c>
      <c r="D219" s="26" t="n">
        <v>-2.402</v>
      </c>
      <c r="E219" s="26" t="n">
        <v>1.328</v>
      </c>
      <c r="F219" s="26" t="n">
        <v>-1.156</v>
      </c>
      <c r="G219" s="26" t="n">
        <v>0.05</v>
      </c>
      <c r="H219" s="26" t="n">
        <v>2.204</v>
      </c>
      <c r="I219" s="26" t="n">
        <v>0.759</v>
      </c>
      <c r="J219" s="26" t="n">
        <v>-1.53</v>
      </c>
      <c r="K219" s="26" t="n">
        <v>-2.429</v>
      </c>
      <c r="L219" s="26" t="n">
        <v>-1.766</v>
      </c>
      <c r="M219" s="26" t="n">
        <v>-2.762</v>
      </c>
      <c r="N219" s="26" t="n">
        <v>0.166</v>
      </c>
      <c r="O219" s="26" t="n">
        <v>1.417</v>
      </c>
      <c r="P219" s="26" t="n">
        <v>0.265</v>
      </c>
      <c r="Q219" s="26" t="n">
        <v>-2.23</v>
      </c>
      <c r="R219" s="26" t="n">
        <v>-0.789</v>
      </c>
      <c r="S219" s="3" t="n">
        <v>0</v>
      </c>
      <c r="T219" s="3" t="n">
        <v>0</v>
      </c>
      <c r="U219" s="3" t="n">
        <v>0</v>
      </c>
      <c r="V219" s="3" t="n">
        <v>0</v>
      </c>
      <c r="W219" s="3" t="n">
        <v>1</v>
      </c>
      <c r="X219" s="3" t="n">
        <v>1</v>
      </c>
      <c r="Y219" s="3" t="n">
        <v>0</v>
      </c>
      <c r="Z219" s="3" t="n">
        <v>0</v>
      </c>
      <c r="AA219" s="3" t="n">
        <v>0</v>
      </c>
      <c r="AB219" s="3" t="n">
        <v>0</v>
      </c>
      <c r="AC219" s="3" t="n">
        <v>1</v>
      </c>
      <c r="AD219" s="3" t="n">
        <v>1</v>
      </c>
      <c r="AE219" s="3" t="n">
        <v>0</v>
      </c>
      <c r="AF219" s="3" t="n">
        <v>0</v>
      </c>
      <c r="AG219" s="3" t="n">
        <v>0</v>
      </c>
      <c r="AH219" s="27" t="n">
        <f aca="false">AVERAGE(S219:AG219)</f>
        <v>0.266666666666667</v>
      </c>
      <c r="AI219" s="26" t="s">
        <v>200</v>
      </c>
    </row>
    <row r="220" customFormat="false" ht="14.4" hidden="false" customHeight="false" outlineLevel="0" collapsed="false">
      <c r="A220" s="26" t="s">
        <v>426</v>
      </c>
      <c r="B220" s="3" t="s">
        <v>230</v>
      </c>
      <c r="C220" s="3" t="s">
        <v>231</v>
      </c>
      <c r="D220" s="26" t="n">
        <v>-1.832</v>
      </c>
      <c r="E220" s="26" t="n">
        <v>2.966</v>
      </c>
      <c r="F220" s="26" t="n">
        <v>-0.351</v>
      </c>
      <c r="G220" s="26" t="n">
        <v>0.044</v>
      </c>
      <c r="H220" s="26" t="n">
        <v>1.061</v>
      </c>
      <c r="I220" s="26" t="n">
        <v>-2.208</v>
      </c>
      <c r="J220" s="26" t="n">
        <v>-1.267</v>
      </c>
      <c r="K220" s="26" t="n">
        <v>-2.083</v>
      </c>
      <c r="L220" s="26" t="n">
        <v>-1.939</v>
      </c>
      <c r="M220" s="26" t="n">
        <v>-1.754</v>
      </c>
      <c r="N220" s="26" t="n">
        <v>-1.627</v>
      </c>
      <c r="O220" s="26" t="n">
        <v>-2.442</v>
      </c>
      <c r="P220" s="26" t="n">
        <v>1.318</v>
      </c>
      <c r="Q220" s="26" t="n">
        <v>-2.571</v>
      </c>
      <c r="R220" s="26" t="n">
        <v>-1.063</v>
      </c>
      <c r="S220" s="3" t="n">
        <v>0</v>
      </c>
      <c r="T220" s="3" t="n">
        <v>0</v>
      </c>
      <c r="U220" s="3" t="n">
        <v>1</v>
      </c>
      <c r="V220" s="3" t="n">
        <v>0</v>
      </c>
      <c r="W220" s="3" t="n">
        <v>1</v>
      </c>
      <c r="X220" s="3" t="n">
        <v>0</v>
      </c>
      <c r="Y220" s="3" t="n">
        <v>0</v>
      </c>
      <c r="Z220" s="3" t="n">
        <v>0</v>
      </c>
      <c r="AA220" s="3" t="n">
        <v>0</v>
      </c>
      <c r="AB220" s="3" t="n">
        <v>1</v>
      </c>
      <c r="AC220" s="3" t="n">
        <v>0</v>
      </c>
      <c r="AD220" s="3" t="n">
        <v>0</v>
      </c>
      <c r="AE220" s="3" t="n">
        <v>1</v>
      </c>
      <c r="AF220" s="3" t="n">
        <v>0</v>
      </c>
      <c r="AG220" s="3" t="n">
        <v>0</v>
      </c>
      <c r="AH220" s="27" t="n">
        <f aca="false">AVERAGE(S220:AG220)</f>
        <v>0.266666666666667</v>
      </c>
      <c r="AI220" s="26" t="s">
        <v>209</v>
      </c>
    </row>
    <row r="221" customFormat="false" ht="14.4" hidden="false" customHeight="false" outlineLevel="0" collapsed="false">
      <c r="A221" s="26" t="s">
        <v>427</v>
      </c>
      <c r="B221" s="3" t="s">
        <v>230</v>
      </c>
      <c r="C221" s="3" t="s">
        <v>231</v>
      </c>
      <c r="D221" s="26" t="n">
        <v>-2.784</v>
      </c>
      <c r="E221" s="26" t="n">
        <v>4.622</v>
      </c>
      <c r="F221" s="26" t="n">
        <v>-1.197</v>
      </c>
      <c r="G221" s="26" t="n">
        <v>-0.767</v>
      </c>
      <c r="H221" s="26" t="n">
        <v>1.506</v>
      </c>
      <c r="I221" s="26" t="n">
        <v>-1.02</v>
      </c>
      <c r="J221" s="26" t="n">
        <v>-1.122</v>
      </c>
      <c r="K221" s="26" t="n">
        <v>-3.235</v>
      </c>
      <c r="L221" s="26" t="n">
        <v>-1.3</v>
      </c>
      <c r="M221" s="26" t="n">
        <v>-3.005</v>
      </c>
      <c r="N221" s="26" t="n">
        <v>-0.405</v>
      </c>
      <c r="O221" s="26" t="n">
        <v>-4.414</v>
      </c>
      <c r="P221" s="26" t="n">
        <v>0.431</v>
      </c>
      <c r="Q221" s="26" t="n">
        <v>-3.982</v>
      </c>
      <c r="R221" s="26" t="n">
        <v>-1.597</v>
      </c>
      <c r="S221" s="3" t="n">
        <v>0</v>
      </c>
      <c r="T221" s="3" t="n">
        <v>1</v>
      </c>
      <c r="U221" s="3" t="n">
        <v>0</v>
      </c>
      <c r="V221" s="3" t="n">
        <v>0</v>
      </c>
      <c r="W221" s="3" t="n">
        <v>1</v>
      </c>
      <c r="X221" s="3" t="n">
        <v>0</v>
      </c>
      <c r="Y221" s="3" t="n">
        <v>1</v>
      </c>
      <c r="Z221" s="3" t="n">
        <v>0</v>
      </c>
      <c r="AA221" s="3" t="n">
        <v>0</v>
      </c>
      <c r="AB221" s="3" t="n">
        <v>0</v>
      </c>
      <c r="AC221" s="3" t="n">
        <v>0</v>
      </c>
      <c r="AD221" s="3" t="n">
        <v>0</v>
      </c>
      <c r="AE221" s="3" t="n">
        <v>1</v>
      </c>
      <c r="AF221" s="3" t="n">
        <v>0</v>
      </c>
      <c r="AG221" s="3" t="n">
        <v>0</v>
      </c>
      <c r="AH221" s="27" t="n">
        <f aca="false">AVERAGE(S221:AG221)</f>
        <v>0.266666666666667</v>
      </c>
      <c r="AI221" s="26" t="s">
        <v>209</v>
      </c>
    </row>
    <row r="222" customFormat="false" ht="14.4" hidden="false" customHeight="false" outlineLevel="0" collapsed="false">
      <c r="A222" s="26" t="s">
        <v>428</v>
      </c>
      <c r="B222" s="3" t="s">
        <v>230</v>
      </c>
      <c r="C222" s="3" t="s">
        <v>231</v>
      </c>
      <c r="D222" s="26" t="n">
        <v>-0.847</v>
      </c>
      <c r="E222" s="26" t="n">
        <v>2.045</v>
      </c>
      <c r="F222" s="26" t="n">
        <v>0.139</v>
      </c>
      <c r="G222" s="26" t="n">
        <v>-0.503</v>
      </c>
      <c r="H222" s="26" t="n">
        <v>-0.434</v>
      </c>
      <c r="I222" s="26" t="n">
        <v>-2.455</v>
      </c>
      <c r="J222" s="26" t="n">
        <v>-0.566</v>
      </c>
      <c r="K222" s="26" t="n">
        <v>-2.3</v>
      </c>
      <c r="L222" s="26" t="n">
        <v>-2.083</v>
      </c>
      <c r="M222" s="26" t="n">
        <v>-1.295</v>
      </c>
      <c r="N222" s="26" t="n">
        <v>-0.711</v>
      </c>
      <c r="O222" s="26" t="n">
        <v>-2.034</v>
      </c>
      <c r="P222" s="26" t="n">
        <v>0.368</v>
      </c>
      <c r="Q222" s="26" t="n">
        <v>-2.901</v>
      </c>
      <c r="R222" s="26" t="n">
        <v>-1.47</v>
      </c>
      <c r="S222" s="3" t="n">
        <v>1</v>
      </c>
      <c r="T222" s="3" t="n">
        <v>0</v>
      </c>
      <c r="U222" s="3" t="n">
        <v>1</v>
      </c>
      <c r="V222" s="3" t="n">
        <v>0</v>
      </c>
      <c r="W222" s="3" t="n">
        <v>0</v>
      </c>
      <c r="X222" s="3" t="n">
        <v>0</v>
      </c>
      <c r="Y222" s="3" t="n">
        <v>1</v>
      </c>
      <c r="Z222" s="3" t="n">
        <v>0</v>
      </c>
      <c r="AA222" s="3" t="n">
        <v>0</v>
      </c>
      <c r="AB222" s="3" t="n">
        <v>1</v>
      </c>
      <c r="AC222" s="3" t="n">
        <v>0</v>
      </c>
      <c r="AD222" s="3" t="n">
        <v>0</v>
      </c>
      <c r="AE222" s="3" t="n">
        <v>0</v>
      </c>
      <c r="AF222" s="3" t="n">
        <v>0</v>
      </c>
      <c r="AG222" s="3" t="n">
        <v>0</v>
      </c>
      <c r="AH222" s="27" t="n">
        <f aca="false">AVERAGE(S222:AG222)</f>
        <v>0.266666666666667</v>
      </c>
      <c r="AI222" s="26" t="s">
        <v>209</v>
      </c>
    </row>
    <row r="223" customFormat="false" ht="14.4" hidden="false" customHeight="false" outlineLevel="0" collapsed="false">
      <c r="A223" s="26" t="s">
        <v>429</v>
      </c>
      <c r="B223" s="3" t="s">
        <v>230</v>
      </c>
      <c r="C223" s="3" t="s">
        <v>231</v>
      </c>
      <c r="D223" s="26" t="n">
        <v>-1.827</v>
      </c>
      <c r="E223" s="26" t="n">
        <v>0.702</v>
      </c>
      <c r="F223" s="26" t="n">
        <v>-0.863</v>
      </c>
      <c r="G223" s="26" t="n">
        <v>-0.472</v>
      </c>
      <c r="H223" s="26" t="n">
        <v>1.232</v>
      </c>
      <c r="I223" s="26" t="n">
        <v>-2.163</v>
      </c>
      <c r="J223" s="26" t="n">
        <v>-0.743</v>
      </c>
      <c r="K223" s="26" t="n">
        <v>-2.102</v>
      </c>
      <c r="L223" s="26" t="n">
        <v>-1.526</v>
      </c>
      <c r="M223" s="26" t="n">
        <v>-2.067</v>
      </c>
      <c r="N223" s="26" t="n">
        <v>-0.158</v>
      </c>
      <c r="O223" s="26" t="n">
        <v>-3.104</v>
      </c>
      <c r="P223" s="26" t="n">
        <v>0.73</v>
      </c>
      <c r="Q223" s="26" t="n">
        <v>-2.75</v>
      </c>
      <c r="R223" s="26" t="n">
        <v>-1.928</v>
      </c>
      <c r="S223" s="3" t="n">
        <v>0</v>
      </c>
      <c r="T223" s="3" t="n">
        <v>0</v>
      </c>
      <c r="U223" s="3" t="n">
        <v>0</v>
      </c>
      <c r="V223" s="3" t="n">
        <v>0</v>
      </c>
      <c r="W223" s="3" t="n">
        <v>1</v>
      </c>
      <c r="X223" s="3" t="n">
        <v>0</v>
      </c>
      <c r="Y223" s="3" t="n">
        <v>1</v>
      </c>
      <c r="Z223" s="3" t="n">
        <v>0</v>
      </c>
      <c r="AA223" s="3" t="n">
        <v>0</v>
      </c>
      <c r="AB223" s="3" t="n">
        <v>0</v>
      </c>
      <c r="AC223" s="3" t="n">
        <v>1</v>
      </c>
      <c r="AD223" s="3" t="n">
        <v>0</v>
      </c>
      <c r="AE223" s="3" t="n">
        <v>1</v>
      </c>
      <c r="AF223" s="3" t="n">
        <v>0</v>
      </c>
      <c r="AG223" s="3" t="n">
        <v>0</v>
      </c>
      <c r="AH223" s="27" t="n">
        <f aca="false">AVERAGE(S223:AG223)</f>
        <v>0.266666666666667</v>
      </c>
      <c r="AI223" s="26" t="s">
        <v>200</v>
      </c>
    </row>
    <row r="224" customFormat="false" ht="14.4" hidden="false" customHeight="false" outlineLevel="0" collapsed="false">
      <c r="A224" s="26" t="s">
        <v>430</v>
      </c>
      <c r="B224" s="3" t="s">
        <v>230</v>
      </c>
      <c r="C224" s="3" t="s">
        <v>231</v>
      </c>
      <c r="D224" s="26" t="n">
        <v>-1.03</v>
      </c>
      <c r="E224" s="26" t="n">
        <v>3.547</v>
      </c>
      <c r="F224" s="26" t="n">
        <v>-1.166</v>
      </c>
      <c r="G224" s="26" t="n">
        <v>0.154</v>
      </c>
      <c r="H224" s="26" t="n">
        <v>-0.309</v>
      </c>
      <c r="I224" s="26" t="n">
        <v>0.165</v>
      </c>
      <c r="J224" s="26" t="n">
        <v>-1.387</v>
      </c>
      <c r="K224" s="26" t="n">
        <v>-2.516</v>
      </c>
      <c r="L224" s="26" t="n">
        <v>-0.508</v>
      </c>
      <c r="M224" s="26" t="n">
        <v>-2.775</v>
      </c>
      <c r="N224" s="26" t="n">
        <v>-0.472</v>
      </c>
      <c r="O224" s="26" t="n">
        <v>1.165</v>
      </c>
      <c r="P224" s="26" t="n">
        <v>-0.02</v>
      </c>
      <c r="Q224" s="26" t="n">
        <v>-2.408</v>
      </c>
      <c r="R224" s="26" t="n">
        <v>-1.541</v>
      </c>
      <c r="S224" s="3" t="n">
        <v>1</v>
      </c>
      <c r="T224" s="3" t="n">
        <v>1</v>
      </c>
      <c r="U224" s="3" t="n">
        <v>0</v>
      </c>
      <c r="V224" s="3" t="n">
        <v>0</v>
      </c>
      <c r="W224" s="3" t="n">
        <v>0</v>
      </c>
      <c r="X224" s="3" t="n">
        <v>0</v>
      </c>
      <c r="Y224" s="3" t="n">
        <v>0</v>
      </c>
      <c r="Z224" s="3" t="n">
        <v>0</v>
      </c>
      <c r="AA224" s="3" t="n">
        <v>1</v>
      </c>
      <c r="AB224" s="3" t="n">
        <v>0</v>
      </c>
      <c r="AC224" s="3" t="n">
        <v>0</v>
      </c>
      <c r="AD224" s="3" t="n">
        <v>1</v>
      </c>
      <c r="AE224" s="3" t="n">
        <v>0</v>
      </c>
      <c r="AF224" s="3" t="n">
        <v>0</v>
      </c>
      <c r="AG224" s="3" t="n">
        <v>0</v>
      </c>
      <c r="AH224" s="27" t="n">
        <f aca="false">AVERAGE(S224:AG224)</f>
        <v>0.266666666666667</v>
      </c>
      <c r="AI224" s="26" t="s">
        <v>200</v>
      </c>
    </row>
    <row r="225" customFormat="false" ht="14.4" hidden="false" customHeight="false" outlineLevel="0" collapsed="false">
      <c r="A225" s="26" t="s">
        <v>431</v>
      </c>
      <c r="B225" s="3" t="s">
        <v>230</v>
      </c>
      <c r="C225" s="3" t="s">
        <v>231</v>
      </c>
      <c r="D225" s="26" t="n">
        <v>-1.786</v>
      </c>
      <c r="E225" s="26" t="n">
        <v>1.875</v>
      </c>
      <c r="F225" s="26" t="n">
        <v>-1.95</v>
      </c>
      <c r="G225" s="26" t="n">
        <v>-0.242</v>
      </c>
      <c r="H225" s="26" t="n">
        <v>0.71</v>
      </c>
      <c r="I225" s="26" t="n">
        <v>0.368</v>
      </c>
      <c r="J225" s="26" t="n">
        <v>-1.386</v>
      </c>
      <c r="K225" s="26" t="n">
        <v>-2.436</v>
      </c>
      <c r="L225" s="26" t="n">
        <v>-0.046</v>
      </c>
      <c r="M225" s="26" t="n">
        <v>-2.407</v>
      </c>
      <c r="N225" s="26" t="n">
        <v>-0.021</v>
      </c>
      <c r="O225" s="26" t="n">
        <v>0.537</v>
      </c>
      <c r="P225" s="26" t="n">
        <v>-0.23</v>
      </c>
      <c r="Q225" s="26" t="n">
        <v>-2.766</v>
      </c>
      <c r="R225" s="26" t="n">
        <v>-0.518</v>
      </c>
      <c r="S225" s="3" t="n">
        <v>0</v>
      </c>
      <c r="T225" s="3" t="n">
        <v>0</v>
      </c>
      <c r="U225" s="3" t="n">
        <v>0</v>
      </c>
      <c r="V225" s="3" t="n">
        <v>0</v>
      </c>
      <c r="W225" s="3" t="n">
        <v>0</v>
      </c>
      <c r="X225" s="3" t="n">
        <v>1</v>
      </c>
      <c r="Y225" s="3" t="n">
        <v>0</v>
      </c>
      <c r="Z225" s="3" t="n">
        <v>0</v>
      </c>
      <c r="AA225" s="3" t="n">
        <v>1</v>
      </c>
      <c r="AB225" s="3" t="n">
        <v>0</v>
      </c>
      <c r="AC225" s="3" t="n">
        <v>1</v>
      </c>
      <c r="AD225" s="3" t="n">
        <v>1</v>
      </c>
      <c r="AE225" s="3" t="n">
        <v>0</v>
      </c>
      <c r="AF225" s="3" t="n">
        <v>0</v>
      </c>
      <c r="AG225" s="3" t="n">
        <v>0</v>
      </c>
      <c r="AH225" s="27" t="n">
        <f aca="false">AVERAGE(S225:AG225)</f>
        <v>0.266666666666667</v>
      </c>
      <c r="AI225" s="26" t="s">
        <v>198</v>
      </c>
    </row>
    <row r="226" customFormat="false" ht="14.4" hidden="false" customHeight="false" outlineLevel="0" collapsed="false">
      <c r="A226" s="26" t="s">
        <v>432</v>
      </c>
      <c r="B226" s="3" t="s">
        <v>230</v>
      </c>
      <c r="C226" s="3" t="s">
        <v>231</v>
      </c>
      <c r="D226" s="26" t="n">
        <v>-2.26</v>
      </c>
      <c r="E226" s="26" t="n">
        <v>3.563</v>
      </c>
      <c r="F226" s="26" t="n">
        <v>-0.195</v>
      </c>
      <c r="G226" s="26" t="n">
        <v>3.088</v>
      </c>
      <c r="H226" s="26" t="n">
        <v>0.604</v>
      </c>
      <c r="I226" s="26" t="n">
        <v>-1.363</v>
      </c>
      <c r="J226" s="26" t="n">
        <v>-1.234</v>
      </c>
      <c r="K226" s="26" t="n">
        <v>-3.746</v>
      </c>
      <c r="L226" s="26" t="n">
        <v>-1.273</v>
      </c>
      <c r="M226" s="26" t="n">
        <v>-4.318</v>
      </c>
      <c r="N226" s="26" t="n">
        <v>-0.55</v>
      </c>
      <c r="O226" s="26" t="n">
        <v>-1.863</v>
      </c>
      <c r="P226" s="26" t="n">
        <v>0.236</v>
      </c>
      <c r="Q226" s="26" t="n">
        <v>-5.7</v>
      </c>
      <c r="R226" s="26" t="n">
        <v>1.007</v>
      </c>
      <c r="S226" s="3" t="n">
        <v>0</v>
      </c>
      <c r="T226" s="3" t="n">
        <v>1</v>
      </c>
      <c r="U226" s="3" t="n">
        <v>1</v>
      </c>
      <c r="V226" s="3" t="n">
        <v>1</v>
      </c>
      <c r="W226" s="3" t="n">
        <v>0</v>
      </c>
      <c r="X226" s="3" t="n">
        <v>0</v>
      </c>
      <c r="Y226" s="3" t="n">
        <v>0</v>
      </c>
      <c r="Z226" s="3" t="n">
        <v>0</v>
      </c>
      <c r="AA226" s="3" t="n">
        <v>0</v>
      </c>
      <c r="AB226" s="3" t="n">
        <v>0</v>
      </c>
      <c r="AC226" s="3" t="n">
        <v>0</v>
      </c>
      <c r="AD226" s="3" t="n">
        <v>0</v>
      </c>
      <c r="AE226" s="3" t="n">
        <v>0</v>
      </c>
      <c r="AF226" s="3" t="n">
        <v>0</v>
      </c>
      <c r="AG226" s="3" t="n">
        <v>1</v>
      </c>
      <c r="AH226" s="27" t="n">
        <f aca="false">AVERAGE(S226:AG226)</f>
        <v>0.266666666666667</v>
      </c>
      <c r="AI226" s="26" t="s">
        <v>209</v>
      </c>
    </row>
    <row r="227" customFormat="false" ht="14.4" hidden="false" customHeight="false" outlineLevel="0" collapsed="false">
      <c r="A227" s="26" t="s">
        <v>433</v>
      </c>
      <c r="B227" s="3" t="s">
        <v>230</v>
      </c>
      <c r="C227" s="3" t="s">
        <v>231</v>
      </c>
      <c r="D227" s="26" t="n">
        <v>-1.597</v>
      </c>
      <c r="E227" s="26" t="n">
        <v>2.783</v>
      </c>
      <c r="F227" s="26" t="n">
        <v>-1.722</v>
      </c>
      <c r="G227" s="26" t="n">
        <v>-0.652</v>
      </c>
      <c r="H227" s="26" t="n">
        <v>0.488</v>
      </c>
      <c r="I227" s="26" t="n">
        <v>0.572</v>
      </c>
      <c r="J227" s="26" t="n">
        <v>-0.989</v>
      </c>
      <c r="K227" s="26" t="n">
        <v>-1.807</v>
      </c>
      <c r="L227" s="26" t="n">
        <v>-1.507</v>
      </c>
      <c r="M227" s="26" t="n">
        <v>-3.101</v>
      </c>
      <c r="N227" s="26" t="n">
        <v>0.009</v>
      </c>
      <c r="O227" s="26" t="n">
        <v>1.495</v>
      </c>
      <c r="P227" s="26" t="n">
        <v>0.362</v>
      </c>
      <c r="Q227" s="26" t="n">
        <v>-2.191</v>
      </c>
      <c r="R227" s="26" t="n">
        <v>-1.036</v>
      </c>
      <c r="S227" s="3" t="n">
        <v>0</v>
      </c>
      <c r="T227" s="3" t="n">
        <v>0</v>
      </c>
      <c r="U227" s="3" t="n">
        <v>0</v>
      </c>
      <c r="V227" s="3" t="n">
        <v>0</v>
      </c>
      <c r="W227" s="3" t="n">
        <v>0</v>
      </c>
      <c r="X227" s="3" t="n">
        <v>1</v>
      </c>
      <c r="Y227" s="3" t="n">
        <v>1</v>
      </c>
      <c r="Z227" s="3" t="n">
        <v>0</v>
      </c>
      <c r="AA227" s="3" t="n">
        <v>0</v>
      </c>
      <c r="AB227" s="3" t="n">
        <v>0</v>
      </c>
      <c r="AC227" s="3" t="n">
        <v>1</v>
      </c>
      <c r="AD227" s="3" t="n">
        <v>1</v>
      </c>
      <c r="AE227" s="3" t="n">
        <v>0</v>
      </c>
      <c r="AF227" s="3" t="n">
        <v>0</v>
      </c>
      <c r="AG227" s="3" t="n">
        <v>0</v>
      </c>
      <c r="AH227" s="27" t="n">
        <f aca="false">AVERAGE(S227:AG227)</f>
        <v>0.266666666666667</v>
      </c>
      <c r="AI227" s="26" t="s">
        <v>198</v>
      </c>
    </row>
    <row r="228" customFormat="false" ht="14.4" hidden="false" customHeight="false" outlineLevel="0" collapsed="false">
      <c r="A228" s="26" t="s">
        <v>434</v>
      </c>
      <c r="B228" s="3" t="s">
        <v>230</v>
      </c>
      <c r="C228" s="3" t="s">
        <v>231</v>
      </c>
      <c r="D228" s="26" t="n">
        <v>-1.734</v>
      </c>
      <c r="E228" s="26" t="n">
        <v>4.001</v>
      </c>
      <c r="F228" s="26" t="n">
        <v>-1.291</v>
      </c>
      <c r="G228" s="26" t="n">
        <v>-0.01</v>
      </c>
      <c r="H228" s="26" t="n">
        <v>0.987</v>
      </c>
      <c r="I228" s="26" t="n">
        <v>-0.115</v>
      </c>
      <c r="J228" s="26" t="n">
        <v>-1.679</v>
      </c>
      <c r="K228" s="26" t="n">
        <v>-2.578</v>
      </c>
      <c r="L228" s="26" t="n">
        <v>-1.416</v>
      </c>
      <c r="M228" s="26" t="n">
        <v>-1.733</v>
      </c>
      <c r="N228" s="26" t="n">
        <v>0.018</v>
      </c>
      <c r="O228" s="26" t="n">
        <v>1.382</v>
      </c>
      <c r="P228" s="26" t="n">
        <v>-0.122</v>
      </c>
      <c r="Q228" s="26" t="n">
        <v>-2.751</v>
      </c>
      <c r="R228" s="26" t="n">
        <v>-1.15</v>
      </c>
      <c r="S228" s="3" t="n">
        <v>0</v>
      </c>
      <c r="T228" s="3" t="n">
        <v>1</v>
      </c>
      <c r="U228" s="3" t="n">
        <v>0</v>
      </c>
      <c r="V228" s="3" t="n">
        <v>0</v>
      </c>
      <c r="W228" s="3" t="n">
        <v>0</v>
      </c>
      <c r="X228" s="3" t="n">
        <v>0</v>
      </c>
      <c r="Y228" s="3" t="n">
        <v>0</v>
      </c>
      <c r="Z228" s="3" t="n">
        <v>0</v>
      </c>
      <c r="AA228" s="3" t="n">
        <v>0</v>
      </c>
      <c r="AB228" s="3" t="n">
        <v>1</v>
      </c>
      <c r="AC228" s="3" t="n">
        <v>1</v>
      </c>
      <c r="AD228" s="3" t="n">
        <v>1</v>
      </c>
      <c r="AE228" s="3" t="n">
        <v>0</v>
      </c>
      <c r="AF228" s="3" t="n">
        <v>0</v>
      </c>
      <c r="AG228" s="3" t="n">
        <v>0</v>
      </c>
      <c r="AH228" s="27" t="n">
        <f aca="false">AVERAGE(S228:AG228)</f>
        <v>0.266666666666667</v>
      </c>
      <c r="AI228" s="26" t="s">
        <v>209</v>
      </c>
    </row>
    <row r="229" customFormat="false" ht="14.4" hidden="false" customHeight="false" outlineLevel="0" collapsed="false">
      <c r="A229" s="26" t="s">
        <v>435</v>
      </c>
      <c r="B229" s="3" t="s">
        <v>230</v>
      </c>
      <c r="C229" s="3" t="s">
        <v>231</v>
      </c>
      <c r="D229" s="26" t="n">
        <v>-1.198</v>
      </c>
      <c r="E229" s="26" t="n">
        <v>3.277</v>
      </c>
      <c r="F229" s="26" t="n">
        <v>-1.528</v>
      </c>
      <c r="G229" s="26" t="n">
        <v>-0.66</v>
      </c>
      <c r="H229" s="26" t="n">
        <v>0.678</v>
      </c>
      <c r="I229" s="26" t="n">
        <v>0.083</v>
      </c>
      <c r="J229" s="26" t="n">
        <v>-1.821</v>
      </c>
      <c r="K229" s="26" t="n">
        <v>-1.787</v>
      </c>
      <c r="L229" s="26" t="n">
        <v>-0.791</v>
      </c>
      <c r="M229" s="26" t="n">
        <v>-1.492</v>
      </c>
      <c r="N229" s="26" t="n">
        <v>-0.322</v>
      </c>
      <c r="O229" s="26" t="n">
        <v>0.986</v>
      </c>
      <c r="P229" s="26" t="n">
        <v>-0.173</v>
      </c>
      <c r="Q229" s="26" t="n">
        <v>-2.692</v>
      </c>
      <c r="R229" s="26" t="n">
        <v>-1.386</v>
      </c>
      <c r="S229" s="3" t="n">
        <v>1</v>
      </c>
      <c r="T229" s="3" t="n">
        <v>0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0</v>
      </c>
      <c r="Z229" s="3" t="n">
        <v>0</v>
      </c>
      <c r="AA229" s="3" t="n">
        <v>0</v>
      </c>
      <c r="AB229" s="3" t="n">
        <v>1</v>
      </c>
      <c r="AC229" s="3" t="n">
        <v>1</v>
      </c>
      <c r="AD229" s="3" t="n">
        <v>1</v>
      </c>
      <c r="AE229" s="3" t="n">
        <v>0</v>
      </c>
      <c r="AF229" s="3" t="n">
        <v>0</v>
      </c>
      <c r="AG229" s="3" t="n">
        <v>0</v>
      </c>
      <c r="AH229" s="27" t="n">
        <f aca="false">AVERAGE(S229:AG229)</f>
        <v>0.266666666666667</v>
      </c>
      <c r="AI229" s="26" t="s">
        <v>198</v>
      </c>
    </row>
    <row r="230" customFormat="false" ht="14.4" hidden="false" customHeight="false" outlineLevel="0" collapsed="false">
      <c r="A230" s="26" t="s">
        <v>436</v>
      </c>
      <c r="B230" s="3" t="s">
        <v>230</v>
      </c>
      <c r="C230" s="3" t="s">
        <v>231</v>
      </c>
      <c r="D230" s="26" t="n">
        <v>-0.674</v>
      </c>
      <c r="E230" s="26" t="n">
        <v>3.201</v>
      </c>
      <c r="F230" s="26" t="n">
        <v>0.226</v>
      </c>
      <c r="G230" s="26" t="n">
        <v>-0.595</v>
      </c>
      <c r="H230" s="26" t="n">
        <v>0.009</v>
      </c>
      <c r="I230" s="26" t="n">
        <v>-3.244</v>
      </c>
      <c r="J230" s="26" t="n">
        <v>-1.056</v>
      </c>
      <c r="K230" s="26" t="n">
        <v>-2.57</v>
      </c>
      <c r="L230" s="26" t="n">
        <v>-1.151</v>
      </c>
      <c r="M230" s="26" t="n">
        <v>-2.291</v>
      </c>
      <c r="N230" s="26" t="n">
        <v>-0.713</v>
      </c>
      <c r="O230" s="26" t="n">
        <v>-0.85</v>
      </c>
      <c r="P230" s="26" t="n">
        <v>0.345</v>
      </c>
      <c r="Q230" s="26" t="n">
        <v>-3.73</v>
      </c>
      <c r="R230" s="26" t="n">
        <v>-0.364</v>
      </c>
      <c r="S230" s="3" t="n">
        <v>1</v>
      </c>
      <c r="T230" s="3" t="n">
        <v>0</v>
      </c>
      <c r="U230" s="3" t="n">
        <v>1</v>
      </c>
      <c r="V230" s="3" t="n">
        <v>0</v>
      </c>
      <c r="W230" s="3" t="n">
        <v>0</v>
      </c>
      <c r="X230" s="3" t="n">
        <v>0</v>
      </c>
      <c r="Y230" s="3" t="n">
        <v>1</v>
      </c>
      <c r="Z230" s="3" t="n">
        <v>0</v>
      </c>
      <c r="AA230" s="3" t="n">
        <v>0</v>
      </c>
      <c r="AB230" s="3" t="n">
        <v>0</v>
      </c>
      <c r="AC230" s="3" t="n">
        <v>0</v>
      </c>
      <c r="AD230" s="3" t="n">
        <v>0</v>
      </c>
      <c r="AE230" s="3" t="n">
        <v>0</v>
      </c>
      <c r="AF230" s="3" t="n">
        <v>0</v>
      </c>
      <c r="AG230" s="3" t="n">
        <v>1</v>
      </c>
      <c r="AH230" s="27" t="n">
        <f aca="false">AVERAGE(S230:AG230)</f>
        <v>0.266666666666667</v>
      </c>
      <c r="AI230" s="26" t="s">
        <v>209</v>
      </c>
    </row>
    <row r="231" customFormat="false" ht="14.4" hidden="false" customHeight="false" outlineLevel="0" collapsed="false">
      <c r="A231" s="26" t="s">
        <v>437</v>
      </c>
      <c r="B231" s="3" t="s">
        <v>230</v>
      </c>
      <c r="C231" s="3" t="s">
        <v>231</v>
      </c>
      <c r="D231" s="26" t="n">
        <v>-2.245</v>
      </c>
      <c r="E231" s="26" t="n">
        <v>2.84</v>
      </c>
      <c r="F231" s="26" t="n">
        <v>0.223</v>
      </c>
      <c r="G231" s="26" t="n">
        <v>0.586</v>
      </c>
      <c r="H231" s="26" t="n">
        <v>0.765</v>
      </c>
      <c r="I231" s="26" t="n">
        <v>-1.433</v>
      </c>
      <c r="J231" s="26" t="n">
        <v>-1.827</v>
      </c>
      <c r="K231" s="26" t="n">
        <v>-3.048</v>
      </c>
      <c r="L231" s="26" t="n">
        <v>-1.948</v>
      </c>
      <c r="M231" s="26" t="n">
        <v>-2.292</v>
      </c>
      <c r="N231" s="26" t="n">
        <v>-1.344</v>
      </c>
      <c r="O231" s="26" t="n">
        <v>-2.841</v>
      </c>
      <c r="P231" s="26" t="n">
        <v>0.533</v>
      </c>
      <c r="Q231" s="26" t="n">
        <v>-4.049</v>
      </c>
      <c r="R231" s="26" t="n">
        <v>-1.43</v>
      </c>
      <c r="S231" s="3" t="n">
        <v>0</v>
      </c>
      <c r="T231" s="3" t="n">
        <v>0</v>
      </c>
      <c r="U231" s="3" t="n">
        <v>1</v>
      </c>
      <c r="V231" s="3" t="n">
        <v>1</v>
      </c>
      <c r="W231" s="3" t="n">
        <v>0</v>
      </c>
      <c r="X231" s="3" t="n">
        <v>0</v>
      </c>
      <c r="Y231" s="3" t="n">
        <v>0</v>
      </c>
      <c r="Z231" s="3" t="n">
        <v>0</v>
      </c>
      <c r="AA231" s="3" t="n">
        <v>0</v>
      </c>
      <c r="AB231" s="3" t="n">
        <v>0</v>
      </c>
      <c r="AC231" s="3" t="n">
        <v>0</v>
      </c>
      <c r="AD231" s="3" t="n">
        <v>0</v>
      </c>
      <c r="AE231" s="3" t="n">
        <v>1</v>
      </c>
      <c r="AF231" s="3" t="n">
        <v>0</v>
      </c>
      <c r="AG231" s="3" t="n">
        <v>0</v>
      </c>
      <c r="AH231" s="27" t="n">
        <f aca="false">AVERAGE(S231:AG231)</f>
        <v>0.2</v>
      </c>
      <c r="AI231" s="26" t="s">
        <v>209</v>
      </c>
    </row>
    <row r="232" customFormat="false" ht="14.4" hidden="false" customHeight="false" outlineLevel="0" collapsed="false">
      <c r="A232" s="26" t="s">
        <v>438</v>
      </c>
      <c r="B232" s="3" t="s">
        <v>230</v>
      </c>
      <c r="C232" s="3" t="s">
        <v>231</v>
      </c>
      <c r="D232" s="26" t="n">
        <v>-2.846</v>
      </c>
      <c r="E232" s="26" t="n">
        <v>1.419</v>
      </c>
      <c r="F232" s="26" t="n">
        <v>0.312</v>
      </c>
      <c r="G232" s="26" t="n">
        <v>0.21</v>
      </c>
      <c r="H232" s="26" t="n">
        <v>-1.105</v>
      </c>
      <c r="I232" s="26" t="n">
        <v>-3.565</v>
      </c>
      <c r="J232" s="26" t="n">
        <v>-1.18</v>
      </c>
      <c r="K232" s="26" t="n">
        <v>-0.868</v>
      </c>
      <c r="L232" s="26" t="n">
        <v>-2.588</v>
      </c>
      <c r="M232" s="26" t="n">
        <v>-3.655</v>
      </c>
      <c r="N232" s="26" t="n">
        <v>-2.527</v>
      </c>
      <c r="O232" s="26" t="n">
        <v>-3.34</v>
      </c>
      <c r="P232" s="26" t="n">
        <v>1.05</v>
      </c>
      <c r="Q232" s="26" t="n">
        <v>-4.409</v>
      </c>
      <c r="R232" s="26" t="n">
        <v>-1.756</v>
      </c>
      <c r="S232" s="3" t="n">
        <v>0</v>
      </c>
      <c r="T232" s="3" t="n">
        <v>0</v>
      </c>
      <c r="U232" s="3" t="n">
        <v>1</v>
      </c>
      <c r="V232" s="3" t="n">
        <v>0</v>
      </c>
      <c r="W232" s="3" t="n">
        <v>0</v>
      </c>
      <c r="X232" s="3" t="n">
        <v>0</v>
      </c>
      <c r="Y232" s="3" t="n">
        <v>0</v>
      </c>
      <c r="Z232" s="3" t="n">
        <v>1</v>
      </c>
      <c r="AA232" s="3" t="n">
        <v>0</v>
      </c>
      <c r="AB232" s="3" t="n">
        <v>0</v>
      </c>
      <c r="AC232" s="3" t="n">
        <v>0</v>
      </c>
      <c r="AD232" s="3" t="n">
        <v>0</v>
      </c>
      <c r="AE232" s="3" t="n">
        <v>1</v>
      </c>
      <c r="AF232" s="3" t="n">
        <v>0</v>
      </c>
      <c r="AG232" s="3" t="n">
        <v>0</v>
      </c>
      <c r="AH232" s="27" t="n">
        <f aca="false">AVERAGE(S232:AG232)</f>
        <v>0.2</v>
      </c>
      <c r="AI232" s="26" t="s">
        <v>209</v>
      </c>
    </row>
    <row r="233" customFormat="false" ht="14.4" hidden="false" customHeight="false" outlineLevel="0" collapsed="false">
      <c r="A233" s="26" t="s">
        <v>439</v>
      </c>
      <c r="B233" s="3" t="s">
        <v>230</v>
      </c>
      <c r="C233" s="3" t="s">
        <v>231</v>
      </c>
      <c r="D233" s="26" t="n">
        <v>-2.238</v>
      </c>
      <c r="E233" s="26" t="n">
        <v>2.284</v>
      </c>
      <c r="F233" s="26" t="n">
        <v>0.459</v>
      </c>
      <c r="G233" s="26" t="n">
        <v>0.124</v>
      </c>
      <c r="H233" s="26" t="n">
        <v>1.325</v>
      </c>
      <c r="I233" s="26" t="n">
        <v>-0.945</v>
      </c>
      <c r="J233" s="26" t="n">
        <v>-1.137</v>
      </c>
      <c r="K233" s="26" t="n">
        <v>-2.344</v>
      </c>
      <c r="L233" s="26" t="n">
        <v>-1.121</v>
      </c>
      <c r="M233" s="26" t="n">
        <v>-2.053</v>
      </c>
      <c r="N233" s="26" t="n">
        <v>-1.886</v>
      </c>
      <c r="O233" s="26" t="n">
        <v>-4.18</v>
      </c>
      <c r="P233" s="26" t="n">
        <v>-0.512</v>
      </c>
      <c r="Q233" s="26" t="n">
        <v>-2.898</v>
      </c>
      <c r="R233" s="26" t="n">
        <v>-0.49</v>
      </c>
      <c r="S233" s="3" t="n">
        <v>0</v>
      </c>
      <c r="T233" s="3" t="n">
        <v>0</v>
      </c>
      <c r="U233" s="3" t="n">
        <v>1</v>
      </c>
      <c r="V233" s="3" t="n">
        <v>0</v>
      </c>
      <c r="W233" s="3" t="n">
        <v>1</v>
      </c>
      <c r="X233" s="3" t="n">
        <v>0</v>
      </c>
      <c r="Y233" s="3" t="n">
        <v>1</v>
      </c>
      <c r="Z233" s="3" t="n">
        <v>0</v>
      </c>
      <c r="AA233" s="3" t="n">
        <v>0</v>
      </c>
      <c r="AB233" s="3" t="n">
        <v>0</v>
      </c>
      <c r="AC233" s="3" t="n">
        <v>0</v>
      </c>
      <c r="AD233" s="3" t="n">
        <v>0</v>
      </c>
      <c r="AE233" s="3" t="n">
        <v>0</v>
      </c>
      <c r="AF233" s="3" t="n">
        <v>0</v>
      </c>
      <c r="AG233" s="3" t="n">
        <v>0</v>
      </c>
      <c r="AH233" s="27" t="n">
        <f aca="false">AVERAGE(S233:AG233)</f>
        <v>0.2</v>
      </c>
      <c r="AI233" s="26" t="s">
        <v>209</v>
      </c>
    </row>
    <row r="234" customFormat="false" ht="14.4" hidden="false" customHeight="false" outlineLevel="0" collapsed="false">
      <c r="A234" s="26" t="s">
        <v>440</v>
      </c>
      <c r="B234" s="3" t="s">
        <v>230</v>
      </c>
      <c r="C234" s="3" t="s">
        <v>231</v>
      </c>
      <c r="D234" s="26" t="n">
        <v>-1.819</v>
      </c>
      <c r="E234" s="26" t="n">
        <v>2.423</v>
      </c>
      <c r="F234" s="26" t="n">
        <v>0.288</v>
      </c>
      <c r="G234" s="26" t="n">
        <v>-0.256</v>
      </c>
      <c r="H234" s="26" t="n">
        <v>-0.027</v>
      </c>
      <c r="I234" s="26" t="n">
        <v>-1.562</v>
      </c>
      <c r="J234" s="26" t="n">
        <v>-0.75</v>
      </c>
      <c r="K234" s="26" t="n">
        <v>-2.083</v>
      </c>
      <c r="L234" s="26" t="n">
        <v>-1.596</v>
      </c>
      <c r="M234" s="26" t="n">
        <v>-3.48</v>
      </c>
      <c r="N234" s="26" t="n">
        <v>-1.572</v>
      </c>
      <c r="O234" s="26" t="n">
        <v>-4.409</v>
      </c>
      <c r="P234" s="26" t="n">
        <v>0.852</v>
      </c>
      <c r="Q234" s="26" t="n">
        <v>-3.488</v>
      </c>
      <c r="R234" s="26" t="n">
        <v>-0.698</v>
      </c>
      <c r="S234" s="3" t="n">
        <v>0</v>
      </c>
      <c r="T234" s="3" t="n">
        <v>0</v>
      </c>
      <c r="U234" s="3" t="n">
        <v>1</v>
      </c>
      <c r="V234" s="3" t="n">
        <v>0</v>
      </c>
      <c r="W234" s="3" t="n">
        <v>0</v>
      </c>
      <c r="X234" s="3" t="n">
        <v>0</v>
      </c>
      <c r="Y234" s="3" t="n">
        <v>1</v>
      </c>
      <c r="Z234" s="3" t="n">
        <v>0</v>
      </c>
      <c r="AA234" s="3" t="n">
        <v>0</v>
      </c>
      <c r="AB234" s="3" t="n">
        <v>0</v>
      </c>
      <c r="AC234" s="3" t="n">
        <v>0</v>
      </c>
      <c r="AD234" s="3" t="n">
        <v>0</v>
      </c>
      <c r="AE234" s="3" t="n">
        <v>1</v>
      </c>
      <c r="AF234" s="3" t="n">
        <v>0</v>
      </c>
      <c r="AG234" s="3" t="n">
        <v>0</v>
      </c>
      <c r="AH234" s="27" t="n">
        <f aca="false">AVERAGE(S234:AG234)</f>
        <v>0.2</v>
      </c>
      <c r="AI234" s="26" t="s">
        <v>209</v>
      </c>
    </row>
    <row r="235" customFormat="false" ht="14.4" hidden="false" customHeight="false" outlineLevel="0" collapsed="false">
      <c r="A235" s="26" t="s">
        <v>441</v>
      </c>
      <c r="B235" s="3" t="s">
        <v>230</v>
      </c>
      <c r="C235" s="3" t="s">
        <v>231</v>
      </c>
      <c r="D235" s="26" t="n">
        <v>-2.592</v>
      </c>
      <c r="E235" s="26" t="n">
        <v>-0.589</v>
      </c>
      <c r="F235" s="26" t="n">
        <v>-1.843</v>
      </c>
      <c r="G235" s="26" t="n">
        <v>-1.24</v>
      </c>
      <c r="H235" s="26" t="n">
        <v>-0.592</v>
      </c>
      <c r="I235" s="26" t="n">
        <v>-1.324</v>
      </c>
      <c r="J235" s="26" t="n">
        <v>-2.059</v>
      </c>
      <c r="K235" s="26" t="n">
        <v>-0.913</v>
      </c>
      <c r="L235" s="26" t="n">
        <v>-2.895</v>
      </c>
      <c r="M235" s="26" t="n">
        <v>1.342</v>
      </c>
      <c r="N235" s="26" t="n">
        <v>-2.147</v>
      </c>
      <c r="O235" s="26" t="n">
        <v>-2.672</v>
      </c>
      <c r="P235" s="26" t="n">
        <v>-1.226</v>
      </c>
      <c r="Q235" s="26" t="n">
        <v>-3.91</v>
      </c>
      <c r="R235" s="26" t="n">
        <v>0.39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</v>
      </c>
      <c r="Z235" s="3" t="n">
        <v>1</v>
      </c>
      <c r="AA235" s="3" t="n">
        <v>0</v>
      </c>
      <c r="AB235" s="3" t="n">
        <v>1</v>
      </c>
      <c r="AC235" s="3" t="n">
        <v>0</v>
      </c>
      <c r="AD235" s="3" t="n">
        <v>0</v>
      </c>
      <c r="AE235" s="3" t="n">
        <v>0</v>
      </c>
      <c r="AF235" s="3" t="n">
        <v>0</v>
      </c>
      <c r="AG235" s="3" t="n">
        <v>1</v>
      </c>
      <c r="AH235" s="27" t="n">
        <f aca="false">AVERAGE(S235:AG235)</f>
        <v>0.2</v>
      </c>
      <c r="AI235" s="26" t="s">
        <v>198</v>
      </c>
    </row>
    <row r="236" customFormat="false" ht="14.4" hidden="false" customHeight="false" outlineLevel="0" collapsed="false">
      <c r="A236" s="26" t="s">
        <v>442</v>
      </c>
      <c r="B236" s="3" t="s">
        <v>230</v>
      </c>
      <c r="C236" s="3" t="s">
        <v>231</v>
      </c>
      <c r="D236" s="26" t="n">
        <v>-2.493</v>
      </c>
      <c r="E236" s="26" t="n">
        <v>3.521</v>
      </c>
      <c r="F236" s="26" t="n">
        <v>-1.748</v>
      </c>
      <c r="G236" s="26" t="n">
        <v>-1.625</v>
      </c>
      <c r="H236" s="26" t="n">
        <v>-0.693</v>
      </c>
      <c r="I236" s="26" t="n">
        <v>-2.243</v>
      </c>
      <c r="J236" s="26" t="n">
        <v>-2.168</v>
      </c>
      <c r="K236" s="26" t="n">
        <v>-1.589</v>
      </c>
      <c r="L236" s="26" t="n">
        <v>-3.08</v>
      </c>
      <c r="M236" s="26" t="n">
        <v>-1.567</v>
      </c>
      <c r="N236" s="26" t="n">
        <v>-2.345</v>
      </c>
      <c r="O236" s="26" t="n">
        <v>-4.84</v>
      </c>
      <c r="P236" s="26" t="n">
        <v>-0.189</v>
      </c>
      <c r="Q236" s="26" t="n">
        <v>-4.87</v>
      </c>
      <c r="R236" s="26" t="n">
        <v>-2.135</v>
      </c>
      <c r="S236" s="3" t="n">
        <v>0</v>
      </c>
      <c r="T236" s="3" t="n">
        <v>1</v>
      </c>
      <c r="U236" s="3" t="n">
        <v>0</v>
      </c>
      <c r="V236" s="3" t="n">
        <v>0</v>
      </c>
      <c r="W236" s="3" t="n">
        <v>0</v>
      </c>
      <c r="X236" s="3" t="n">
        <v>0</v>
      </c>
      <c r="Y236" s="3" t="n">
        <v>0</v>
      </c>
      <c r="Z236" s="3" t="n">
        <v>1</v>
      </c>
      <c r="AA236" s="3" t="n">
        <v>0</v>
      </c>
      <c r="AB236" s="3" t="n">
        <v>1</v>
      </c>
      <c r="AC236" s="3" t="n">
        <v>0</v>
      </c>
      <c r="AD236" s="3" t="n">
        <v>0</v>
      </c>
      <c r="AE236" s="3" t="n">
        <v>0</v>
      </c>
      <c r="AF236" s="3" t="n">
        <v>0</v>
      </c>
      <c r="AG236" s="3" t="n">
        <v>0</v>
      </c>
      <c r="AH236" s="27" t="n">
        <f aca="false">AVERAGE(S236:AG236)</f>
        <v>0.2</v>
      </c>
      <c r="AI236" s="26" t="s">
        <v>209</v>
      </c>
    </row>
    <row r="237" customFormat="false" ht="14.4" hidden="false" customHeight="false" outlineLevel="0" collapsed="false">
      <c r="A237" s="26" t="s">
        <v>443</v>
      </c>
      <c r="B237" s="3" t="s">
        <v>230</v>
      </c>
      <c r="C237" s="3" t="s">
        <v>231</v>
      </c>
      <c r="D237" s="26" t="n">
        <v>-1.459</v>
      </c>
      <c r="E237" s="26" t="n">
        <v>1.176</v>
      </c>
      <c r="F237" s="26" t="n">
        <v>-1.41</v>
      </c>
      <c r="G237" s="26" t="n">
        <v>-0.43</v>
      </c>
      <c r="H237" s="26" t="n">
        <v>1.082</v>
      </c>
      <c r="I237" s="26" t="n">
        <v>0.198</v>
      </c>
      <c r="J237" s="26" t="n">
        <v>-1.941</v>
      </c>
      <c r="K237" s="26" t="n">
        <v>-1.377</v>
      </c>
      <c r="L237" s="26" t="n">
        <v>-1.552</v>
      </c>
      <c r="M237" s="26" t="n">
        <v>0.505</v>
      </c>
      <c r="N237" s="26" t="n">
        <v>-1.408</v>
      </c>
      <c r="O237" s="26" t="n">
        <v>-1.984</v>
      </c>
      <c r="P237" s="26" t="n">
        <v>-0.087</v>
      </c>
      <c r="Q237" s="26" t="n">
        <v>-2.45</v>
      </c>
      <c r="R237" s="26" t="n">
        <v>-1.117</v>
      </c>
      <c r="S237" s="3" t="n">
        <v>0</v>
      </c>
      <c r="T237" s="3" t="n">
        <v>0</v>
      </c>
      <c r="U237" s="3" t="n">
        <v>0</v>
      </c>
      <c r="V237" s="3" t="n">
        <v>0</v>
      </c>
      <c r="W237" s="3" t="n">
        <v>1</v>
      </c>
      <c r="X237" s="3" t="n">
        <v>0</v>
      </c>
      <c r="Y237" s="3" t="n">
        <v>0</v>
      </c>
      <c r="Z237" s="3" t="n">
        <v>1</v>
      </c>
      <c r="AA237" s="3" t="n">
        <v>0</v>
      </c>
      <c r="AB237" s="3" t="n">
        <v>1</v>
      </c>
      <c r="AC237" s="3" t="n">
        <v>0</v>
      </c>
      <c r="AD237" s="3" t="n">
        <v>0</v>
      </c>
      <c r="AE237" s="3" t="n">
        <v>0</v>
      </c>
      <c r="AF237" s="3" t="n">
        <v>0</v>
      </c>
      <c r="AG237" s="3" t="n">
        <v>0</v>
      </c>
      <c r="AH237" s="27" t="n">
        <f aca="false">AVERAGE(S237:AG237)</f>
        <v>0.2</v>
      </c>
      <c r="AI237" s="26" t="s">
        <v>198</v>
      </c>
    </row>
    <row r="238" customFormat="false" ht="14.4" hidden="false" customHeight="false" outlineLevel="0" collapsed="false">
      <c r="A238" s="26" t="s">
        <v>444</v>
      </c>
      <c r="B238" s="3" t="s">
        <v>230</v>
      </c>
      <c r="C238" s="3" t="s">
        <v>231</v>
      </c>
      <c r="D238" s="26" t="n">
        <v>-2.264</v>
      </c>
      <c r="E238" s="26" t="n">
        <v>2.951</v>
      </c>
      <c r="F238" s="26" t="n">
        <v>-1.243</v>
      </c>
      <c r="G238" s="26" t="n">
        <v>-0.082</v>
      </c>
      <c r="H238" s="26" t="n">
        <v>-0.556</v>
      </c>
      <c r="I238" s="26" t="n">
        <v>-0.285</v>
      </c>
      <c r="J238" s="26" t="n">
        <v>-2.233</v>
      </c>
      <c r="K238" s="26" t="n">
        <v>-1.576</v>
      </c>
      <c r="L238" s="26" t="n">
        <v>0.519</v>
      </c>
      <c r="M238" s="26" t="n">
        <v>-1.792</v>
      </c>
      <c r="N238" s="26" t="n">
        <v>-0.809</v>
      </c>
      <c r="O238" s="26" t="n">
        <v>-0.198</v>
      </c>
      <c r="P238" s="26" t="n">
        <v>-0.258</v>
      </c>
      <c r="Q238" s="26" t="n">
        <v>-2.455</v>
      </c>
      <c r="R238" s="26" t="n">
        <v>-1.448</v>
      </c>
      <c r="S238" s="3" t="n">
        <v>0</v>
      </c>
      <c r="T238" s="3" t="n">
        <v>0</v>
      </c>
      <c r="U238" s="3" t="n">
        <v>0</v>
      </c>
      <c r="V238" s="3" t="n">
        <v>0</v>
      </c>
      <c r="W238" s="3" t="n">
        <v>0</v>
      </c>
      <c r="X238" s="3" t="n">
        <v>0</v>
      </c>
      <c r="Y238" s="3" t="n">
        <v>0</v>
      </c>
      <c r="Z238" s="3" t="n">
        <v>1</v>
      </c>
      <c r="AA238" s="3" t="n">
        <v>1</v>
      </c>
      <c r="AB238" s="3" t="n">
        <v>1</v>
      </c>
      <c r="AC238" s="3" t="n">
        <v>0</v>
      </c>
      <c r="AD238" s="3" t="n">
        <v>0</v>
      </c>
      <c r="AE238" s="3" t="n">
        <v>0</v>
      </c>
      <c r="AF238" s="3" t="n">
        <v>0</v>
      </c>
      <c r="AG238" s="3" t="n">
        <v>0</v>
      </c>
      <c r="AH238" s="27" t="n">
        <f aca="false">AVERAGE(S238:AG238)</f>
        <v>0.2</v>
      </c>
      <c r="AI238" s="26" t="s">
        <v>209</v>
      </c>
    </row>
    <row r="239" customFormat="false" ht="14.4" hidden="false" customHeight="false" outlineLevel="0" collapsed="false">
      <c r="A239" s="26" t="s">
        <v>445</v>
      </c>
      <c r="B239" s="3" t="s">
        <v>230</v>
      </c>
      <c r="C239" s="3" t="s">
        <v>231</v>
      </c>
      <c r="D239" s="26" t="n">
        <v>-1.682</v>
      </c>
      <c r="E239" s="26" t="n">
        <v>3.495</v>
      </c>
      <c r="F239" s="26" t="n">
        <v>-2.194</v>
      </c>
      <c r="G239" s="26" t="n">
        <v>0.012</v>
      </c>
      <c r="H239" s="26" t="n">
        <v>0.543</v>
      </c>
      <c r="I239" s="26" t="n">
        <v>-0.263</v>
      </c>
      <c r="J239" s="26" t="n">
        <v>-2.492</v>
      </c>
      <c r="K239" s="26" t="n">
        <v>-2.089</v>
      </c>
      <c r="L239" s="26" t="n">
        <v>-0.683</v>
      </c>
      <c r="M239" s="26" t="n">
        <v>-2.881</v>
      </c>
      <c r="N239" s="26" t="n">
        <v>-0.264</v>
      </c>
      <c r="O239" s="26" t="n">
        <v>0.335</v>
      </c>
      <c r="P239" s="26" t="n">
        <v>-0.181</v>
      </c>
      <c r="Q239" s="26" t="n">
        <v>-2.418</v>
      </c>
      <c r="R239" s="26" t="n">
        <v>-1.542</v>
      </c>
      <c r="S239" s="3" t="n">
        <v>0</v>
      </c>
      <c r="T239" s="3" t="n">
        <v>1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0</v>
      </c>
      <c r="Z239" s="3" t="n">
        <v>0</v>
      </c>
      <c r="AA239" s="3" t="n">
        <v>0</v>
      </c>
      <c r="AB239" s="3" t="n">
        <v>0</v>
      </c>
      <c r="AC239" s="3" t="n">
        <v>1</v>
      </c>
      <c r="AD239" s="3" t="n">
        <v>1</v>
      </c>
      <c r="AE239" s="3" t="n">
        <v>0</v>
      </c>
      <c r="AF239" s="3" t="n">
        <v>0</v>
      </c>
      <c r="AG239" s="3" t="n">
        <v>0</v>
      </c>
      <c r="AH239" s="27" t="n">
        <f aca="false">AVERAGE(S239:AG239)</f>
        <v>0.2</v>
      </c>
      <c r="AI239" s="26" t="s">
        <v>198</v>
      </c>
    </row>
    <row r="240" customFormat="false" ht="14.4" hidden="false" customHeight="false" outlineLevel="0" collapsed="false">
      <c r="A240" s="26" t="s">
        <v>446</v>
      </c>
      <c r="B240" s="3" t="s">
        <v>230</v>
      </c>
      <c r="C240" s="3" t="s">
        <v>231</v>
      </c>
      <c r="D240" s="26" t="n">
        <v>-0.902</v>
      </c>
      <c r="E240" s="26" t="n">
        <v>0.022</v>
      </c>
      <c r="F240" s="26" t="n">
        <v>-1.837</v>
      </c>
      <c r="G240" s="26" t="n">
        <v>-0.795</v>
      </c>
      <c r="H240" s="26" t="n">
        <v>-0.119</v>
      </c>
      <c r="I240" s="26" t="n">
        <v>-1.164</v>
      </c>
      <c r="J240" s="26" t="n">
        <v>-0.619</v>
      </c>
      <c r="K240" s="26" t="n">
        <v>-1.96</v>
      </c>
      <c r="L240" s="26" t="n">
        <v>-1.245</v>
      </c>
      <c r="M240" s="26" t="n">
        <v>-2.321</v>
      </c>
      <c r="N240" s="26" t="n">
        <v>-0.874</v>
      </c>
      <c r="O240" s="26" t="n">
        <v>-0.519</v>
      </c>
      <c r="P240" s="26" t="n">
        <v>-0.25</v>
      </c>
      <c r="Q240" s="26" t="n">
        <v>-1.737</v>
      </c>
      <c r="R240" s="26" t="n">
        <v>-0.993</v>
      </c>
      <c r="S240" s="3" t="n">
        <v>1</v>
      </c>
      <c r="T240" s="3" t="n">
        <v>0</v>
      </c>
      <c r="U240" s="3" t="n">
        <v>0</v>
      </c>
      <c r="V240" s="3" t="n">
        <v>0</v>
      </c>
      <c r="W240" s="3" t="n">
        <v>0</v>
      </c>
      <c r="X240" s="3" t="n">
        <v>0</v>
      </c>
      <c r="Y240" s="3" t="n">
        <v>1</v>
      </c>
      <c r="Z240" s="3" t="n">
        <v>0</v>
      </c>
      <c r="AA240" s="3" t="n">
        <v>0</v>
      </c>
      <c r="AB240" s="3" t="n">
        <v>0</v>
      </c>
      <c r="AC240" s="3" t="n">
        <v>0</v>
      </c>
      <c r="AD240" s="3" t="n">
        <v>0</v>
      </c>
      <c r="AE240" s="3" t="n">
        <v>0</v>
      </c>
      <c r="AF240" s="3" t="n">
        <v>1</v>
      </c>
      <c r="AG240" s="3" t="n">
        <v>0</v>
      </c>
      <c r="AH240" s="27" t="n">
        <f aca="false">AVERAGE(S240:AG240)</f>
        <v>0.2</v>
      </c>
      <c r="AI240" s="26" t="s">
        <v>209</v>
      </c>
    </row>
    <row r="241" customFormat="false" ht="14.4" hidden="false" customHeight="false" outlineLevel="0" collapsed="false">
      <c r="A241" s="26" t="s">
        <v>447</v>
      </c>
      <c r="B241" s="3" t="s">
        <v>230</v>
      </c>
      <c r="C241" s="3" t="s">
        <v>231</v>
      </c>
      <c r="D241" s="26" t="n">
        <v>-1.711</v>
      </c>
      <c r="E241" s="26" t="n">
        <v>1.638</v>
      </c>
      <c r="F241" s="26" t="n">
        <v>-0.679</v>
      </c>
      <c r="G241" s="26" t="n">
        <v>0.132</v>
      </c>
      <c r="H241" s="26" t="n">
        <v>1.348</v>
      </c>
      <c r="I241" s="26" t="n">
        <v>0.269</v>
      </c>
      <c r="J241" s="26" t="n">
        <v>-1.722</v>
      </c>
      <c r="K241" s="26" t="n">
        <v>-2.014</v>
      </c>
      <c r="L241" s="26" t="n">
        <v>-1.749</v>
      </c>
      <c r="M241" s="26" t="n">
        <v>-2.657</v>
      </c>
      <c r="N241" s="26" t="n">
        <v>-0.229</v>
      </c>
      <c r="O241" s="26" t="n">
        <v>-1.291</v>
      </c>
      <c r="P241" s="26" t="n">
        <v>0.176</v>
      </c>
      <c r="Q241" s="26" t="n">
        <v>-2.658</v>
      </c>
      <c r="R241" s="26" t="n">
        <v>-0.415</v>
      </c>
      <c r="S241" s="3" t="n">
        <v>0</v>
      </c>
      <c r="T241" s="3" t="n">
        <v>0</v>
      </c>
      <c r="U241" s="3" t="n">
        <v>0</v>
      </c>
      <c r="V241" s="3" t="n">
        <v>0</v>
      </c>
      <c r="W241" s="3" t="n">
        <v>1</v>
      </c>
      <c r="X241" s="3" t="n">
        <v>0</v>
      </c>
      <c r="Y241" s="3" t="n">
        <v>0</v>
      </c>
      <c r="Z241" s="3" t="n">
        <v>0</v>
      </c>
      <c r="AA241" s="3" t="n">
        <v>0</v>
      </c>
      <c r="AB241" s="3" t="n">
        <v>0</v>
      </c>
      <c r="AC241" s="3" t="n">
        <v>1</v>
      </c>
      <c r="AD241" s="3" t="n">
        <v>0</v>
      </c>
      <c r="AE241" s="3" t="n">
        <v>0</v>
      </c>
      <c r="AF241" s="3" t="n">
        <v>0</v>
      </c>
      <c r="AG241" s="3" t="n">
        <v>1</v>
      </c>
      <c r="AH241" s="27" t="n">
        <f aca="false">AVERAGE(S241:AG241)</f>
        <v>0.2</v>
      </c>
      <c r="AI241" s="26" t="s">
        <v>198</v>
      </c>
    </row>
    <row r="242" customFormat="false" ht="14.4" hidden="false" customHeight="false" outlineLevel="0" collapsed="false">
      <c r="A242" s="26" t="s">
        <v>448</v>
      </c>
      <c r="B242" s="3" t="s">
        <v>230</v>
      </c>
      <c r="C242" s="3" t="s">
        <v>231</v>
      </c>
      <c r="D242" s="26" t="n">
        <v>-1.355</v>
      </c>
      <c r="E242" s="26" t="n">
        <v>4.381</v>
      </c>
      <c r="F242" s="26" t="n">
        <v>-1.205</v>
      </c>
      <c r="G242" s="26" t="n">
        <v>-0.25</v>
      </c>
      <c r="H242" s="26" t="n">
        <v>0.149</v>
      </c>
      <c r="I242" s="26" t="n">
        <v>0.329</v>
      </c>
      <c r="J242" s="26" t="n">
        <v>-1.625</v>
      </c>
      <c r="K242" s="26" t="n">
        <v>-1.871</v>
      </c>
      <c r="L242" s="26" t="n">
        <v>-1.148</v>
      </c>
      <c r="M242" s="26" t="n">
        <v>-1.665</v>
      </c>
      <c r="N242" s="26" t="n">
        <v>-0.62</v>
      </c>
      <c r="O242" s="26" t="n">
        <v>0.293</v>
      </c>
      <c r="P242" s="26" t="n">
        <v>-0.53</v>
      </c>
      <c r="Q242" s="26" t="n">
        <v>-2.281</v>
      </c>
      <c r="R242" s="26" t="n">
        <v>-0.7</v>
      </c>
      <c r="S242" s="3" t="n">
        <v>0</v>
      </c>
      <c r="T242" s="3" t="n">
        <v>1</v>
      </c>
      <c r="U242" s="3" t="n">
        <v>0</v>
      </c>
      <c r="V242" s="3" t="n">
        <v>0</v>
      </c>
      <c r="W242" s="3" t="n">
        <v>0</v>
      </c>
      <c r="X242" s="3" t="n">
        <v>0</v>
      </c>
      <c r="Y242" s="3" t="n">
        <v>0</v>
      </c>
      <c r="Z242" s="3" t="n">
        <v>0</v>
      </c>
      <c r="AA242" s="3" t="n">
        <v>0</v>
      </c>
      <c r="AB242" s="3" t="n">
        <v>1</v>
      </c>
      <c r="AC242" s="3" t="n">
        <v>0</v>
      </c>
      <c r="AD242" s="3" t="n">
        <v>1</v>
      </c>
      <c r="AE242" s="3" t="n">
        <v>0</v>
      </c>
      <c r="AF242" s="3" t="n">
        <v>0</v>
      </c>
      <c r="AG242" s="3" t="n">
        <v>0</v>
      </c>
      <c r="AH242" s="27" t="n">
        <f aca="false">AVERAGE(S242:AG242)</f>
        <v>0.2</v>
      </c>
      <c r="AI242" s="26" t="s">
        <v>198</v>
      </c>
    </row>
    <row r="243" customFormat="false" ht="14.4" hidden="false" customHeight="false" outlineLevel="0" collapsed="false">
      <c r="A243" s="26" t="s">
        <v>449</v>
      </c>
      <c r="B243" s="3" t="s">
        <v>230</v>
      </c>
      <c r="C243" s="3" t="s">
        <v>231</v>
      </c>
      <c r="D243" s="26" t="n">
        <v>-2.716</v>
      </c>
      <c r="E243" s="26" t="n">
        <v>1.139</v>
      </c>
      <c r="F243" s="26" t="n">
        <v>-2.198</v>
      </c>
      <c r="G243" s="26" t="n">
        <v>-1.442</v>
      </c>
      <c r="H243" s="26" t="n">
        <v>1.248</v>
      </c>
      <c r="I243" s="26" t="n">
        <v>-2.656</v>
      </c>
      <c r="J243" s="26" t="n">
        <v>-1.123</v>
      </c>
      <c r="K243" s="26" t="n">
        <v>-2.82</v>
      </c>
      <c r="L243" s="26" t="n">
        <v>-2.582</v>
      </c>
      <c r="M243" s="26" t="n">
        <v>-3.527</v>
      </c>
      <c r="N243" s="26" t="n">
        <v>-0.278</v>
      </c>
      <c r="O243" s="26" t="n">
        <v>-2.045</v>
      </c>
      <c r="P243" s="26" t="n">
        <v>-0.792</v>
      </c>
      <c r="Q243" s="26" t="n">
        <v>-4.015</v>
      </c>
      <c r="R243" s="26" t="n">
        <v>-2.134</v>
      </c>
      <c r="S243" s="3" t="n">
        <v>0</v>
      </c>
      <c r="T243" s="3" t="n">
        <v>0</v>
      </c>
      <c r="U243" s="3" t="n">
        <v>0</v>
      </c>
      <c r="V243" s="3" t="n">
        <v>0</v>
      </c>
      <c r="W243" s="3" t="n">
        <v>1</v>
      </c>
      <c r="X243" s="3" t="n">
        <v>0</v>
      </c>
      <c r="Y243" s="3" t="n">
        <v>1</v>
      </c>
      <c r="Z243" s="3" t="n">
        <v>0</v>
      </c>
      <c r="AA243" s="3" t="n">
        <v>0</v>
      </c>
      <c r="AB243" s="3" t="n">
        <v>0</v>
      </c>
      <c r="AC243" s="3" t="n">
        <v>1</v>
      </c>
      <c r="AD243" s="3" t="n">
        <v>0</v>
      </c>
      <c r="AE243" s="3" t="n">
        <v>0</v>
      </c>
      <c r="AF243" s="3" t="n">
        <v>0</v>
      </c>
      <c r="AG243" s="3" t="n">
        <v>0</v>
      </c>
      <c r="AH243" s="27" t="n">
        <f aca="false">AVERAGE(S243:AG243)</f>
        <v>0.2</v>
      </c>
      <c r="AI243" s="26" t="s">
        <v>209</v>
      </c>
    </row>
    <row r="244" customFormat="false" ht="14.4" hidden="false" customHeight="false" outlineLevel="0" collapsed="false">
      <c r="A244" s="26" t="s">
        <v>450</v>
      </c>
      <c r="B244" s="3" t="s">
        <v>230</v>
      </c>
      <c r="C244" s="3" t="s">
        <v>231</v>
      </c>
      <c r="D244" s="26" t="n">
        <v>-1.422</v>
      </c>
      <c r="E244" s="26" t="n">
        <v>1.423</v>
      </c>
      <c r="F244" s="26" t="n">
        <v>0.088</v>
      </c>
      <c r="G244" s="26" t="n">
        <v>-0.513</v>
      </c>
      <c r="H244" s="26" t="n">
        <v>0.242</v>
      </c>
      <c r="I244" s="26" t="n">
        <v>-3.14</v>
      </c>
      <c r="J244" s="26" t="n">
        <v>-1.598</v>
      </c>
      <c r="K244" s="26" t="n">
        <v>-2.699</v>
      </c>
      <c r="L244" s="26" t="n">
        <v>-2.141</v>
      </c>
      <c r="M244" s="26" t="n">
        <v>-1.343</v>
      </c>
      <c r="N244" s="26" t="n">
        <v>-2.082</v>
      </c>
      <c r="O244" s="26" t="n">
        <v>-2.726</v>
      </c>
      <c r="P244" s="26" t="n">
        <v>0.943</v>
      </c>
      <c r="Q244" s="26" t="n">
        <v>-2.743</v>
      </c>
      <c r="R244" s="26" t="n">
        <v>-2.196</v>
      </c>
      <c r="S244" s="3" t="n">
        <v>0</v>
      </c>
      <c r="T244" s="3" t="n">
        <v>0</v>
      </c>
      <c r="U244" s="3" t="n">
        <v>1</v>
      </c>
      <c r="V244" s="3" t="n">
        <v>0</v>
      </c>
      <c r="W244" s="3" t="n">
        <v>0</v>
      </c>
      <c r="X244" s="3" t="n">
        <v>0</v>
      </c>
      <c r="Y244" s="3" t="n">
        <v>0</v>
      </c>
      <c r="Z244" s="3" t="n">
        <v>0</v>
      </c>
      <c r="AA244" s="3" t="n">
        <v>0</v>
      </c>
      <c r="AB244" s="3" t="n">
        <v>1</v>
      </c>
      <c r="AC244" s="3" t="n">
        <v>0</v>
      </c>
      <c r="AD244" s="3" t="n">
        <v>0</v>
      </c>
      <c r="AE244" s="3" t="n">
        <v>1</v>
      </c>
      <c r="AF244" s="3" t="n">
        <v>0</v>
      </c>
      <c r="AG244" s="3" t="n">
        <v>0</v>
      </c>
      <c r="AH244" s="27" t="n">
        <f aca="false">AVERAGE(S244:AG244)</f>
        <v>0.2</v>
      </c>
      <c r="AI244" s="26" t="s">
        <v>209</v>
      </c>
    </row>
    <row r="245" customFormat="false" ht="14.4" hidden="false" customHeight="false" outlineLevel="0" collapsed="false">
      <c r="A245" s="26" t="s">
        <v>451</v>
      </c>
      <c r="B245" s="3" t="s">
        <v>230</v>
      </c>
      <c r="C245" s="3" t="s">
        <v>231</v>
      </c>
      <c r="D245" s="26" t="n">
        <v>-2.539</v>
      </c>
      <c r="E245" s="26" t="n">
        <v>2.399</v>
      </c>
      <c r="F245" s="26" t="n">
        <v>-1.579</v>
      </c>
      <c r="G245" s="26" t="n">
        <v>-0.651</v>
      </c>
      <c r="H245" s="26" t="n">
        <v>1.551</v>
      </c>
      <c r="I245" s="26" t="n">
        <v>-1.25</v>
      </c>
      <c r="J245" s="26" t="n">
        <v>-0.981</v>
      </c>
      <c r="K245" s="26" t="n">
        <v>-2.88</v>
      </c>
      <c r="L245" s="26" t="n">
        <v>-1.934</v>
      </c>
      <c r="M245" s="26" t="n">
        <v>-2.323</v>
      </c>
      <c r="N245" s="26" t="n">
        <v>-1.482</v>
      </c>
      <c r="O245" s="26" t="n">
        <v>-3.416</v>
      </c>
      <c r="P245" s="26" t="n">
        <v>0.626</v>
      </c>
      <c r="Q245" s="26" t="n">
        <v>-3.344</v>
      </c>
      <c r="R245" s="26" t="n">
        <v>-2.128</v>
      </c>
      <c r="S245" s="3" t="n">
        <v>0</v>
      </c>
      <c r="T245" s="3" t="n">
        <v>0</v>
      </c>
      <c r="U245" s="3" t="n">
        <v>0</v>
      </c>
      <c r="V245" s="3" t="n">
        <v>0</v>
      </c>
      <c r="W245" s="3" t="n">
        <v>1</v>
      </c>
      <c r="X245" s="3" t="n">
        <v>0</v>
      </c>
      <c r="Y245" s="3" t="n">
        <v>1</v>
      </c>
      <c r="Z245" s="3" t="n">
        <v>0</v>
      </c>
      <c r="AA245" s="3" t="n">
        <v>0</v>
      </c>
      <c r="AB245" s="3" t="n">
        <v>0</v>
      </c>
      <c r="AC245" s="3" t="n">
        <v>0</v>
      </c>
      <c r="AD245" s="3" t="n">
        <v>0</v>
      </c>
      <c r="AE245" s="3" t="n">
        <v>1</v>
      </c>
      <c r="AF245" s="3" t="n">
        <v>0</v>
      </c>
      <c r="AG245" s="3" t="n">
        <v>0</v>
      </c>
      <c r="AH245" s="27" t="n">
        <f aca="false">AVERAGE(S245:AG245)</f>
        <v>0.2</v>
      </c>
      <c r="AI245" s="26" t="s">
        <v>200</v>
      </c>
    </row>
    <row r="246" customFormat="false" ht="14.4" hidden="false" customHeight="false" outlineLevel="0" collapsed="false">
      <c r="A246" s="26" t="s">
        <v>452</v>
      </c>
      <c r="B246" s="3" t="s">
        <v>230</v>
      </c>
      <c r="C246" s="3" t="s">
        <v>231</v>
      </c>
      <c r="D246" s="26" t="n">
        <v>-1.995</v>
      </c>
      <c r="E246" s="26" t="n">
        <v>3.881</v>
      </c>
      <c r="F246" s="26" t="n">
        <v>-1.165</v>
      </c>
      <c r="G246" s="26" t="n">
        <v>0.34</v>
      </c>
      <c r="H246" s="26" t="n">
        <v>0.448</v>
      </c>
      <c r="I246" s="26" t="n">
        <v>-0.07</v>
      </c>
      <c r="J246" s="26" t="n">
        <v>-1.256</v>
      </c>
      <c r="K246" s="26" t="n">
        <v>-1.967</v>
      </c>
      <c r="L246" s="26" t="n">
        <v>-1.58</v>
      </c>
      <c r="M246" s="26" t="n">
        <v>-3.559</v>
      </c>
      <c r="N246" s="26" t="n">
        <v>-0.473</v>
      </c>
      <c r="O246" s="26" t="n">
        <v>-0.782</v>
      </c>
      <c r="P246" s="26" t="n">
        <v>-0.216</v>
      </c>
      <c r="Q246" s="26" t="n">
        <v>-2.155</v>
      </c>
      <c r="R246" s="26" t="n">
        <v>-1.028</v>
      </c>
      <c r="S246" s="3" t="n">
        <v>0</v>
      </c>
      <c r="T246" s="3" t="n">
        <v>1</v>
      </c>
      <c r="U246" s="3" t="n">
        <v>0</v>
      </c>
      <c r="V246" s="3" t="n">
        <v>1</v>
      </c>
      <c r="W246" s="3" t="n">
        <v>0</v>
      </c>
      <c r="X246" s="3" t="n">
        <v>0</v>
      </c>
      <c r="Y246" s="3" t="n">
        <v>0</v>
      </c>
      <c r="Z246" s="3" t="n">
        <v>0</v>
      </c>
      <c r="AA246" s="3" t="n">
        <v>0</v>
      </c>
      <c r="AB246" s="3" t="n">
        <v>0</v>
      </c>
      <c r="AC246" s="3" t="n">
        <v>0</v>
      </c>
      <c r="AD246" s="3" t="n">
        <v>0</v>
      </c>
      <c r="AE246" s="3" t="n">
        <v>0</v>
      </c>
      <c r="AF246" s="3" t="n">
        <v>0</v>
      </c>
      <c r="AG246" s="3" t="n">
        <v>0</v>
      </c>
      <c r="AH246" s="27" t="n">
        <f aca="false">AVERAGE(S246:AG246)</f>
        <v>0.133333333333333</v>
      </c>
      <c r="AI246" s="26" t="s">
        <v>198</v>
      </c>
    </row>
    <row r="247" customFormat="false" ht="14.4" hidden="false" customHeight="false" outlineLevel="0" collapsed="false">
      <c r="A247" s="26" t="s">
        <v>453</v>
      </c>
      <c r="B247" s="3" t="s">
        <v>230</v>
      </c>
      <c r="C247" s="3" t="s">
        <v>231</v>
      </c>
      <c r="D247" s="26" t="n">
        <v>-2.6</v>
      </c>
      <c r="E247" s="26" t="n">
        <v>1.924</v>
      </c>
      <c r="F247" s="26" t="n">
        <v>-1.119</v>
      </c>
      <c r="G247" s="26" t="n">
        <v>-0.122</v>
      </c>
      <c r="H247" s="26" t="n">
        <v>0.877</v>
      </c>
      <c r="I247" s="26" t="n">
        <v>-1.538</v>
      </c>
      <c r="J247" s="26" t="n">
        <v>-1.952</v>
      </c>
      <c r="K247" s="26" t="n">
        <v>-3.107</v>
      </c>
      <c r="L247" s="26" t="n">
        <v>-0.42</v>
      </c>
      <c r="M247" s="26" t="n">
        <v>-3.203</v>
      </c>
      <c r="N247" s="26" t="n">
        <v>-1.098</v>
      </c>
      <c r="O247" s="26" t="n">
        <v>-3.699</v>
      </c>
      <c r="P247" s="26" t="n">
        <v>0.582</v>
      </c>
      <c r="Q247" s="26" t="n">
        <v>-3.957</v>
      </c>
      <c r="R247" s="26" t="n">
        <v>-2.482</v>
      </c>
      <c r="S247" s="3" t="n">
        <v>0</v>
      </c>
      <c r="T247" s="3" t="n"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0</v>
      </c>
      <c r="Z247" s="3" t="n">
        <v>0</v>
      </c>
      <c r="AA247" s="3" t="n">
        <v>1</v>
      </c>
      <c r="AB247" s="3" t="n">
        <v>0</v>
      </c>
      <c r="AC247" s="3" t="n">
        <v>0</v>
      </c>
      <c r="AD247" s="3" t="n">
        <v>0</v>
      </c>
      <c r="AE247" s="3" t="n">
        <v>1</v>
      </c>
      <c r="AF247" s="3" t="n">
        <v>0</v>
      </c>
      <c r="AG247" s="3" t="n">
        <v>0</v>
      </c>
      <c r="AH247" s="27" t="n">
        <f aca="false">AVERAGE(S247:AG247)</f>
        <v>0.133333333333333</v>
      </c>
      <c r="AI247" s="26" t="s">
        <v>209</v>
      </c>
    </row>
    <row r="248" customFormat="false" ht="14.4" hidden="false" customHeight="false" outlineLevel="0" collapsed="false">
      <c r="A248" s="26" t="s">
        <v>454</v>
      </c>
      <c r="B248" s="3" t="s">
        <v>230</v>
      </c>
      <c r="C248" s="3" t="s">
        <v>231</v>
      </c>
      <c r="D248" s="26" t="n">
        <v>-2.237</v>
      </c>
      <c r="E248" s="26" t="n">
        <v>2.656</v>
      </c>
      <c r="F248" s="26" t="n">
        <v>-1.244</v>
      </c>
      <c r="G248" s="26" t="n">
        <v>-0.341</v>
      </c>
      <c r="H248" s="26" t="n">
        <v>1.229</v>
      </c>
      <c r="I248" s="26" t="n">
        <v>-0.089</v>
      </c>
      <c r="J248" s="26" t="n">
        <v>-0.954</v>
      </c>
      <c r="K248" s="26" t="n">
        <v>-2.612</v>
      </c>
      <c r="L248" s="26" t="n">
        <v>-1.587</v>
      </c>
      <c r="M248" s="26" t="n">
        <v>-2.8</v>
      </c>
      <c r="N248" s="26" t="n">
        <v>-0.408</v>
      </c>
      <c r="O248" s="26" t="n">
        <v>-1.048</v>
      </c>
      <c r="P248" s="26" t="n">
        <v>-0.221</v>
      </c>
      <c r="Q248" s="26" t="n">
        <v>-3.007</v>
      </c>
      <c r="R248" s="26" t="n">
        <v>-0.685</v>
      </c>
      <c r="S248" s="3" t="n">
        <v>0</v>
      </c>
      <c r="T248" s="3" t="n">
        <v>0</v>
      </c>
      <c r="U248" s="3" t="n">
        <v>0</v>
      </c>
      <c r="V248" s="3" t="n">
        <v>0</v>
      </c>
      <c r="W248" s="3" t="n">
        <v>1</v>
      </c>
      <c r="X248" s="3" t="n">
        <v>0</v>
      </c>
      <c r="Y248" s="3" t="n">
        <v>1</v>
      </c>
      <c r="Z248" s="3" t="n">
        <v>0</v>
      </c>
      <c r="AA248" s="3" t="n">
        <v>0</v>
      </c>
      <c r="AB248" s="3" t="n">
        <v>0</v>
      </c>
      <c r="AC248" s="3" t="n">
        <v>0</v>
      </c>
      <c r="AD248" s="3" t="n">
        <v>0</v>
      </c>
      <c r="AE248" s="3" t="n">
        <v>0</v>
      </c>
      <c r="AF248" s="3" t="n">
        <v>0</v>
      </c>
      <c r="AG248" s="3" t="n">
        <v>0</v>
      </c>
      <c r="AH248" s="27" t="n">
        <f aca="false">AVERAGE(S248:AG248)</f>
        <v>0.133333333333333</v>
      </c>
      <c r="AI248" s="26" t="s">
        <v>200</v>
      </c>
    </row>
    <row r="249" customFormat="false" ht="14.4" hidden="false" customHeight="false" outlineLevel="0" collapsed="false">
      <c r="A249" s="26" t="s">
        <v>455</v>
      </c>
      <c r="B249" s="3" t="s">
        <v>230</v>
      </c>
      <c r="C249" s="3" t="s">
        <v>231</v>
      </c>
      <c r="D249" s="26" t="n">
        <v>-1.219</v>
      </c>
      <c r="E249" s="26" t="n">
        <v>-0.456</v>
      </c>
      <c r="F249" s="26" t="n">
        <v>-0.39</v>
      </c>
      <c r="G249" s="26" t="n">
        <v>-0.964</v>
      </c>
      <c r="H249" s="26" t="n">
        <v>-1.27</v>
      </c>
      <c r="I249" s="26" t="n">
        <v>-2.202</v>
      </c>
      <c r="J249" s="26" t="n">
        <v>-1.363</v>
      </c>
      <c r="K249" s="26" t="n">
        <v>-1.651</v>
      </c>
      <c r="L249" s="26" t="n">
        <v>-1.188</v>
      </c>
      <c r="M249" s="26" t="n">
        <v>-3.959</v>
      </c>
      <c r="N249" s="26" t="n">
        <v>-1.591</v>
      </c>
      <c r="O249" s="26" t="n">
        <v>-3.961</v>
      </c>
      <c r="P249" s="26" t="n">
        <v>-0.746</v>
      </c>
      <c r="Q249" s="26" t="n">
        <v>-3.473</v>
      </c>
      <c r="R249" s="26" t="n">
        <v>-1.772</v>
      </c>
      <c r="S249" s="3" t="n">
        <v>1</v>
      </c>
      <c r="T249" s="3" t="n">
        <v>0</v>
      </c>
      <c r="U249" s="3" t="n">
        <v>1</v>
      </c>
      <c r="V249" s="3" t="n">
        <v>0</v>
      </c>
      <c r="W249" s="3" t="n">
        <v>0</v>
      </c>
      <c r="X249" s="3" t="n">
        <v>0</v>
      </c>
      <c r="Y249" s="3" t="n">
        <v>0</v>
      </c>
      <c r="Z249" s="3" t="n">
        <v>0</v>
      </c>
      <c r="AA249" s="3" t="n">
        <v>0</v>
      </c>
      <c r="AB249" s="3" t="n">
        <v>0</v>
      </c>
      <c r="AC249" s="3" t="n">
        <v>0</v>
      </c>
      <c r="AD249" s="3" t="n">
        <v>0</v>
      </c>
      <c r="AE249" s="3" t="n">
        <v>0</v>
      </c>
      <c r="AF249" s="3" t="n">
        <v>0</v>
      </c>
      <c r="AG249" s="3" t="n">
        <v>0</v>
      </c>
      <c r="AH249" s="27" t="n">
        <f aca="false">AVERAGE(S249:AG249)</f>
        <v>0.133333333333333</v>
      </c>
      <c r="AI249" s="26" t="s">
        <v>209</v>
      </c>
    </row>
    <row r="250" customFormat="false" ht="14.4" hidden="false" customHeight="false" outlineLevel="0" collapsed="false">
      <c r="A250" s="26" t="s">
        <v>456</v>
      </c>
      <c r="B250" s="3" t="s">
        <v>230</v>
      </c>
      <c r="C250" s="3" t="s">
        <v>231</v>
      </c>
      <c r="D250" s="26" t="n">
        <v>-1.315</v>
      </c>
      <c r="E250" s="26" t="n">
        <v>2.864</v>
      </c>
      <c r="F250" s="26" t="n">
        <v>-0.834</v>
      </c>
      <c r="G250" s="26" t="n">
        <v>-0.197</v>
      </c>
      <c r="H250" s="26" t="n">
        <v>-0.393</v>
      </c>
      <c r="I250" s="26" t="n">
        <v>-0.647</v>
      </c>
      <c r="J250" s="26" t="n">
        <v>-1.142</v>
      </c>
      <c r="K250" s="26" t="n">
        <v>-1.919</v>
      </c>
      <c r="L250" s="26" t="n">
        <v>-1.565</v>
      </c>
      <c r="M250" s="26" t="n">
        <v>-2.233</v>
      </c>
      <c r="N250" s="26" t="n">
        <v>-0.975</v>
      </c>
      <c r="O250" s="26" t="n">
        <v>-1.529</v>
      </c>
      <c r="P250" s="26" t="n">
        <v>-0.172</v>
      </c>
      <c r="Q250" s="26" t="n">
        <v>-2.567</v>
      </c>
      <c r="R250" s="26" t="n">
        <v>-1.321</v>
      </c>
      <c r="S250" s="3" t="n">
        <v>1</v>
      </c>
      <c r="T250" s="3" t="n">
        <v>0</v>
      </c>
      <c r="U250" s="3" t="n">
        <v>0</v>
      </c>
      <c r="V250" s="3" t="n">
        <v>0</v>
      </c>
      <c r="W250" s="3" t="n">
        <v>0</v>
      </c>
      <c r="X250" s="3" t="n">
        <v>0</v>
      </c>
      <c r="Y250" s="3" t="n">
        <v>1</v>
      </c>
      <c r="Z250" s="3" t="n">
        <v>0</v>
      </c>
      <c r="AA250" s="3" t="n">
        <v>0</v>
      </c>
      <c r="AB250" s="3" t="n">
        <v>0</v>
      </c>
      <c r="AC250" s="3" t="n">
        <v>0</v>
      </c>
      <c r="AD250" s="3" t="n">
        <v>0</v>
      </c>
      <c r="AE250" s="3" t="n">
        <v>0</v>
      </c>
      <c r="AF250" s="3" t="n">
        <v>0</v>
      </c>
      <c r="AG250" s="3" t="n">
        <v>0</v>
      </c>
      <c r="AH250" s="27" t="n">
        <f aca="false">AVERAGE(S250:AG250)</f>
        <v>0.133333333333333</v>
      </c>
      <c r="AI250" s="26" t="s">
        <v>200</v>
      </c>
    </row>
    <row r="251" customFormat="false" ht="14.4" hidden="false" customHeight="false" outlineLevel="0" collapsed="false">
      <c r="A251" s="26" t="s">
        <v>457</v>
      </c>
      <c r="B251" s="3" t="s">
        <v>230</v>
      </c>
      <c r="C251" s="3" t="s">
        <v>231</v>
      </c>
      <c r="D251" s="26" t="n">
        <v>-1.683</v>
      </c>
      <c r="E251" s="26" t="n">
        <v>-0.223</v>
      </c>
      <c r="F251" s="26" t="n">
        <v>-0.327</v>
      </c>
      <c r="G251" s="26" t="n">
        <v>-1.285</v>
      </c>
      <c r="H251" s="26" t="n">
        <v>-1.77</v>
      </c>
      <c r="I251" s="26" t="n">
        <v>-3.345</v>
      </c>
      <c r="J251" s="26" t="n">
        <v>-1.323</v>
      </c>
      <c r="K251" s="26" t="n">
        <v>-1.204</v>
      </c>
      <c r="L251" s="26" t="n">
        <v>-1.844</v>
      </c>
      <c r="M251" s="26" t="n">
        <v>-3.28</v>
      </c>
      <c r="N251" s="26" t="n">
        <v>-2.292</v>
      </c>
      <c r="O251" s="26" t="n">
        <v>-4.19</v>
      </c>
      <c r="P251" s="26" t="n">
        <v>-0.685</v>
      </c>
      <c r="Q251" s="26" t="n">
        <v>-3.011</v>
      </c>
      <c r="R251" s="26" t="n">
        <v>-1.824</v>
      </c>
      <c r="S251" s="3" t="n">
        <v>0</v>
      </c>
      <c r="T251" s="3" t="n">
        <v>0</v>
      </c>
      <c r="U251" s="3" t="n">
        <v>1</v>
      </c>
      <c r="V251" s="3" t="n">
        <v>0</v>
      </c>
      <c r="W251" s="3" t="n">
        <v>0</v>
      </c>
      <c r="X251" s="3" t="n">
        <v>0</v>
      </c>
      <c r="Y251" s="3" t="n">
        <v>0</v>
      </c>
      <c r="Z251" s="3" t="n">
        <v>1</v>
      </c>
      <c r="AA251" s="3" t="n">
        <v>0</v>
      </c>
      <c r="AB251" s="3" t="n">
        <v>0</v>
      </c>
      <c r="AC251" s="3" t="n">
        <v>0</v>
      </c>
      <c r="AD251" s="3" t="n">
        <v>0</v>
      </c>
      <c r="AE251" s="3" t="n">
        <v>0</v>
      </c>
      <c r="AF251" s="3" t="n">
        <v>0</v>
      </c>
      <c r="AG251" s="3" t="n">
        <v>0</v>
      </c>
      <c r="AH251" s="27" t="n">
        <f aca="false">AVERAGE(S251:AG251)</f>
        <v>0.133333333333333</v>
      </c>
      <c r="AI251" s="26" t="s">
        <v>200</v>
      </c>
    </row>
    <row r="252" customFormat="false" ht="14.4" hidden="false" customHeight="false" outlineLevel="0" collapsed="false">
      <c r="A252" s="26" t="s">
        <v>458</v>
      </c>
      <c r="B252" s="3" t="s">
        <v>230</v>
      </c>
      <c r="C252" s="3" t="s">
        <v>231</v>
      </c>
      <c r="D252" s="26" t="n">
        <v>-1.487</v>
      </c>
      <c r="E252" s="26" t="n">
        <v>-0.727</v>
      </c>
      <c r="F252" s="26" t="n">
        <v>-1.455</v>
      </c>
      <c r="G252" s="26" t="n">
        <v>-0.408</v>
      </c>
      <c r="H252" s="26" t="n">
        <v>-1.108</v>
      </c>
      <c r="I252" s="26" t="n">
        <v>-1.853</v>
      </c>
      <c r="J252" s="26" t="n">
        <v>-1.116</v>
      </c>
      <c r="K252" s="26" t="n">
        <v>-1.737</v>
      </c>
      <c r="L252" s="26" t="n">
        <v>-2.411</v>
      </c>
      <c r="M252" s="26" t="n">
        <v>-3.18</v>
      </c>
      <c r="N252" s="26" t="n">
        <v>-1.803</v>
      </c>
      <c r="O252" s="26" t="n">
        <v>3.078</v>
      </c>
      <c r="P252" s="26" t="n">
        <v>-0.167</v>
      </c>
      <c r="Q252" s="26" t="n">
        <v>-4.058</v>
      </c>
      <c r="R252" s="26" t="n">
        <v>-2.024</v>
      </c>
      <c r="S252" s="3" t="n">
        <v>0</v>
      </c>
      <c r="T252" s="3" t="n">
        <v>0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1</v>
      </c>
      <c r="Z252" s="3" t="n">
        <v>0</v>
      </c>
      <c r="AA252" s="3" t="n">
        <v>0</v>
      </c>
      <c r="AB252" s="3" t="n">
        <v>0</v>
      </c>
      <c r="AC252" s="3" t="n">
        <v>0</v>
      </c>
      <c r="AD252" s="3" t="n">
        <v>1</v>
      </c>
      <c r="AE252" s="3" t="n">
        <v>0</v>
      </c>
      <c r="AF252" s="3" t="n">
        <v>0</v>
      </c>
      <c r="AG252" s="3" t="n">
        <v>0</v>
      </c>
      <c r="AH252" s="27" t="n">
        <f aca="false">AVERAGE(S252:AG252)</f>
        <v>0.133333333333333</v>
      </c>
      <c r="AI252" s="26" t="s">
        <v>209</v>
      </c>
    </row>
    <row r="253" customFormat="false" ht="14.4" hidden="false" customHeight="false" outlineLevel="0" collapsed="false">
      <c r="A253" s="26" t="s">
        <v>459</v>
      </c>
      <c r="B253" s="3" t="s">
        <v>230</v>
      </c>
      <c r="C253" s="3" t="s">
        <v>231</v>
      </c>
      <c r="D253" s="26" t="n">
        <v>-2.118</v>
      </c>
      <c r="E253" s="26" t="n">
        <v>1.136</v>
      </c>
      <c r="F253" s="26" t="n">
        <v>-1.1</v>
      </c>
      <c r="G253" s="26" t="n">
        <v>-0.528</v>
      </c>
      <c r="H253" s="26" t="n">
        <v>1.19</v>
      </c>
      <c r="I253" s="26" t="n">
        <v>-1.329</v>
      </c>
      <c r="J253" s="26" t="n">
        <v>-0.73</v>
      </c>
      <c r="K253" s="26" t="n">
        <v>-2.614</v>
      </c>
      <c r="L253" s="26" t="n">
        <v>-2.533</v>
      </c>
      <c r="M253" s="26" t="n">
        <v>-4.066</v>
      </c>
      <c r="N253" s="26" t="n">
        <v>-0.802</v>
      </c>
      <c r="O253" s="26" t="n">
        <v>-4.06</v>
      </c>
      <c r="P253" s="26" t="n">
        <v>-0.254</v>
      </c>
      <c r="Q253" s="26" t="n">
        <v>-3.621</v>
      </c>
      <c r="R253" s="26" t="n">
        <v>-1.713</v>
      </c>
      <c r="S253" s="3" t="n">
        <v>0</v>
      </c>
      <c r="T253" s="3" t="n">
        <v>0</v>
      </c>
      <c r="U253" s="3" t="n">
        <v>0</v>
      </c>
      <c r="V253" s="3" t="n">
        <v>0</v>
      </c>
      <c r="W253" s="3" t="n">
        <v>1</v>
      </c>
      <c r="X253" s="3" t="n">
        <v>0</v>
      </c>
      <c r="Y253" s="3" t="n">
        <v>1</v>
      </c>
      <c r="Z253" s="3" t="n">
        <v>0</v>
      </c>
      <c r="AA253" s="3" t="n">
        <v>0</v>
      </c>
      <c r="AB253" s="3" t="n">
        <v>0</v>
      </c>
      <c r="AC253" s="3" t="n">
        <v>0</v>
      </c>
      <c r="AD253" s="3" t="n">
        <v>0</v>
      </c>
      <c r="AE253" s="3" t="n">
        <v>0</v>
      </c>
      <c r="AF253" s="3" t="n">
        <v>0</v>
      </c>
      <c r="AG253" s="3" t="n">
        <v>0</v>
      </c>
      <c r="AH253" s="27" t="n">
        <f aca="false">AVERAGE(S253:AG253)</f>
        <v>0.133333333333333</v>
      </c>
      <c r="AI253" s="26" t="s">
        <v>209</v>
      </c>
    </row>
    <row r="254" customFormat="false" ht="14.4" hidden="false" customHeight="false" outlineLevel="0" collapsed="false">
      <c r="A254" s="26" t="s">
        <v>460</v>
      </c>
      <c r="B254" s="3" t="s">
        <v>230</v>
      </c>
      <c r="C254" s="3" t="s">
        <v>231</v>
      </c>
      <c r="D254" s="26" t="n">
        <v>-1.709</v>
      </c>
      <c r="E254" s="26" t="n">
        <v>0.369</v>
      </c>
      <c r="F254" s="26" t="n">
        <v>-1.405</v>
      </c>
      <c r="G254" s="26" t="n">
        <v>-0.695</v>
      </c>
      <c r="H254" s="26" t="n">
        <v>-0.625</v>
      </c>
      <c r="I254" s="26" t="n">
        <v>-1.958</v>
      </c>
      <c r="J254" s="26" t="n">
        <v>-1.079</v>
      </c>
      <c r="K254" s="26" t="n">
        <v>-2.297</v>
      </c>
      <c r="L254" s="26" t="n">
        <v>-1.708</v>
      </c>
      <c r="M254" s="26" t="n">
        <v>-1.492</v>
      </c>
      <c r="N254" s="26" t="n">
        <v>-2.325</v>
      </c>
      <c r="O254" s="26" t="n">
        <v>-3.89</v>
      </c>
      <c r="P254" s="26" t="n">
        <v>-0.637</v>
      </c>
      <c r="Q254" s="26" t="n">
        <v>-3.542</v>
      </c>
      <c r="R254" s="26" t="n">
        <v>-1.653</v>
      </c>
      <c r="S254" s="3" t="n">
        <v>0</v>
      </c>
      <c r="T254" s="3" t="n">
        <v>0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1</v>
      </c>
      <c r="Z254" s="3" t="n">
        <v>0</v>
      </c>
      <c r="AA254" s="3" t="n">
        <v>0</v>
      </c>
      <c r="AB254" s="3" t="n">
        <v>1</v>
      </c>
      <c r="AC254" s="3" t="n">
        <v>0</v>
      </c>
      <c r="AD254" s="3" t="n">
        <v>0</v>
      </c>
      <c r="AE254" s="3" t="n">
        <v>0</v>
      </c>
      <c r="AF254" s="3" t="n">
        <v>0</v>
      </c>
      <c r="AG254" s="3" t="n">
        <v>0</v>
      </c>
      <c r="AH254" s="27" t="n">
        <f aca="false">AVERAGE(S254:AG254)</f>
        <v>0.133333333333333</v>
      </c>
      <c r="AI254" s="26" t="s">
        <v>200</v>
      </c>
    </row>
    <row r="255" customFormat="false" ht="14.4" hidden="false" customHeight="false" outlineLevel="0" collapsed="false">
      <c r="A255" s="26" t="s">
        <v>461</v>
      </c>
      <c r="B255" s="3" t="s">
        <v>230</v>
      </c>
      <c r="C255" s="3" t="s">
        <v>231</v>
      </c>
      <c r="D255" s="26" t="n">
        <v>-1.278</v>
      </c>
      <c r="E255" s="26" t="n">
        <v>2.289</v>
      </c>
      <c r="F255" s="26" t="n">
        <v>-0.967</v>
      </c>
      <c r="G255" s="26" t="n">
        <v>-0.092</v>
      </c>
      <c r="H255" s="26" t="n">
        <v>-0.223</v>
      </c>
      <c r="I255" s="26" t="n">
        <v>-0.078</v>
      </c>
      <c r="J255" s="26" t="n">
        <v>-1.317</v>
      </c>
      <c r="K255" s="26" t="n">
        <v>-1.624</v>
      </c>
      <c r="L255" s="26" t="n">
        <v>-0.678</v>
      </c>
      <c r="M255" s="26" t="n">
        <v>-1.924</v>
      </c>
      <c r="N255" s="26" t="n">
        <v>-0.573</v>
      </c>
      <c r="O255" s="26" t="n">
        <v>1.613</v>
      </c>
      <c r="P255" s="26" t="n">
        <v>-0.597</v>
      </c>
      <c r="Q255" s="26" t="n">
        <v>-2.619</v>
      </c>
      <c r="R255" s="26" t="n">
        <v>-1.602</v>
      </c>
      <c r="S255" s="3" t="n">
        <v>1</v>
      </c>
      <c r="T255" s="3" t="n"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  <c r="Z255" s="3" t="n">
        <v>0</v>
      </c>
      <c r="AA255" s="3" t="n">
        <v>0</v>
      </c>
      <c r="AB255" s="3" t="n">
        <v>0</v>
      </c>
      <c r="AC255" s="3" t="n">
        <v>0</v>
      </c>
      <c r="AD255" s="3" t="n">
        <v>1</v>
      </c>
      <c r="AE255" s="3" t="n">
        <v>0</v>
      </c>
      <c r="AF255" s="3" t="n">
        <v>0</v>
      </c>
      <c r="AG255" s="3" t="n">
        <v>0</v>
      </c>
      <c r="AH255" s="27" t="n">
        <f aca="false">AVERAGE(S255:AG255)</f>
        <v>0.133333333333333</v>
      </c>
      <c r="AI255" s="26" t="s">
        <v>198</v>
      </c>
    </row>
    <row r="256" customFormat="false" ht="14.4" hidden="false" customHeight="false" outlineLevel="0" collapsed="false">
      <c r="A256" s="26" t="s">
        <v>462</v>
      </c>
      <c r="B256" s="3" t="s">
        <v>230</v>
      </c>
      <c r="C256" s="3" t="s">
        <v>231</v>
      </c>
      <c r="D256" s="26" t="n">
        <v>-1.225</v>
      </c>
      <c r="E256" s="26" t="n">
        <v>2.883</v>
      </c>
      <c r="F256" s="26" t="n">
        <v>-1.17</v>
      </c>
      <c r="G256" s="26" t="n">
        <v>-0.03</v>
      </c>
      <c r="H256" s="26" t="n">
        <v>-1.494</v>
      </c>
      <c r="I256" s="26" t="n">
        <v>-0.361</v>
      </c>
      <c r="J256" s="26" t="n">
        <v>-1.98</v>
      </c>
      <c r="K256" s="26" t="n">
        <v>-1.765</v>
      </c>
      <c r="L256" s="26" t="n">
        <v>-0.894</v>
      </c>
      <c r="M256" s="26" t="n">
        <v>-2.136</v>
      </c>
      <c r="N256" s="26" t="n">
        <v>-1.513</v>
      </c>
      <c r="O256" s="26" t="n">
        <v>0.39</v>
      </c>
      <c r="P256" s="26" t="n">
        <v>0.07</v>
      </c>
      <c r="Q256" s="26" t="n">
        <v>-2.618</v>
      </c>
      <c r="R256" s="26" t="n">
        <v>-1.212</v>
      </c>
      <c r="S256" s="3" t="n">
        <v>1</v>
      </c>
      <c r="T256" s="3" t="n">
        <v>0</v>
      </c>
      <c r="U256" s="3" t="n">
        <v>0</v>
      </c>
      <c r="V256" s="3" t="n">
        <v>0</v>
      </c>
      <c r="W256" s="3" t="n">
        <v>0</v>
      </c>
      <c r="X256" s="3" t="n">
        <v>0</v>
      </c>
      <c r="Y256" s="3" t="n">
        <v>0</v>
      </c>
      <c r="Z256" s="3" t="n">
        <v>0</v>
      </c>
      <c r="AA256" s="3" t="n">
        <v>0</v>
      </c>
      <c r="AB256" s="3" t="n">
        <v>0</v>
      </c>
      <c r="AC256" s="3" t="n">
        <v>0</v>
      </c>
      <c r="AD256" s="3" t="n">
        <v>1</v>
      </c>
      <c r="AE256" s="3" t="n">
        <v>0</v>
      </c>
      <c r="AF256" s="3" t="n">
        <v>0</v>
      </c>
      <c r="AG256" s="3" t="n">
        <v>0</v>
      </c>
      <c r="AH256" s="27" t="n">
        <f aca="false">AVERAGE(S256:AG256)</f>
        <v>0.133333333333333</v>
      </c>
      <c r="AI256" s="26" t="s">
        <v>200</v>
      </c>
    </row>
    <row r="257" customFormat="false" ht="14.4" hidden="false" customHeight="false" outlineLevel="0" collapsed="false">
      <c r="A257" s="26" t="s">
        <v>463</v>
      </c>
      <c r="B257" s="3" t="s">
        <v>230</v>
      </c>
      <c r="C257" s="3" t="s">
        <v>231</v>
      </c>
      <c r="D257" s="26" t="n">
        <v>-2.287</v>
      </c>
      <c r="E257" s="26" t="n">
        <v>2.472</v>
      </c>
      <c r="F257" s="26" t="n">
        <v>-0.728</v>
      </c>
      <c r="G257" s="26" t="n">
        <v>-0.353</v>
      </c>
      <c r="H257" s="26" t="n">
        <v>0.664</v>
      </c>
      <c r="I257" s="26" t="n">
        <v>-0.508</v>
      </c>
      <c r="J257" s="26" t="n">
        <v>-1.506</v>
      </c>
      <c r="K257" s="26" t="n">
        <v>-1.834</v>
      </c>
      <c r="L257" s="26" t="n">
        <v>-1.779</v>
      </c>
      <c r="M257" s="26" t="n">
        <v>-0.377</v>
      </c>
      <c r="N257" s="26" t="n">
        <v>-1.018</v>
      </c>
      <c r="O257" s="26" t="n">
        <v>-1.4</v>
      </c>
      <c r="P257" s="26" t="n">
        <v>0.484</v>
      </c>
      <c r="Q257" s="26" t="n">
        <v>-2.501</v>
      </c>
      <c r="R257" s="26" t="n">
        <v>-1.343</v>
      </c>
      <c r="S257" s="3" t="n">
        <v>0</v>
      </c>
      <c r="T257" s="3" t="n">
        <v>0</v>
      </c>
      <c r="U257" s="3" t="n">
        <v>0</v>
      </c>
      <c r="V257" s="3" t="n">
        <v>0</v>
      </c>
      <c r="W257" s="3" t="n">
        <v>0</v>
      </c>
      <c r="X257" s="3" t="n">
        <v>0</v>
      </c>
      <c r="Y257" s="3" t="n">
        <v>0</v>
      </c>
      <c r="Z257" s="3" t="n">
        <v>0</v>
      </c>
      <c r="AA257" s="3" t="n">
        <v>0</v>
      </c>
      <c r="AB257" s="3" t="n">
        <v>1</v>
      </c>
      <c r="AC257" s="3" t="n">
        <v>0</v>
      </c>
      <c r="AD257" s="3" t="n">
        <v>0</v>
      </c>
      <c r="AE257" s="3" t="n">
        <v>1</v>
      </c>
      <c r="AF257" s="3" t="n">
        <v>0</v>
      </c>
      <c r="AG257" s="3" t="n">
        <v>0</v>
      </c>
      <c r="AH257" s="27" t="n">
        <f aca="false">AVERAGE(S257:AG257)</f>
        <v>0.133333333333333</v>
      </c>
      <c r="AI257" s="26" t="s">
        <v>209</v>
      </c>
    </row>
    <row r="258" customFormat="false" ht="14.4" hidden="false" customHeight="false" outlineLevel="0" collapsed="false">
      <c r="A258" s="26" t="s">
        <v>464</v>
      </c>
      <c r="B258" s="3" t="s">
        <v>230</v>
      </c>
      <c r="C258" s="3" t="s">
        <v>231</v>
      </c>
      <c r="D258" s="26" t="n">
        <v>-2.236</v>
      </c>
      <c r="E258" s="26" t="n">
        <v>2.312</v>
      </c>
      <c r="F258" s="26" t="n">
        <v>-1.027</v>
      </c>
      <c r="G258" s="26" t="n">
        <v>-0.201</v>
      </c>
      <c r="H258" s="26" t="n">
        <v>0.51</v>
      </c>
      <c r="I258" s="26" t="n">
        <v>-2.852</v>
      </c>
      <c r="J258" s="26" t="n">
        <v>-1.254</v>
      </c>
      <c r="K258" s="26" t="n">
        <v>-2.745</v>
      </c>
      <c r="L258" s="26" t="n">
        <v>-2.724</v>
      </c>
      <c r="M258" s="26" t="n">
        <v>-1.655</v>
      </c>
      <c r="N258" s="26" t="n">
        <v>-2.605</v>
      </c>
      <c r="O258" s="26" t="n">
        <v>-3.409</v>
      </c>
      <c r="P258" s="26" t="n">
        <v>0.539</v>
      </c>
      <c r="Q258" s="26" t="n">
        <v>-3.133</v>
      </c>
      <c r="R258" s="26" t="n">
        <v>-2.147</v>
      </c>
      <c r="S258" s="3" t="n">
        <v>0</v>
      </c>
      <c r="T258" s="3" t="n">
        <v>0</v>
      </c>
      <c r="U258" s="3" t="n">
        <v>0</v>
      </c>
      <c r="V258" s="3" t="n">
        <v>0</v>
      </c>
      <c r="W258" s="3" t="n">
        <v>0</v>
      </c>
      <c r="X258" s="3" t="n">
        <v>0</v>
      </c>
      <c r="Y258" s="3" t="n">
        <v>0</v>
      </c>
      <c r="Z258" s="3" t="n">
        <v>0</v>
      </c>
      <c r="AA258" s="3" t="n">
        <v>0</v>
      </c>
      <c r="AB258" s="3" t="n">
        <v>1</v>
      </c>
      <c r="AC258" s="3" t="n">
        <v>0</v>
      </c>
      <c r="AD258" s="3" t="n">
        <v>0</v>
      </c>
      <c r="AE258" s="3" t="n">
        <v>1</v>
      </c>
      <c r="AF258" s="3" t="n">
        <v>0</v>
      </c>
      <c r="AG258" s="3" t="n">
        <v>0</v>
      </c>
      <c r="AH258" s="27" t="n">
        <f aca="false">AVERAGE(S258:AG258)</f>
        <v>0.133333333333333</v>
      </c>
      <c r="AI258" s="26" t="s">
        <v>200</v>
      </c>
    </row>
    <row r="259" customFormat="false" ht="14.4" hidden="false" customHeight="false" outlineLevel="0" collapsed="false">
      <c r="A259" s="26" t="s">
        <v>465</v>
      </c>
      <c r="B259" s="3" t="s">
        <v>230</v>
      </c>
      <c r="C259" s="3" t="s">
        <v>231</v>
      </c>
      <c r="D259" s="26" t="n">
        <v>-2.232</v>
      </c>
      <c r="E259" s="26" t="n">
        <v>-1.032</v>
      </c>
      <c r="F259" s="26" t="n">
        <v>-1.905</v>
      </c>
      <c r="G259" s="26" t="n">
        <v>-0.872</v>
      </c>
      <c r="H259" s="26" t="n">
        <v>-0.199</v>
      </c>
      <c r="I259" s="26" t="n">
        <v>-2.153</v>
      </c>
      <c r="J259" s="26" t="n">
        <v>-1.966</v>
      </c>
      <c r="K259" s="26" t="n">
        <v>-3.059</v>
      </c>
      <c r="L259" s="26" t="n">
        <v>-3.498</v>
      </c>
      <c r="M259" s="26" t="n">
        <v>0.781</v>
      </c>
      <c r="N259" s="26" t="n">
        <v>-2.831</v>
      </c>
      <c r="O259" s="26" t="n">
        <v>-4.868</v>
      </c>
      <c r="P259" s="26" t="n">
        <v>0.54</v>
      </c>
      <c r="Q259" s="26" t="n">
        <v>-4.484</v>
      </c>
      <c r="R259" s="26" t="n">
        <v>-2.045</v>
      </c>
      <c r="S259" s="3" t="n">
        <v>0</v>
      </c>
      <c r="T259" s="3" t="n">
        <v>0</v>
      </c>
      <c r="U259" s="3" t="n">
        <v>0</v>
      </c>
      <c r="V259" s="3" t="n">
        <v>0</v>
      </c>
      <c r="W259" s="3" t="n">
        <v>0</v>
      </c>
      <c r="X259" s="3" t="n">
        <v>0</v>
      </c>
      <c r="Y259" s="3" t="n">
        <v>0</v>
      </c>
      <c r="Z259" s="3" t="n">
        <v>0</v>
      </c>
      <c r="AA259" s="3" t="n">
        <v>0</v>
      </c>
      <c r="AB259" s="3" t="n">
        <v>1</v>
      </c>
      <c r="AC259" s="3" t="n">
        <v>0</v>
      </c>
      <c r="AD259" s="3" t="n">
        <v>0</v>
      </c>
      <c r="AE259" s="3" t="n">
        <v>1</v>
      </c>
      <c r="AF259" s="3" t="n">
        <v>0</v>
      </c>
      <c r="AG259" s="3" t="n">
        <v>0</v>
      </c>
      <c r="AH259" s="27" t="n">
        <f aca="false">AVERAGE(S259:AG259)</f>
        <v>0.133333333333333</v>
      </c>
      <c r="AI259" s="26" t="s">
        <v>209</v>
      </c>
    </row>
    <row r="260" customFormat="false" ht="14.4" hidden="false" customHeight="false" outlineLevel="0" collapsed="false">
      <c r="A260" s="26" t="s">
        <v>466</v>
      </c>
      <c r="B260" s="3" t="s">
        <v>230</v>
      </c>
      <c r="C260" s="3" t="s">
        <v>231</v>
      </c>
      <c r="D260" s="26" t="n">
        <v>-2.139</v>
      </c>
      <c r="E260" s="26" t="n">
        <v>1.372</v>
      </c>
      <c r="F260" s="26" t="n">
        <v>-1.232</v>
      </c>
      <c r="G260" s="26" t="n">
        <v>-0.168</v>
      </c>
      <c r="H260" s="26" t="n">
        <v>0.984</v>
      </c>
      <c r="I260" s="26" t="n">
        <v>0.276</v>
      </c>
      <c r="J260" s="26" t="n">
        <v>-1.958</v>
      </c>
      <c r="K260" s="26" t="n">
        <v>-1.87</v>
      </c>
      <c r="L260" s="26" t="n">
        <v>-1.45</v>
      </c>
      <c r="M260" s="26" t="n">
        <v>-1.309</v>
      </c>
      <c r="N260" s="26" t="n">
        <v>-1.383</v>
      </c>
      <c r="O260" s="26" t="n">
        <v>0.036</v>
      </c>
      <c r="P260" s="26" t="n">
        <v>-0.195</v>
      </c>
      <c r="Q260" s="26" t="n">
        <v>-2.422</v>
      </c>
      <c r="R260" s="26" t="n">
        <v>-0.755</v>
      </c>
      <c r="S260" s="3" t="n">
        <v>0</v>
      </c>
      <c r="T260" s="3" t="n">
        <v>0</v>
      </c>
      <c r="U260" s="3" t="n">
        <v>0</v>
      </c>
      <c r="V260" s="3" t="n">
        <v>0</v>
      </c>
      <c r="W260" s="3" t="n">
        <v>0</v>
      </c>
      <c r="X260" s="3" t="n">
        <v>0</v>
      </c>
      <c r="Y260" s="3" t="n">
        <v>0</v>
      </c>
      <c r="Z260" s="3" t="n">
        <v>0</v>
      </c>
      <c r="AA260" s="3" t="n">
        <v>0</v>
      </c>
      <c r="AB260" s="3" t="n">
        <v>1</v>
      </c>
      <c r="AC260" s="3" t="n">
        <v>0</v>
      </c>
      <c r="AD260" s="3" t="n">
        <v>1</v>
      </c>
      <c r="AE260" s="3" t="n">
        <v>0</v>
      </c>
      <c r="AF260" s="3" t="n">
        <v>0</v>
      </c>
      <c r="AG260" s="3" t="n">
        <v>0</v>
      </c>
      <c r="AH260" s="27" t="n">
        <f aca="false">AVERAGE(S260:AG260)</f>
        <v>0.133333333333333</v>
      </c>
      <c r="AI260" s="26" t="s">
        <v>200</v>
      </c>
    </row>
    <row r="261" customFormat="false" ht="14.4" hidden="false" customHeight="false" outlineLevel="0" collapsed="false">
      <c r="A261" s="26" t="s">
        <v>467</v>
      </c>
      <c r="B261" s="3" t="s">
        <v>230</v>
      </c>
      <c r="C261" s="3" t="s">
        <v>231</v>
      </c>
      <c r="D261" s="26" t="n">
        <v>-1.978</v>
      </c>
      <c r="E261" s="26" t="n">
        <v>2.524</v>
      </c>
      <c r="F261" s="26" t="n">
        <v>-1.638</v>
      </c>
      <c r="G261" s="26" t="n">
        <v>-0.612</v>
      </c>
      <c r="H261" s="26" t="n">
        <v>0.675</v>
      </c>
      <c r="I261" s="26" t="n">
        <v>-0.309</v>
      </c>
      <c r="J261" s="26" t="n">
        <v>-1.418</v>
      </c>
      <c r="K261" s="26" t="n">
        <v>-2.518</v>
      </c>
      <c r="L261" s="26" t="n">
        <v>-1.984</v>
      </c>
      <c r="M261" s="26" t="n">
        <v>-1.443</v>
      </c>
      <c r="N261" s="26" t="n">
        <v>-0.388</v>
      </c>
      <c r="O261" s="26" t="n">
        <v>-2.555</v>
      </c>
      <c r="P261" s="26" t="n">
        <v>0.033</v>
      </c>
      <c r="Q261" s="26" t="n">
        <v>-3.462</v>
      </c>
      <c r="R261" s="26" t="n">
        <v>-0.376</v>
      </c>
      <c r="S261" s="3" t="n">
        <v>0</v>
      </c>
      <c r="T261" s="3" t="n">
        <v>0</v>
      </c>
      <c r="U261" s="3" t="n">
        <v>0</v>
      </c>
      <c r="V261" s="3" t="n">
        <v>0</v>
      </c>
      <c r="W261" s="3" t="n">
        <v>0</v>
      </c>
      <c r="X261" s="3" t="n">
        <v>0</v>
      </c>
      <c r="Y261" s="3" t="n">
        <v>0</v>
      </c>
      <c r="Z261" s="3" t="n">
        <v>0</v>
      </c>
      <c r="AA261" s="3" t="n">
        <v>0</v>
      </c>
      <c r="AB261" s="3" t="n">
        <v>1</v>
      </c>
      <c r="AC261" s="3" t="n">
        <v>0</v>
      </c>
      <c r="AD261" s="3" t="n">
        <v>0</v>
      </c>
      <c r="AE261" s="3" t="n">
        <v>0</v>
      </c>
      <c r="AF261" s="3" t="n">
        <v>0</v>
      </c>
      <c r="AG261" s="3" t="n">
        <v>1</v>
      </c>
      <c r="AH261" s="27" t="n">
        <f aca="false">AVERAGE(S261:AG261)</f>
        <v>0.133333333333333</v>
      </c>
      <c r="AI261" s="26" t="s">
        <v>209</v>
      </c>
    </row>
    <row r="262" customFormat="false" ht="14.4" hidden="false" customHeight="false" outlineLevel="0" collapsed="false">
      <c r="A262" s="26" t="s">
        <v>468</v>
      </c>
      <c r="B262" s="3" t="s">
        <v>230</v>
      </c>
      <c r="C262" s="3" t="s">
        <v>231</v>
      </c>
      <c r="D262" s="26" t="n">
        <v>-2.353</v>
      </c>
      <c r="E262" s="26" t="n">
        <v>0.005</v>
      </c>
      <c r="F262" s="26" t="n">
        <v>-0.797</v>
      </c>
      <c r="G262" s="26" t="n">
        <v>-0.039</v>
      </c>
      <c r="H262" s="26" t="n">
        <v>1.607</v>
      </c>
      <c r="I262" s="26" t="n">
        <v>-1.411</v>
      </c>
      <c r="J262" s="26" t="n">
        <v>-1.307</v>
      </c>
      <c r="K262" s="26" t="n">
        <v>-2.583</v>
      </c>
      <c r="L262" s="26" t="n">
        <v>-2.094</v>
      </c>
      <c r="M262" s="26" t="n">
        <v>-3.186</v>
      </c>
      <c r="N262" s="26" t="n">
        <v>-2.654</v>
      </c>
      <c r="O262" s="26" t="n">
        <v>-4.231</v>
      </c>
      <c r="P262" s="26" t="n">
        <v>0.622</v>
      </c>
      <c r="Q262" s="26" t="n">
        <v>-3.721</v>
      </c>
      <c r="R262" s="26" t="n">
        <v>-1.603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1</v>
      </c>
      <c r="X262" s="3" t="n">
        <v>0</v>
      </c>
      <c r="Y262" s="3" t="n">
        <v>0</v>
      </c>
      <c r="Z262" s="3" t="n">
        <v>0</v>
      </c>
      <c r="AA262" s="3" t="n">
        <v>0</v>
      </c>
      <c r="AB262" s="3" t="n">
        <v>0</v>
      </c>
      <c r="AC262" s="3" t="n">
        <v>0</v>
      </c>
      <c r="AD262" s="3" t="n">
        <v>0</v>
      </c>
      <c r="AE262" s="3" t="n">
        <v>1</v>
      </c>
      <c r="AF262" s="3" t="n">
        <v>0</v>
      </c>
      <c r="AG262" s="3" t="n">
        <v>0</v>
      </c>
      <c r="AH262" s="27" t="n">
        <f aca="false">AVERAGE(S262:AG262)</f>
        <v>0.133333333333333</v>
      </c>
      <c r="AI262" s="26" t="s">
        <v>198</v>
      </c>
    </row>
    <row r="263" customFormat="false" ht="14.4" hidden="false" customHeight="false" outlineLevel="0" collapsed="false">
      <c r="A263" s="26" t="s">
        <v>469</v>
      </c>
      <c r="B263" s="3" t="s">
        <v>230</v>
      </c>
      <c r="C263" s="3" t="s">
        <v>231</v>
      </c>
      <c r="D263" s="26" t="n">
        <v>-1.998</v>
      </c>
      <c r="E263" s="26" t="n">
        <v>3.94</v>
      </c>
      <c r="F263" s="26" t="n">
        <v>-0.791</v>
      </c>
      <c r="G263" s="26" t="n">
        <v>0.102</v>
      </c>
      <c r="H263" s="26" t="n">
        <v>-0.395</v>
      </c>
      <c r="I263" s="26" t="n">
        <v>-2.733</v>
      </c>
      <c r="J263" s="26" t="n">
        <v>-2.085</v>
      </c>
      <c r="K263" s="26" t="n">
        <v>-2.784</v>
      </c>
      <c r="L263" s="26" t="n">
        <v>-2.1</v>
      </c>
      <c r="M263" s="26" t="n">
        <v>-3.133</v>
      </c>
      <c r="N263" s="26" t="n">
        <v>-2.083</v>
      </c>
      <c r="O263" s="26" t="n">
        <v>-5.065</v>
      </c>
      <c r="P263" s="26" t="n">
        <v>0.504</v>
      </c>
      <c r="Q263" s="26" t="n">
        <v>-4.404</v>
      </c>
      <c r="R263" s="26" t="n">
        <v>-0.635</v>
      </c>
      <c r="S263" s="3" t="n">
        <v>0</v>
      </c>
      <c r="T263" s="3" t="n">
        <v>1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0</v>
      </c>
      <c r="Z263" s="3" t="n">
        <v>0</v>
      </c>
      <c r="AA263" s="3" t="n">
        <v>0</v>
      </c>
      <c r="AB263" s="3" t="n">
        <v>0</v>
      </c>
      <c r="AC263" s="3" t="n">
        <v>0</v>
      </c>
      <c r="AD263" s="3" t="n">
        <v>0</v>
      </c>
      <c r="AE263" s="3" t="n">
        <v>1</v>
      </c>
      <c r="AF263" s="3" t="n">
        <v>0</v>
      </c>
      <c r="AG263" s="3" t="n">
        <v>0</v>
      </c>
      <c r="AH263" s="27" t="n">
        <f aca="false">AVERAGE(S263:AG263)</f>
        <v>0.133333333333333</v>
      </c>
      <c r="AI263" s="26" t="s">
        <v>209</v>
      </c>
    </row>
    <row r="264" customFormat="false" ht="14.4" hidden="false" customHeight="false" outlineLevel="0" collapsed="false">
      <c r="A264" s="26" t="s">
        <v>470</v>
      </c>
      <c r="B264" s="3" t="s">
        <v>230</v>
      </c>
      <c r="C264" s="3" t="s">
        <v>231</v>
      </c>
      <c r="D264" s="26" t="n">
        <v>-0.897</v>
      </c>
      <c r="E264" s="26" t="n">
        <v>3.191</v>
      </c>
      <c r="F264" s="26" t="n">
        <v>-1.257</v>
      </c>
      <c r="G264" s="26" t="n">
        <v>0.224</v>
      </c>
      <c r="H264" s="26" t="n">
        <v>-0.012</v>
      </c>
      <c r="I264" s="26" t="n">
        <v>0.202</v>
      </c>
      <c r="J264" s="26" t="n">
        <v>-1.92</v>
      </c>
      <c r="K264" s="26" t="n">
        <v>-2.246</v>
      </c>
      <c r="L264" s="26" t="n">
        <v>-0.705</v>
      </c>
      <c r="M264" s="26" t="n">
        <v>-2.68</v>
      </c>
      <c r="N264" s="26" t="n">
        <v>-0.839</v>
      </c>
      <c r="O264" s="26" t="n">
        <v>0.356</v>
      </c>
      <c r="P264" s="26" t="n">
        <v>0.155</v>
      </c>
      <c r="Q264" s="26" t="n">
        <v>-2.541</v>
      </c>
      <c r="R264" s="26" t="n">
        <v>-0.965</v>
      </c>
      <c r="S264" s="3" t="n">
        <v>1</v>
      </c>
      <c r="T264" s="3" t="n">
        <v>0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  <c r="Z264" s="3" t="n">
        <v>0</v>
      </c>
      <c r="AA264" s="3" t="n">
        <v>0</v>
      </c>
      <c r="AB264" s="3" t="n">
        <v>0</v>
      </c>
      <c r="AC264" s="3" t="n">
        <v>0</v>
      </c>
      <c r="AD264" s="3" t="n">
        <v>1</v>
      </c>
      <c r="AE264" s="3" t="n">
        <v>0</v>
      </c>
      <c r="AF264" s="3" t="n">
        <v>0</v>
      </c>
      <c r="AG264" s="3" t="n">
        <v>0</v>
      </c>
      <c r="AH264" s="27" t="n">
        <f aca="false">AVERAGE(S264:AG264)</f>
        <v>0.133333333333333</v>
      </c>
      <c r="AI264" s="26" t="s">
        <v>198</v>
      </c>
    </row>
    <row r="265" customFormat="false" ht="14.4" hidden="false" customHeight="false" outlineLevel="0" collapsed="false">
      <c r="A265" s="26" t="s">
        <v>471</v>
      </c>
      <c r="B265" s="3" t="s">
        <v>230</v>
      </c>
      <c r="C265" s="3" t="s">
        <v>231</v>
      </c>
      <c r="D265" s="26" t="n">
        <v>-1.341</v>
      </c>
      <c r="E265" s="26" t="n">
        <v>3.244</v>
      </c>
      <c r="F265" s="26" t="n">
        <v>-2.542</v>
      </c>
      <c r="G265" s="26" t="n">
        <v>-1.116</v>
      </c>
      <c r="H265" s="26" t="n">
        <v>-3.21</v>
      </c>
      <c r="I265" s="26" t="n">
        <v>-2.013</v>
      </c>
      <c r="J265" s="26" t="n">
        <v>-2.245</v>
      </c>
      <c r="K265" s="26" t="n">
        <v>-2.572</v>
      </c>
      <c r="L265" s="26" t="n">
        <v>-2.816</v>
      </c>
      <c r="M265" s="26" t="n">
        <v>-1.424</v>
      </c>
      <c r="N265" s="26" t="n">
        <v>-3.166</v>
      </c>
      <c r="O265" s="26" t="n">
        <v>-0.388</v>
      </c>
      <c r="P265" s="26" t="n">
        <v>-1.089</v>
      </c>
      <c r="Q265" s="26" t="n">
        <v>-4.021</v>
      </c>
      <c r="R265" s="26" t="n">
        <v>-2.713</v>
      </c>
      <c r="S265" s="3" t="n">
        <v>1</v>
      </c>
      <c r="T265" s="3" t="n">
        <v>0</v>
      </c>
      <c r="U265" s="3" t="n">
        <v>0</v>
      </c>
      <c r="V265" s="3" t="n">
        <v>0</v>
      </c>
      <c r="W265" s="3" t="n">
        <v>0</v>
      </c>
      <c r="X265" s="3" t="n">
        <v>0</v>
      </c>
      <c r="Y265" s="3" t="n">
        <v>0</v>
      </c>
      <c r="Z265" s="3" t="n">
        <v>0</v>
      </c>
      <c r="AA265" s="3" t="n">
        <v>0</v>
      </c>
      <c r="AB265" s="3" t="n">
        <v>1</v>
      </c>
      <c r="AC265" s="3" t="n">
        <v>0</v>
      </c>
      <c r="AD265" s="3" t="n">
        <v>0</v>
      </c>
      <c r="AE265" s="3" t="n">
        <v>0</v>
      </c>
      <c r="AF265" s="3" t="n">
        <v>0</v>
      </c>
      <c r="AG265" s="3" t="n">
        <v>0</v>
      </c>
      <c r="AH265" s="27" t="n">
        <f aca="false">AVERAGE(S265:AG265)</f>
        <v>0.133333333333333</v>
      </c>
      <c r="AI265" s="26" t="s">
        <v>198</v>
      </c>
    </row>
    <row r="266" customFormat="false" ht="14.4" hidden="false" customHeight="false" outlineLevel="0" collapsed="false">
      <c r="A266" s="26" t="s">
        <v>472</v>
      </c>
      <c r="B266" s="3" t="s">
        <v>230</v>
      </c>
      <c r="C266" s="3" t="s">
        <v>231</v>
      </c>
      <c r="D266" s="26" t="n">
        <v>-2.791</v>
      </c>
      <c r="E266" s="26" t="n">
        <v>-0.232</v>
      </c>
      <c r="F266" s="26" t="n">
        <v>-1.214</v>
      </c>
      <c r="G266" s="26" t="n">
        <v>-1.461</v>
      </c>
      <c r="H266" s="26" t="n">
        <v>-0.79</v>
      </c>
      <c r="I266" s="26" t="n">
        <v>-2.532</v>
      </c>
      <c r="J266" s="26" t="n">
        <v>-2.157</v>
      </c>
      <c r="K266" s="26" t="n">
        <v>-1.509</v>
      </c>
      <c r="L266" s="26" t="n">
        <v>-2.718</v>
      </c>
      <c r="M266" s="26" t="n">
        <v>-1.211</v>
      </c>
      <c r="N266" s="26" t="n">
        <v>-2.636</v>
      </c>
      <c r="O266" s="26" t="n">
        <v>-3.512</v>
      </c>
      <c r="P266" s="26" t="n">
        <v>-0.422</v>
      </c>
      <c r="Q266" s="26" t="n">
        <v>-3.791</v>
      </c>
      <c r="R266" s="26" t="n">
        <v>-1.611</v>
      </c>
      <c r="S266" s="3" t="n">
        <v>0</v>
      </c>
      <c r="T266" s="3" t="n">
        <v>0</v>
      </c>
      <c r="U266" s="3" t="n">
        <v>0</v>
      </c>
      <c r="V266" s="3" t="n">
        <v>0</v>
      </c>
      <c r="W266" s="3" t="n">
        <v>0</v>
      </c>
      <c r="X266" s="3" t="n">
        <v>0</v>
      </c>
      <c r="Y266" s="3" t="n">
        <v>0</v>
      </c>
      <c r="Z266" s="3" t="n">
        <v>1</v>
      </c>
      <c r="AA266" s="3" t="n">
        <v>0</v>
      </c>
      <c r="AB266" s="3" t="n">
        <v>1</v>
      </c>
      <c r="AC266" s="3" t="n">
        <v>0</v>
      </c>
      <c r="AD266" s="3" t="n">
        <v>0</v>
      </c>
      <c r="AE266" s="3" t="n">
        <v>0</v>
      </c>
      <c r="AF266" s="3" t="n">
        <v>0</v>
      </c>
      <c r="AG266" s="3" t="n">
        <v>0</v>
      </c>
      <c r="AH266" s="27" t="n">
        <f aca="false">AVERAGE(S266:AG266)</f>
        <v>0.133333333333333</v>
      </c>
      <c r="AI266" s="26" t="s">
        <v>200</v>
      </c>
    </row>
    <row r="267" customFormat="false" ht="14.4" hidden="false" customHeight="false" outlineLevel="0" collapsed="false">
      <c r="A267" s="26" t="s">
        <v>473</v>
      </c>
      <c r="B267" s="3" t="s">
        <v>230</v>
      </c>
      <c r="C267" s="3" t="s">
        <v>231</v>
      </c>
      <c r="D267" s="26" t="n">
        <v>-2.288</v>
      </c>
      <c r="E267" s="26" t="n">
        <v>0.501</v>
      </c>
      <c r="F267" s="26" t="n">
        <v>-1.058</v>
      </c>
      <c r="G267" s="26" t="n">
        <v>-0.428</v>
      </c>
      <c r="H267" s="26" t="n">
        <v>1.162</v>
      </c>
      <c r="I267" s="26" t="n">
        <v>-1.035</v>
      </c>
      <c r="J267" s="26" t="n">
        <v>-1.824</v>
      </c>
      <c r="K267" s="26" t="n">
        <v>-3.163</v>
      </c>
      <c r="L267" s="26" t="n">
        <v>-2.566</v>
      </c>
      <c r="M267" s="26" t="n">
        <v>-1.019</v>
      </c>
      <c r="N267" s="26" t="n">
        <v>-0.784</v>
      </c>
      <c r="O267" s="26" t="n">
        <v>-1.125</v>
      </c>
      <c r="P267" s="26" t="n">
        <v>0.289</v>
      </c>
      <c r="Q267" s="26" t="n">
        <v>-3.898</v>
      </c>
      <c r="R267" s="26" t="n">
        <v>-2.626</v>
      </c>
      <c r="S267" s="3" t="n">
        <v>0</v>
      </c>
      <c r="T267" s="3" t="n">
        <v>0</v>
      </c>
      <c r="U267" s="3" t="n">
        <v>0</v>
      </c>
      <c r="V267" s="3" t="n">
        <v>0</v>
      </c>
      <c r="W267" s="3" t="n">
        <v>1</v>
      </c>
      <c r="X267" s="3" t="n">
        <v>0</v>
      </c>
      <c r="Y267" s="3" t="n">
        <v>0</v>
      </c>
      <c r="Z267" s="3" t="n">
        <v>0</v>
      </c>
      <c r="AA267" s="3" t="n">
        <v>0</v>
      </c>
      <c r="AB267" s="3" t="n">
        <v>1</v>
      </c>
      <c r="AC267" s="3" t="n">
        <v>0</v>
      </c>
      <c r="AD267" s="3" t="n">
        <v>0</v>
      </c>
      <c r="AE267" s="3" t="n">
        <v>0</v>
      </c>
      <c r="AF267" s="3" t="n">
        <v>0</v>
      </c>
      <c r="AG267" s="3" t="n">
        <v>0</v>
      </c>
      <c r="AH267" s="27" t="n">
        <f aca="false">AVERAGE(S267:AG267)</f>
        <v>0.133333333333333</v>
      </c>
      <c r="AI267" s="26" t="s">
        <v>200</v>
      </c>
    </row>
    <row r="268" customFormat="false" ht="14.4" hidden="false" customHeight="false" outlineLevel="0" collapsed="false">
      <c r="A268" s="26" t="s">
        <v>474</v>
      </c>
      <c r="B268" s="3" t="s">
        <v>230</v>
      </c>
      <c r="C268" s="3" t="s">
        <v>231</v>
      </c>
      <c r="D268" s="26" t="n">
        <v>-2.632</v>
      </c>
      <c r="E268" s="26" t="n">
        <v>1.989</v>
      </c>
      <c r="F268" s="26" t="n">
        <v>-0.102</v>
      </c>
      <c r="G268" s="26" t="n">
        <v>-0.035</v>
      </c>
      <c r="H268" s="26" t="n">
        <v>1.042</v>
      </c>
      <c r="I268" s="26" t="n">
        <v>-1.614</v>
      </c>
      <c r="J268" s="26" t="n">
        <v>-1.909</v>
      </c>
      <c r="K268" s="26" t="n">
        <v>-3.429</v>
      </c>
      <c r="L268" s="26" t="n">
        <v>-2.11</v>
      </c>
      <c r="M268" s="26" t="n">
        <v>-4.808</v>
      </c>
      <c r="N268" s="26" t="n">
        <v>-1.977</v>
      </c>
      <c r="O268" s="26" t="n">
        <v>-2.88</v>
      </c>
      <c r="P268" s="26" t="n">
        <v>-0.249</v>
      </c>
      <c r="Q268" s="26" t="n">
        <v>-2.857</v>
      </c>
      <c r="R268" s="26" t="n">
        <v>-2.016</v>
      </c>
      <c r="S268" s="3" t="n">
        <v>0</v>
      </c>
      <c r="T268" s="3" t="n">
        <v>0</v>
      </c>
      <c r="U268" s="3" t="n">
        <v>1</v>
      </c>
      <c r="V268" s="3" t="n">
        <v>0</v>
      </c>
      <c r="W268" s="3" t="n">
        <v>1</v>
      </c>
      <c r="X268" s="3" t="n">
        <v>0</v>
      </c>
      <c r="Y268" s="3" t="n">
        <v>0</v>
      </c>
      <c r="Z268" s="3" t="n">
        <v>0</v>
      </c>
      <c r="AA268" s="3" t="n">
        <v>0</v>
      </c>
      <c r="AB268" s="3" t="n">
        <v>0</v>
      </c>
      <c r="AC268" s="3" t="n">
        <v>0</v>
      </c>
      <c r="AD268" s="3" t="n">
        <v>0</v>
      </c>
      <c r="AE268" s="3" t="n">
        <v>0</v>
      </c>
      <c r="AF268" s="3" t="n">
        <v>0</v>
      </c>
      <c r="AG268" s="3" t="n">
        <v>0</v>
      </c>
      <c r="AH268" s="27" t="n">
        <f aca="false">AVERAGE(S268:AG268)</f>
        <v>0.133333333333333</v>
      </c>
      <c r="AI268" s="26" t="s">
        <v>209</v>
      </c>
    </row>
    <row r="269" customFormat="false" ht="14.4" hidden="false" customHeight="false" outlineLevel="0" collapsed="false">
      <c r="A269" s="26" t="s">
        <v>475</v>
      </c>
      <c r="B269" s="3" t="s">
        <v>230</v>
      </c>
      <c r="C269" s="3" t="s">
        <v>231</v>
      </c>
      <c r="D269" s="26" t="n">
        <v>-1.88</v>
      </c>
      <c r="E269" s="26" t="n">
        <v>2.537</v>
      </c>
      <c r="F269" s="26" t="n">
        <v>-0.943</v>
      </c>
      <c r="G269" s="26" t="n">
        <v>0.03</v>
      </c>
      <c r="H269" s="26" t="n">
        <v>-1.526</v>
      </c>
      <c r="I269" s="26" t="n">
        <v>-0.625</v>
      </c>
      <c r="J269" s="26" t="n">
        <v>-1.701</v>
      </c>
      <c r="K269" s="26" t="n">
        <v>-1.338</v>
      </c>
      <c r="L269" s="26" t="n">
        <v>-1.054</v>
      </c>
      <c r="M269" s="26" t="n">
        <v>-2.526</v>
      </c>
      <c r="N269" s="26" t="n">
        <v>-1.804</v>
      </c>
      <c r="O269" s="26" t="n">
        <v>1.756</v>
      </c>
      <c r="P269" s="26" t="n">
        <v>0.176</v>
      </c>
      <c r="Q269" s="26" t="n">
        <v>-2.778</v>
      </c>
      <c r="R269" s="26" t="n">
        <v>-0.934</v>
      </c>
      <c r="S269" s="3" t="n">
        <v>0</v>
      </c>
      <c r="T269" s="3" t="n">
        <v>0</v>
      </c>
      <c r="U269" s="3" t="n">
        <v>0</v>
      </c>
      <c r="V269" s="3" t="n">
        <v>0</v>
      </c>
      <c r="W269" s="3" t="n">
        <v>0</v>
      </c>
      <c r="X269" s="3" t="n">
        <v>0</v>
      </c>
      <c r="Y269" s="3" t="n">
        <v>0</v>
      </c>
      <c r="Z269" s="3" t="n">
        <v>1</v>
      </c>
      <c r="AA269" s="3" t="n">
        <v>0</v>
      </c>
      <c r="AB269" s="3" t="n">
        <v>0</v>
      </c>
      <c r="AC269" s="3" t="n">
        <v>0</v>
      </c>
      <c r="AD269" s="3" t="n">
        <v>1</v>
      </c>
      <c r="AE269" s="3" t="n">
        <v>0</v>
      </c>
      <c r="AF269" s="3" t="n">
        <v>0</v>
      </c>
      <c r="AG269" s="3" t="n">
        <v>0</v>
      </c>
      <c r="AH269" s="27" t="n">
        <f aca="false">AVERAGE(S269:AG269)</f>
        <v>0.133333333333333</v>
      </c>
      <c r="AI269" s="26" t="s">
        <v>209</v>
      </c>
    </row>
    <row r="270" customFormat="false" ht="14.4" hidden="false" customHeight="false" outlineLevel="0" collapsed="false">
      <c r="A270" s="26" t="s">
        <v>476</v>
      </c>
      <c r="B270" s="3" t="s">
        <v>230</v>
      </c>
      <c r="C270" s="3" t="s">
        <v>231</v>
      </c>
      <c r="D270" s="26" t="n">
        <v>-1.498</v>
      </c>
      <c r="E270" s="26" t="n">
        <v>2.796</v>
      </c>
      <c r="F270" s="26" t="n">
        <v>-0.143</v>
      </c>
      <c r="G270" s="26" t="n">
        <v>-0.456</v>
      </c>
      <c r="H270" s="26" t="n">
        <v>0.088</v>
      </c>
      <c r="I270" s="26" t="n">
        <v>-2.43</v>
      </c>
      <c r="J270" s="26" t="n">
        <v>-1.476</v>
      </c>
      <c r="K270" s="26" t="n">
        <v>-2.476</v>
      </c>
      <c r="L270" s="26" t="n">
        <v>-2.494</v>
      </c>
      <c r="M270" s="26" t="n">
        <v>-0.94</v>
      </c>
      <c r="N270" s="26" t="n">
        <v>-1.919</v>
      </c>
      <c r="O270" s="26" t="n">
        <v>-2.333</v>
      </c>
      <c r="P270" s="26" t="n">
        <v>-0.099</v>
      </c>
      <c r="Q270" s="26" t="n">
        <v>-3.923</v>
      </c>
      <c r="R270" s="26" t="n">
        <v>-1.332</v>
      </c>
      <c r="S270" s="3" t="n">
        <v>0</v>
      </c>
      <c r="T270" s="3" t="n">
        <v>0</v>
      </c>
      <c r="U270" s="3" t="n">
        <v>1</v>
      </c>
      <c r="V270" s="3" t="n">
        <v>0</v>
      </c>
      <c r="W270" s="3" t="n">
        <v>0</v>
      </c>
      <c r="X270" s="3" t="n">
        <v>0</v>
      </c>
      <c r="Y270" s="3" t="n">
        <v>0</v>
      </c>
      <c r="Z270" s="3" t="n">
        <v>0</v>
      </c>
      <c r="AA270" s="3" t="n">
        <v>0</v>
      </c>
      <c r="AB270" s="3" t="n">
        <v>1</v>
      </c>
      <c r="AC270" s="3" t="n">
        <v>0</v>
      </c>
      <c r="AD270" s="3" t="n">
        <v>0</v>
      </c>
      <c r="AE270" s="3" t="n">
        <v>0</v>
      </c>
      <c r="AF270" s="3" t="n">
        <v>0</v>
      </c>
      <c r="AG270" s="3" t="n">
        <v>0</v>
      </c>
      <c r="AH270" s="27" t="n">
        <f aca="false">AVERAGE(S270:AG270)</f>
        <v>0.133333333333333</v>
      </c>
      <c r="AI270" s="26" t="s">
        <v>209</v>
      </c>
    </row>
    <row r="271" customFormat="false" ht="14.4" hidden="false" customHeight="false" outlineLevel="0" collapsed="false">
      <c r="A271" s="26" t="s">
        <v>477</v>
      </c>
      <c r="B271" s="3" t="s">
        <v>230</v>
      </c>
      <c r="C271" s="3" t="s">
        <v>231</v>
      </c>
      <c r="D271" s="26" t="n">
        <v>-2.328</v>
      </c>
      <c r="E271" s="26" t="n">
        <v>0.898</v>
      </c>
      <c r="F271" s="26" t="n">
        <v>-1.403</v>
      </c>
      <c r="G271" s="26" t="n">
        <v>-0.311</v>
      </c>
      <c r="H271" s="26" t="n">
        <v>-0.404</v>
      </c>
      <c r="I271" s="26" t="n">
        <v>-1.177</v>
      </c>
      <c r="J271" s="26" t="n">
        <v>-1.503</v>
      </c>
      <c r="K271" s="26" t="n">
        <v>-1.756</v>
      </c>
      <c r="L271" s="26" t="n">
        <v>-1.805</v>
      </c>
      <c r="M271" s="26" t="n">
        <v>-0.746</v>
      </c>
      <c r="N271" s="26" t="n">
        <v>-2.715</v>
      </c>
      <c r="O271" s="26" t="n">
        <v>-1.788</v>
      </c>
      <c r="P271" s="26" t="n">
        <v>-0.308</v>
      </c>
      <c r="Q271" s="26" t="n">
        <v>-3.531</v>
      </c>
      <c r="R271" s="26" t="n">
        <v>-1.47</v>
      </c>
      <c r="S271" s="3" t="n">
        <v>0</v>
      </c>
      <c r="T271" s="3" t="n">
        <v>0</v>
      </c>
      <c r="U271" s="3" t="n">
        <v>0</v>
      </c>
      <c r="V271" s="3" t="n">
        <v>0</v>
      </c>
      <c r="W271" s="3" t="n">
        <v>0</v>
      </c>
      <c r="X271" s="3" t="n">
        <v>0</v>
      </c>
      <c r="Y271" s="3" t="n">
        <v>0</v>
      </c>
      <c r="Z271" s="3" t="n">
        <v>0</v>
      </c>
      <c r="AA271" s="3" t="n">
        <v>0</v>
      </c>
      <c r="AB271" s="3" t="n">
        <v>1</v>
      </c>
      <c r="AC271" s="3" t="n">
        <v>0</v>
      </c>
      <c r="AD271" s="3" t="n">
        <v>0</v>
      </c>
      <c r="AE271" s="3" t="n">
        <v>0</v>
      </c>
      <c r="AF271" s="3" t="n">
        <v>0</v>
      </c>
      <c r="AG271" s="3" t="n">
        <v>0</v>
      </c>
      <c r="AH271" s="27" t="n">
        <f aca="false">AVERAGE(S271:AG271)</f>
        <v>0.0666666666666667</v>
      </c>
      <c r="AI271" s="26" t="s">
        <v>198</v>
      </c>
    </row>
    <row r="272" customFormat="false" ht="14.4" hidden="false" customHeight="false" outlineLevel="0" collapsed="false">
      <c r="A272" s="26" t="s">
        <v>478</v>
      </c>
      <c r="B272" s="3" t="s">
        <v>230</v>
      </c>
      <c r="C272" s="3" t="s">
        <v>231</v>
      </c>
      <c r="D272" s="26" t="n">
        <v>-2.683</v>
      </c>
      <c r="E272" s="26" t="n">
        <v>-0.093</v>
      </c>
      <c r="F272" s="26" t="n">
        <v>-2.407</v>
      </c>
      <c r="G272" s="26" t="n">
        <v>-1.863</v>
      </c>
      <c r="H272" s="26" t="n">
        <v>-2.445</v>
      </c>
      <c r="I272" s="26" t="n">
        <v>-3.697</v>
      </c>
      <c r="J272" s="26" t="n">
        <v>-1.933</v>
      </c>
      <c r="K272" s="26" t="n">
        <v>-1.844</v>
      </c>
      <c r="L272" s="26" t="n">
        <v>-3.039</v>
      </c>
      <c r="M272" s="26" t="n">
        <v>-4.077</v>
      </c>
      <c r="N272" s="26" t="n">
        <v>-3.051</v>
      </c>
      <c r="O272" s="26" t="n">
        <v>-4.765</v>
      </c>
      <c r="P272" s="26" t="n">
        <v>0.588</v>
      </c>
      <c r="Q272" s="26" t="n">
        <v>-4.223</v>
      </c>
      <c r="R272" s="26" t="n">
        <v>-2.825</v>
      </c>
      <c r="S272" s="3" t="n">
        <v>0</v>
      </c>
      <c r="T272" s="3" t="n">
        <v>0</v>
      </c>
      <c r="U272" s="3" t="n">
        <v>0</v>
      </c>
      <c r="V272" s="3" t="n">
        <v>0</v>
      </c>
      <c r="W272" s="3" t="n">
        <v>0</v>
      </c>
      <c r="X272" s="3" t="n">
        <v>0</v>
      </c>
      <c r="Y272" s="3" t="n">
        <v>0</v>
      </c>
      <c r="Z272" s="3" t="n">
        <v>0</v>
      </c>
      <c r="AA272" s="3" t="n">
        <v>0</v>
      </c>
      <c r="AB272" s="3" t="n">
        <v>0</v>
      </c>
      <c r="AC272" s="3" t="n">
        <v>0</v>
      </c>
      <c r="AD272" s="3" t="n">
        <v>0</v>
      </c>
      <c r="AE272" s="3" t="n">
        <v>1</v>
      </c>
      <c r="AF272" s="3" t="n">
        <v>0</v>
      </c>
      <c r="AG272" s="3" t="n">
        <v>0</v>
      </c>
      <c r="AH272" s="27" t="n">
        <f aca="false">AVERAGE(S272:AG272)</f>
        <v>0.0666666666666667</v>
      </c>
      <c r="AI272" s="26" t="s">
        <v>209</v>
      </c>
    </row>
    <row r="273" customFormat="false" ht="14.4" hidden="false" customHeight="false" outlineLevel="0" collapsed="false">
      <c r="A273" s="26" t="s">
        <v>479</v>
      </c>
      <c r="B273" s="3" t="s">
        <v>230</v>
      </c>
      <c r="C273" s="3" t="s">
        <v>231</v>
      </c>
      <c r="D273" s="26" t="n">
        <v>-1.401</v>
      </c>
      <c r="E273" s="26" t="n">
        <v>0.579</v>
      </c>
      <c r="F273" s="26" t="n">
        <v>-1.395</v>
      </c>
      <c r="G273" s="26" t="n">
        <v>-0.548</v>
      </c>
      <c r="H273" s="26" t="n">
        <v>-0.765</v>
      </c>
      <c r="I273" s="26" t="n">
        <v>-0.871</v>
      </c>
      <c r="J273" s="26" t="n">
        <v>-2.027</v>
      </c>
      <c r="K273" s="26" t="n">
        <v>-2.154</v>
      </c>
      <c r="L273" s="26" t="n">
        <v>-1.433</v>
      </c>
      <c r="M273" s="26" t="n">
        <v>-3.055</v>
      </c>
      <c r="N273" s="26" t="n">
        <v>-0.974</v>
      </c>
      <c r="O273" s="26" t="n">
        <v>0.852</v>
      </c>
      <c r="P273" s="26" t="n">
        <v>-0.1</v>
      </c>
      <c r="Q273" s="26" t="n">
        <v>-3.248</v>
      </c>
      <c r="R273" s="26" t="n">
        <v>-0.704</v>
      </c>
      <c r="S273" s="3" t="n">
        <v>0</v>
      </c>
      <c r="T273" s="3" t="n">
        <v>0</v>
      </c>
      <c r="U273" s="3" t="n">
        <v>0</v>
      </c>
      <c r="V273" s="3" t="n">
        <v>0</v>
      </c>
      <c r="W273" s="3" t="n">
        <v>0</v>
      </c>
      <c r="X273" s="3" t="n">
        <v>0</v>
      </c>
      <c r="Y273" s="3" t="n">
        <v>0</v>
      </c>
      <c r="Z273" s="3" t="n">
        <v>0</v>
      </c>
      <c r="AA273" s="3" t="n">
        <v>0</v>
      </c>
      <c r="AB273" s="3" t="n">
        <v>0</v>
      </c>
      <c r="AC273" s="3" t="n">
        <v>0</v>
      </c>
      <c r="AD273" s="3" t="n">
        <v>1</v>
      </c>
      <c r="AE273" s="3" t="n">
        <v>0</v>
      </c>
      <c r="AF273" s="3" t="n">
        <v>0</v>
      </c>
      <c r="AG273" s="3" t="n">
        <v>0</v>
      </c>
      <c r="AH273" s="27" t="n">
        <f aca="false">AVERAGE(S273:AG273)</f>
        <v>0.0666666666666667</v>
      </c>
      <c r="AI273" s="26" t="s">
        <v>198</v>
      </c>
    </row>
    <row r="274" customFormat="false" ht="14.4" hidden="false" customHeight="false" outlineLevel="0" collapsed="false">
      <c r="A274" s="26" t="s">
        <v>480</v>
      </c>
      <c r="B274" s="3" t="s">
        <v>230</v>
      </c>
      <c r="C274" s="3" t="s">
        <v>231</v>
      </c>
      <c r="D274" s="26" t="n">
        <v>-3.075</v>
      </c>
      <c r="E274" s="26" t="n">
        <v>0.155</v>
      </c>
      <c r="F274" s="26" t="n">
        <v>-1.714</v>
      </c>
      <c r="G274" s="26" t="n">
        <v>-0.946</v>
      </c>
      <c r="H274" s="26" t="n">
        <v>-0.965</v>
      </c>
      <c r="I274" s="26" t="n">
        <v>-3.499</v>
      </c>
      <c r="J274" s="26" t="n">
        <v>-2.547</v>
      </c>
      <c r="K274" s="26" t="n">
        <v>-1.561</v>
      </c>
      <c r="L274" s="26" t="n">
        <v>-3.318</v>
      </c>
      <c r="M274" s="26" t="n">
        <v>-4.384</v>
      </c>
      <c r="N274" s="26" t="n">
        <v>-2.931</v>
      </c>
      <c r="O274" s="26" t="n">
        <v>-4.477</v>
      </c>
      <c r="P274" s="26" t="n">
        <v>-0.927</v>
      </c>
      <c r="Q274" s="26" t="n">
        <v>-4.869</v>
      </c>
      <c r="R274" s="26" t="n">
        <v>-2.205</v>
      </c>
      <c r="S274" s="3" t="n">
        <v>0</v>
      </c>
      <c r="T274" s="3" t="n">
        <v>0</v>
      </c>
      <c r="U274" s="3" t="n">
        <v>0</v>
      </c>
      <c r="V274" s="3" t="n">
        <v>0</v>
      </c>
      <c r="W274" s="3" t="n">
        <v>0</v>
      </c>
      <c r="X274" s="3" t="n">
        <v>0</v>
      </c>
      <c r="Y274" s="3" t="n">
        <v>0</v>
      </c>
      <c r="Z274" s="3" t="n">
        <v>1</v>
      </c>
      <c r="AA274" s="3" t="n">
        <v>0</v>
      </c>
      <c r="AB274" s="3" t="n">
        <v>0</v>
      </c>
      <c r="AC274" s="3" t="n">
        <v>0</v>
      </c>
      <c r="AD274" s="3" t="n">
        <v>0</v>
      </c>
      <c r="AE274" s="3" t="n">
        <v>0</v>
      </c>
      <c r="AF274" s="3" t="n">
        <v>0</v>
      </c>
      <c r="AG274" s="3" t="n">
        <v>0</v>
      </c>
      <c r="AH274" s="27" t="n">
        <f aca="false">AVERAGE(S274:AG274)</f>
        <v>0.0666666666666667</v>
      </c>
      <c r="AI274" s="26" t="s">
        <v>209</v>
      </c>
    </row>
    <row r="275" customFormat="false" ht="14.4" hidden="false" customHeight="false" outlineLevel="0" collapsed="false">
      <c r="A275" s="26" t="s">
        <v>481</v>
      </c>
      <c r="B275" s="3" t="s">
        <v>230</v>
      </c>
      <c r="C275" s="3" t="s">
        <v>231</v>
      </c>
      <c r="D275" s="26" t="n">
        <v>-2.45</v>
      </c>
      <c r="E275" s="26" t="n">
        <v>4.005</v>
      </c>
      <c r="F275" s="26" t="n">
        <v>-0.589</v>
      </c>
      <c r="G275" s="26" t="n">
        <v>0.268</v>
      </c>
      <c r="H275" s="26" t="n">
        <v>0.279</v>
      </c>
      <c r="I275" s="26" t="n">
        <v>-1.845</v>
      </c>
      <c r="J275" s="26" t="n">
        <v>-1.519</v>
      </c>
      <c r="K275" s="26" t="n">
        <v>-2.554</v>
      </c>
      <c r="L275" s="26" t="n">
        <v>-1.941</v>
      </c>
      <c r="M275" s="26" t="n">
        <v>-2.477</v>
      </c>
      <c r="N275" s="26" t="n">
        <v>-2.615</v>
      </c>
      <c r="O275" s="26" t="n">
        <v>-0.56</v>
      </c>
      <c r="P275" s="26" t="n">
        <v>-0.026</v>
      </c>
      <c r="Q275" s="26" t="n">
        <v>-2.873</v>
      </c>
      <c r="R275" s="26" t="n">
        <v>-2.312</v>
      </c>
      <c r="S275" s="3" t="n">
        <v>0</v>
      </c>
      <c r="T275" s="3" t="n">
        <v>1</v>
      </c>
      <c r="U275" s="3" t="n">
        <v>0</v>
      </c>
      <c r="V275" s="3" t="n">
        <v>0</v>
      </c>
      <c r="W275" s="3" t="n">
        <v>0</v>
      </c>
      <c r="X275" s="3" t="n">
        <v>0</v>
      </c>
      <c r="Y275" s="3" t="n">
        <v>0</v>
      </c>
      <c r="Z275" s="3" t="n">
        <v>0</v>
      </c>
      <c r="AA275" s="3" t="n">
        <v>0</v>
      </c>
      <c r="AB275" s="3" t="n">
        <v>0</v>
      </c>
      <c r="AC275" s="3" t="n">
        <v>0</v>
      </c>
      <c r="AD275" s="3" t="n">
        <v>0</v>
      </c>
      <c r="AE275" s="3" t="n">
        <v>0</v>
      </c>
      <c r="AF275" s="3" t="n">
        <v>0</v>
      </c>
      <c r="AG275" s="3" t="n">
        <v>0</v>
      </c>
      <c r="AH275" s="27" t="n">
        <f aca="false">AVERAGE(S275:AG275)</f>
        <v>0.0666666666666667</v>
      </c>
      <c r="AI275" s="26" t="s">
        <v>209</v>
      </c>
    </row>
    <row r="276" customFormat="false" ht="14.4" hidden="false" customHeight="false" outlineLevel="0" collapsed="false">
      <c r="A276" s="26" t="s">
        <v>482</v>
      </c>
      <c r="B276" s="3" t="s">
        <v>230</v>
      </c>
      <c r="C276" s="3" t="s">
        <v>231</v>
      </c>
      <c r="D276" s="26" t="n">
        <v>-2.389</v>
      </c>
      <c r="E276" s="26" t="n">
        <v>-0.682</v>
      </c>
      <c r="F276" s="26" t="n">
        <v>-1.514</v>
      </c>
      <c r="G276" s="26" t="n">
        <v>-0.801</v>
      </c>
      <c r="H276" s="26" t="n">
        <v>-1.412</v>
      </c>
      <c r="I276" s="26" t="n">
        <v>-3.025</v>
      </c>
      <c r="J276" s="26" t="n">
        <v>-2.079</v>
      </c>
      <c r="K276" s="26" t="n">
        <v>-2.465</v>
      </c>
      <c r="L276" s="26" t="n">
        <v>-2.124</v>
      </c>
      <c r="M276" s="26" t="n">
        <v>-0.781</v>
      </c>
      <c r="N276" s="26" t="n">
        <v>-2.566</v>
      </c>
      <c r="O276" s="26" t="n">
        <v>-3.753</v>
      </c>
      <c r="P276" s="26" t="n">
        <v>-0.708</v>
      </c>
      <c r="Q276" s="26" t="n">
        <v>-4.435</v>
      </c>
      <c r="R276" s="26" t="n">
        <v>-2.928</v>
      </c>
      <c r="S276" s="3" t="n">
        <v>0</v>
      </c>
      <c r="T276" s="3" t="n">
        <v>0</v>
      </c>
      <c r="U276" s="3" t="n">
        <v>0</v>
      </c>
      <c r="V276" s="3" t="n">
        <v>0</v>
      </c>
      <c r="W276" s="3" t="n">
        <v>0</v>
      </c>
      <c r="X276" s="3" t="n">
        <v>0</v>
      </c>
      <c r="Y276" s="3" t="n">
        <v>0</v>
      </c>
      <c r="Z276" s="3" t="n">
        <v>0</v>
      </c>
      <c r="AA276" s="3" t="n">
        <v>0</v>
      </c>
      <c r="AB276" s="3" t="n">
        <v>1</v>
      </c>
      <c r="AC276" s="3" t="n">
        <v>0</v>
      </c>
      <c r="AD276" s="3" t="n">
        <v>0</v>
      </c>
      <c r="AE276" s="3" t="n">
        <v>0</v>
      </c>
      <c r="AF276" s="3" t="n">
        <v>0</v>
      </c>
      <c r="AG276" s="3" t="n">
        <v>0</v>
      </c>
      <c r="AH276" s="27" t="n">
        <f aca="false">AVERAGE(S276:AG276)</f>
        <v>0.0666666666666667</v>
      </c>
      <c r="AI276" s="26" t="s">
        <v>209</v>
      </c>
    </row>
    <row r="277" customFormat="false" ht="14.4" hidden="false" customHeight="false" outlineLevel="0" collapsed="false">
      <c r="A277" s="26" t="s">
        <v>483</v>
      </c>
      <c r="B277" s="3" t="s">
        <v>230</v>
      </c>
      <c r="C277" s="3" t="s">
        <v>231</v>
      </c>
      <c r="D277" s="26" t="n">
        <v>-3.054</v>
      </c>
      <c r="E277" s="26" t="n">
        <v>0.179</v>
      </c>
      <c r="F277" s="26" t="n">
        <v>-2.299</v>
      </c>
      <c r="G277" s="26" t="n">
        <v>-1.842</v>
      </c>
      <c r="H277" s="26" t="n">
        <v>-3.612</v>
      </c>
      <c r="I277" s="26" t="n">
        <v>-3.072</v>
      </c>
      <c r="J277" s="26" t="n">
        <v>-2.766</v>
      </c>
      <c r="K277" s="26" t="n">
        <v>-2.898</v>
      </c>
      <c r="L277" s="26" t="n">
        <v>-0.105</v>
      </c>
      <c r="M277" s="26" t="n">
        <v>-4.128</v>
      </c>
      <c r="N277" s="26" t="n">
        <v>-3.929</v>
      </c>
      <c r="O277" s="26" t="n">
        <v>-2.489</v>
      </c>
      <c r="P277" s="26" t="n">
        <v>-0.117</v>
      </c>
      <c r="Q277" s="26" t="n">
        <v>-4.196</v>
      </c>
      <c r="R277" s="26" t="n">
        <v>-2.671</v>
      </c>
      <c r="S277" s="3" t="n">
        <v>0</v>
      </c>
      <c r="T277" s="3" t="n">
        <v>0</v>
      </c>
      <c r="U277" s="3" t="n">
        <v>0</v>
      </c>
      <c r="V277" s="3" t="n">
        <v>0</v>
      </c>
      <c r="W277" s="3" t="n">
        <v>0</v>
      </c>
      <c r="X277" s="3" t="n">
        <v>0</v>
      </c>
      <c r="Y277" s="3" t="n">
        <v>0</v>
      </c>
      <c r="Z277" s="3" t="n">
        <v>0</v>
      </c>
      <c r="AA277" s="3" t="n">
        <v>1</v>
      </c>
      <c r="AB277" s="3" t="n">
        <v>0</v>
      </c>
      <c r="AC277" s="3" t="n">
        <v>0</v>
      </c>
      <c r="AD277" s="3" t="n">
        <v>0</v>
      </c>
      <c r="AE277" s="3" t="n">
        <v>0</v>
      </c>
      <c r="AF277" s="3" t="n">
        <v>0</v>
      </c>
      <c r="AG277" s="3" t="n">
        <v>0</v>
      </c>
      <c r="AH277" s="27" t="n">
        <f aca="false">AVERAGE(S277:AG277)</f>
        <v>0.0666666666666667</v>
      </c>
      <c r="AI277" s="26" t="s">
        <v>209</v>
      </c>
    </row>
    <row r="278" customFormat="false" ht="14.4" hidden="false" customHeight="false" outlineLevel="0" collapsed="false">
      <c r="A278" s="26" t="s">
        <v>484</v>
      </c>
      <c r="B278" s="3" t="s">
        <v>230</v>
      </c>
      <c r="C278" s="3" t="s">
        <v>231</v>
      </c>
      <c r="D278" s="26" t="n">
        <v>-2.756</v>
      </c>
      <c r="E278" s="26" t="n">
        <v>-1.203</v>
      </c>
      <c r="F278" s="26" t="n">
        <v>-2.159</v>
      </c>
      <c r="G278" s="26" t="n">
        <v>-1.145</v>
      </c>
      <c r="H278" s="26" t="n">
        <v>-2.047</v>
      </c>
      <c r="I278" s="26" t="n">
        <v>-2.453</v>
      </c>
      <c r="J278" s="26" t="n">
        <v>-2.492</v>
      </c>
      <c r="K278" s="26" t="n">
        <v>-1.035</v>
      </c>
      <c r="L278" s="26" t="n">
        <v>-2.437</v>
      </c>
      <c r="M278" s="26" t="n">
        <v>-3.194</v>
      </c>
      <c r="N278" s="26" t="n">
        <v>-2.489</v>
      </c>
      <c r="O278" s="26" t="n">
        <v>-4.529</v>
      </c>
      <c r="P278" s="26" t="n">
        <v>-0.857</v>
      </c>
      <c r="Q278" s="26" t="n">
        <v>-4.191</v>
      </c>
      <c r="R278" s="26" t="n">
        <v>-1.838</v>
      </c>
      <c r="S278" s="3" t="n">
        <v>0</v>
      </c>
      <c r="T278" s="3" t="n">
        <v>0</v>
      </c>
      <c r="U278" s="3" t="n">
        <v>0</v>
      </c>
      <c r="V278" s="3" t="n">
        <v>0</v>
      </c>
      <c r="W278" s="3" t="n">
        <v>0</v>
      </c>
      <c r="X278" s="3" t="n">
        <v>0</v>
      </c>
      <c r="Y278" s="3" t="n">
        <v>0</v>
      </c>
      <c r="Z278" s="3" t="n">
        <v>1</v>
      </c>
      <c r="AA278" s="3" t="n">
        <v>0</v>
      </c>
      <c r="AB278" s="3" t="n">
        <v>0</v>
      </c>
      <c r="AC278" s="3" t="n">
        <v>0</v>
      </c>
      <c r="AD278" s="3" t="n">
        <v>0</v>
      </c>
      <c r="AE278" s="3" t="n">
        <v>0</v>
      </c>
      <c r="AF278" s="3" t="n">
        <v>0</v>
      </c>
      <c r="AG278" s="3" t="n">
        <v>0</v>
      </c>
      <c r="AH278" s="27" t="n">
        <f aca="false">AVERAGE(S278:AG278)</f>
        <v>0.0666666666666667</v>
      </c>
      <c r="AI278" s="26" t="s">
        <v>200</v>
      </c>
    </row>
    <row r="279" customFormat="false" ht="14.4" hidden="false" customHeight="false" outlineLevel="0" collapsed="false">
      <c r="A279" s="26" t="s">
        <v>485</v>
      </c>
      <c r="B279" s="3" t="s">
        <v>230</v>
      </c>
      <c r="C279" s="3" t="s">
        <v>231</v>
      </c>
      <c r="D279" s="26" t="n">
        <v>-2.507</v>
      </c>
      <c r="E279" s="26" t="n">
        <v>1.311</v>
      </c>
      <c r="F279" s="26" t="n">
        <v>-0.389</v>
      </c>
      <c r="G279" s="26" t="n">
        <v>-0.82</v>
      </c>
      <c r="H279" s="26" t="n">
        <v>0.16</v>
      </c>
      <c r="I279" s="26" t="n">
        <v>-2.905</v>
      </c>
      <c r="J279" s="26" t="n">
        <v>-1.49</v>
      </c>
      <c r="K279" s="26" t="n">
        <v>-2.902</v>
      </c>
      <c r="L279" s="26" t="n">
        <v>-2.663</v>
      </c>
      <c r="M279" s="26" t="n">
        <v>-2.045</v>
      </c>
      <c r="N279" s="26" t="n">
        <v>-1.109</v>
      </c>
      <c r="O279" s="26" t="n">
        <v>-2.126</v>
      </c>
      <c r="P279" s="26" t="n">
        <v>0.211</v>
      </c>
      <c r="Q279" s="26" t="n">
        <v>-3.373</v>
      </c>
      <c r="R279" s="26" t="n">
        <v>-2.72</v>
      </c>
      <c r="S279" s="3" t="n">
        <v>0</v>
      </c>
      <c r="T279" s="3" t="n">
        <v>0</v>
      </c>
      <c r="U279" s="3" t="n">
        <v>1</v>
      </c>
      <c r="V279" s="3" t="n">
        <v>0</v>
      </c>
      <c r="W279" s="3" t="n">
        <v>0</v>
      </c>
      <c r="X279" s="3" t="n">
        <v>0</v>
      </c>
      <c r="Y279" s="3" t="n">
        <v>0</v>
      </c>
      <c r="Z279" s="3" t="n">
        <v>0</v>
      </c>
      <c r="AA279" s="3" t="n">
        <v>0</v>
      </c>
      <c r="AB279" s="3" t="n">
        <v>0</v>
      </c>
      <c r="AC279" s="3" t="n">
        <v>0</v>
      </c>
      <c r="AD279" s="3" t="n">
        <v>0</v>
      </c>
      <c r="AE279" s="3" t="n">
        <v>0</v>
      </c>
      <c r="AF279" s="3" t="n">
        <v>0</v>
      </c>
      <c r="AG279" s="3" t="n">
        <v>0</v>
      </c>
      <c r="AH279" s="27" t="n">
        <f aca="false">AVERAGE(S279:AG279)</f>
        <v>0.0666666666666667</v>
      </c>
      <c r="AI279" s="26" t="s">
        <v>209</v>
      </c>
    </row>
    <row r="280" customFormat="false" ht="14.4" hidden="false" customHeight="false" outlineLevel="0" collapsed="false">
      <c r="A280" s="26" t="s">
        <v>486</v>
      </c>
      <c r="B280" s="3" t="s">
        <v>230</v>
      </c>
      <c r="C280" s="3" t="s">
        <v>231</v>
      </c>
      <c r="D280" s="26" t="n">
        <v>-1.669</v>
      </c>
      <c r="E280" s="26" t="n">
        <v>0.27</v>
      </c>
      <c r="F280" s="26" t="n">
        <v>-1.903</v>
      </c>
      <c r="G280" s="26" t="n">
        <v>-1.15</v>
      </c>
      <c r="H280" s="26" t="n">
        <v>-1.646</v>
      </c>
      <c r="I280" s="26" t="n">
        <v>-3.177</v>
      </c>
      <c r="J280" s="26" t="n">
        <v>-1.193</v>
      </c>
      <c r="K280" s="26" t="n">
        <v>-2.682</v>
      </c>
      <c r="L280" s="26" t="n">
        <v>-2.495</v>
      </c>
      <c r="M280" s="26" t="n">
        <v>-1.817</v>
      </c>
      <c r="N280" s="26" t="n">
        <v>-2.188</v>
      </c>
      <c r="O280" s="26" t="n">
        <v>-2.866</v>
      </c>
      <c r="P280" s="26" t="n">
        <v>-1.092</v>
      </c>
      <c r="Q280" s="26" t="n">
        <v>-3.683</v>
      </c>
      <c r="R280" s="26" t="n">
        <v>-2.016</v>
      </c>
      <c r="S280" s="3" t="n">
        <v>0</v>
      </c>
      <c r="T280" s="3" t="n">
        <v>0</v>
      </c>
      <c r="U280" s="3" t="n">
        <v>0</v>
      </c>
      <c r="V280" s="3" t="n">
        <v>0</v>
      </c>
      <c r="W280" s="3" t="n">
        <v>0</v>
      </c>
      <c r="X280" s="3" t="n">
        <v>0</v>
      </c>
      <c r="Y280" s="3" t="n">
        <v>0</v>
      </c>
      <c r="Z280" s="3" t="n">
        <v>0</v>
      </c>
      <c r="AA280" s="3" t="n">
        <v>0</v>
      </c>
      <c r="AB280" s="3" t="n">
        <v>1</v>
      </c>
      <c r="AC280" s="3" t="n">
        <v>0</v>
      </c>
      <c r="AD280" s="3" t="n">
        <v>0</v>
      </c>
      <c r="AE280" s="3" t="n">
        <v>0</v>
      </c>
      <c r="AF280" s="3" t="n">
        <v>0</v>
      </c>
      <c r="AG280" s="3" t="n">
        <v>0</v>
      </c>
      <c r="AH280" s="27" t="n">
        <f aca="false">AVERAGE(S280:AG280)</f>
        <v>0.0666666666666667</v>
      </c>
      <c r="AI280" s="26" t="s">
        <v>200</v>
      </c>
    </row>
    <row r="281" customFormat="false" ht="14.4" hidden="false" customHeight="false" outlineLevel="0" collapsed="false">
      <c r="A281" s="26" t="s">
        <v>487</v>
      </c>
      <c r="B281" s="3" t="s">
        <v>230</v>
      </c>
      <c r="C281" s="3" t="s">
        <v>231</v>
      </c>
      <c r="D281" s="26" t="n">
        <v>-1.303</v>
      </c>
      <c r="E281" s="26" t="n">
        <v>-0.3</v>
      </c>
      <c r="F281" s="26" t="n">
        <v>-1.686</v>
      </c>
      <c r="G281" s="26" t="n">
        <v>-1.384</v>
      </c>
      <c r="H281" s="26" t="n">
        <v>-2.037</v>
      </c>
      <c r="I281" s="26" t="n">
        <v>-2.612</v>
      </c>
      <c r="J281" s="26" t="n">
        <v>-1.301</v>
      </c>
      <c r="K281" s="26" t="n">
        <v>-2.165</v>
      </c>
      <c r="L281" s="26" t="n">
        <v>-2.03</v>
      </c>
      <c r="M281" s="26" t="n">
        <v>-4.096</v>
      </c>
      <c r="N281" s="26" t="n">
        <v>-2.144</v>
      </c>
      <c r="O281" s="26" t="n">
        <v>-2.496</v>
      </c>
      <c r="P281" s="26" t="n">
        <v>0.136</v>
      </c>
      <c r="Q281" s="26" t="n">
        <v>-3.751</v>
      </c>
      <c r="R281" s="26" t="n">
        <v>-1.627</v>
      </c>
      <c r="S281" s="3" t="n">
        <v>1</v>
      </c>
      <c r="T281" s="3" t="n">
        <v>0</v>
      </c>
      <c r="U281" s="3" t="n">
        <v>0</v>
      </c>
      <c r="V281" s="3" t="n">
        <v>0</v>
      </c>
      <c r="W281" s="3" t="n">
        <v>0</v>
      </c>
      <c r="X281" s="3" t="n">
        <v>0</v>
      </c>
      <c r="Y281" s="3" t="n">
        <v>0</v>
      </c>
      <c r="Z281" s="3" t="n">
        <v>0</v>
      </c>
      <c r="AA281" s="3" t="n">
        <v>0</v>
      </c>
      <c r="AB281" s="3" t="n">
        <v>0</v>
      </c>
      <c r="AC281" s="3" t="n">
        <v>0</v>
      </c>
      <c r="AD281" s="3" t="n">
        <v>0</v>
      </c>
      <c r="AE281" s="3" t="n">
        <v>0</v>
      </c>
      <c r="AF281" s="3" t="n">
        <v>0</v>
      </c>
      <c r="AG281" s="3" t="n">
        <v>0</v>
      </c>
      <c r="AH281" s="27" t="n">
        <f aca="false">AVERAGE(S281:AG281)</f>
        <v>0.0666666666666667</v>
      </c>
      <c r="AI281" s="26" t="s">
        <v>200</v>
      </c>
    </row>
    <row r="282" customFormat="false" ht="14.4" hidden="false" customHeight="false" outlineLevel="0" collapsed="false">
      <c r="A282" s="26" t="s">
        <v>488</v>
      </c>
      <c r="B282" s="3" t="s">
        <v>230</v>
      </c>
      <c r="C282" s="3" t="s">
        <v>231</v>
      </c>
      <c r="D282" s="26" t="n">
        <v>-1.419</v>
      </c>
      <c r="E282" s="26" t="n">
        <v>1.109</v>
      </c>
      <c r="F282" s="26" t="n">
        <v>-1.586</v>
      </c>
      <c r="G282" s="26" t="n">
        <v>-0.616</v>
      </c>
      <c r="H282" s="26" t="n">
        <v>-0.987</v>
      </c>
      <c r="I282" s="26" t="n">
        <v>-1.478</v>
      </c>
      <c r="J282" s="26" t="n">
        <v>-1.123</v>
      </c>
      <c r="K282" s="26" t="n">
        <v>-2.332</v>
      </c>
      <c r="L282" s="26" t="n">
        <v>-1.115</v>
      </c>
      <c r="M282" s="26" t="n">
        <v>-3.308</v>
      </c>
      <c r="N282" s="26" t="n">
        <v>-0.867</v>
      </c>
      <c r="O282" s="26" t="n">
        <v>-1.117</v>
      </c>
      <c r="P282" s="26" t="n">
        <v>-1.24</v>
      </c>
      <c r="Q282" s="26" t="n">
        <v>-2.966</v>
      </c>
      <c r="R282" s="26" t="n">
        <v>-2.122</v>
      </c>
      <c r="S282" s="3" t="n">
        <v>0</v>
      </c>
      <c r="T282" s="3" t="n">
        <v>0</v>
      </c>
      <c r="U282" s="3" t="n">
        <v>0</v>
      </c>
      <c r="V282" s="3" t="n">
        <v>0</v>
      </c>
      <c r="W282" s="3" t="n">
        <v>0</v>
      </c>
      <c r="X282" s="3" t="n">
        <v>0</v>
      </c>
      <c r="Y282" s="3" t="n">
        <v>1</v>
      </c>
      <c r="Z282" s="3" t="n">
        <v>0</v>
      </c>
      <c r="AA282" s="3" t="n">
        <v>0</v>
      </c>
      <c r="AB282" s="3" t="n">
        <v>0</v>
      </c>
      <c r="AC282" s="3" t="n">
        <v>0</v>
      </c>
      <c r="AD282" s="3" t="n">
        <v>0</v>
      </c>
      <c r="AE282" s="3" t="n">
        <v>0</v>
      </c>
      <c r="AF282" s="3" t="n">
        <v>0</v>
      </c>
      <c r="AG282" s="3" t="n">
        <v>0</v>
      </c>
      <c r="AH282" s="27" t="n">
        <f aca="false">AVERAGE(S282:AG282)</f>
        <v>0.0666666666666667</v>
      </c>
      <c r="AI282" s="26" t="s">
        <v>200</v>
      </c>
    </row>
    <row r="283" customFormat="false" ht="14.4" hidden="false" customHeight="false" outlineLevel="0" collapsed="false">
      <c r="A283" s="26" t="s">
        <v>489</v>
      </c>
      <c r="B283" s="3" t="s">
        <v>230</v>
      </c>
      <c r="C283" s="3" t="s">
        <v>231</v>
      </c>
      <c r="D283" s="26" t="n">
        <v>-1.656</v>
      </c>
      <c r="E283" s="26" t="n">
        <v>-0.6</v>
      </c>
      <c r="F283" s="26" t="n">
        <v>-2.039</v>
      </c>
      <c r="G283" s="26" t="n">
        <v>-1.533</v>
      </c>
      <c r="H283" s="26" t="n">
        <v>-2.544</v>
      </c>
      <c r="I283" s="26" t="n">
        <v>-2.884</v>
      </c>
      <c r="J283" s="26" t="n">
        <v>-1.256</v>
      </c>
      <c r="K283" s="26" t="n">
        <v>-2.462</v>
      </c>
      <c r="L283" s="26" t="n">
        <v>-2.351</v>
      </c>
      <c r="M283" s="26" t="n">
        <v>-1.853</v>
      </c>
      <c r="N283" s="26" t="n">
        <v>-2.797</v>
      </c>
      <c r="O283" s="26" t="n">
        <v>-2.952</v>
      </c>
      <c r="P283" s="26" t="n">
        <v>-1.409</v>
      </c>
      <c r="Q283" s="26" t="n">
        <v>-3.862</v>
      </c>
      <c r="R283" s="26" t="n">
        <v>-2.639</v>
      </c>
      <c r="S283" s="3" t="n">
        <v>0</v>
      </c>
      <c r="T283" s="3" t="n">
        <v>0</v>
      </c>
      <c r="U283" s="3" t="n">
        <v>0</v>
      </c>
      <c r="V283" s="3" t="n">
        <v>0</v>
      </c>
      <c r="W283" s="3" t="n">
        <v>0</v>
      </c>
      <c r="X283" s="3" t="n">
        <v>0</v>
      </c>
      <c r="Y283" s="3" t="n">
        <v>0</v>
      </c>
      <c r="Z283" s="3" t="n">
        <v>0</v>
      </c>
      <c r="AA283" s="3" t="n">
        <v>0</v>
      </c>
      <c r="AB283" s="3" t="n">
        <v>1</v>
      </c>
      <c r="AC283" s="3" t="n">
        <v>0</v>
      </c>
      <c r="AD283" s="3" t="n">
        <v>0</v>
      </c>
      <c r="AE283" s="3" t="n">
        <v>0</v>
      </c>
      <c r="AF283" s="3" t="n">
        <v>0</v>
      </c>
      <c r="AG283" s="3" t="n">
        <v>0</v>
      </c>
      <c r="AH283" s="27" t="n">
        <f aca="false">AVERAGE(S283:AG283)</f>
        <v>0.0666666666666667</v>
      </c>
      <c r="AI283" s="26" t="s">
        <v>209</v>
      </c>
    </row>
    <row r="284" customFormat="false" ht="14.4" hidden="false" customHeight="false" outlineLevel="0" collapsed="false">
      <c r="A284" s="26" t="s">
        <v>490</v>
      </c>
      <c r="B284" s="3" t="s">
        <v>230</v>
      </c>
      <c r="C284" s="3" t="s">
        <v>231</v>
      </c>
      <c r="D284" s="26" t="n">
        <v>-1.716</v>
      </c>
      <c r="E284" s="26" t="n">
        <v>0.444</v>
      </c>
      <c r="F284" s="26" t="n">
        <v>-1.055</v>
      </c>
      <c r="G284" s="26" t="n">
        <v>0.204</v>
      </c>
      <c r="H284" s="26" t="n">
        <v>0.041</v>
      </c>
      <c r="I284" s="26" t="n">
        <v>-1.156</v>
      </c>
      <c r="J284" s="26" t="n">
        <v>-1.126</v>
      </c>
      <c r="K284" s="26" t="n">
        <v>-1.831</v>
      </c>
      <c r="L284" s="26" t="n">
        <v>-1.499</v>
      </c>
      <c r="M284" s="26" t="n">
        <v>-3.708</v>
      </c>
      <c r="N284" s="26" t="n">
        <v>-1.719</v>
      </c>
      <c r="O284" s="26" t="n">
        <v>-3.98</v>
      </c>
      <c r="P284" s="26" t="n">
        <v>-0.71</v>
      </c>
      <c r="Q284" s="26" t="n">
        <v>-2.671</v>
      </c>
      <c r="R284" s="26" t="n">
        <v>-1.283</v>
      </c>
      <c r="S284" s="3" t="n">
        <v>0</v>
      </c>
      <c r="T284" s="3" t="n">
        <v>0</v>
      </c>
      <c r="U284" s="3" t="n">
        <v>0</v>
      </c>
      <c r="V284" s="3" t="n">
        <v>0</v>
      </c>
      <c r="W284" s="3" t="n">
        <v>0</v>
      </c>
      <c r="X284" s="3" t="n">
        <v>0</v>
      </c>
      <c r="Y284" s="3" t="n">
        <v>1</v>
      </c>
      <c r="Z284" s="3" t="n">
        <v>0</v>
      </c>
      <c r="AA284" s="3" t="n">
        <v>0</v>
      </c>
      <c r="AB284" s="3" t="n">
        <v>0</v>
      </c>
      <c r="AC284" s="3" t="n">
        <v>0</v>
      </c>
      <c r="AD284" s="3" t="n">
        <v>0</v>
      </c>
      <c r="AE284" s="3" t="n">
        <v>0</v>
      </c>
      <c r="AF284" s="3" t="n">
        <v>0</v>
      </c>
      <c r="AG284" s="3" t="n">
        <v>0</v>
      </c>
      <c r="AH284" s="27" t="n">
        <f aca="false">AVERAGE(S284:AG284)</f>
        <v>0.0666666666666667</v>
      </c>
      <c r="AI284" s="26" t="s">
        <v>200</v>
      </c>
    </row>
    <row r="285" customFormat="false" ht="14.4" hidden="false" customHeight="false" outlineLevel="0" collapsed="false">
      <c r="A285" s="26" t="s">
        <v>491</v>
      </c>
      <c r="B285" s="3" t="s">
        <v>230</v>
      </c>
      <c r="C285" s="3" t="s">
        <v>231</v>
      </c>
      <c r="D285" s="26" t="n">
        <v>-1.525</v>
      </c>
      <c r="E285" s="26" t="n">
        <v>2.53</v>
      </c>
      <c r="F285" s="26" t="n">
        <v>-1.79</v>
      </c>
      <c r="G285" s="26" t="n">
        <v>-0.809</v>
      </c>
      <c r="H285" s="26" t="n">
        <v>-1.526</v>
      </c>
      <c r="I285" s="26" t="n">
        <v>-1.224</v>
      </c>
      <c r="J285" s="26" t="n">
        <v>-2.027</v>
      </c>
      <c r="K285" s="26" t="n">
        <v>-2.453</v>
      </c>
      <c r="L285" s="26" t="n">
        <v>-1.426</v>
      </c>
      <c r="M285" s="26" t="n">
        <v>-3.376</v>
      </c>
      <c r="N285" s="26" t="n">
        <v>-2.067</v>
      </c>
      <c r="O285" s="26" t="n">
        <v>-0.146</v>
      </c>
      <c r="P285" s="26" t="n">
        <v>1.313</v>
      </c>
      <c r="Q285" s="26" t="n">
        <v>-3.09</v>
      </c>
      <c r="R285" s="26" t="n">
        <v>-1.829</v>
      </c>
      <c r="S285" s="3" t="n">
        <v>0</v>
      </c>
      <c r="T285" s="3" t="n">
        <v>0</v>
      </c>
      <c r="U285" s="3" t="n">
        <v>0</v>
      </c>
      <c r="V285" s="3" t="n">
        <v>0</v>
      </c>
      <c r="W285" s="3" t="n">
        <v>0</v>
      </c>
      <c r="X285" s="3" t="n">
        <v>0</v>
      </c>
      <c r="Y285" s="3" t="n">
        <v>0</v>
      </c>
      <c r="Z285" s="3" t="n">
        <v>0</v>
      </c>
      <c r="AA285" s="3" t="n">
        <v>0</v>
      </c>
      <c r="AB285" s="3" t="n">
        <v>0</v>
      </c>
      <c r="AC285" s="3" t="n">
        <v>0</v>
      </c>
      <c r="AD285" s="3" t="n">
        <v>0</v>
      </c>
      <c r="AE285" s="3" t="n">
        <v>1</v>
      </c>
      <c r="AF285" s="3" t="n">
        <v>0</v>
      </c>
      <c r="AG285" s="3" t="n">
        <v>0</v>
      </c>
      <c r="AH285" s="27" t="n">
        <f aca="false">AVERAGE(S285:AG285)</f>
        <v>0.0666666666666667</v>
      </c>
      <c r="AI285" s="26" t="s">
        <v>200</v>
      </c>
    </row>
    <row r="286" customFormat="false" ht="14.4" hidden="false" customHeight="false" outlineLevel="0" collapsed="false">
      <c r="A286" s="26" t="s">
        <v>492</v>
      </c>
      <c r="B286" s="3" t="s">
        <v>230</v>
      </c>
      <c r="C286" s="3" t="s">
        <v>231</v>
      </c>
      <c r="D286" s="26" t="n">
        <v>-1.839</v>
      </c>
      <c r="E286" s="26" t="n">
        <v>0.762</v>
      </c>
      <c r="F286" s="26" t="n">
        <v>-1.389</v>
      </c>
      <c r="G286" s="26" t="n">
        <v>-0.896</v>
      </c>
      <c r="H286" s="26" t="n">
        <v>0.219</v>
      </c>
      <c r="I286" s="26" t="n">
        <v>-1.716</v>
      </c>
      <c r="J286" s="26" t="n">
        <v>-1.048</v>
      </c>
      <c r="K286" s="26" t="n">
        <v>-1.632</v>
      </c>
      <c r="L286" s="26" t="n">
        <v>-1.744</v>
      </c>
      <c r="M286" s="26" t="n">
        <v>-3.413</v>
      </c>
      <c r="N286" s="26" t="n">
        <v>-1.504</v>
      </c>
      <c r="O286" s="26" t="n">
        <v>-2.952</v>
      </c>
      <c r="P286" s="26" t="n">
        <v>-0.304</v>
      </c>
      <c r="Q286" s="26" t="n">
        <v>-3.49</v>
      </c>
      <c r="R286" s="26" t="n">
        <v>-1.731</v>
      </c>
      <c r="S286" s="3" t="n">
        <v>0</v>
      </c>
      <c r="T286" s="3" t="n">
        <v>0</v>
      </c>
      <c r="U286" s="3" t="n">
        <v>0</v>
      </c>
      <c r="V286" s="3" t="n">
        <v>0</v>
      </c>
      <c r="W286" s="3" t="n">
        <v>0</v>
      </c>
      <c r="X286" s="3" t="n">
        <v>0</v>
      </c>
      <c r="Y286" s="3" t="n">
        <v>1</v>
      </c>
      <c r="Z286" s="3" t="n">
        <v>0</v>
      </c>
      <c r="AA286" s="3" t="n">
        <v>0</v>
      </c>
      <c r="AB286" s="3" t="n">
        <v>0</v>
      </c>
      <c r="AC286" s="3" t="n">
        <v>0</v>
      </c>
      <c r="AD286" s="3" t="n">
        <v>0</v>
      </c>
      <c r="AE286" s="3" t="n">
        <v>0</v>
      </c>
      <c r="AF286" s="3" t="n">
        <v>0</v>
      </c>
      <c r="AG286" s="3" t="n">
        <v>0</v>
      </c>
      <c r="AH286" s="27" t="n">
        <f aca="false">AVERAGE(S286:AG286)</f>
        <v>0.0666666666666667</v>
      </c>
      <c r="AI286" s="26" t="s">
        <v>209</v>
      </c>
    </row>
    <row r="287" customFormat="false" ht="14.4" hidden="false" customHeight="false" outlineLevel="0" collapsed="false">
      <c r="A287" s="26" t="s">
        <v>493</v>
      </c>
      <c r="B287" s="3" t="s">
        <v>230</v>
      </c>
      <c r="C287" s="3" t="s">
        <v>231</v>
      </c>
      <c r="D287" s="26" t="n">
        <v>-2.698</v>
      </c>
      <c r="E287" s="26" t="n">
        <v>1.839</v>
      </c>
      <c r="F287" s="26" t="n">
        <v>-0.649</v>
      </c>
      <c r="G287" s="26" t="n">
        <v>-0.343</v>
      </c>
      <c r="H287" s="26" t="n">
        <v>-1.002</v>
      </c>
      <c r="I287" s="26" t="n">
        <v>-1.57</v>
      </c>
      <c r="J287" s="26" t="n">
        <v>-2.022</v>
      </c>
      <c r="K287" s="26" t="n">
        <v>-0.384</v>
      </c>
      <c r="L287" s="26" t="n">
        <v>-1.372</v>
      </c>
      <c r="M287" s="26" t="n">
        <v>-3.173</v>
      </c>
      <c r="N287" s="26" t="n">
        <v>-1.253</v>
      </c>
      <c r="O287" s="26" t="n">
        <v>-2.59</v>
      </c>
      <c r="P287" s="26" t="n">
        <v>-0.559</v>
      </c>
      <c r="Q287" s="26" t="n">
        <v>-2.867</v>
      </c>
      <c r="R287" s="26" t="n">
        <v>-2.168</v>
      </c>
      <c r="S287" s="3" t="n">
        <v>0</v>
      </c>
      <c r="T287" s="3" t="n">
        <v>0</v>
      </c>
      <c r="U287" s="3" t="n">
        <v>0</v>
      </c>
      <c r="V287" s="3" t="n">
        <v>0</v>
      </c>
      <c r="W287" s="3" t="n">
        <v>0</v>
      </c>
      <c r="X287" s="3" t="n">
        <v>0</v>
      </c>
      <c r="Y287" s="3" t="n">
        <v>0</v>
      </c>
      <c r="Z287" s="3" t="n">
        <v>1</v>
      </c>
      <c r="AA287" s="3" t="n">
        <v>0</v>
      </c>
      <c r="AB287" s="3" t="n">
        <v>0</v>
      </c>
      <c r="AC287" s="3" t="n">
        <v>0</v>
      </c>
      <c r="AD287" s="3" t="n">
        <v>0</v>
      </c>
      <c r="AE287" s="3" t="n">
        <v>0</v>
      </c>
      <c r="AF287" s="3" t="n">
        <v>0</v>
      </c>
      <c r="AG287" s="3" t="n">
        <v>0</v>
      </c>
      <c r="AH287" s="27" t="n">
        <f aca="false">AVERAGE(S287:AG287)</f>
        <v>0.0666666666666667</v>
      </c>
      <c r="AI287" s="26" t="s">
        <v>209</v>
      </c>
    </row>
    <row r="288" customFormat="false" ht="14.4" hidden="false" customHeight="false" outlineLevel="0" collapsed="false">
      <c r="A288" s="26" t="s">
        <v>494</v>
      </c>
      <c r="B288" s="3" t="s">
        <v>230</v>
      </c>
      <c r="C288" s="3" t="s">
        <v>231</v>
      </c>
      <c r="D288" s="26" t="n">
        <v>-3.343</v>
      </c>
      <c r="E288" s="26" t="n">
        <v>1.364</v>
      </c>
      <c r="F288" s="26" t="n">
        <v>-2.114</v>
      </c>
      <c r="G288" s="26" t="n">
        <v>-1.134</v>
      </c>
      <c r="H288" s="26" t="n">
        <v>-2.331</v>
      </c>
      <c r="I288" s="26" t="n">
        <v>2.054</v>
      </c>
      <c r="J288" s="26" t="n">
        <v>-1.701</v>
      </c>
      <c r="K288" s="26" t="n">
        <v>-2.321</v>
      </c>
      <c r="L288" s="26" t="n">
        <v>-1.547</v>
      </c>
      <c r="M288" s="26" t="n">
        <v>-2.937</v>
      </c>
      <c r="N288" s="26" t="n">
        <v>-2.21</v>
      </c>
      <c r="O288" s="26" t="n">
        <v>-1.708</v>
      </c>
      <c r="P288" s="26" t="n">
        <v>-0.22</v>
      </c>
      <c r="Q288" s="26" t="n">
        <v>-3.904</v>
      </c>
      <c r="R288" s="26" t="n">
        <v>-1.823</v>
      </c>
      <c r="S288" s="3" t="n">
        <v>0</v>
      </c>
      <c r="T288" s="3" t="n">
        <v>0</v>
      </c>
      <c r="U288" s="3" t="n">
        <v>0</v>
      </c>
      <c r="V288" s="3" t="n">
        <v>0</v>
      </c>
      <c r="W288" s="3" t="n">
        <v>0</v>
      </c>
      <c r="X288" s="3" t="n">
        <v>1</v>
      </c>
      <c r="Y288" s="3" t="n">
        <v>0</v>
      </c>
      <c r="Z288" s="3" t="n">
        <v>0</v>
      </c>
      <c r="AA288" s="3" t="n">
        <v>0</v>
      </c>
      <c r="AB288" s="3" t="n">
        <v>0</v>
      </c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</v>
      </c>
      <c r="AH288" s="27" t="n">
        <f aca="false">AVERAGE(S288:AG288)</f>
        <v>0.0666666666666667</v>
      </c>
      <c r="AI288" s="26" t="s">
        <v>209</v>
      </c>
    </row>
    <row r="289" customFormat="false" ht="14.4" hidden="false" customHeight="false" outlineLevel="0" collapsed="false">
      <c r="A289" s="26" t="s">
        <v>495</v>
      </c>
      <c r="B289" s="3" t="s">
        <v>230</v>
      </c>
      <c r="C289" s="3" t="s">
        <v>231</v>
      </c>
      <c r="D289" s="26" t="n">
        <v>-2.313</v>
      </c>
      <c r="E289" s="26" t="n">
        <v>-1.166</v>
      </c>
      <c r="F289" s="26" t="n">
        <v>-2.316</v>
      </c>
      <c r="G289" s="26" t="n">
        <v>-1.295</v>
      </c>
      <c r="H289" s="26" t="n">
        <v>-0.36</v>
      </c>
      <c r="I289" s="26" t="n">
        <v>-1.585</v>
      </c>
      <c r="J289" s="26" t="n">
        <v>-2.513</v>
      </c>
      <c r="K289" s="26" t="n">
        <v>-3.584</v>
      </c>
      <c r="L289" s="26" t="n">
        <v>-2.44</v>
      </c>
      <c r="M289" s="26" t="n">
        <v>-0.45</v>
      </c>
      <c r="N289" s="26" t="n">
        <v>-2.95</v>
      </c>
      <c r="O289" s="26" t="n">
        <v>-2.908</v>
      </c>
      <c r="P289" s="26" t="n">
        <v>-0.989</v>
      </c>
      <c r="Q289" s="26" t="n">
        <v>-3.553</v>
      </c>
      <c r="R289" s="26" t="n">
        <v>-2.344</v>
      </c>
      <c r="S289" s="3" t="n">
        <v>0</v>
      </c>
      <c r="T289" s="3" t="n">
        <v>0</v>
      </c>
      <c r="U289" s="3" t="n">
        <v>0</v>
      </c>
      <c r="V289" s="3" t="n">
        <v>0</v>
      </c>
      <c r="W289" s="3" t="n">
        <v>0</v>
      </c>
      <c r="X289" s="3" t="n">
        <v>0</v>
      </c>
      <c r="Y289" s="3" t="n">
        <v>0</v>
      </c>
      <c r="Z289" s="3" t="n">
        <v>0</v>
      </c>
      <c r="AA289" s="3" t="n">
        <v>0</v>
      </c>
      <c r="AB289" s="3" t="n">
        <v>1</v>
      </c>
      <c r="AC289" s="3" t="n">
        <v>0</v>
      </c>
      <c r="AD289" s="3" t="n">
        <v>0</v>
      </c>
      <c r="AE289" s="3" t="n">
        <v>0</v>
      </c>
      <c r="AF289" s="3" t="n">
        <v>0</v>
      </c>
      <c r="AG289" s="3" t="n">
        <v>0</v>
      </c>
      <c r="AH289" s="27" t="n">
        <f aca="false">AVERAGE(S289:AG289)</f>
        <v>0.0666666666666667</v>
      </c>
      <c r="AI289" s="26" t="s">
        <v>209</v>
      </c>
    </row>
    <row r="290" customFormat="false" ht="14.4" hidden="false" customHeight="false" outlineLevel="0" collapsed="false">
      <c r="A290" s="26" t="s">
        <v>496</v>
      </c>
      <c r="B290" s="3" t="s">
        <v>230</v>
      </c>
      <c r="C290" s="3" t="s">
        <v>231</v>
      </c>
      <c r="D290" s="26" t="n">
        <v>-3.034</v>
      </c>
      <c r="E290" s="26" t="n">
        <v>1.102</v>
      </c>
      <c r="F290" s="26" t="n">
        <v>-1.982</v>
      </c>
      <c r="G290" s="26" t="n">
        <v>-1.245</v>
      </c>
      <c r="H290" s="26" t="n">
        <v>-0.381</v>
      </c>
      <c r="I290" s="26" t="n">
        <v>-1.998</v>
      </c>
      <c r="J290" s="26" t="n">
        <v>-2.218</v>
      </c>
      <c r="K290" s="26" t="n">
        <v>-3.357</v>
      </c>
      <c r="L290" s="26" t="n">
        <v>-2.138</v>
      </c>
      <c r="M290" s="26" t="n">
        <v>0.031</v>
      </c>
      <c r="N290" s="26" t="n">
        <v>-1.222</v>
      </c>
      <c r="O290" s="26" t="n">
        <v>-4.027</v>
      </c>
      <c r="P290" s="26" t="n">
        <v>-0.702</v>
      </c>
      <c r="Q290" s="26" t="n">
        <v>-4.26</v>
      </c>
      <c r="R290" s="26" t="n">
        <v>-2.765</v>
      </c>
      <c r="S290" s="3" t="n">
        <v>0</v>
      </c>
      <c r="T290" s="3" t="n">
        <v>0</v>
      </c>
      <c r="U290" s="3" t="n">
        <v>0</v>
      </c>
      <c r="V290" s="3" t="n">
        <v>0</v>
      </c>
      <c r="W290" s="3" t="n">
        <v>0</v>
      </c>
      <c r="X290" s="3" t="n">
        <v>0</v>
      </c>
      <c r="Y290" s="3" t="n">
        <v>0</v>
      </c>
      <c r="Z290" s="3" t="n">
        <v>0</v>
      </c>
      <c r="AA290" s="3" t="n">
        <v>0</v>
      </c>
      <c r="AB290" s="3" t="n">
        <v>1</v>
      </c>
      <c r="AC290" s="3" t="n">
        <v>0</v>
      </c>
      <c r="AD290" s="3" t="n">
        <v>0</v>
      </c>
      <c r="AE290" s="3" t="n">
        <v>0</v>
      </c>
      <c r="AF290" s="3" t="n">
        <v>0</v>
      </c>
      <c r="AG290" s="3" t="n">
        <v>0</v>
      </c>
      <c r="AH290" s="27" t="n">
        <f aca="false">AVERAGE(S290:AG290)</f>
        <v>0.0666666666666667</v>
      </c>
      <c r="AI290" s="26" t="s">
        <v>209</v>
      </c>
    </row>
    <row r="291" customFormat="false" ht="14.4" hidden="false" customHeight="false" outlineLevel="0" collapsed="false">
      <c r="A291" s="26" t="s">
        <v>497</v>
      </c>
      <c r="B291" s="3" t="s">
        <v>230</v>
      </c>
      <c r="C291" s="3" t="s">
        <v>231</v>
      </c>
      <c r="D291" s="26" t="n">
        <v>-2.127</v>
      </c>
      <c r="E291" s="26" t="n">
        <v>2.483</v>
      </c>
      <c r="F291" s="26" t="n">
        <v>-1.978</v>
      </c>
      <c r="G291" s="26" t="n">
        <v>-0.893</v>
      </c>
      <c r="H291" s="26" t="n">
        <v>-0.708</v>
      </c>
      <c r="I291" s="26" t="n">
        <v>-0.56</v>
      </c>
      <c r="J291" s="26" t="n">
        <v>-2.045</v>
      </c>
      <c r="K291" s="26" t="n">
        <v>-2.651</v>
      </c>
      <c r="L291" s="26" t="n">
        <v>-0.934</v>
      </c>
      <c r="M291" s="26" t="n">
        <v>-1.852</v>
      </c>
      <c r="N291" s="26" t="n">
        <v>-1.205</v>
      </c>
      <c r="O291" s="26" t="n">
        <v>-0.372</v>
      </c>
      <c r="P291" s="26" t="n">
        <v>-0.935</v>
      </c>
      <c r="Q291" s="26" t="n">
        <v>-3.185</v>
      </c>
      <c r="R291" s="26" t="n">
        <v>-1.908</v>
      </c>
      <c r="S291" s="3" t="n">
        <v>0</v>
      </c>
      <c r="T291" s="3" t="n">
        <v>0</v>
      </c>
      <c r="U291" s="3" t="n">
        <v>0</v>
      </c>
      <c r="V291" s="3" t="n">
        <v>0</v>
      </c>
      <c r="W291" s="3" t="n">
        <v>0</v>
      </c>
      <c r="X291" s="3" t="n">
        <v>0</v>
      </c>
      <c r="Y291" s="3" t="n">
        <v>0</v>
      </c>
      <c r="Z291" s="3" t="n">
        <v>0</v>
      </c>
      <c r="AA291" s="3" t="n">
        <v>0</v>
      </c>
      <c r="AB291" s="3" t="n">
        <v>1</v>
      </c>
      <c r="AC291" s="3" t="n">
        <v>0</v>
      </c>
      <c r="AD291" s="3" t="n">
        <v>0</v>
      </c>
      <c r="AE291" s="3" t="n">
        <v>0</v>
      </c>
      <c r="AF291" s="3" t="n">
        <v>0</v>
      </c>
      <c r="AG291" s="3" t="n">
        <v>0</v>
      </c>
      <c r="AH291" s="27" t="n">
        <f aca="false">AVERAGE(S291:AG291)</f>
        <v>0.0666666666666667</v>
      </c>
      <c r="AI291" s="26" t="s">
        <v>200</v>
      </c>
    </row>
    <row r="292" customFormat="false" ht="14.4" hidden="false" customHeight="false" outlineLevel="0" collapsed="false">
      <c r="A292" s="26" t="s">
        <v>498</v>
      </c>
      <c r="B292" s="3" t="s">
        <v>230</v>
      </c>
      <c r="C292" s="3" t="s">
        <v>231</v>
      </c>
      <c r="D292" s="26" t="n">
        <v>-2.593</v>
      </c>
      <c r="E292" s="26" t="n">
        <v>0.892</v>
      </c>
      <c r="F292" s="26" t="n">
        <v>-1.669</v>
      </c>
      <c r="G292" s="26" t="n">
        <v>-1.696</v>
      </c>
      <c r="H292" s="26" t="n">
        <v>1.363</v>
      </c>
      <c r="I292" s="26" t="n">
        <v>-3.769</v>
      </c>
      <c r="J292" s="26" t="n">
        <v>-2.313</v>
      </c>
      <c r="K292" s="26" t="n">
        <v>-3.835</v>
      </c>
      <c r="L292" s="26" t="n">
        <v>-3.687</v>
      </c>
      <c r="M292" s="26" t="n">
        <v>-4.569</v>
      </c>
      <c r="N292" s="26" t="n">
        <v>-0.841</v>
      </c>
      <c r="O292" s="26" t="n">
        <v>-2.755</v>
      </c>
      <c r="P292" s="26" t="n">
        <v>0.057</v>
      </c>
      <c r="Q292" s="26" t="n">
        <v>-4.678</v>
      </c>
      <c r="R292" s="26" t="n">
        <v>-3.448</v>
      </c>
      <c r="S292" s="3" t="n">
        <v>0</v>
      </c>
      <c r="T292" s="3" t="n">
        <v>0</v>
      </c>
      <c r="U292" s="3" t="n">
        <v>0</v>
      </c>
      <c r="V292" s="3" t="n">
        <v>0</v>
      </c>
      <c r="W292" s="3" t="n">
        <v>1</v>
      </c>
      <c r="X292" s="3" t="n">
        <v>0</v>
      </c>
      <c r="Y292" s="3" t="n">
        <v>0</v>
      </c>
      <c r="Z292" s="3" t="n">
        <v>0</v>
      </c>
      <c r="AA292" s="3" t="n">
        <v>0</v>
      </c>
      <c r="AB292" s="3" t="n">
        <v>0</v>
      </c>
      <c r="AC292" s="3" t="n">
        <v>0</v>
      </c>
      <c r="AD292" s="3" t="n">
        <v>0</v>
      </c>
      <c r="AE292" s="3" t="n">
        <v>0</v>
      </c>
      <c r="AF292" s="3" t="n">
        <v>0</v>
      </c>
      <c r="AG292" s="3" t="n">
        <v>0</v>
      </c>
      <c r="AH292" s="27" t="n">
        <f aca="false">AVERAGE(S292:AG292)</f>
        <v>0.0666666666666667</v>
      </c>
      <c r="AI292" s="26" t="s">
        <v>209</v>
      </c>
    </row>
    <row r="293" customFormat="false" ht="14.4" hidden="false" customHeight="false" outlineLevel="0" collapsed="false">
      <c r="A293" s="26" t="s">
        <v>499</v>
      </c>
      <c r="B293" s="3" t="s">
        <v>230</v>
      </c>
      <c r="C293" s="3" t="s">
        <v>231</v>
      </c>
      <c r="D293" s="26" t="n">
        <v>-1.865</v>
      </c>
      <c r="E293" s="26" t="n">
        <v>2.436</v>
      </c>
      <c r="F293" s="26" t="n">
        <v>-1.831</v>
      </c>
      <c r="G293" s="26" t="n">
        <v>-0.467</v>
      </c>
      <c r="H293" s="26" t="n">
        <v>0.629</v>
      </c>
      <c r="I293" s="26" t="n">
        <v>-0.543</v>
      </c>
      <c r="J293" s="26" t="n">
        <v>-1.606</v>
      </c>
      <c r="K293" s="26" t="n">
        <v>-1.401</v>
      </c>
      <c r="L293" s="26" t="n">
        <v>-1.45</v>
      </c>
      <c r="M293" s="26" t="n">
        <v>-3.517</v>
      </c>
      <c r="N293" s="26" t="n">
        <v>-1.245</v>
      </c>
      <c r="O293" s="26" t="n">
        <v>-0.415</v>
      </c>
      <c r="P293" s="26" t="n">
        <v>-0.66</v>
      </c>
      <c r="Q293" s="26" t="n">
        <v>-2.163</v>
      </c>
      <c r="R293" s="26" t="n">
        <v>-1.002</v>
      </c>
      <c r="S293" s="3" t="n">
        <v>0</v>
      </c>
      <c r="T293" s="3" t="n">
        <v>0</v>
      </c>
      <c r="U293" s="3" t="n">
        <v>0</v>
      </c>
      <c r="V293" s="3" t="n">
        <v>0</v>
      </c>
      <c r="W293" s="3" t="n">
        <v>0</v>
      </c>
      <c r="X293" s="3" t="n">
        <v>0</v>
      </c>
      <c r="Y293" s="3" t="n">
        <v>0</v>
      </c>
      <c r="Z293" s="3" t="n">
        <v>1</v>
      </c>
      <c r="AA293" s="3" t="n">
        <v>0</v>
      </c>
      <c r="AB293" s="3" t="n">
        <v>0</v>
      </c>
      <c r="AC293" s="3" t="n">
        <v>0</v>
      </c>
      <c r="AD293" s="3" t="n">
        <v>0</v>
      </c>
      <c r="AE293" s="3" t="n">
        <v>0</v>
      </c>
      <c r="AF293" s="3" t="n">
        <v>0</v>
      </c>
      <c r="AG293" s="3" t="n">
        <v>0</v>
      </c>
      <c r="AH293" s="27" t="n">
        <f aca="false">AVERAGE(S293:AG293)</f>
        <v>0.0666666666666667</v>
      </c>
      <c r="AI293" s="26" t="s">
        <v>198</v>
      </c>
    </row>
    <row r="294" customFormat="false" ht="14.4" hidden="false" customHeight="false" outlineLevel="0" collapsed="false">
      <c r="A294" s="26" t="s">
        <v>500</v>
      </c>
      <c r="B294" s="3" t="s">
        <v>230</v>
      </c>
      <c r="C294" s="3" t="s">
        <v>231</v>
      </c>
      <c r="D294" s="26" t="n">
        <v>-1.64</v>
      </c>
      <c r="E294" s="26" t="n">
        <v>3.503</v>
      </c>
      <c r="F294" s="26" t="n">
        <v>-0.983</v>
      </c>
      <c r="G294" s="26" t="n">
        <v>0.193</v>
      </c>
      <c r="H294" s="26" t="n">
        <v>-1.143</v>
      </c>
      <c r="I294" s="26" t="n">
        <v>-0.338</v>
      </c>
      <c r="J294" s="26" t="n">
        <v>-2.068</v>
      </c>
      <c r="K294" s="26" t="n">
        <v>-1.635</v>
      </c>
      <c r="L294" s="26" t="n">
        <v>-0.963</v>
      </c>
      <c r="M294" s="26" t="n">
        <v>-3.386</v>
      </c>
      <c r="N294" s="26" t="n">
        <v>-1.855</v>
      </c>
      <c r="O294" s="26" t="n">
        <v>-0.084</v>
      </c>
      <c r="P294" s="26" t="n">
        <v>-0.893</v>
      </c>
      <c r="Q294" s="26" t="n">
        <v>-3.267</v>
      </c>
      <c r="R294" s="26" t="n">
        <v>-1.535</v>
      </c>
      <c r="S294" s="3" t="n">
        <v>0</v>
      </c>
      <c r="T294" s="3" t="n">
        <v>1</v>
      </c>
      <c r="U294" s="3" t="n">
        <v>0</v>
      </c>
      <c r="V294" s="3" t="n">
        <v>0</v>
      </c>
      <c r="W294" s="3" t="n">
        <v>0</v>
      </c>
      <c r="X294" s="3" t="n">
        <v>0</v>
      </c>
      <c r="Y294" s="3" t="n">
        <v>0</v>
      </c>
      <c r="Z294" s="3" t="n">
        <v>0</v>
      </c>
      <c r="AA294" s="3" t="n">
        <v>0</v>
      </c>
      <c r="AB294" s="3" t="n">
        <v>0</v>
      </c>
      <c r="AC294" s="3" t="n">
        <v>0</v>
      </c>
      <c r="AD294" s="3" t="n">
        <v>0</v>
      </c>
      <c r="AE294" s="3" t="n">
        <v>0</v>
      </c>
      <c r="AF294" s="3" t="n">
        <v>0</v>
      </c>
      <c r="AG294" s="3" t="n">
        <v>0</v>
      </c>
      <c r="AH294" s="27" t="n">
        <f aca="false">AVERAGE(S294:AG294)</f>
        <v>0.0666666666666667</v>
      </c>
      <c r="AI294" s="26" t="s">
        <v>200</v>
      </c>
    </row>
    <row r="295" customFormat="false" ht="14.4" hidden="false" customHeight="false" outlineLevel="0" collapsed="false">
      <c r="A295" s="26" t="s">
        <v>501</v>
      </c>
      <c r="B295" s="3" t="s">
        <v>230</v>
      </c>
      <c r="C295" s="3" t="s">
        <v>231</v>
      </c>
      <c r="D295" s="26" t="n">
        <v>-1.122</v>
      </c>
      <c r="E295" s="26" t="n">
        <v>-1.897</v>
      </c>
      <c r="F295" s="26" t="n">
        <v>-0.888</v>
      </c>
      <c r="G295" s="26" t="n">
        <v>-0.628</v>
      </c>
      <c r="H295" s="26" t="n">
        <v>-0.37</v>
      </c>
      <c r="I295" s="26" t="n">
        <v>-3.458</v>
      </c>
      <c r="J295" s="26" t="n">
        <v>-2.259</v>
      </c>
      <c r="K295" s="26" t="n">
        <v>-3.25</v>
      </c>
      <c r="L295" s="26" t="n">
        <v>-3.015</v>
      </c>
      <c r="M295" s="26" t="n">
        <v>-4.495</v>
      </c>
      <c r="N295" s="26" t="n">
        <v>-2.399</v>
      </c>
      <c r="O295" s="26" t="n">
        <v>-2.476</v>
      </c>
      <c r="P295" s="26" t="n">
        <v>-0.398</v>
      </c>
      <c r="Q295" s="26" t="n">
        <v>-4.492</v>
      </c>
      <c r="R295" s="26" t="n">
        <v>-0.964</v>
      </c>
      <c r="S295" s="3" t="n">
        <v>1</v>
      </c>
      <c r="T295" s="3" t="n">
        <v>0</v>
      </c>
      <c r="U295" s="3" t="n">
        <v>0</v>
      </c>
      <c r="V295" s="3" t="n">
        <v>0</v>
      </c>
      <c r="W295" s="3" t="n">
        <v>0</v>
      </c>
      <c r="X295" s="3" t="n">
        <v>0</v>
      </c>
      <c r="Y295" s="3" t="n">
        <v>0</v>
      </c>
      <c r="Z295" s="3" t="n">
        <v>0</v>
      </c>
      <c r="AA295" s="3" t="n">
        <v>0</v>
      </c>
      <c r="AB295" s="3" t="n">
        <v>0</v>
      </c>
      <c r="AC295" s="3" t="n">
        <v>0</v>
      </c>
      <c r="AD295" s="3" t="n">
        <v>0</v>
      </c>
      <c r="AE295" s="3" t="n">
        <v>0</v>
      </c>
      <c r="AF295" s="3" t="n">
        <v>0</v>
      </c>
      <c r="AG295" s="3" t="n">
        <v>0</v>
      </c>
      <c r="AH295" s="27" t="n">
        <f aca="false">AVERAGE(S295:AG295)</f>
        <v>0.0666666666666667</v>
      </c>
      <c r="AI295" s="26" t="s">
        <v>200</v>
      </c>
    </row>
    <row r="296" customFormat="false" ht="14.4" hidden="false" customHeight="false" outlineLevel="0" collapsed="false">
      <c r="A296" s="26" t="s">
        <v>502</v>
      </c>
      <c r="B296" s="3" t="s">
        <v>230</v>
      </c>
      <c r="C296" s="3" t="s">
        <v>231</v>
      </c>
      <c r="D296" s="26" t="n">
        <v>-2.544</v>
      </c>
      <c r="E296" s="26" t="n">
        <v>0.041</v>
      </c>
      <c r="F296" s="26" t="n">
        <v>-2.221</v>
      </c>
      <c r="G296" s="26" t="n">
        <v>-1.081</v>
      </c>
      <c r="H296" s="26" t="n">
        <v>0.4</v>
      </c>
      <c r="I296" s="26" t="n">
        <v>-0.828</v>
      </c>
      <c r="J296" s="26" t="n">
        <v>-2.264</v>
      </c>
      <c r="K296" s="26" t="n">
        <v>-2.194</v>
      </c>
      <c r="L296" s="26" t="n">
        <v>-2.025</v>
      </c>
      <c r="M296" s="26" t="n">
        <v>0.633</v>
      </c>
      <c r="N296" s="26" t="n">
        <v>-1.969</v>
      </c>
      <c r="O296" s="26" t="n">
        <v>-2.5</v>
      </c>
      <c r="P296" s="26" t="n">
        <v>-1.093</v>
      </c>
      <c r="Q296" s="26" t="n">
        <v>-3.473</v>
      </c>
      <c r="R296" s="26" t="n">
        <v>-0.573</v>
      </c>
      <c r="S296" s="3" t="n">
        <v>0</v>
      </c>
      <c r="T296" s="3" t="n">
        <v>0</v>
      </c>
      <c r="U296" s="3" t="n">
        <v>0</v>
      </c>
      <c r="V296" s="3" t="n">
        <v>0</v>
      </c>
      <c r="W296" s="3" t="n">
        <v>0</v>
      </c>
      <c r="X296" s="3" t="n">
        <v>0</v>
      </c>
      <c r="Y296" s="3" t="n">
        <v>0</v>
      </c>
      <c r="Z296" s="3" t="n">
        <v>0</v>
      </c>
      <c r="AA296" s="3" t="n">
        <v>0</v>
      </c>
      <c r="AB296" s="3" t="n">
        <v>1</v>
      </c>
      <c r="AC296" s="3" t="n">
        <v>0</v>
      </c>
      <c r="AD296" s="3" t="n">
        <v>0</v>
      </c>
      <c r="AE296" s="3" t="n">
        <v>0</v>
      </c>
      <c r="AF296" s="3" t="n">
        <v>0</v>
      </c>
      <c r="AG296" s="3" t="n">
        <v>0</v>
      </c>
      <c r="AH296" s="27" t="n">
        <f aca="false">AVERAGE(S296:AG296)</f>
        <v>0.0666666666666667</v>
      </c>
      <c r="AI296" s="26" t="s">
        <v>198</v>
      </c>
    </row>
    <row r="297" customFormat="false" ht="14.4" hidden="false" customHeight="false" outlineLevel="0" collapsed="false">
      <c r="A297" s="26" t="s">
        <v>503</v>
      </c>
      <c r="B297" s="3" t="s">
        <v>230</v>
      </c>
      <c r="C297" s="3" t="s">
        <v>231</v>
      </c>
      <c r="D297" s="26" t="n">
        <v>-2.712</v>
      </c>
      <c r="E297" s="26" t="n">
        <v>1.227</v>
      </c>
      <c r="F297" s="26" t="n">
        <v>-1.759</v>
      </c>
      <c r="G297" s="26" t="n">
        <v>-0.689</v>
      </c>
      <c r="H297" s="26" t="n">
        <v>1.24</v>
      </c>
      <c r="I297" s="26" t="n">
        <v>-1.418</v>
      </c>
      <c r="J297" s="26" t="n">
        <v>-1.767</v>
      </c>
      <c r="K297" s="26" t="n">
        <v>-2.439</v>
      </c>
      <c r="L297" s="26" t="n">
        <v>-1.563</v>
      </c>
      <c r="M297" s="26" t="n">
        <v>-2.575</v>
      </c>
      <c r="N297" s="26" t="n">
        <v>-1.231</v>
      </c>
      <c r="O297" s="26" t="n">
        <v>-2.188</v>
      </c>
      <c r="P297" s="26" t="n">
        <v>0.129</v>
      </c>
      <c r="Q297" s="26" t="n">
        <v>-3.534</v>
      </c>
      <c r="R297" s="26" t="n">
        <v>-1.958</v>
      </c>
      <c r="S297" s="3" t="n">
        <v>0</v>
      </c>
      <c r="T297" s="3" t="n">
        <v>0</v>
      </c>
      <c r="U297" s="3" t="n">
        <v>0</v>
      </c>
      <c r="V297" s="3" t="n">
        <v>0</v>
      </c>
      <c r="W297" s="3" t="n">
        <v>1</v>
      </c>
      <c r="X297" s="3" t="n">
        <v>0</v>
      </c>
      <c r="Y297" s="3" t="n">
        <v>0</v>
      </c>
      <c r="Z297" s="3" t="n">
        <v>0</v>
      </c>
      <c r="AA297" s="3" t="n">
        <v>0</v>
      </c>
      <c r="AB297" s="3" t="n">
        <v>0</v>
      </c>
      <c r="AC297" s="3" t="n">
        <v>0</v>
      </c>
      <c r="AD297" s="3" t="n">
        <v>0</v>
      </c>
      <c r="AE297" s="3" t="n">
        <v>0</v>
      </c>
      <c r="AF297" s="3" t="n">
        <v>0</v>
      </c>
      <c r="AG297" s="3" t="n">
        <v>0</v>
      </c>
      <c r="AH297" s="27" t="n">
        <f aca="false">AVERAGE(S297:AG297)</f>
        <v>0.0666666666666667</v>
      </c>
      <c r="AI297" s="26" t="s">
        <v>198</v>
      </c>
    </row>
    <row r="298" customFormat="false" ht="14.4" hidden="false" customHeight="false" outlineLevel="0" collapsed="false">
      <c r="A298" s="26" t="s">
        <v>504</v>
      </c>
      <c r="B298" s="3" t="s">
        <v>230</v>
      </c>
      <c r="C298" s="3" t="s">
        <v>231</v>
      </c>
      <c r="D298" s="26" t="n">
        <v>-2.362</v>
      </c>
      <c r="E298" s="26" t="n">
        <v>1.46</v>
      </c>
      <c r="F298" s="26" t="n">
        <v>-2.013</v>
      </c>
      <c r="G298" s="26" t="n">
        <v>-0.559</v>
      </c>
      <c r="H298" s="26" t="n">
        <v>0.087</v>
      </c>
      <c r="I298" s="26" t="n">
        <v>-1.482</v>
      </c>
      <c r="J298" s="26" t="n">
        <v>-2.419</v>
      </c>
      <c r="K298" s="26" t="n">
        <v>-3.113</v>
      </c>
      <c r="L298" s="26" t="n">
        <v>-1.249</v>
      </c>
      <c r="M298" s="26" t="n">
        <v>-1.085</v>
      </c>
      <c r="N298" s="26" t="n">
        <v>-1.256</v>
      </c>
      <c r="O298" s="26" t="n">
        <v>-2.015</v>
      </c>
      <c r="P298" s="26" t="n">
        <v>-0.309</v>
      </c>
      <c r="Q298" s="26" t="n">
        <v>-3.521</v>
      </c>
      <c r="R298" s="26" t="n">
        <v>-2.199</v>
      </c>
      <c r="S298" s="3" t="n">
        <v>0</v>
      </c>
      <c r="T298" s="3" t="n">
        <v>0</v>
      </c>
      <c r="U298" s="3" t="n">
        <v>0</v>
      </c>
      <c r="V298" s="3" t="n">
        <v>0</v>
      </c>
      <c r="W298" s="3" t="n">
        <v>0</v>
      </c>
      <c r="X298" s="3" t="n">
        <v>0</v>
      </c>
      <c r="Y298" s="3" t="n">
        <v>0</v>
      </c>
      <c r="Z298" s="3" t="n">
        <v>0</v>
      </c>
      <c r="AA298" s="3" t="n">
        <v>0</v>
      </c>
      <c r="AB298" s="3" t="n">
        <v>1</v>
      </c>
      <c r="AC298" s="3" t="n">
        <v>0</v>
      </c>
      <c r="AD298" s="3" t="n">
        <v>0</v>
      </c>
      <c r="AE298" s="3" t="n">
        <v>0</v>
      </c>
      <c r="AF298" s="3" t="n">
        <v>0</v>
      </c>
      <c r="AG298" s="3" t="n">
        <v>0</v>
      </c>
      <c r="AH298" s="27" t="n">
        <f aca="false">AVERAGE(S298:AG298)</f>
        <v>0.0666666666666667</v>
      </c>
      <c r="AI298" s="26" t="s">
        <v>200</v>
      </c>
    </row>
    <row r="299" customFormat="false" ht="14.4" hidden="false" customHeight="false" outlineLevel="0" collapsed="false">
      <c r="A299" s="26" t="s">
        <v>505</v>
      </c>
      <c r="B299" s="3" t="s">
        <v>230</v>
      </c>
      <c r="C299" s="3" t="s">
        <v>231</v>
      </c>
      <c r="D299" s="26" t="n">
        <v>-1.244</v>
      </c>
      <c r="E299" s="26" t="n">
        <v>1.535</v>
      </c>
      <c r="F299" s="26" t="n">
        <v>-0.748</v>
      </c>
      <c r="G299" s="26" t="n">
        <v>-0.903</v>
      </c>
      <c r="H299" s="26" t="n">
        <v>-0.329</v>
      </c>
      <c r="I299" s="26" t="n">
        <v>-3.07</v>
      </c>
      <c r="J299" s="26" t="n">
        <v>-2.04</v>
      </c>
      <c r="K299" s="26" t="n">
        <v>-2.935</v>
      </c>
      <c r="L299" s="26" t="n">
        <v>-2.827</v>
      </c>
      <c r="M299" s="26" t="n">
        <v>-3.982</v>
      </c>
      <c r="N299" s="26" t="n">
        <v>-0.973</v>
      </c>
      <c r="O299" s="26" t="n">
        <v>-3.246</v>
      </c>
      <c r="P299" s="26" t="n">
        <v>0.286</v>
      </c>
      <c r="Q299" s="26" t="n">
        <v>-3.261</v>
      </c>
      <c r="R299" s="26" t="n">
        <v>-3.171</v>
      </c>
      <c r="S299" s="3" t="n">
        <v>1</v>
      </c>
      <c r="T299" s="3" t="n">
        <v>0</v>
      </c>
      <c r="U299" s="3" t="n">
        <v>0</v>
      </c>
      <c r="V299" s="3" t="n">
        <v>0</v>
      </c>
      <c r="W299" s="3" t="n">
        <v>0</v>
      </c>
      <c r="X299" s="3" t="n">
        <v>0</v>
      </c>
      <c r="Y299" s="3" t="n">
        <v>0</v>
      </c>
      <c r="Z299" s="3" t="n">
        <v>0</v>
      </c>
      <c r="AA299" s="3" t="n">
        <v>0</v>
      </c>
      <c r="AB299" s="3" t="n">
        <v>0</v>
      </c>
      <c r="AC299" s="3" t="n">
        <v>0</v>
      </c>
      <c r="AD299" s="3" t="n">
        <v>0</v>
      </c>
      <c r="AE299" s="3" t="n">
        <v>0</v>
      </c>
      <c r="AF299" s="3" t="n">
        <v>0</v>
      </c>
      <c r="AG299" s="3" t="n">
        <v>0</v>
      </c>
      <c r="AH299" s="27" t="n">
        <f aca="false">AVERAGE(S299:AG299)</f>
        <v>0.0666666666666667</v>
      </c>
      <c r="AI299" s="26" t="s">
        <v>209</v>
      </c>
    </row>
    <row r="300" customFormat="false" ht="14.4" hidden="false" customHeight="false" outlineLevel="0" collapsed="false">
      <c r="A300" s="26" t="s">
        <v>506</v>
      </c>
      <c r="B300" s="3" t="s">
        <v>230</v>
      </c>
      <c r="C300" s="3" t="s">
        <v>231</v>
      </c>
      <c r="D300" s="26" t="n">
        <v>-1.655</v>
      </c>
      <c r="E300" s="26" t="n">
        <v>2.159</v>
      </c>
      <c r="F300" s="26" t="n">
        <v>-1.827</v>
      </c>
      <c r="G300" s="26" t="n">
        <v>-0.842</v>
      </c>
      <c r="H300" s="26" t="n">
        <v>-0.516</v>
      </c>
      <c r="I300" s="26" t="n">
        <v>-0.682</v>
      </c>
      <c r="J300" s="26" t="n">
        <v>-1.923</v>
      </c>
      <c r="K300" s="26" t="n">
        <v>-2.548</v>
      </c>
      <c r="L300" s="26" t="n">
        <v>-2.091</v>
      </c>
      <c r="M300" s="26" t="n">
        <v>-2.343</v>
      </c>
      <c r="N300" s="26" t="n">
        <v>-0.405</v>
      </c>
      <c r="O300" s="26" t="n">
        <v>0.245</v>
      </c>
      <c r="P300" s="26" t="n">
        <v>0.222</v>
      </c>
      <c r="Q300" s="26" t="n">
        <v>-3.246</v>
      </c>
      <c r="R300" s="26" t="n">
        <v>-1.702</v>
      </c>
      <c r="S300" s="3" t="n">
        <v>0</v>
      </c>
      <c r="T300" s="3" t="n">
        <v>0</v>
      </c>
      <c r="U300" s="3" t="n">
        <v>0</v>
      </c>
      <c r="V300" s="3" t="n">
        <v>0</v>
      </c>
      <c r="W300" s="3" t="n">
        <v>0</v>
      </c>
      <c r="X300" s="3" t="n">
        <v>0</v>
      </c>
      <c r="Y300" s="3" t="n">
        <v>0</v>
      </c>
      <c r="Z300" s="3" t="n">
        <v>0</v>
      </c>
      <c r="AA300" s="3" t="n">
        <v>0</v>
      </c>
      <c r="AB300" s="3" t="n">
        <v>0</v>
      </c>
      <c r="AC300" s="3" t="n">
        <v>0</v>
      </c>
      <c r="AD300" s="3" t="n">
        <v>1</v>
      </c>
      <c r="AE300" s="3" t="n">
        <v>0</v>
      </c>
      <c r="AF300" s="3" t="n">
        <v>0</v>
      </c>
      <c r="AG300" s="3" t="n">
        <v>0</v>
      </c>
      <c r="AH300" s="27" t="n">
        <f aca="false">AVERAGE(S300:AG300)</f>
        <v>0.0666666666666667</v>
      </c>
      <c r="AI300" s="26" t="s">
        <v>200</v>
      </c>
    </row>
    <row r="301" customFormat="false" ht="14.4" hidden="false" customHeight="false" outlineLevel="0" collapsed="false">
      <c r="A301" s="26" t="s">
        <v>507</v>
      </c>
      <c r="B301" s="3" t="s">
        <v>230</v>
      </c>
      <c r="C301" s="3" t="s">
        <v>231</v>
      </c>
      <c r="D301" s="26" t="n">
        <v>-2.995</v>
      </c>
      <c r="E301" s="26" t="n">
        <v>-0.026</v>
      </c>
      <c r="F301" s="26" t="n">
        <v>-1.313</v>
      </c>
      <c r="G301" s="26" t="n">
        <v>-1.16</v>
      </c>
      <c r="H301" s="26" t="n">
        <v>-0.151</v>
      </c>
      <c r="I301" s="26" t="n">
        <v>-2.362</v>
      </c>
      <c r="J301" s="26" t="n">
        <v>-2.553</v>
      </c>
      <c r="K301" s="26" t="n">
        <v>-2.988</v>
      </c>
      <c r="L301" s="26" t="n">
        <v>-2.81</v>
      </c>
      <c r="M301" s="26" t="n">
        <v>-0.162</v>
      </c>
      <c r="N301" s="26" t="n">
        <v>-3.42</v>
      </c>
      <c r="O301" s="26" t="n">
        <v>-3.759</v>
      </c>
      <c r="P301" s="26" t="n">
        <v>-0.814</v>
      </c>
      <c r="Q301" s="26" t="n">
        <v>-4.4</v>
      </c>
      <c r="R301" s="26" t="n">
        <v>-1.851</v>
      </c>
      <c r="S301" s="3" t="n">
        <v>0</v>
      </c>
      <c r="T301" s="3" t="n">
        <v>0</v>
      </c>
      <c r="U301" s="3" t="n">
        <v>0</v>
      </c>
      <c r="V301" s="3" t="n">
        <v>0</v>
      </c>
      <c r="W301" s="3" t="n">
        <v>0</v>
      </c>
      <c r="X301" s="3" t="n">
        <v>0</v>
      </c>
      <c r="Y301" s="3" t="n">
        <v>0</v>
      </c>
      <c r="Z301" s="3" t="n">
        <v>0</v>
      </c>
      <c r="AA301" s="3" t="n">
        <v>0</v>
      </c>
      <c r="AB301" s="3" t="n">
        <v>1</v>
      </c>
      <c r="AC301" s="3" t="n">
        <v>0</v>
      </c>
      <c r="AD301" s="3" t="n">
        <v>0</v>
      </c>
      <c r="AE301" s="3" t="n">
        <v>0</v>
      </c>
      <c r="AF301" s="3" t="n">
        <v>0</v>
      </c>
      <c r="AG301" s="3" t="n">
        <v>0</v>
      </c>
      <c r="AH301" s="27" t="n">
        <f aca="false">AVERAGE(S301:AG301)</f>
        <v>0.0666666666666667</v>
      </c>
      <c r="AI301" s="26" t="s">
        <v>200</v>
      </c>
    </row>
    <row r="302" customFormat="false" ht="14.4" hidden="false" customHeight="false" outlineLevel="0" collapsed="false">
      <c r="A302" s="26" t="s">
        <v>508</v>
      </c>
      <c r="B302" s="3" t="s">
        <v>230</v>
      </c>
      <c r="C302" s="3" t="s">
        <v>231</v>
      </c>
      <c r="D302" s="26" t="n">
        <v>-2.795</v>
      </c>
      <c r="E302" s="26" t="n">
        <v>4.764</v>
      </c>
      <c r="F302" s="26" t="n">
        <v>-0.554</v>
      </c>
      <c r="G302" s="26" t="n">
        <v>0.057</v>
      </c>
      <c r="H302" s="26" t="n">
        <v>0.491</v>
      </c>
      <c r="I302" s="26" t="n">
        <v>-3.069</v>
      </c>
      <c r="J302" s="26" t="n">
        <v>-1.996</v>
      </c>
      <c r="K302" s="26" t="n">
        <v>-3.361</v>
      </c>
      <c r="L302" s="26" t="n">
        <v>-2.682</v>
      </c>
      <c r="M302" s="26" t="n">
        <v>-2.817</v>
      </c>
      <c r="N302" s="26" t="n">
        <v>-1.328</v>
      </c>
      <c r="O302" s="26" t="n">
        <v>-1.199</v>
      </c>
      <c r="P302" s="26" t="n">
        <v>0.129</v>
      </c>
      <c r="Q302" s="26" t="n">
        <v>-4.876</v>
      </c>
      <c r="R302" s="26" t="n">
        <v>-2.881</v>
      </c>
      <c r="S302" s="3" t="n">
        <v>0</v>
      </c>
      <c r="T302" s="3" t="n">
        <v>1</v>
      </c>
      <c r="U302" s="3" t="n">
        <v>0</v>
      </c>
      <c r="V302" s="3" t="n">
        <v>0</v>
      </c>
      <c r="W302" s="3" t="n">
        <v>0</v>
      </c>
      <c r="X302" s="3" t="n">
        <v>0</v>
      </c>
      <c r="Y302" s="3" t="n">
        <v>0</v>
      </c>
      <c r="Z302" s="3" t="n">
        <v>0</v>
      </c>
      <c r="AA302" s="3" t="n">
        <v>0</v>
      </c>
      <c r="AB302" s="3" t="n">
        <v>0</v>
      </c>
      <c r="AC302" s="3" t="n">
        <v>0</v>
      </c>
      <c r="AD302" s="3" t="n">
        <v>0</v>
      </c>
      <c r="AE302" s="3" t="n">
        <v>0</v>
      </c>
      <c r="AF302" s="3" t="n">
        <v>0</v>
      </c>
      <c r="AG302" s="3" t="n">
        <v>0</v>
      </c>
      <c r="AH302" s="27" t="n">
        <f aca="false">AVERAGE(S302:AG302)</f>
        <v>0.0666666666666667</v>
      </c>
      <c r="AI302" s="26" t="s">
        <v>209</v>
      </c>
    </row>
    <row r="303" customFormat="false" ht="14.4" hidden="false" customHeight="false" outlineLevel="0" collapsed="false">
      <c r="A303" s="26" t="s">
        <v>509</v>
      </c>
      <c r="B303" s="3" t="s">
        <v>230</v>
      </c>
      <c r="C303" s="3" t="s">
        <v>231</v>
      </c>
      <c r="D303" s="26" t="n">
        <v>-2.527</v>
      </c>
      <c r="E303" s="26" t="n">
        <v>2.876</v>
      </c>
      <c r="F303" s="26" t="n">
        <v>-1.648</v>
      </c>
      <c r="G303" s="26" t="n">
        <v>-0.713</v>
      </c>
      <c r="H303" s="26" t="n">
        <v>0.471</v>
      </c>
      <c r="I303" s="26" t="n">
        <v>-2.631</v>
      </c>
      <c r="J303" s="26" t="n">
        <v>-1.152</v>
      </c>
      <c r="K303" s="26" t="n">
        <v>-2.972</v>
      </c>
      <c r="L303" s="26" t="n">
        <v>-2.423</v>
      </c>
      <c r="M303" s="26" t="n">
        <v>-4.355</v>
      </c>
      <c r="N303" s="26" t="n">
        <v>-1.219</v>
      </c>
      <c r="O303" s="26" t="n">
        <v>-3.108</v>
      </c>
      <c r="P303" s="26" t="n">
        <v>0.797</v>
      </c>
      <c r="Q303" s="26" t="n">
        <v>-3.975</v>
      </c>
      <c r="R303" s="26" t="n">
        <v>-2.476</v>
      </c>
      <c r="S303" s="3" t="n">
        <v>0</v>
      </c>
      <c r="T303" s="3" t="n">
        <v>0</v>
      </c>
      <c r="U303" s="3" t="n">
        <v>0</v>
      </c>
      <c r="V303" s="3" t="n">
        <v>0</v>
      </c>
      <c r="W303" s="3" t="n">
        <v>0</v>
      </c>
      <c r="X303" s="3" t="n">
        <v>0</v>
      </c>
      <c r="Y303" s="3" t="n">
        <v>0</v>
      </c>
      <c r="Z303" s="3" t="n">
        <v>0</v>
      </c>
      <c r="AA303" s="3" t="n">
        <v>0</v>
      </c>
      <c r="AB303" s="3" t="n">
        <v>0</v>
      </c>
      <c r="AC303" s="3" t="n">
        <v>0</v>
      </c>
      <c r="AD303" s="3" t="n">
        <v>0</v>
      </c>
      <c r="AE303" s="3" t="n">
        <v>1</v>
      </c>
      <c r="AF303" s="3" t="n">
        <v>0</v>
      </c>
      <c r="AG303" s="3" t="n">
        <v>0</v>
      </c>
      <c r="AH303" s="27" t="n">
        <f aca="false">AVERAGE(S303:AG303)</f>
        <v>0.0666666666666667</v>
      </c>
      <c r="AI303" s="26" t="s">
        <v>200</v>
      </c>
    </row>
    <row r="304" customFormat="false" ht="14.4" hidden="false" customHeight="false" outlineLevel="0" collapsed="false">
      <c r="A304" s="26" t="s">
        <v>510</v>
      </c>
      <c r="B304" s="3" t="s">
        <v>230</v>
      </c>
      <c r="C304" s="3" t="s">
        <v>231</v>
      </c>
      <c r="D304" s="26" t="n">
        <v>-2.26</v>
      </c>
      <c r="E304" s="26" t="n">
        <v>2.558</v>
      </c>
      <c r="F304" s="26" t="n">
        <v>-1.469</v>
      </c>
      <c r="G304" s="26" t="n">
        <v>-0.454</v>
      </c>
      <c r="H304" s="26" t="n">
        <v>1.632</v>
      </c>
      <c r="I304" s="26" t="n">
        <v>0.147</v>
      </c>
      <c r="J304" s="26" t="n">
        <v>-1.481</v>
      </c>
      <c r="K304" s="26" t="n">
        <v>-2.296</v>
      </c>
      <c r="L304" s="26" t="n">
        <v>-1.5</v>
      </c>
      <c r="M304" s="26" t="n">
        <v>-1.938</v>
      </c>
      <c r="N304" s="26" t="n">
        <v>-0.784</v>
      </c>
      <c r="O304" s="26" t="n">
        <v>-1.199</v>
      </c>
      <c r="P304" s="26" t="n">
        <v>-0.037</v>
      </c>
      <c r="Q304" s="26" t="n">
        <v>-2.389</v>
      </c>
      <c r="R304" s="26" t="n">
        <v>-1.487</v>
      </c>
      <c r="S304" s="3" t="n">
        <v>0</v>
      </c>
      <c r="T304" s="3" t="n">
        <v>0</v>
      </c>
      <c r="U304" s="3" t="n">
        <v>0</v>
      </c>
      <c r="V304" s="3" t="n">
        <v>0</v>
      </c>
      <c r="W304" s="3" t="n">
        <v>1</v>
      </c>
      <c r="X304" s="3" t="n">
        <v>0</v>
      </c>
      <c r="Y304" s="3" t="n">
        <v>0</v>
      </c>
      <c r="Z304" s="3" t="n">
        <v>0</v>
      </c>
      <c r="AA304" s="3" t="n">
        <v>0</v>
      </c>
      <c r="AB304" s="3" t="n">
        <v>0</v>
      </c>
      <c r="AC304" s="3" t="n">
        <v>0</v>
      </c>
      <c r="AD304" s="3" t="n">
        <v>0</v>
      </c>
      <c r="AE304" s="3" t="n">
        <v>0</v>
      </c>
      <c r="AF304" s="3" t="n">
        <v>0</v>
      </c>
      <c r="AG304" s="3" t="n">
        <v>0</v>
      </c>
      <c r="AH304" s="27" t="n">
        <f aca="false">AVERAGE(S304:AG304)</f>
        <v>0.0666666666666667</v>
      </c>
      <c r="AI304" s="26" t="s">
        <v>209</v>
      </c>
    </row>
    <row r="305" customFormat="false" ht="14.4" hidden="false" customHeight="false" outlineLevel="0" collapsed="false">
      <c r="A305" s="26" t="s">
        <v>511</v>
      </c>
      <c r="B305" s="3" t="s">
        <v>230</v>
      </c>
      <c r="C305" s="3" t="s">
        <v>231</v>
      </c>
      <c r="D305" s="26" t="n">
        <v>-3.318</v>
      </c>
      <c r="E305" s="26" t="n">
        <v>3.345</v>
      </c>
      <c r="F305" s="26" t="n">
        <v>-1.439</v>
      </c>
      <c r="G305" s="26" t="n">
        <v>-1.559</v>
      </c>
      <c r="H305" s="26" t="n">
        <v>-0.07</v>
      </c>
      <c r="I305" s="26" t="n">
        <v>-2.673</v>
      </c>
      <c r="J305" s="26" t="n">
        <v>-2.377</v>
      </c>
      <c r="K305" s="26" t="n">
        <v>-3.193</v>
      </c>
      <c r="L305" s="26" t="n">
        <v>-1.347</v>
      </c>
      <c r="M305" s="26" t="n">
        <v>-0.204</v>
      </c>
      <c r="N305" s="26" t="n">
        <v>-1.909</v>
      </c>
      <c r="O305" s="26" t="n">
        <v>-3.866</v>
      </c>
      <c r="P305" s="26" t="n">
        <v>-0.54</v>
      </c>
      <c r="Q305" s="26" t="n">
        <v>-4.782</v>
      </c>
      <c r="R305" s="26" t="n">
        <v>-3.556</v>
      </c>
      <c r="S305" s="3" t="n">
        <v>0</v>
      </c>
      <c r="T305" s="3" t="n">
        <v>0</v>
      </c>
      <c r="U305" s="3" t="n">
        <v>0</v>
      </c>
      <c r="V305" s="3" t="n">
        <v>0</v>
      </c>
      <c r="W305" s="3" t="n">
        <v>0</v>
      </c>
      <c r="X305" s="3" t="n">
        <v>0</v>
      </c>
      <c r="Y305" s="3" t="n">
        <v>0</v>
      </c>
      <c r="Z305" s="3" t="n">
        <v>0</v>
      </c>
      <c r="AA305" s="3" t="n">
        <v>0</v>
      </c>
      <c r="AB305" s="3" t="n">
        <v>1</v>
      </c>
      <c r="AC305" s="3" t="n">
        <v>0</v>
      </c>
      <c r="AD305" s="3" t="n">
        <v>0</v>
      </c>
      <c r="AE305" s="3" t="n">
        <v>0</v>
      </c>
      <c r="AF305" s="3" t="n">
        <v>0</v>
      </c>
      <c r="AG305" s="3" t="n">
        <v>0</v>
      </c>
      <c r="AH305" s="27" t="n">
        <f aca="false">AVERAGE(S305:AG305)</f>
        <v>0.0666666666666667</v>
      </c>
      <c r="AI305" s="26" t="s">
        <v>209</v>
      </c>
    </row>
    <row r="306" customFormat="false" ht="14.4" hidden="false" customHeight="false" outlineLevel="0" collapsed="false">
      <c r="A306" s="26" t="s">
        <v>512</v>
      </c>
      <c r="B306" s="3" t="s">
        <v>230</v>
      </c>
      <c r="C306" s="3" t="s">
        <v>231</v>
      </c>
      <c r="D306" s="26" t="n">
        <v>-2.629</v>
      </c>
      <c r="E306" s="26" t="n">
        <v>-1.643</v>
      </c>
      <c r="F306" s="26" t="n">
        <v>-1.961</v>
      </c>
      <c r="G306" s="26" t="n">
        <v>-0.787</v>
      </c>
      <c r="H306" s="26" t="n">
        <v>1.191</v>
      </c>
      <c r="I306" s="26" t="n">
        <v>-2.446</v>
      </c>
      <c r="J306" s="26" t="n">
        <v>-1.669</v>
      </c>
      <c r="K306" s="26" t="n">
        <v>-2.675</v>
      </c>
      <c r="L306" s="26" t="n">
        <v>-3.136</v>
      </c>
      <c r="M306" s="26" t="n">
        <v>-3.85</v>
      </c>
      <c r="N306" s="26" t="n">
        <v>-0.785</v>
      </c>
      <c r="O306" s="26" t="n">
        <v>-4.099</v>
      </c>
      <c r="P306" s="26" t="n">
        <v>-0.256</v>
      </c>
      <c r="Q306" s="26" t="n">
        <v>-4.173</v>
      </c>
      <c r="R306" s="26" t="n">
        <v>-3.07</v>
      </c>
      <c r="S306" s="3" t="n">
        <v>0</v>
      </c>
      <c r="T306" s="3" t="n">
        <v>0</v>
      </c>
      <c r="U306" s="3" t="n">
        <v>0</v>
      </c>
      <c r="V306" s="3" t="n">
        <v>0</v>
      </c>
      <c r="W306" s="3" t="n">
        <v>1</v>
      </c>
      <c r="X306" s="3" t="n">
        <v>0</v>
      </c>
      <c r="Y306" s="3" t="n">
        <v>0</v>
      </c>
      <c r="Z306" s="3" t="n">
        <v>0</v>
      </c>
      <c r="AA306" s="3" t="n">
        <v>0</v>
      </c>
      <c r="AB306" s="3" t="n">
        <v>0</v>
      </c>
      <c r="AC306" s="3" t="n">
        <v>0</v>
      </c>
      <c r="AD306" s="3" t="n">
        <v>0</v>
      </c>
      <c r="AE306" s="3" t="n">
        <v>0</v>
      </c>
      <c r="AF306" s="3" t="n">
        <v>0</v>
      </c>
      <c r="AG306" s="3" t="n">
        <v>0</v>
      </c>
      <c r="AH306" s="27" t="n">
        <f aca="false">AVERAGE(S306:AG306)</f>
        <v>0.0666666666666667</v>
      </c>
      <c r="AI306" s="26" t="s">
        <v>198</v>
      </c>
    </row>
    <row r="307" customFormat="false" ht="14.4" hidden="false" customHeight="false" outlineLevel="0" collapsed="false">
      <c r="A307" s="26" t="s">
        <v>513</v>
      </c>
      <c r="B307" s="3" t="s">
        <v>230</v>
      </c>
      <c r="C307" s="3" t="s">
        <v>231</v>
      </c>
      <c r="D307" s="26" t="n">
        <v>-2.466</v>
      </c>
      <c r="E307" s="26" t="n">
        <v>1.009</v>
      </c>
      <c r="F307" s="26" t="n">
        <v>-1.609</v>
      </c>
      <c r="G307" s="26" t="n">
        <v>-0.393</v>
      </c>
      <c r="H307" s="26" t="n">
        <v>1.067</v>
      </c>
      <c r="I307" s="26" t="n">
        <v>-1.312</v>
      </c>
      <c r="J307" s="26" t="n">
        <v>-1.472</v>
      </c>
      <c r="K307" s="26" t="n">
        <v>-3.156</v>
      </c>
      <c r="L307" s="26" t="n">
        <v>-2.275</v>
      </c>
      <c r="M307" s="26" t="n">
        <v>-3.351</v>
      </c>
      <c r="N307" s="26" t="n">
        <v>-0.639</v>
      </c>
      <c r="O307" s="26" t="n">
        <v>-2.408</v>
      </c>
      <c r="P307" s="26" t="n">
        <v>-0.185</v>
      </c>
      <c r="Q307" s="26" t="n">
        <v>-3.14</v>
      </c>
      <c r="R307" s="26" t="n">
        <v>-2.611</v>
      </c>
      <c r="S307" s="3" t="n">
        <v>0</v>
      </c>
      <c r="T307" s="3" t="n">
        <v>0</v>
      </c>
      <c r="U307" s="3" t="n">
        <v>0</v>
      </c>
      <c r="V307" s="3" t="n">
        <v>0</v>
      </c>
      <c r="W307" s="3" t="n">
        <v>1</v>
      </c>
      <c r="X307" s="3" t="n">
        <v>0</v>
      </c>
      <c r="Y307" s="3" t="n">
        <v>0</v>
      </c>
      <c r="Z307" s="3" t="n">
        <v>0</v>
      </c>
      <c r="AA307" s="3" t="n">
        <v>0</v>
      </c>
      <c r="AB307" s="3" t="n">
        <v>0</v>
      </c>
      <c r="AC307" s="3" t="n">
        <v>0</v>
      </c>
      <c r="AD307" s="3" t="n">
        <v>0</v>
      </c>
      <c r="AE307" s="3" t="n">
        <v>0</v>
      </c>
      <c r="AF307" s="3" t="n">
        <v>0</v>
      </c>
      <c r="AG307" s="3" t="n">
        <v>0</v>
      </c>
      <c r="AH307" s="27" t="n">
        <f aca="false">AVERAGE(S307:AG307)</f>
        <v>0.0666666666666667</v>
      </c>
      <c r="AI307" s="26" t="s">
        <v>200</v>
      </c>
    </row>
    <row r="308" customFormat="false" ht="14.4" hidden="false" customHeight="false" outlineLevel="0" collapsed="false">
      <c r="A308" s="26" t="s">
        <v>514</v>
      </c>
      <c r="B308" s="3" t="s">
        <v>230</v>
      </c>
      <c r="C308" s="3" t="s">
        <v>231</v>
      </c>
      <c r="D308" s="26" t="n">
        <v>-2.157</v>
      </c>
      <c r="E308" s="26" t="n">
        <v>0.129</v>
      </c>
      <c r="F308" s="26" t="n">
        <v>-1.946</v>
      </c>
      <c r="G308" s="26" t="n">
        <v>-1.415</v>
      </c>
      <c r="H308" s="26" t="n">
        <v>0.31</v>
      </c>
      <c r="I308" s="26" t="n">
        <v>-0.971</v>
      </c>
      <c r="J308" s="26" t="n">
        <v>-1.185</v>
      </c>
      <c r="K308" s="26" t="n">
        <v>-1.824</v>
      </c>
      <c r="L308" s="26" t="n">
        <v>-2.141</v>
      </c>
      <c r="M308" s="26" t="n">
        <v>-1.291</v>
      </c>
      <c r="N308" s="26" t="n">
        <v>-0.992</v>
      </c>
      <c r="O308" s="26" t="n">
        <v>-2.479</v>
      </c>
      <c r="P308" s="26" t="n">
        <v>-0.554</v>
      </c>
      <c r="Q308" s="26" t="n">
        <v>-2.92</v>
      </c>
      <c r="R308" s="26" t="n">
        <v>-1.923</v>
      </c>
      <c r="S308" s="3" t="n">
        <v>0</v>
      </c>
      <c r="T308" s="3" t="n">
        <v>0</v>
      </c>
      <c r="U308" s="3" t="n">
        <v>0</v>
      </c>
      <c r="V308" s="3" t="n">
        <v>0</v>
      </c>
      <c r="W308" s="3" t="n">
        <v>0</v>
      </c>
      <c r="X308" s="3" t="n">
        <v>0</v>
      </c>
      <c r="Y308" s="3" t="n">
        <v>0</v>
      </c>
      <c r="Z308" s="3" t="n">
        <v>0</v>
      </c>
      <c r="AA308" s="3" t="n">
        <v>0</v>
      </c>
      <c r="AB308" s="3" t="n">
        <v>1</v>
      </c>
      <c r="AC308" s="3" t="n">
        <v>0</v>
      </c>
      <c r="AD308" s="3" t="n">
        <v>0</v>
      </c>
      <c r="AE308" s="3" t="n">
        <v>0</v>
      </c>
      <c r="AF308" s="3" t="n">
        <v>0</v>
      </c>
      <c r="AG308" s="3" t="n">
        <v>0</v>
      </c>
      <c r="AH308" s="27" t="n">
        <f aca="false">AVERAGE(S308:AG308)</f>
        <v>0.0666666666666667</v>
      </c>
      <c r="AI308" s="26" t="s">
        <v>198</v>
      </c>
    </row>
    <row r="309" customFormat="false" ht="14.4" hidden="false" customHeight="false" outlineLevel="0" collapsed="false">
      <c r="A309" s="26" t="s">
        <v>515</v>
      </c>
      <c r="B309" s="3" t="s">
        <v>230</v>
      </c>
      <c r="C309" s="3" t="s">
        <v>231</v>
      </c>
      <c r="D309" s="26" t="n">
        <v>-2.697</v>
      </c>
      <c r="E309" s="26" t="n">
        <v>4.774</v>
      </c>
      <c r="F309" s="26" t="n">
        <v>-2.112</v>
      </c>
      <c r="G309" s="26" t="n">
        <v>-1.23</v>
      </c>
      <c r="H309" s="26" t="n">
        <v>-2.191</v>
      </c>
      <c r="I309" s="26" t="n">
        <v>-2.276</v>
      </c>
      <c r="J309" s="26" t="n">
        <v>-2.79</v>
      </c>
      <c r="K309" s="26" t="n">
        <v>-2.868</v>
      </c>
      <c r="L309" s="26" t="n">
        <v>-2.006</v>
      </c>
      <c r="M309" s="26" t="n">
        <v>-3.033</v>
      </c>
      <c r="N309" s="26" t="n">
        <v>-2.777</v>
      </c>
      <c r="O309" s="26" t="n">
        <v>-0.69</v>
      </c>
      <c r="P309" s="26" t="n">
        <v>-0.258</v>
      </c>
      <c r="Q309" s="26" t="n">
        <v>-4.141</v>
      </c>
      <c r="R309" s="26" t="n">
        <v>-1.148</v>
      </c>
      <c r="S309" s="3" t="n">
        <v>0</v>
      </c>
      <c r="T309" s="3" t="n">
        <v>1</v>
      </c>
      <c r="U309" s="3" t="n">
        <v>0</v>
      </c>
      <c r="V309" s="3" t="n">
        <v>0</v>
      </c>
      <c r="W309" s="3" t="n">
        <v>0</v>
      </c>
      <c r="X309" s="3" t="n">
        <v>0</v>
      </c>
      <c r="Y309" s="3" t="n">
        <v>0</v>
      </c>
      <c r="Z309" s="3" t="n">
        <v>0</v>
      </c>
      <c r="AA309" s="3" t="n">
        <v>0</v>
      </c>
      <c r="AB309" s="3" t="n">
        <v>0</v>
      </c>
      <c r="AC309" s="3" t="n">
        <v>0</v>
      </c>
      <c r="AD309" s="3" t="n">
        <v>0</v>
      </c>
      <c r="AE309" s="3" t="n">
        <v>0</v>
      </c>
      <c r="AF309" s="3" t="n">
        <v>0</v>
      </c>
      <c r="AG309" s="3" t="n">
        <v>0</v>
      </c>
      <c r="AH309" s="27" t="n">
        <f aca="false">AVERAGE(S309:AG309)</f>
        <v>0.0666666666666667</v>
      </c>
      <c r="AI309" s="26" t="s">
        <v>209</v>
      </c>
    </row>
    <row r="310" customFormat="false" ht="14.4" hidden="false" customHeight="false" outlineLevel="0" collapsed="false">
      <c r="A310" s="26" t="s">
        <v>516</v>
      </c>
      <c r="B310" s="3" t="s">
        <v>230</v>
      </c>
      <c r="C310" s="3" t="s">
        <v>231</v>
      </c>
      <c r="D310" s="26" t="n">
        <v>-1.887</v>
      </c>
      <c r="E310" s="26" t="n">
        <v>2.147</v>
      </c>
      <c r="F310" s="26" t="n">
        <v>-0.999</v>
      </c>
      <c r="G310" s="26" t="n">
        <v>-0.583</v>
      </c>
      <c r="H310" s="26" t="n">
        <v>-0.172</v>
      </c>
      <c r="I310" s="26" t="n">
        <v>-1.38</v>
      </c>
      <c r="J310" s="26" t="n">
        <v>-2.146</v>
      </c>
      <c r="K310" s="26" t="n">
        <v>-2.979</v>
      </c>
      <c r="L310" s="26" t="n">
        <v>-2.236</v>
      </c>
      <c r="M310" s="26" t="n">
        <v>-1.275</v>
      </c>
      <c r="N310" s="26" t="n">
        <v>-2.215</v>
      </c>
      <c r="O310" s="26" t="n">
        <v>-0.249</v>
      </c>
      <c r="P310" s="26" t="n">
        <v>-0.516</v>
      </c>
      <c r="Q310" s="26" t="n">
        <v>-3.081</v>
      </c>
      <c r="R310" s="26" t="n">
        <v>-1.88</v>
      </c>
      <c r="S310" s="3" t="n">
        <v>0</v>
      </c>
      <c r="T310" s="3" t="n">
        <v>0</v>
      </c>
      <c r="U310" s="3" t="n">
        <v>0</v>
      </c>
      <c r="V310" s="3" t="n">
        <v>0</v>
      </c>
      <c r="W310" s="3" t="n">
        <v>0</v>
      </c>
      <c r="X310" s="3" t="n">
        <v>0</v>
      </c>
      <c r="Y310" s="3" t="n">
        <v>0</v>
      </c>
      <c r="Z310" s="3" t="n">
        <v>0</v>
      </c>
      <c r="AA310" s="3" t="n">
        <v>0</v>
      </c>
      <c r="AB310" s="3" t="n">
        <v>1</v>
      </c>
      <c r="AC310" s="3" t="n">
        <v>0</v>
      </c>
      <c r="AD310" s="3" t="n">
        <v>0</v>
      </c>
      <c r="AE310" s="3" t="n">
        <v>0</v>
      </c>
      <c r="AF310" s="3" t="n">
        <v>0</v>
      </c>
      <c r="AG310" s="3" t="n">
        <v>0</v>
      </c>
      <c r="AH310" s="27" t="n">
        <f aca="false">AVERAGE(S310:AG310)</f>
        <v>0.0666666666666667</v>
      </c>
      <c r="AI310" s="26" t="s">
        <v>200</v>
      </c>
    </row>
    <row r="311" customFormat="false" ht="14.4" hidden="false" customHeight="false" outlineLevel="0" collapsed="false">
      <c r="A311" s="26" t="s">
        <v>517</v>
      </c>
      <c r="B311" s="3" t="s">
        <v>230</v>
      </c>
      <c r="C311" s="3" t="s">
        <v>231</v>
      </c>
      <c r="D311" s="26" t="n">
        <v>-2.777</v>
      </c>
      <c r="E311" s="26" t="n">
        <v>4.426</v>
      </c>
      <c r="F311" s="26" t="n">
        <v>-1.579</v>
      </c>
      <c r="G311" s="26" t="n">
        <v>-1.212</v>
      </c>
      <c r="H311" s="26" t="n">
        <v>-1.374</v>
      </c>
      <c r="I311" s="26" t="n">
        <v>-3.54</v>
      </c>
      <c r="J311" s="26" t="n">
        <v>-2.601</v>
      </c>
      <c r="K311" s="26" t="n">
        <v>-3.378</v>
      </c>
      <c r="L311" s="26" t="n">
        <v>-2.626</v>
      </c>
      <c r="M311" s="26" t="n">
        <v>-3.042</v>
      </c>
      <c r="N311" s="26" t="n">
        <v>-3.024</v>
      </c>
      <c r="O311" s="26" t="n">
        <v>-3.422</v>
      </c>
      <c r="P311" s="26" t="n">
        <v>-1.217</v>
      </c>
      <c r="Q311" s="26" t="n">
        <v>-5.044</v>
      </c>
      <c r="R311" s="26" t="n">
        <v>-2.207</v>
      </c>
      <c r="S311" s="3" t="n">
        <v>0</v>
      </c>
      <c r="T311" s="3" t="n">
        <v>1</v>
      </c>
      <c r="U311" s="3" t="n">
        <v>0</v>
      </c>
      <c r="V311" s="3" t="n">
        <v>0</v>
      </c>
      <c r="W311" s="3" t="n">
        <v>0</v>
      </c>
      <c r="X311" s="3" t="n">
        <v>0</v>
      </c>
      <c r="Y311" s="3" t="n">
        <v>0</v>
      </c>
      <c r="Z311" s="3" t="n">
        <v>0</v>
      </c>
      <c r="AA311" s="3" t="n">
        <v>0</v>
      </c>
      <c r="AB311" s="3" t="n">
        <v>0</v>
      </c>
      <c r="AC311" s="3" t="n">
        <v>0</v>
      </c>
      <c r="AD311" s="3" t="n">
        <v>0</v>
      </c>
      <c r="AE311" s="3" t="n">
        <v>0</v>
      </c>
      <c r="AF311" s="3" t="n">
        <v>0</v>
      </c>
      <c r="AG311" s="3" t="n">
        <v>0</v>
      </c>
      <c r="AH311" s="27" t="n">
        <f aca="false">AVERAGE(S311:AG311)</f>
        <v>0.0666666666666667</v>
      </c>
      <c r="AI311" s="26" t="s">
        <v>209</v>
      </c>
    </row>
    <row r="312" customFormat="false" ht="14.4" hidden="false" customHeight="false" outlineLevel="0" collapsed="false">
      <c r="A312" s="26" t="s">
        <v>518</v>
      </c>
      <c r="B312" s="3" t="s">
        <v>230</v>
      </c>
      <c r="C312" s="3" t="s">
        <v>231</v>
      </c>
      <c r="D312" s="26" t="n">
        <v>-2.84</v>
      </c>
      <c r="E312" s="26" t="n">
        <v>1.011</v>
      </c>
      <c r="F312" s="26" t="n">
        <v>-0.696</v>
      </c>
      <c r="G312" s="26" t="n">
        <v>-0.387</v>
      </c>
      <c r="H312" s="26" t="n">
        <v>-0.288</v>
      </c>
      <c r="I312" s="26" t="n">
        <v>-2.445</v>
      </c>
      <c r="J312" s="26" t="n">
        <v>-1.165</v>
      </c>
      <c r="K312" s="26" t="n">
        <v>-1.945</v>
      </c>
      <c r="L312" s="26" t="n">
        <v>-2.336</v>
      </c>
      <c r="M312" s="26" t="n">
        <v>-4.143</v>
      </c>
      <c r="N312" s="26" t="n">
        <v>-1.849</v>
      </c>
      <c r="O312" s="26" t="n">
        <v>-4.298</v>
      </c>
      <c r="P312" s="26" t="n">
        <v>0.433</v>
      </c>
      <c r="Q312" s="26" t="n">
        <v>-3.373</v>
      </c>
      <c r="R312" s="26" t="n">
        <v>-1.556</v>
      </c>
      <c r="S312" s="3" t="n">
        <v>0</v>
      </c>
      <c r="T312" s="3" t="n">
        <v>0</v>
      </c>
      <c r="U312" s="3" t="n">
        <v>0</v>
      </c>
      <c r="V312" s="3" t="n">
        <v>0</v>
      </c>
      <c r="W312" s="3" t="n">
        <v>0</v>
      </c>
      <c r="X312" s="3" t="n">
        <v>0</v>
      </c>
      <c r="Y312" s="3" t="n">
        <v>0</v>
      </c>
      <c r="Z312" s="3" t="n">
        <v>0</v>
      </c>
      <c r="AA312" s="3" t="n">
        <v>0</v>
      </c>
      <c r="AB312" s="3" t="n">
        <v>0</v>
      </c>
      <c r="AC312" s="3" t="n">
        <v>0</v>
      </c>
      <c r="AD312" s="3" t="n">
        <v>0</v>
      </c>
      <c r="AE312" s="3" t="n">
        <v>1</v>
      </c>
      <c r="AF312" s="3" t="n">
        <v>0</v>
      </c>
      <c r="AG312" s="3" t="n">
        <v>0</v>
      </c>
      <c r="AH312" s="27" t="n">
        <f aca="false">AVERAGE(S312:AG312)</f>
        <v>0.0666666666666667</v>
      </c>
      <c r="AI312" s="26" t="s">
        <v>200</v>
      </c>
    </row>
    <row r="313" customFormat="false" ht="14.4" hidden="false" customHeight="false" outlineLevel="0" collapsed="false">
      <c r="A313" s="26" t="s">
        <v>519</v>
      </c>
      <c r="B313" s="3" t="s">
        <v>230</v>
      </c>
      <c r="C313" s="3" t="s">
        <v>231</v>
      </c>
      <c r="D313" s="26" t="n">
        <v>-1.636</v>
      </c>
      <c r="E313" s="26" t="n">
        <v>0.333</v>
      </c>
      <c r="F313" s="26" t="n">
        <v>-0.419</v>
      </c>
      <c r="G313" s="26" t="n">
        <v>0.166</v>
      </c>
      <c r="H313" s="26" t="n">
        <v>0.741</v>
      </c>
      <c r="I313" s="26" t="n">
        <v>-3.719</v>
      </c>
      <c r="J313" s="26" t="n">
        <v>-1.267</v>
      </c>
      <c r="K313" s="26" t="n">
        <v>-2.558</v>
      </c>
      <c r="L313" s="26" t="n">
        <v>-2.494</v>
      </c>
      <c r="M313" s="26" t="n">
        <v>-1.891</v>
      </c>
      <c r="N313" s="26" t="n">
        <v>-0.752</v>
      </c>
      <c r="O313" s="26" t="n">
        <v>-1.968</v>
      </c>
      <c r="P313" s="26" t="n">
        <v>0.086</v>
      </c>
      <c r="Q313" s="26" t="n">
        <v>-3.703</v>
      </c>
      <c r="R313" s="26" t="n">
        <v>-1.82</v>
      </c>
      <c r="S313" s="3" t="n">
        <v>0</v>
      </c>
      <c r="T313" s="3" t="n">
        <v>0</v>
      </c>
      <c r="U313" s="3" t="n">
        <v>1</v>
      </c>
      <c r="V313" s="3" t="n">
        <v>0</v>
      </c>
      <c r="W313" s="3" t="n">
        <v>0</v>
      </c>
      <c r="X313" s="3" t="n">
        <v>0</v>
      </c>
      <c r="Y313" s="3" t="n">
        <v>0</v>
      </c>
      <c r="Z313" s="3" t="n">
        <v>0</v>
      </c>
      <c r="AA313" s="3" t="n">
        <v>0</v>
      </c>
      <c r="AB313" s="3" t="n">
        <v>0</v>
      </c>
      <c r="AC313" s="3" t="n">
        <v>0</v>
      </c>
      <c r="AD313" s="3" t="n">
        <v>0</v>
      </c>
      <c r="AE313" s="3" t="n">
        <v>0</v>
      </c>
      <c r="AF313" s="3" t="n">
        <v>0</v>
      </c>
      <c r="AG313" s="3" t="n">
        <v>0</v>
      </c>
      <c r="AH313" s="27" t="n">
        <f aca="false">AVERAGE(S313:AG313)</f>
        <v>0.0666666666666667</v>
      </c>
      <c r="AI313" s="26" t="s">
        <v>200</v>
      </c>
    </row>
    <row r="314" customFormat="false" ht="14.4" hidden="false" customHeight="false" outlineLevel="0" collapsed="false">
      <c r="A314" s="26" t="s">
        <v>520</v>
      </c>
      <c r="B314" s="3" t="s">
        <v>230</v>
      </c>
      <c r="C314" s="3" t="s">
        <v>231</v>
      </c>
      <c r="D314" s="26" t="n">
        <v>-2.025</v>
      </c>
      <c r="E314" s="26" t="n">
        <v>3.746</v>
      </c>
      <c r="F314" s="26" t="n">
        <v>-2.209</v>
      </c>
      <c r="G314" s="26" t="n">
        <v>-0.262</v>
      </c>
      <c r="H314" s="26" t="n">
        <v>0.042</v>
      </c>
      <c r="I314" s="26" t="n">
        <v>-0.354</v>
      </c>
      <c r="J314" s="26" t="n">
        <v>-1.646</v>
      </c>
      <c r="K314" s="26" t="n">
        <v>-2.374</v>
      </c>
      <c r="L314" s="26" t="n">
        <v>-1.527</v>
      </c>
      <c r="M314" s="26" t="n">
        <v>-2.42</v>
      </c>
      <c r="N314" s="26" t="n">
        <v>-1.125</v>
      </c>
      <c r="O314" s="26" t="n">
        <v>-1.769</v>
      </c>
      <c r="P314" s="26" t="n">
        <v>0.166</v>
      </c>
      <c r="Q314" s="26" t="n">
        <v>-2.521</v>
      </c>
      <c r="R314" s="26" t="n">
        <v>-1.695</v>
      </c>
      <c r="S314" s="3" t="n">
        <v>0</v>
      </c>
      <c r="T314" s="3" t="n">
        <v>1</v>
      </c>
      <c r="U314" s="3" t="n">
        <v>0</v>
      </c>
      <c r="V314" s="3" t="n">
        <v>0</v>
      </c>
      <c r="W314" s="3" t="n">
        <v>0</v>
      </c>
      <c r="X314" s="3" t="n">
        <v>0</v>
      </c>
      <c r="Y314" s="3" t="n">
        <v>0</v>
      </c>
      <c r="Z314" s="3" t="n">
        <v>0</v>
      </c>
      <c r="AA314" s="3" t="n">
        <v>0</v>
      </c>
      <c r="AB314" s="3" t="n">
        <v>0</v>
      </c>
      <c r="AC314" s="3" t="n">
        <v>0</v>
      </c>
      <c r="AD314" s="3" t="n">
        <v>0</v>
      </c>
      <c r="AE314" s="3" t="n">
        <v>0</v>
      </c>
      <c r="AF314" s="3" t="n">
        <v>0</v>
      </c>
      <c r="AG314" s="3" t="n">
        <v>0</v>
      </c>
      <c r="AH314" s="27" t="n">
        <f aca="false">AVERAGE(S314:AG314)</f>
        <v>0.0666666666666667</v>
      </c>
      <c r="AI314" s="26" t="s">
        <v>209</v>
      </c>
    </row>
    <row r="315" customFormat="false" ht="14.4" hidden="false" customHeight="false" outlineLevel="0" collapsed="false">
      <c r="A315" s="26" t="s">
        <v>521</v>
      </c>
      <c r="B315" s="3" t="s">
        <v>230</v>
      </c>
      <c r="C315" s="3" t="s">
        <v>231</v>
      </c>
      <c r="D315" s="26" t="n">
        <v>-0.744</v>
      </c>
      <c r="E315" s="26" t="n">
        <v>0.268</v>
      </c>
      <c r="F315" s="26" t="n">
        <v>-0.945</v>
      </c>
      <c r="G315" s="26" t="n">
        <v>-1.182</v>
      </c>
      <c r="H315" s="26" t="n">
        <v>-0.096</v>
      </c>
      <c r="I315" s="26" t="n">
        <v>-3.201</v>
      </c>
      <c r="J315" s="26" t="n">
        <v>-1.951</v>
      </c>
      <c r="K315" s="26" t="n">
        <v>-2.428</v>
      </c>
      <c r="L315" s="26" t="n">
        <v>-2.508</v>
      </c>
      <c r="M315" s="26" t="n">
        <v>-3.061</v>
      </c>
      <c r="N315" s="26" t="n">
        <v>-1.254</v>
      </c>
      <c r="O315" s="26" t="n">
        <v>-3.591</v>
      </c>
      <c r="P315" s="26" t="n">
        <v>-0.304</v>
      </c>
      <c r="Q315" s="26" t="n">
        <v>-3.395</v>
      </c>
      <c r="R315" s="26" t="n">
        <v>-2.378</v>
      </c>
      <c r="S315" s="3" t="n">
        <v>1</v>
      </c>
      <c r="T315" s="3" t="n">
        <v>0</v>
      </c>
      <c r="U315" s="3" t="n">
        <v>0</v>
      </c>
      <c r="V315" s="3" t="n">
        <v>0</v>
      </c>
      <c r="W315" s="3" t="n">
        <v>0</v>
      </c>
      <c r="X315" s="3" t="n">
        <v>0</v>
      </c>
      <c r="Y315" s="3" t="n">
        <v>0</v>
      </c>
      <c r="Z315" s="3" t="n">
        <v>0</v>
      </c>
      <c r="AA315" s="3" t="n">
        <v>0</v>
      </c>
      <c r="AB315" s="3" t="n">
        <v>0</v>
      </c>
      <c r="AC315" s="3" t="n">
        <v>0</v>
      </c>
      <c r="AD315" s="3" t="n">
        <v>0</v>
      </c>
      <c r="AE315" s="3" t="n">
        <v>0</v>
      </c>
      <c r="AF315" s="3" t="n">
        <v>0</v>
      </c>
      <c r="AG315" s="3" t="n">
        <v>0</v>
      </c>
      <c r="AH315" s="27" t="n">
        <f aca="false">AVERAGE(S315:AG315)</f>
        <v>0.0666666666666667</v>
      </c>
      <c r="AI315" s="26" t="s">
        <v>200</v>
      </c>
    </row>
    <row r="316" customFormat="false" ht="14.4" hidden="false" customHeight="false" outlineLevel="0" collapsed="false">
      <c r="A316" s="26" t="s">
        <v>522</v>
      </c>
      <c r="B316" s="3" t="s">
        <v>230</v>
      </c>
      <c r="C316" s="3" t="s">
        <v>231</v>
      </c>
      <c r="D316" s="26" t="n">
        <v>-2.201</v>
      </c>
      <c r="E316" s="26" t="n">
        <v>-1.825</v>
      </c>
      <c r="F316" s="26" t="n">
        <v>-1.569</v>
      </c>
      <c r="G316" s="26" t="n">
        <v>-1.309</v>
      </c>
      <c r="H316" s="26" t="n">
        <v>1.918</v>
      </c>
      <c r="I316" s="26" t="n">
        <v>-1.005</v>
      </c>
      <c r="J316" s="26" t="n">
        <v>-1.335</v>
      </c>
      <c r="K316" s="26" t="n">
        <v>-2.448</v>
      </c>
      <c r="L316" s="26" t="n">
        <v>-1.462</v>
      </c>
      <c r="M316" s="26" t="n">
        <v>-2.273</v>
      </c>
      <c r="N316" s="26" t="n">
        <v>-0.486</v>
      </c>
      <c r="O316" s="26" t="n">
        <v>-2.655</v>
      </c>
      <c r="P316" s="26" t="n">
        <v>-0.786</v>
      </c>
      <c r="Q316" s="26" t="n">
        <v>-2.883</v>
      </c>
      <c r="R316" s="26" t="n">
        <v>-2.001</v>
      </c>
      <c r="S316" s="3" t="n">
        <v>0</v>
      </c>
      <c r="T316" s="3" t="n">
        <v>0</v>
      </c>
      <c r="U316" s="3" t="n">
        <v>0</v>
      </c>
      <c r="V316" s="3" t="n">
        <v>0</v>
      </c>
      <c r="W316" s="3" t="n">
        <v>1</v>
      </c>
      <c r="X316" s="3" t="n">
        <v>0</v>
      </c>
      <c r="Y316" s="3" t="n">
        <v>0</v>
      </c>
      <c r="Z316" s="3" t="n">
        <v>0</v>
      </c>
      <c r="AA316" s="3" t="n">
        <v>0</v>
      </c>
      <c r="AB316" s="3" t="n">
        <v>0</v>
      </c>
      <c r="AC316" s="3" t="n">
        <v>0</v>
      </c>
      <c r="AD316" s="3" t="n">
        <v>0</v>
      </c>
      <c r="AE316" s="3" t="n">
        <v>0</v>
      </c>
      <c r="AF316" s="3" t="n">
        <v>0</v>
      </c>
      <c r="AG316" s="3" t="n">
        <v>0</v>
      </c>
      <c r="AH316" s="27" t="n">
        <f aca="false">AVERAGE(S316:AG316)</f>
        <v>0.0666666666666667</v>
      </c>
      <c r="AI316" s="26" t="s">
        <v>200</v>
      </c>
    </row>
    <row r="317" customFormat="false" ht="14.4" hidden="false" customHeight="false" outlineLevel="0" collapsed="false">
      <c r="A317" s="26" t="s">
        <v>523</v>
      </c>
      <c r="B317" s="3" t="s">
        <v>230</v>
      </c>
      <c r="C317" s="3" t="s">
        <v>231</v>
      </c>
      <c r="D317" s="26" t="n">
        <v>-2.718</v>
      </c>
      <c r="E317" s="26" t="n">
        <v>1.744</v>
      </c>
      <c r="F317" s="26" t="n">
        <v>-1.753</v>
      </c>
      <c r="G317" s="26" t="n">
        <v>-0.489</v>
      </c>
      <c r="H317" s="26" t="n">
        <v>1.2</v>
      </c>
      <c r="I317" s="26" t="n">
        <v>-1.82</v>
      </c>
      <c r="J317" s="26" t="n">
        <v>-1.284</v>
      </c>
      <c r="K317" s="26" t="n">
        <v>-3.475</v>
      </c>
      <c r="L317" s="26" t="n">
        <v>-1.47</v>
      </c>
      <c r="M317" s="26" t="n">
        <v>-2.671</v>
      </c>
      <c r="N317" s="26" t="n">
        <v>-1.044</v>
      </c>
      <c r="O317" s="26" t="n">
        <v>-1.345</v>
      </c>
      <c r="P317" s="26" t="n">
        <v>-0.563</v>
      </c>
      <c r="Q317" s="26" t="n">
        <v>-3.685</v>
      </c>
      <c r="R317" s="26" t="n">
        <v>-2.64</v>
      </c>
      <c r="S317" s="3" t="n">
        <v>0</v>
      </c>
      <c r="T317" s="3" t="n">
        <v>0</v>
      </c>
      <c r="U317" s="3" t="n">
        <v>0</v>
      </c>
      <c r="V317" s="3" t="n">
        <v>0</v>
      </c>
      <c r="W317" s="3" t="n">
        <v>1</v>
      </c>
      <c r="X317" s="3" t="n">
        <v>0</v>
      </c>
      <c r="Y317" s="3" t="n">
        <v>0</v>
      </c>
      <c r="Z317" s="3" t="n">
        <v>0</v>
      </c>
      <c r="AA317" s="3" t="n">
        <v>0</v>
      </c>
      <c r="AB317" s="3" t="n">
        <v>0</v>
      </c>
      <c r="AC317" s="3" t="n">
        <v>0</v>
      </c>
      <c r="AD317" s="3" t="n">
        <v>0</v>
      </c>
      <c r="AE317" s="3" t="n">
        <v>0</v>
      </c>
      <c r="AF317" s="3" t="n">
        <v>0</v>
      </c>
      <c r="AG317" s="3" t="n">
        <v>0</v>
      </c>
      <c r="AH317" s="27" t="n">
        <f aca="false">AVERAGE(S317:AG317)</f>
        <v>0.0666666666666667</v>
      </c>
      <c r="AI317" s="26" t="s">
        <v>200</v>
      </c>
    </row>
    <row r="318" customFormat="false" ht="14.4" hidden="false" customHeight="false" outlineLevel="0" collapsed="false">
      <c r="A318" s="26" t="s">
        <v>524</v>
      </c>
      <c r="B318" s="3" t="s">
        <v>230</v>
      </c>
      <c r="C318" s="3" t="s">
        <v>231</v>
      </c>
      <c r="D318" s="26" t="n">
        <v>-3.3</v>
      </c>
      <c r="E318" s="26" t="n">
        <v>1.847</v>
      </c>
      <c r="F318" s="26" t="n">
        <v>-2.207</v>
      </c>
      <c r="G318" s="26" t="n">
        <v>-0.323</v>
      </c>
      <c r="H318" s="26" t="n">
        <v>-1.758</v>
      </c>
      <c r="I318" s="26" t="n">
        <v>-2.185</v>
      </c>
      <c r="J318" s="26" t="n">
        <v>-2.275</v>
      </c>
      <c r="K318" s="26" t="n">
        <v>-1.3</v>
      </c>
      <c r="L318" s="26" t="n">
        <v>-2.861</v>
      </c>
      <c r="M318" s="26" t="n">
        <v>-5.138</v>
      </c>
      <c r="N318" s="26" t="n">
        <v>-2.875</v>
      </c>
      <c r="O318" s="26" t="n">
        <v>-4.558</v>
      </c>
      <c r="P318" s="26" t="n">
        <v>-0.692</v>
      </c>
      <c r="Q318" s="26" t="n">
        <v>-4.755</v>
      </c>
      <c r="R318" s="26" t="n">
        <v>-3.889</v>
      </c>
      <c r="S318" s="3" t="n">
        <v>0</v>
      </c>
      <c r="T318" s="3" t="n">
        <v>0</v>
      </c>
      <c r="U318" s="3" t="n">
        <v>0</v>
      </c>
      <c r="V318" s="3" t="n">
        <v>0</v>
      </c>
      <c r="W318" s="3" t="n">
        <v>0</v>
      </c>
      <c r="X318" s="3" t="n">
        <v>0</v>
      </c>
      <c r="Y318" s="3" t="n">
        <v>0</v>
      </c>
      <c r="Z318" s="3" t="n">
        <v>1</v>
      </c>
      <c r="AA318" s="3" t="n">
        <v>0</v>
      </c>
      <c r="AB318" s="3" t="n">
        <v>0</v>
      </c>
      <c r="AC318" s="3" t="n">
        <v>0</v>
      </c>
      <c r="AD318" s="3" t="n">
        <v>0</v>
      </c>
      <c r="AE318" s="3" t="n">
        <v>0</v>
      </c>
      <c r="AF318" s="3" t="n">
        <v>0</v>
      </c>
      <c r="AG318" s="3" t="n">
        <v>0</v>
      </c>
      <c r="AH318" s="27" t="n">
        <f aca="false">AVERAGE(S318:AG318)</f>
        <v>0.0666666666666667</v>
      </c>
      <c r="AI318" s="26" t="s">
        <v>209</v>
      </c>
    </row>
    <row r="319" customFormat="false" ht="14.4" hidden="false" customHeight="false" outlineLevel="0" collapsed="false">
      <c r="A319" s="26" t="s">
        <v>525</v>
      </c>
      <c r="B319" s="3" t="s">
        <v>230</v>
      </c>
      <c r="C319" s="3" t="s">
        <v>231</v>
      </c>
      <c r="D319" s="26" t="n">
        <v>-2.824</v>
      </c>
      <c r="E319" s="26" t="n">
        <v>-0.524</v>
      </c>
      <c r="F319" s="26" t="n">
        <v>-0.866</v>
      </c>
      <c r="G319" s="26" t="n">
        <v>-0.715</v>
      </c>
      <c r="H319" s="26" t="n">
        <v>0.44</v>
      </c>
      <c r="I319" s="26" t="n">
        <v>-1.31</v>
      </c>
      <c r="J319" s="26" t="n">
        <v>-1.537</v>
      </c>
      <c r="K319" s="26" t="n">
        <v>-2.675</v>
      </c>
      <c r="L319" s="26" t="n">
        <v>-1.858</v>
      </c>
      <c r="M319" s="26" t="n">
        <v>-3.448</v>
      </c>
      <c r="N319" s="26" t="n">
        <v>-1.093</v>
      </c>
      <c r="O319" s="26" t="n">
        <v>-5.681</v>
      </c>
      <c r="P319" s="26" t="n">
        <v>-0.366</v>
      </c>
      <c r="Q319" s="26" t="n">
        <v>-3.814</v>
      </c>
      <c r="R319" s="26" t="n">
        <v>0.758</v>
      </c>
      <c r="S319" s="3" t="n">
        <v>0</v>
      </c>
      <c r="T319" s="3" t="n">
        <v>0</v>
      </c>
      <c r="U319" s="3" t="n">
        <v>0</v>
      </c>
      <c r="V319" s="3" t="n">
        <v>0</v>
      </c>
      <c r="W319" s="3" t="n">
        <v>0</v>
      </c>
      <c r="X319" s="3" t="n">
        <v>0</v>
      </c>
      <c r="Y319" s="3" t="n">
        <v>0</v>
      </c>
      <c r="Z319" s="3" t="n">
        <v>0</v>
      </c>
      <c r="AA319" s="3" t="n">
        <v>0</v>
      </c>
      <c r="AB319" s="3" t="n">
        <v>0</v>
      </c>
      <c r="AC319" s="3" t="n">
        <v>0</v>
      </c>
      <c r="AD319" s="3" t="n">
        <v>0</v>
      </c>
      <c r="AE319" s="3" t="n">
        <v>0</v>
      </c>
      <c r="AF319" s="3" t="n">
        <v>0</v>
      </c>
      <c r="AG319" s="3" t="n">
        <v>1</v>
      </c>
      <c r="AH319" s="27" t="n">
        <f aca="false">AVERAGE(S319:AG319)</f>
        <v>0.0666666666666667</v>
      </c>
      <c r="AI319" s="26" t="s">
        <v>200</v>
      </c>
    </row>
    <row r="320" customFormat="false" ht="14.4" hidden="false" customHeight="false" outlineLevel="0" collapsed="false">
      <c r="A320" s="26" t="s">
        <v>526</v>
      </c>
      <c r="B320" s="3" t="s">
        <v>230</v>
      </c>
      <c r="C320" s="3" t="s">
        <v>231</v>
      </c>
      <c r="D320" s="26" t="n">
        <v>-2.055</v>
      </c>
      <c r="E320" s="26" t="n">
        <v>-1.582</v>
      </c>
      <c r="F320" s="26" t="n">
        <v>-1.972</v>
      </c>
      <c r="G320" s="26" t="n">
        <v>-1.652</v>
      </c>
      <c r="H320" s="26" t="n">
        <v>-4.062</v>
      </c>
      <c r="I320" s="26" t="n">
        <v>-2.458</v>
      </c>
      <c r="J320" s="26" t="n">
        <v>-1.871</v>
      </c>
      <c r="K320" s="26" t="n">
        <v>-2.539</v>
      </c>
      <c r="L320" s="26" t="n">
        <v>-2.913</v>
      </c>
      <c r="M320" s="26" t="n">
        <v>-5.276</v>
      </c>
      <c r="N320" s="26" t="n">
        <v>-3.491</v>
      </c>
      <c r="O320" s="26" t="n">
        <v>-4.6</v>
      </c>
      <c r="P320" s="26" t="n">
        <v>-0.979</v>
      </c>
      <c r="Q320" s="26" t="n">
        <v>-4.885</v>
      </c>
      <c r="R320" s="26" t="n">
        <v>-3.102</v>
      </c>
      <c r="S320" s="3" t="n">
        <v>0</v>
      </c>
      <c r="T320" s="3" t="n">
        <v>0</v>
      </c>
      <c r="U320" s="3" t="n">
        <v>0</v>
      </c>
      <c r="V320" s="3" t="n">
        <v>0</v>
      </c>
      <c r="W320" s="3" t="n">
        <v>0</v>
      </c>
      <c r="X320" s="3" t="n">
        <v>0</v>
      </c>
      <c r="Y320" s="3" t="n">
        <v>0</v>
      </c>
      <c r="Z320" s="3" t="n">
        <v>0</v>
      </c>
      <c r="AA320" s="3" t="n">
        <v>0</v>
      </c>
      <c r="AB320" s="3" t="n">
        <v>0</v>
      </c>
      <c r="AC320" s="3" t="n">
        <v>0</v>
      </c>
      <c r="AD320" s="3" t="n">
        <v>0</v>
      </c>
      <c r="AE320" s="3" t="n">
        <v>0</v>
      </c>
      <c r="AF320" s="3" t="n">
        <v>0</v>
      </c>
      <c r="AG320" s="3" t="n">
        <v>0</v>
      </c>
      <c r="AH320" s="27" t="n">
        <f aca="false">AVERAGE(S320:AG320)</f>
        <v>0</v>
      </c>
      <c r="AI320" s="26" t="s">
        <v>200</v>
      </c>
    </row>
    <row r="321" customFormat="false" ht="14.4" hidden="false" customHeight="false" outlineLevel="0" collapsed="false">
      <c r="A321" s="26" t="s">
        <v>527</v>
      </c>
      <c r="B321" s="3" t="s">
        <v>230</v>
      </c>
      <c r="C321" s="3" t="s">
        <v>231</v>
      </c>
      <c r="D321" s="26" t="n">
        <v>-2.254</v>
      </c>
      <c r="E321" s="26" t="n">
        <v>2.473</v>
      </c>
      <c r="F321" s="26" t="n">
        <v>-1.676</v>
      </c>
      <c r="G321" s="26" t="n">
        <v>-1.249</v>
      </c>
      <c r="H321" s="26" t="n">
        <v>0.088</v>
      </c>
      <c r="I321" s="26" t="n">
        <v>-1.473</v>
      </c>
      <c r="J321" s="26" t="n">
        <v>-1.648</v>
      </c>
      <c r="K321" s="26" t="n">
        <v>-2.237</v>
      </c>
      <c r="L321" s="26" t="n">
        <v>-2.413</v>
      </c>
      <c r="M321" s="26" t="n">
        <v>-2.036</v>
      </c>
      <c r="N321" s="26" t="n">
        <v>-2.498</v>
      </c>
      <c r="O321" s="26" t="n">
        <v>-5.357</v>
      </c>
      <c r="P321" s="26" t="n">
        <v>-1.182</v>
      </c>
      <c r="Q321" s="26" t="n">
        <v>-3.824</v>
      </c>
      <c r="R321" s="26" t="n">
        <v>-1.669</v>
      </c>
      <c r="S321" s="3" t="n">
        <v>0</v>
      </c>
      <c r="T321" s="3" t="n">
        <v>0</v>
      </c>
      <c r="U321" s="3" t="n">
        <v>0</v>
      </c>
      <c r="V321" s="3" t="n">
        <v>0</v>
      </c>
      <c r="W321" s="3" t="n">
        <v>0</v>
      </c>
      <c r="X321" s="3" t="n">
        <v>0</v>
      </c>
      <c r="Y321" s="3" t="n">
        <v>0</v>
      </c>
      <c r="Z321" s="3" t="n">
        <v>0</v>
      </c>
      <c r="AA321" s="3" t="n">
        <v>0</v>
      </c>
      <c r="AB321" s="3" t="n">
        <v>0</v>
      </c>
      <c r="AC321" s="3" t="n">
        <v>0</v>
      </c>
      <c r="AD321" s="3" t="n">
        <v>0</v>
      </c>
      <c r="AE321" s="3" t="n">
        <v>0</v>
      </c>
      <c r="AF321" s="3" t="n">
        <v>0</v>
      </c>
      <c r="AG321" s="3" t="n">
        <v>0</v>
      </c>
      <c r="AH321" s="27" t="n">
        <f aca="false">AVERAGE(S321:AG321)</f>
        <v>0</v>
      </c>
      <c r="AI321" s="26" t="s">
        <v>198</v>
      </c>
    </row>
    <row r="322" customFormat="false" ht="14.4" hidden="false" customHeight="false" outlineLevel="0" collapsed="false">
      <c r="A322" s="26" t="s">
        <v>528</v>
      </c>
      <c r="B322" s="3" t="s">
        <v>230</v>
      </c>
      <c r="C322" s="3" t="s">
        <v>231</v>
      </c>
      <c r="D322" s="26" t="n">
        <v>-2.271</v>
      </c>
      <c r="E322" s="26" t="n">
        <v>0.509</v>
      </c>
      <c r="F322" s="26" t="n">
        <v>-1.65</v>
      </c>
      <c r="G322" s="26" t="n">
        <v>-1.433</v>
      </c>
      <c r="H322" s="26" t="n">
        <v>-1.167</v>
      </c>
      <c r="I322" s="26" t="n">
        <v>-3.384</v>
      </c>
      <c r="J322" s="26" t="n">
        <v>-1.801</v>
      </c>
      <c r="K322" s="26" t="n">
        <v>-3.049</v>
      </c>
      <c r="L322" s="26" t="n">
        <v>-3.179</v>
      </c>
      <c r="M322" s="26" t="n">
        <v>-3.569</v>
      </c>
      <c r="N322" s="26" t="n">
        <v>-2.54</v>
      </c>
      <c r="O322" s="26" t="n">
        <v>-3.423</v>
      </c>
      <c r="P322" s="26" t="n">
        <v>-0.432</v>
      </c>
      <c r="Q322" s="26" t="n">
        <v>-4.854</v>
      </c>
      <c r="R322" s="26" t="n">
        <v>-3.092</v>
      </c>
      <c r="S322" s="3" t="n">
        <v>0</v>
      </c>
      <c r="T322" s="3" t="n">
        <v>0</v>
      </c>
      <c r="U322" s="3" t="n">
        <v>0</v>
      </c>
      <c r="V322" s="3" t="n">
        <v>0</v>
      </c>
      <c r="W322" s="3" t="n">
        <v>0</v>
      </c>
      <c r="X322" s="3" t="n">
        <v>0</v>
      </c>
      <c r="Y322" s="3" t="n">
        <v>0</v>
      </c>
      <c r="Z322" s="3" t="n">
        <v>0</v>
      </c>
      <c r="AA322" s="3" t="n">
        <v>0</v>
      </c>
      <c r="AB322" s="3" t="n">
        <v>0</v>
      </c>
      <c r="AC322" s="3" t="n">
        <v>0</v>
      </c>
      <c r="AD322" s="3" t="n">
        <v>0</v>
      </c>
      <c r="AE322" s="3" t="n">
        <v>0</v>
      </c>
      <c r="AF322" s="3" t="n">
        <v>0</v>
      </c>
      <c r="AG322" s="3" t="n">
        <v>0</v>
      </c>
      <c r="AH322" s="27" t="n">
        <f aca="false">AVERAGE(S322:AG322)</f>
        <v>0</v>
      </c>
      <c r="AI322" s="26" t="s">
        <v>209</v>
      </c>
    </row>
    <row r="323" customFormat="false" ht="14.4" hidden="false" customHeight="false" outlineLevel="0" collapsed="false">
      <c r="A323" s="26" t="s">
        <v>529</v>
      </c>
      <c r="B323" s="3" t="s">
        <v>230</v>
      </c>
      <c r="C323" s="3" t="s">
        <v>231</v>
      </c>
      <c r="D323" s="26" t="n">
        <v>-2.084</v>
      </c>
      <c r="E323" s="26" t="n">
        <v>-0.262</v>
      </c>
      <c r="F323" s="26" t="n">
        <v>-1.745</v>
      </c>
      <c r="G323" s="26" t="n">
        <v>-0.712</v>
      </c>
      <c r="H323" s="26" t="n">
        <v>-2.575</v>
      </c>
      <c r="I323" s="26" t="n">
        <v>-2.669</v>
      </c>
      <c r="J323" s="26" t="n">
        <v>-2.331</v>
      </c>
      <c r="K323" s="26" t="n">
        <v>-2.934</v>
      </c>
      <c r="L323" s="26" t="n">
        <v>-2.043</v>
      </c>
      <c r="M323" s="26" t="n">
        <v>-3.092</v>
      </c>
      <c r="N323" s="26" t="n">
        <v>-2.858</v>
      </c>
      <c r="O323" s="26" t="n">
        <v>-2.497</v>
      </c>
      <c r="P323" s="26" t="n">
        <v>-1.884</v>
      </c>
      <c r="Q323" s="26" t="n">
        <v>-4.886</v>
      </c>
      <c r="R323" s="26" t="n">
        <v>-2.622</v>
      </c>
      <c r="S323" s="3" t="n">
        <v>0</v>
      </c>
      <c r="T323" s="3" t="n">
        <v>0</v>
      </c>
      <c r="U323" s="3" t="n">
        <v>0</v>
      </c>
      <c r="V323" s="3" t="n">
        <v>0</v>
      </c>
      <c r="W323" s="3" t="n">
        <v>0</v>
      </c>
      <c r="X323" s="3" t="n">
        <v>0</v>
      </c>
      <c r="Y323" s="3" t="n">
        <v>0</v>
      </c>
      <c r="Z323" s="3" t="n">
        <v>0</v>
      </c>
      <c r="AA323" s="3" t="n">
        <v>0</v>
      </c>
      <c r="AB323" s="3" t="n">
        <v>0</v>
      </c>
      <c r="AC323" s="3" t="n">
        <v>0</v>
      </c>
      <c r="AD323" s="3" t="n">
        <v>0</v>
      </c>
      <c r="AE323" s="3" t="n">
        <v>0</v>
      </c>
      <c r="AF323" s="3" t="n">
        <v>0</v>
      </c>
      <c r="AG323" s="3" t="n">
        <v>0</v>
      </c>
      <c r="AH323" s="27" t="n">
        <f aca="false">AVERAGE(S323:AG323)</f>
        <v>0</v>
      </c>
      <c r="AI323" s="26" t="s">
        <v>200</v>
      </c>
    </row>
    <row r="324" customFormat="false" ht="14.4" hidden="false" customHeight="false" outlineLevel="0" collapsed="false">
      <c r="A324" s="26" t="s">
        <v>530</v>
      </c>
      <c r="B324" s="3" t="s">
        <v>230</v>
      </c>
      <c r="C324" s="3" t="s">
        <v>231</v>
      </c>
      <c r="D324" s="26" t="n">
        <v>-2.962</v>
      </c>
      <c r="E324" s="26" t="n">
        <v>-0.263</v>
      </c>
      <c r="F324" s="26" t="n">
        <v>-1.363</v>
      </c>
      <c r="G324" s="26" t="n">
        <v>-0.076</v>
      </c>
      <c r="H324" s="26" t="n">
        <v>0.926</v>
      </c>
      <c r="I324" s="26" t="n">
        <v>-1.51</v>
      </c>
      <c r="J324" s="26" t="n">
        <v>-1.974</v>
      </c>
      <c r="K324" s="26" t="n">
        <v>-2.843</v>
      </c>
      <c r="L324" s="26" t="n">
        <v>-2.071</v>
      </c>
      <c r="M324" s="26" t="n">
        <v>-3.366</v>
      </c>
      <c r="N324" s="26" t="n">
        <v>-2.141</v>
      </c>
      <c r="O324" s="26" t="n">
        <v>-5.347</v>
      </c>
      <c r="P324" s="26" t="n">
        <v>0.123</v>
      </c>
      <c r="Q324" s="26" t="n">
        <v>-3.465</v>
      </c>
      <c r="R324" s="26" t="n">
        <v>-1.667</v>
      </c>
      <c r="S324" s="3" t="n">
        <v>0</v>
      </c>
      <c r="T324" s="3" t="n">
        <v>0</v>
      </c>
      <c r="U324" s="3" t="n">
        <v>0</v>
      </c>
      <c r="V324" s="3" t="n">
        <v>0</v>
      </c>
      <c r="W324" s="3" t="n">
        <v>0</v>
      </c>
      <c r="X324" s="3" t="n">
        <v>0</v>
      </c>
      <c r="Y324" s="3" t="n">
        <v>0</v>
      </c>
      <c r="Z324" s="3" t="n">
        <v>0</v>
      </c>
      <c r="AA324" s="3" t="n">
        <v>0</v>
      </c>
      <c r="AB324" s="3" t="n">
        <v>0</v>
      </c>
      <c r="AC324" s="3" t="n">
        <v>0</v>
      </c>
      <c r="AD324" s="3" t="n">
        <v>0</v>
      </c>
      <c r="AE324" s="3" t="n">
        <v>0</v>
      </c>
      <c r="AF324" s="3" t="n">
        <v>0</v>
      </c>
      <c r="AG324" s="3" t="n">
        <v>0</v>
      </c>
      <c r="AH324" s="27" t="n">
        <f aca="false">AVERAGE(S324:AG324)</f>
        <v>0</v>
      </c>
      <c r="AI324" s="26" t="s">
        <v>200</v>
      </c>
    </row>
    <row r="325" customFormat="false" ht="14.4" hidden="false" customHeight="false" outlineLevel="0" collapsed="false">
      <c r="A325" s="26" t="s">
        <v>531</v>
      </c>
      <c r="B325" s="3" t="s">
        <v>230</v>
      </c>
      <c r="C325" s="3" t="s">
        <v>231</v>
      </c>
      <c r="D325" s="26" t="n">
        <v>-2.324</v>
      </c>
      <c r="E325" s="26" t="n">
        <v>-0.106</v>
      </c>
      <c r="F325" s="26" t="n">
        <v>-0.917</v>
      </c>
      <c r="G325" s="26" t="n">
        <v>-1.263</v>
      </c>
      <c r="H325" s="26" t="n">
        <v>-1.236</v>
      </c>
      <c r="I325" s="26" t="n">
        <v>-3.737</v>
      </c>
      <c r="J325" s="26" t="n">
        <v>-1.948</v>
      </c>
      <c r="K325" s="26" t="n">
        <v>-2.483</v>
      </c>
      <c r="L325" s="26" t="n">
        <v>-2.096</v>
      </c>
      <c r="M325" s="26" t="n">
        <v>-2.828</v>
      </c>
      <c r="N325" s="26" t="n">
        <v>-2.851</v>
      </c>
      <c r="O325" s="26" t="n">
        <v>-3.754</v>
      </c>
      <c r="P325" s="26" t="n">
        <v>-1.63</v>
      </c>
      <c r="Q325" s="26" t="n">
        <v>-3.629</v>
      </c>
      <c r="R325" s="26" t="n">
        <v>-2.944</v>
      </c>
      <c r="S325" s="3" t="n">
        <v>0</v>
      </c>
      <c r="T325" s="3" t="n">
        <v>0</v>
      </c>
      <c r="U325" s="3" t="n">
        <v>0</v>
      </c>
      <c r="V325" s="3" t="n">
        <v>0</v>
      </c>
      <c r="W325" s="3" t="n">
        <v>0</v>
      </c>
      <c r="X325" s="3" t="n">
        <v>0</v>
      </c>
      <c r="Y325" s="3" t="n">
        <v>0</v>
      </c>
      <c r="Z325" s="3" t="n">
        <v>0</v>
      </c>
      <c r="AA325" s="3" t="n">
        <v>0</v>
      </c>
      <c r="AB325" s="3" t="n">
        <v>0</v>
      </c>
      <c r="AC325" s="3" t="n">
        <v>0</v>
      </c>
      <c r="AD325" s="3" t="n">
        <v>0</v>
      </c>
      <c r="AE325" s="3" t="n">
        <v>0</v>
      </c>
      <c r="AF325" s="3" t="n">
        <v>0</v>
      </c>
      <c r="AG325" s="3" t="n">
        <v>0</v>
      </c>
      <c r="AH325" s="27" t="n">
        <f aca="false">AVERAGE(S325:AG325)</f>
        <v>0</v>
      </c>
      <c r="AI325" s="26" t="s">
        <v>200</v>
      </c>
    </row>
    <row r="326" customFormat="false" ht="14.4" hidden="false" customHeight="false" outlineLevel="0" collapsed="false">
      <c r="A326" s="26" t="s">
        <v>532</v>
      </c>
      <c r="B326" s="3" t="s">
        <v>230</v>
      </c>
      <c r="C326" s="3" t="s">
        <v>231</v>
      </c>
      <c r="D326" s="26" t="n">
        <v>-2.645</v>
      </c>
      <c r="E326" s="26" t="n">
        <v>-1.02</v>
      </c>
      <c r="F326" s="26" t="n">
        <v>-1.365</v>
      </c>
      <c r="G326" s="26" t="n">
        <v>-1.508</v>
      </c>
      <c r="H326" s="26" t="n">
        <v>-2.307</v>
      </c>
      <c r="I326" s="26" t="n">
        <v>-2.508</v>
      </c>
      <c r="J326" s="26" t="n">
        <v>-2.186</v>
      </c>
      <c r="K326" s="26" t="n">
        <v>-3.105</v>
      </c>
      <c r="L326" s="26" t="n">
        <v>-1.812</v>
      </c>
      <c r="M326" s="26" t="n">
        <v>-1.998</v>
      </c>
      <c r="N326" s="26" t="n">
        <v>-2.748</v>
      </c>
      <c r="O326" s="26" t="n">
        <v>-3.974</v>
      </c>
      <c r="P326" s="26" t="n">
        <v>-1.019</v>
      </c>
      <c r="Q326" s="26" t="n">
        <v>-4.566</v>
      </c>
      <c r="R326" s="26" t="n">
        <v>-2.407</v>
      </c>
      <c r="S326" s="3" t="n">
        <v>0</v>
      </c>
      <c r="T326" s="3" t="n">
        <v>0</v>
      </c>
      <c r="U326" s="3" t="n">
        <v>0</v>
      </c>
      <c r="V326" s="3" t="n">
        <v>0</v>
      </c>
      <c r="W326" s="3" t="n">
        <v>0</v>
      </c>
      <c r="X326" s="3" t="n">
        <v>0</v>
      </c>
      <c r="Y326" s="3" t="n">
        <v>0</v>
      </c>
      <c r="Z326" s="3" t="n">
        <v>0</v>
      </c>
      <c r="AA326" s="3" t="n">
        <v>0</v>
      </c>
      <c r="AB326" s="3" t="n">
        <v>0</v>
      </c>
      <c r="AC326" s="3" t="n">
        <v>0</v>
      </c>
      <c r="AD326" s="3" t="n">
        <v>0</v>
      </c>
      <c r="AE326" s="3" t="n">
        <v>0</v>
      </c>
      <c r="AF326" s="3" t="n">
        <v>0</v>
      </c>
      <c r="AG326" s="3" t="n">
        <v>0</v>
      </c>
      <c r="AH326" s="27" t="n">
        <f aca="false">AVERAGE(S326:AG326)</f>
        <v>0</v>
      </c>
      <c r="AI326" s="26" t="s">
        <v>200</v>
      </c>
    </row>
    <row r="327" customFormat="false" ht="14.4" hidden="false" customHeight="false" outlineLevel="0" collapsed="false">
      <c r="A327" s="26" t="s">
        <v>533</v>
      </c>
      <c r="B327" s="3" t="s">
        <v>230</v>
      </c>
      <c r="C327" s="3" t="s">
        <v>231</v>
      </c>
      <c r="D327" s="26" t="n">
        <v>-2.183</v>
      </c>
      <c r="E327" s="26" t="n">
        <v>-0.903</v>
      </c>
      <c r="F327" s="26" t="n">
        <v>-2.329</v>
      </c>
      <c r="G327" s="26" t="n">
        <v>-0.741</v>
      </c>
      <c r="H327" s="26" t="n">
        <v>-1.086</v>
      </c>
      <c r="I327" s="26" t="n">
        <v>-2.025</v>
      </c>
      <c r="J327" s="26" t="n">
        <v>-2.553</v>
      </c>
      <c r="K327" s="26" t="n">
        <v>-2.622</v>
      </c>
      <c r="L327" s="26" t="n">
        <v>-2.942</v>
      </c>
      <c r="M327" s="26" t="n">
        <v>-3.405</v>
      </c>
      <c r="N327" s="26" t="n">
        <v>-2.27</v>
      </c>
      <c r="O327" s="26" t="n">
        <v>-2.375</v>
      </c>
      <c r="P327" s="26" t="n">
        <v>0.332</v>
      </c>
      <c r="Q327" s="26" t="n">
        <v>-3.616</v>
      </c>
      <c r="R327" s="26" t="n">
        <v>-1.196</v>
      </c>
      <c r="S327" s="3" t="n">
        <v>0</v>
      </c>
      <c r="T327" s="3" t="n">
        <v>0</v>
      </c>
      <c r="U327" s="3" t="n">
        <v>0</v>
      </c>
      <c r="V327" s="3" t="n">
        <v>0</v>
      </c>
      <c r="W327" s="3" t="n">
        <v>0</v>
      </c>
      <c r="X327" s="3" t="n">
        <v>0</v>
      </c>
      <c r="Y327" s="3" t="n">
        <v>0</v>
      </c>
      <c r="Z327" s="3" t="n">
        <v>0</v>
      </c>
      <c r="AA327" s="3" t="n">
        <v>0</v>
      </c>
      <c r="AB327" s="3" t="n">
        <v>0</v>
      </c>
      <c r="AC327" s="3" t="n">
        <v>0</v>
      </c>
      <c r="AD327" s="3" t="n">
        <v>0</v>
      </c>
      <c r="AE327" s="3" t="n">
        <v>0</v>
      </c>
      <c r="AF327" s="3" t="n">
        <v>0</v>
      </c>
      <c r="AG327" s="3" t="n">
        <v>0</v>
      </c>
      <c r="AH327" s="27" t="n">
        <f aca="false">AVERAGE(S327:AG327)</f>
        <v>0</v>
      </c>
      <c r="AI327" s="26" t="s">
        <v>198</v>
      </c>
    </row>
    <row r="328" customFormat="false" ht="14.4" hidden="false" customHeight="false" outlineLevel="0" collapsed="false">
      <c r="A328" s="26" t="s">
        <v>534</v>
      </c>
      <c r="B328" s="3" t="s">
        <v>230</v>
      </c>
      <c r="C328" s="3" t="s">
        <v>231</v>
      </c>
      <c r="D328" s="26" t="n">
        <v>-2.835</v>
      </c>
      <c r="E328" s="26" t="n">
        <v>-3.17</v>
      </c>
      <c r="F328" s="26" t="n">
        <v>-1.652</v>
      </c>
      <c r="G328" s="26" t="n">
        <v>-1.321</v>
      </c>
      <c r="H328" s="26" t="n">
        <v>0.571</v>
      </c>
      <c r="I328" s="26" t="n">
        <v>-3.088</v>
      </c>
      <c r="J328" s="26" t="n">
        <v>-1.824</v>
      </c>
      <c r="K328" s="26" t="n">
        <v>-2.369</v>
      </c>
      <c r="L328" s="26" t="n">
        <v>-3.04</v>
      </c>
      <c r="M328" s="26" t="n">
        <v>-5.198</v>
      </c>
      <c r="N328" s="26" t="n">
        <v>-2.388</v>
      </c>
      <c r="O328" s="26" t="n">
        <v>-6.211</v>
      </c>
      <c r="P328" s="26" t="n">
        <v>-0.269</v>
      </c>
      <c r="Q328" s="26" t="n">
        <v>-4.421</v>
      </c>
      <c r="R328" s="26" t="n">
        <v>-2.986</v>
      </c>
      <c r="S328" s="3" t="n">
        <v>0</v>
      </c>
      <c r="T328" s="3" t="n">
        <v>0</v>
      </c>
      <c r="U328" s="3" t="n">
        <v>0</v>
      </c>
      <c r="V328" s="3" t="n">
        <v>0</v>
      </c>
      <c r="W328" s="3" t="n">
        <v>0</v>
      </c>
      <c r="X328" s="3" t="n">
        <v>0</v>
      </c>
      <c r="Y328" s="3" t="n">
        <v>0</v>
      </c>
      <c r="Z328" s="3" t="n">
        <v>0</v>
      </c>
      <c r="AA328" s="3" t="n">
        <v>0</v>
      </c>
      <c r="AB328" s="3" t="n">
        <v>0</v>
      </c>
      <c r="AC328" s="3" t="n">
        <v>0</v>
      </c>
      <c r="AD328" s="3" t="n">
        <v>0</v>
      </c>
      <c r="AE328" s="3" t="n">
        <v>0</v>
      </c>
      <c r="AF328" s="3" t="n">
        <v>0</v>
      </c>
      <c r="AG328" s="3" t="n">
        <v>0</v>
      </c>
      <c r="AH328" s="27" t="n">
        <f aca="false">AVERAGE(S328:AG328)</f>
        <v>0</v>
      </c>
      <c r="AI328" s="26" t="s">
        <v>200</v>
      </c>
    </row>
    <row r="329" customFormat="false" ht="14.4" hidden="false" customHeight="false" outlineLevel="0" collapsed="false">
      <c r="A329" s="26" t="s">
        <v>535</v>
      </c>
      <c r="B329" s="3" t="s">
        <v>230</v>
      </c>
      <c r="C329" s="3" t="s">
        <v>231</v>
      </c>
      <c r="D329" s="26" t="n">
        <v>-2.251</v>
      </c>
      <c r="E329" s="26" t="n">
        <v>2.32</v>
      </c>
      <c r="F329" s="26" t="n">
        <v>-1.239</v>
      </c>
      <c r="G329" s="26" t="n">
        <v>-0.449</v>
      </c>
      <c r="H329" s="26" t="n">
        <v>0.812</v>
      </c>
      <c r="I329" s="26" t="n">
        <v>-0.796</v>
      </c>
      <c r="J329" s="26" t="n">
        <v>-1.27</v>
      </c>
      <c r="K329" s="26" t="n">
        <v>-2.366</v>
      </c>
      <c r="L329" s="26" t="n">
        <v>-1.745</v>
      </c>
      <c r="M329" s="26" t="n">
        <v>-3.498</v>
      </c>
      <c r="N329" s="26" t="n">
        <v>-0.573</v>
      </c>
      <c r="O329" s="26" t="n">
        <v>-2.071</v>
      </c>
      <c r="P329" s="26" t="n">
        <v>-0.665</v>
      </c>
      <c r="Q329" s="26" t="n">
        <v>-2.426</v>
      </c>
      <c r="R329" s="26" t="n">
        <v>-1.691</v>
      </c>
      <c r="S329" s="3" t="n">
        <v>0</v>
      </c>
      <c r="T329" s="3" t="n">
        <v>0</v>
      </c>
      <c r="U329" s="3" t="n">
        <v>0</v>
      </c>
      <c r="V329" s="3" t="n">
        <v>0</v>
      </c>
      <c r="W329" s="3" t="n">
        <v>0</v>
      </c>
      <c r="X329" s="3" t="n">
        <v>0</v>
      </c>
      <c r="Y329" s="3" t="n">
        <v>0</v>
      </c>
      <c r="Z329" s="3" t="n">
        <v>0</v>
      </c>
      <c r="AA329" s="3" t="n">
        <v>0</v>
      </c>
      <c r="AB329" s="3" t="n">
        <v>0</v>
      </c>
      <c r="AC329" s="3" t="n">
        <v>0</v>
      </c>
      <c r="AD329" s="3" t="n">
        <v>0</v>
      </c>
      <c r="AE329" s="3" t="n">
        <v>0</v>
      </c>
      <c r="AF329" s="3" t="n">
        <v>0</v>
      </c>
      <c r="AG329" s="3" t="n">
        <v>0</v>
      </c>
      <c r="AH329" s="27" t="n">
        <f aca="false">AVERAGE(S329:AG329)</f>
        <v>0</v>
      </c>
      <c r="AI329" s="26" t="s">
        <v>198</v>
      </c>
    </row>
    <row r="330" customFormat="false" ht="14.4" hidden="false" customHeight="false" outlineLevel="0" collapsed="false">
      <c r="A330" s="26" t="s">
        <v>536</v>
      </c>
      <c r="B330" s="3" t="s">
        <v>230</v>
      </c>
      <c r="C330" s="3" t="s">
        <v>231</v>
      </c>
      <c r="D330" s="26" t="n">
        <v>-1.522</v>
      </c>
      <c r="E330" s="26" t="n">
        <v>2.092</v>
      </c>
      <c r="F330" s="26" t="n">
        <v>-1.285</v>
      </c>
      <c r="G330" s="26" t="n">
        <v>-0.938</v>
      </c>
      <c r="H330" s="26" t="n">
        <v>-1.232</v>
      </c>
      <c r="I330" s="26" t="n">
        <v>-1.92</v>
      </c>
      <c r="J330" s="26" t="n">
        <v>-1.445</v>
      </c>
      <c r="K330" s="26" t="n">
        <v>-2.18</v>
      </c>
      <c r="L330" s="26" t="n">
        <v>-2.17</v>
      </c>
      <c r="M330" s="26" t="n">
        <v>-2.461</v>
      </c>
      <c r="N330" s="26" t="n">
        <v>-1.887</v>
      </c>
      <c r="O330" s="26" t="n">
        <v>-3.636</v>
      </c>
      <c r="P330" s="26" t="n">
        <v>-0.229</v>
      </c>
      <c r="Q330" s="26" t="n">
        <v>-3.623</v>
      </c>
      <c r="R330" s="26" t="n">
        <v>-1.664</v>
      </c>
      <c r="S330" s="3" t="n">
        <v>0</v>
      </c>
      <c r="T330" s="3" t="n">
        <v>0</v>
      </c>
      <c r="U330" s="3" t="n">
        <v>0</v>
      </c>
      <c r="V330" s="3" t="n">
        <v>0</v>
      </c>
      <c r="W330" s="3" t="n">
        <v>0</v>
      </c>
      <c r="X330" s="3" t="n">
        <v>0</v>
      </c>
      <c r="Y330" s="3" t="n">
        <v>0</v>
      </c>
      <c r="Z330" s="3" t="n">
        <v>0</v>
      </c>
      <c r="AA330" s="3" t="n">
        <v>0</v>
      </c>
      <c r="AB330" s="3" t="n">
        <v>0</v>
      </c>
      <c r="AC330" s="3" t="n">
        <v>0</v>
      </c>
      <c r="AD330" s="3" t="n">
        <v>0</v>
      </c>
      <c r="AE330" s="3" t="n">
        <v>0</v>
      </c>
      <c r="AF330" s="3" t="n">
        <v>0</v>
      </c>
      <c r="AG330" s="3" t="n">
        <v>0</v>
      </c>
      <c r="AH330" s="27" t="n">
        <f aca="false">AVERAGE(S330:AG330)</f>
        <v>0</v>
      </c>
      <c r="AI330" s="26" t="s">
        <v>209</v>
      </c>
    </row>
    <row r="331" customFormat="false" ht="14.4" hidden="false" customHeight="false" outlineLevel="0" collapsed="false">
      <c r="A331" s="26" t="s">
        <v>537</v>
      </c>
      <c r="B331" s="3" t="s">
        <v>230</v>
      </c>
      <c r="C331" s="3" t="s">
        <v>231</v>
      </c>
      <c r="D331" s="26" t="n">
        <v>-2.058</v>
      </c>
      <c r="E331" s="26" t="n">
        <v>1.559</v>
      </c>
      <c r="F331" s="26" t="n">
        <v>-1.232</v>
      </c>
      <c r="G331" s="26" t="n">
        <v>-0.713</v>
      </c>
      <c r="H331" s="26" t="n">
        <v>-1.275</v>
      </c>
      <c r="I331" s="26" t="n">
        <v>-1.318</v>
      </c>
      <c r="J331" s="26" t="n">
        <v>-1.169</v>
      </c>
      <c r="K331" s="26" t="n">
        <v>-2.298</v>
      </c>
      <c r="L331" s="26" t="n">
        <v>-1.275</v>
      </c>
      <c r="M331" s="26" t="n">
        <v>-4.15</v>
      </c>
      <c r="N331" s="26" t="n">
        <v>-1.554</v>
      </c>
      <c r="O331" s="26" t="n">
        <v>-1.987</v>
      </c>
      <c r="P331" s="26" t="n">
        <v>-0.583</v>
      </c>
      <c r="Q331" s="26" t="n">
        <v>-3.131</v>
      </c>
      <c r="R331" s="26" t="n">
        <v>-1.992</v>
      </c>
      <c r="S331" s="3" t="n">
        <v>0</v>
      </c>
      <c r="T331" s="3" t="n">
        <v>0</v>
      </c>
      <c r="U331" s="3" t="n">
        <v>0</v>
      </c>
      <c r="V331" s="3" t="n">
        <v>0</v>
      </c>
      <c r="W331" s="3" t="n">
        <v>0</v>
      </c>
      <c r="X331" s="3" t="n">
        <v>0</v>
      </c>
      <c r="Y331" s="3" t="n">
        <v>0</v>
      </c>
      <c r="Z331" s="3" t="n">
        <v>0</v>
      </c>
      <c r="AA331" s="3" t="n">
        <v>0</v>
      </c>
      <c r="AB331" s="3" t="n">
        <v>0</v>
      </c>
      <c r="AC331" s="3" t="n">
        <v>0</v>
      </c>
      <c r="AD331" s="3" t="n">
        <v>0</v>
      </c>
      <c r="AE331" s="3" t="n">
        <v>0</v>
      </c>
      <c r="AF331" s="3" t="n">
        <v>0</v>
      </c>
      <c r="AG331" s="3" t="n">
        <v>0</v>
      </c>
      <c r="AH331" s="27" t="n">
        <f aca="false">AVERAGE(S331:AG331)</f>
        <v>0</v>
      </c>
      <c r="AI331" s="26" t="s">
        <v>200</v>
      </c>
    </row>
    <row r="332" customFormat="false" ht="14.4" hidden="false" customHeight="false" outlineLevel="0" collapsed="false">
      <c r="A332" s="26" t="s">
        <v>538</v>
      </c>
      <c r="B332" s="3" t="s">
        <v>230</v>
      </c>
      <c r="C332" s="3" t="s">
        <v>231</v>
      </c>
      <c r="D332" s="26" t="n">
        <v>-2.086</v>
      </c>
      <c r="E332" s="26" t="n">
        <v>-0.934</v>
      </c>
      <c r="F332" s="26" t="n">
        <v>-2.03</v>
      </c>
      <c r="G332" s="26" t="n">
        <v>-1.718</v>
      </c>
      <c r="H332" s="26" t="n">
        <v>-2.353</v>
      </c>
      <c r="I332" s="26" t="n">
        <v>-3.028</v>
      </c>
      <c r="J332" s="26" t="n">
        <v>-1.542</v>
      </c>
      <c r="K332" s="26" t="n">
        <v>-2.693</v>
      </c>
      <c r="L332" s="26" t="n">
        <v>-2.761</v>
      </c>
      <c r="M332" s="26" t="n">
        <v>-3.895</v>
      </c>
      <c r="N332" s="26" t="n">
        <v>-2.604</v>
      </c>
      <c r="O332" s="26" t="n">
        <v>-4.225</v>
      </c>
      <c r="P332" s="26" t="n">
        <v>-1.409</v>
      </c>
      <c r="Q332" s="26" t="n">
        <v>-4.206</v>
      </c>
      <c r="R332" s="26" t="n">
        <v>-2.507</v>
      </c>
      <c r="S332" s="3" t="n">
        <v>0</v>
      </c>
      <c r="T332" s="3" t="n">
        <v>0</v>
      </c>
      <c r="U332" s="3" t="n">
        <v>0</v>
      </c>
      <c r="V332" s="3" t="n">
        <v>0</v>
      </c>
      <c r="W332" s="3" t="n">
        <v>0</v>
      </c>
      <c r="X332" s="3" t="n">
        <v>0</v>
      </c>
      <c r="Y332" s="3" t="n">
        <v>0</v>
      </c>
      <c r="Z332" s="3" t="n">
        <v>0</v>
      </c>
      <c r="AA332" s="3" t="n">
        <v>0</v>
      </c>
      <c r="AB332" s="3" t="n">
        <v>0</v>
      </c>
      <c r="AC332" s="3" t="n">
        <v>0</v>
      </c>
      <c r="AD332" s="3" t="n">
        <v>0</v>
      </c>
      <c r="AE332" s="3" t="n">
        <v>0</v>
      </c>
      <c r="AF332" s="3" t="n">
        <v>0</v>
      </c>
      <c r="AG332" s="3" t="n">
        <v>0</v>
      </c>
      <c r="AH332" s="27" t="n">
        <f aca="false">AVERAGE(S332:AG332)</f>
        <v>0</v>
      </c>
      <c r="AI332" s="26" t="s">
        <v>200</v>
      </c>
    </row>
    <row r="333" customFormat="false" ht="14.4" hidden="false" customHeight="false" outlineLevel="0" collapsed="false">
      <c r="A333" s="26" t="s">
        <v>539</v>
      </c>
      <c r="B333" s="3" t="s">
        <v>230</v>
      </c>
      <c r="C333" s="3" t="s">
        <v>231</v>
      </c>
      <c r="D333" s="26" t="n">
        <v>-2.171</v>
      </c>
      <c r="E333" s="26" t="n">
        <v>-0.057</v>
      </c>
      <c r="F333" s="26" t="n">
        <v>-1.698</v>
      </c>
      <c r="G333" s="26" t="n">
        <v>-1.208</v>
      </c>
      <c r="H333" s="26" t="n">
        <v>-1.917</v>
      </c>
      <c r="I333" s="26" t="n">
        <v>-3.849</v>
      </c>
      <c r="J333" s="26" t="n">
        <v>-1.684</v>
      </c>
      <c r="K333" s="26" t="n">
        <v>-2.966</v>
      </c>
      <c r="L333" s="26" t="n">
        <v>-2.488</v>
      </c>
      <c r="M333" s="26" t="n">
        <v>-3.881</v>
      </c>
      <c r="N333" s="26" t="n">
        <v>-2.48</v>
      </c>
      <c r="O333" s="26" t="n">
        <v>-5.023</v>
      </c>
      <c r="P333" s="26" t="n">
        <v>-1.447</v>
      </c>
      <c r="Q333" s="26" t="n">
        <v>-4.101</v>
      </c>
      <c r="R333" s="26" t="n">
        <v>-2.607</v>
      </c>
      <c r="S333" s="3" t="n">
        <v>0</v>
      </c>
      <c r="T333" s="3" t="n">
        <v>0</v>
      </c>
      <c r="U333" s="3" t="n">
        <v>0</v>
      </c>
      <c r="V333" s="3" t="n">
        <v>0</v>
      </c>
      <c r="W333" s="3" t="n">
        <v>0</v>
      </c>
      <c r="X333" s="3" t="n">
        <v>0</v>
      </c>
      <c r="Y333" s="3" t="n">
        <v>0</v>
      </c>
      <c r="Z333" s="3" t="n">
        <v>0</v>
      </c>
      <c r="AA333" s="3" t="n">
        <v>0</v>
      </c>
      <c r="AB333" s="3" t="n">
        <v>0</v>
      </c>
      <c r="AC333" s="3" t="n">
        <v>0</v>
      </c>
      <c r="AD333" s="3" t="n">
        <v>0</v>
      </c>
      <c r="AE333" s="3" t="n">
        <v>0</v>
      </c>
      <c r="AF333" s="3" t="n">
        <v>0</v>
      </c>
      <c r="AG333" s="3" t="n">
        <v>0</v>
      </c>
      <c r="AH333" s="27" t="n">
        <f aca="false">AVERAGE(S333:AG333)</f>
        <v>0</v>
      </c>
      <c r="AI333" s="26" t="s">
        <v>209</v>
      </c>
    </row>
    <row r="334" customFormat="false" ht="14.4" hidden="false" customHeight="false" outlineLevel="0" collapsed="false">
      <c r="A334" s="26" t="s">
        <v>540</v>
      </c>
      <c r="B334" s="3" t="s">
        <v>230</v>
      </c>
      <c r="C334" s="3" t="s">
        <v>231</v>
      </c>
      <c r="D334" s="26" t="n">
        <v>-1.473</v>
      </c>
      <c r="E334" s="26" t="n">
        <v>2.059</v>
      </c>
      <c r="F334" s="26" t="n">
        <v>-1.634</v>
      </c>
      <c r="G334" s="26" t="n">
        <v>-0.654</v>
      </c>
      <c r="H334" s="26" t="n">
        <v>-1.662</v>
      </c>
      <c r="I334" s="26" t="n">
        <v>-1.424</v>
      </c>
      <c r="J334" s="26" t="n">
        <v>-1.25</v>
      </c>
      <c r="K334" s="26" t="n">
        <v>-2.272</v>
      </c>
      <c r="L334" s="26" t="n">
        <v>-1.087</v>
      </c>
      <c r="M334" s="26" t="n">
        <v>-3.485</v>
      </c>
      <c r="N334" s="26" t="n">
        <v>-1.466</v>
      </c>
      <c r="O334" s="26" t="n">
        <v>-0.922</v>
      </c>
      <c r="P334" s="26" t="n">
        <v>-0.473</v>
      </c>
      <c r="Q334" s="26" t="n">
        <v>-2.881</v>
      </c>
      <c r="R334" s="26" t="n">
        <v>-1.809</v>
      </c>
      <c r="S334" s="3" t="n">
        <v>0</v>
      </c>
      <c r="T334" s="3" t="n">
        <v>0</v>
      </c>
      <c r="U334" s="3" t="n">
        <v>0</v>
      </c>
      <c r="V334" s="3" t="n">
        <v>0</v>
      </c>
      <c r="W334" s="3" t="n">
        <v>0</v>
      </c>
      <c r="X334" s="3" t="n">
        <v>0</v>
      </c>
      <c r="Y334" s="3" t="n">
        <v>0</v>
      </c>
      <c r="Z334" s="3" t="n">
        <v>0</v>
      </c>
      <c r="AA334" s="3" t="n">
        <v>0</v>
      </c>
      <c r="AB334" s="3" t="n">
        <v>0</v>
      </c>
      <c r="AC334" s="3" t="n">
        <v>0</v>
      </c>
      <c r="AD334" s="3" t="n">
        <v>0</v>
      </c>
      <c r="AE334" s="3" t="n">
        <v>0</v>
      </c>
      <c r="AF334" s="3" t="n">
        <v>0</v>
      </c>
      <c r="AG334" s="3" t="n">
        <v>0</v>
      </c>
      <c r="AH334" s="27" t="n">
        <f aca="false">AVERAGE(S334:AG334)</f>
        <v>0</v>
      </c>
      <c r="AI334" s="26" t="s">
        <v>200</v>
      </c>
    </row>
    <row r="335" customFormat="false" ht="14.4" hidden="false" customHeight="false" outlineLevel="0" collapsed="false">
      <c r="A335" s="26" t="s">
        <v>541</v>
      </c>
      <c r="B335" s="3" t="s">
        <v>230</v>
      </c>
      <c r="C335" s="3" t="s">
        <v>231</v>
      </c>
      <c r="D335" s="26" t="n">
        <v>-2.236</v>
      </c>
      <c r="E335" s="26" t="n">
        <v>0.036</v>
      </c>
      <c r="F335" s="26" t="n">
        <v>-1.879</v>
      </c>
      <c r="G335" s="26" t="n">
        <v>-1.227</v>
      </c>
      <c r="H335" s="26" t="n">
        <v>-2.206</v>
      </c>
      <c r="I335" s="26" t="n">
        <v>-3.276</v>
      </c>
      <c r="J335" s="26" t="n">
        <v>-1.454</v>
      </c>
      <c r="K335" s="26" t="n">
        <v>-2.61</v>
      </c>
      <c r="L335" s="26" t="n">
        <v>-2.376</v>
      </c>
      <c r="M335" s="26" t="n">
        <v>-3.321</v>
      </c>
      <c r="N335" s="26" t="n">
        <v>-2.479</v>
      </c>
      <c r="O335" s="26" t="n">
        <v>-4.906</v>
      </c>
      <c r="P335" s="26" t="n">
        <v>-1.946</v>
      </c>
      <c r="Q335" s="26" t="n">
        <v>-3.887</v>
      </c>
      <c r="R335" s="26" t="n">
        <v>-2.336</v>
      </c>
      <c r="S335" s="3" t="n">
        <v>0</v>
      </c>
      <c r="T335" s="3" t="n">
        <v>0</v>
      </c>
      <c r="U335" s="3" t="n">
        <v>0</v>
      </c>
      <c r="V335" s="3" t="n">
        <v>0</v>
      </c>
      <c r="W335" s="3" t="n">
        <v>0</v>
      </c>
      <c r="X335" s="3" t="n">
        <v>0</v>
      </c>
      <c r="Y335" s="3" t="n">
        <v>0</v>
      </c>
      <c r="Z335" s="3" t="n">
        <v>0</v>
      </c>
      <c r="AA335" s="3" t="n">
        <v>0</v>
      </c>
      <c r="AB335" s="3" t="n">
        <v>0</v>
      </c>
      <c r="AC335" s="3" t="n">
        <v>0</v>
      </c>
      <c r="AD335" s="3" t="n">
        <v>0</v>
      </c>
      <c r="AE335" s="3" t="n">
        <v>0</v>
      </c>
      <c r="AF335" s="3" t="n">
        <v>0</v>
      </c>
      <c r="AG335" s="3" t="n">
        <v>0</v>
      </c>
      <c r="AH335" s="27" t="n">
        <f aca="false">AVERAGE(S335:AG335)</f>
        <v>0</v>
      </c>
      <c r="AI335" s="26" t="s">
        <v>200</v>
      </c>
    </row>
    <row r="336" customFormat="false" ht="14.4" hidden="false" customHeight="false" outlineLevel="0" collapsed="false">
      <c r="A336" s="26" t="s">
        <v>542</v>
      </c>
      <c r="B336" s="3" t="s">
        <v>230</v>
      </c>
      <c r="C336" s="3" t="s">
        <v>231</v>
      </c>
      <c r="D336" s="26" t="n">
        <v>-1.817</v>
      </c>
      <c r="E336" s="26" t="n">
        <v>1.166</v>
      </c>
      <c r="F336" s="26" t="n">
        <v>-1.886</v>
      </c>
      <c r="G336" s="26" t="n">
        <v>-1.789</v>
      </c>
      <c r="H336" s="26" t="n">
        <v>-1.858</v>
      </c>
      <c r="I336" s="26" t="n">
        <v>-2.723</v>
      </c>
      <c r="J336" s="26" t="n">
        <v>-1.197</v>
      </c>
      <c r="K336" s="26" t="n">
        <v>-2.533</v>
      </c>
      <c r="L336" s="26" t="n">
        <v>-2.323</v>
      </c>
      <c r="M336" s="26" t="n">
        <v>-4.056</v>
      </c>
      <c r="N336" s="26" t="n">
        <v>-2.288</v>
      </c>
      <c r="O336" s="26" t="n">
        <v>-4.242</v>
      </c>
      <c r="P336" s="26" t="n">
        <v>-1.616</v>
      </c>
      <c r="Q336" s="26" t="n">
        <v>-3.511</v>
      </c>
      <c r="R336" s="26" t="n">
        <v>-2.384</v>
      </c>
      <c r="S336" s="3" t="n">
        <v>0</v>
      </c>
      <c r="T336" s="3" t="n">
        <v>0</v>
      </c>
      <c r="U336" s="3" t="n">
        <v>0</v>
      </c>
      <c r="V336" s="3" t="n">
        <v>0</v>
      </c>
      <c r="W336" s="3" t="n">
        <v>0</v>
      </c>
      <c r="X336" s="3" t="n">
        <v>0</v>
      </c>
      <c r="Y336" s="3" t="n">
        <v>0</v>
      </c>
      <c r="Z336" s="3" t="n">
        <v>0</v>
      </c>
      <c r="AA336" s="3" t="n">
        <v>0</v>
      </c>
      <c r="AB336" s="3" t="n">
        <v>0</v>
      </c>
      <c r="AC336" s="3" t="n">
        <v>0</v>
      </c>
      <c r="AD336" s="3" t="n">
        <v>0</v>
      </c>
      <c r="AE336" s="3" t="n">
        <v>0</v>
      </c>
      <c r="AF336" s="3" t="n">
        <v>0</v>
      </c>
      <c r="AG336" s="3" t="n">
        <v>0</v>
      </c>
      <c r="AH336" s="27" t="n">
        <f aca="false">AVERAGE(S336:AG336)</f>
        <v>0</v>
      </c>
      <c r="AI336" s="26" t="s">
        <v>200</v>
      </c>
    </row>
    <row r="337" customFormat="false" ht="14.4" hidden="false" customHeight="false" outlineLevel="0" collapsed="false">
      <c r="A337" s="26" t="s">
        <v>543</v>
      </c>
      <c r="B337" s="3" t="s">
        <v>230</v>
      </c>
      <c r="C337" s="3" t="s">
        <v>231</v>
      </c>
      <c r="D337" s="26" t="n">
        <v>-2.142</v>
      </c>
      <c r="E337" s="26" t="n">
        <v>-0.201</v>
      </c>
      <c r="F337" s="26" t="n">
        <v>-1.899</v>
      </c>
      <c r="G337" s="26" t="n">
        <v>-1.234</v>
      </c>
      <c r="H337" s="26" t="n">
        <v>-0.985</v>
      </c>
      <c r="I337" s="26" t="n">
        <v>-3.028</v>
      </c>
      <c r="J337" s="26" t="n">
        <v>-1.22</v>
      </c>
      <c r="K337" s="26" t="n">
        <v>-2.903</v>
      </c>
      <c r="L337" s="26" t="n">
        <v>-2.127</v>
      </c>
      <c r="M337" s="26" t="n">
        <v>-3.953</v>
      </c>
      <c r="N337" s="26" t="n">
        <v>-2.187</v>
      </c>
      <c r="O337" s="26" t="n">
        <v>-3.066</v>
      </c>
      <c r="P337" s="26" t="n">
        <v>-0.805</v>
      </c>
      <c r="Q337" s="26" t="n">
        <v>-4.055</v>
      </c>
      <c r="R337" s="26" t="n">
        <v>-2.392</v>
      </c>
      <c r="S337" s="3" t="n">
        <v>0</v>
      </c>
      <c r="T337" s="3" t="n">
        <v>0</v>
      </c>
      <c r="U337" s="3" t="n">
        <v>0</v>
      </c>
      <c r="V337" s="3" t="n">
        <v>0</v>
      </c>
      <c r="W337" s="3" t="n">
        <v>0</v>
      </c>
      <c r="X337" s="3" t="n">
        <v>0</v>
      </c>
      <c r="Y337" s="3" t="n">
        <v>0</v>
      </c>
      <c r="Z337" s="3" t="n">
        <v>0</v>
      </c>
      <c r="AA337" s="3" t="n">
        <v>0</v>
      </c>
      <c r="AB337" s="3" t="n">
        <v>0</v>
      </c>
      <c r="AC337" s="3" t="n">
        <v>0</v>
      </c>
      <c r="AD337" s="3" t="n">
        <v>0</v>
      </c>
      <c r="AE337" s="3" t="n">
        <v>0</v>
      </c>
      <c r="AF337" s="3" t="n">
        <v>0</v>
      </c>
      <c r="AG337" s="3" t="n">
        <v>0</v>
      </c>
      <c r="AH337" s="27" t="n">
        <f aca="false">AVERAGE(S337:AG337)</f>
        <v>0</v>
      </c>
      <c r="AI337" s="26" t="s">
        <v>209</v>
      </c>
    </row>
    <row r="338" customFormat="false" ht="14.4" hidden="false" customHeight="false" outlineLevel="0" collapsed="false">
      <c r="A338" s="26" t="s">
        <v>544</v>
      </c>
      <c r="B338" s="3" t="s">
        <v>230</v>
      </c>
      <c r="C338" s="3" t="s">
        <v>231</v>
      </c>
      <c r="D338" s="26" t="n">
        <v>-1.6</v>
      </c>
      <c r="E338" s="26" t="n">
        <v>-0.142</v>
      </c>
      <c r="F338" s="26" t="n">
        <v>-1.974</v>
      </c>
      <c r="G338" s="26" t="n">
        <v>-0.939</v>
      </c>
      <c r="H338" s="26" t="n">
        <v>-1.191</v>
      </c>
      <c r="I338" s="26" t="n">
        <v>-2.559</v>
      </c>
      <c r="J338" s="26" t="n">
        <v>-1.257</v>
      </c>
      <c r="K338" s="26" t="n">
        <v>-2.372</v>
      </c>
      <c r="L338" s="26" t="n">
        <v>-1.95</v>
      </c>
      <c r="M338" s="26" t="n">
        <v>-3.177</v>
      </c>
      <c r="N338" s="26" t="n">
        <v>-2.205</v>
      </c>
      <c r="O338" s="26" t="n">
        <v>-3.475</v>
      </c>
      <c r="P338" s="26" t="n">
        <v>-0.895</v>
      </c>
      <c r="Q338" s="26" t="n">
        <v>-3.429</v>
      </c>
      <c r="R338" s="26" t="n">
        <v>-2.21</v>
      </c>
      <c r="S338" s="3" t="n">
        <v>0</v>
      </c>
      <c r="T338" s="3" t="n">
        <v>0</v>
      </c>
      <c r="U338" s="3" t="n">
        <v>0</v>
      </c>
      <c r="V338" s="3" t="n">
        <v>0</v>
      </c>
      <c r="W338" s="3" t="n">
        <v>0</v>
      </c>
      <c r="X338" s="3" t="n">
        <v>0</v>
      </c>
      <c r="Y338" s="3" t="n">
        <v>0</v>
      </c>
      <c r="Z338" s="3" t="n">
        <v>0</v>
      </c>
      <c r="AA338" s="3" t="n">
        <v>0</v>
      </c>
      <c r="AB338" s="3" t="n">
        <v>0</v>
      </c>
      <c r="AC338" s="3" t="n">
        <v>0</v>
      </c>
      <c r="AD338" s="3" t="n">
        <v>0</v>
      </c>
      <c r="AE338" s="3" t="n">
        <v>0</v>
      </c>
      <c r="AF338" s="3" t="n">
        <v>0</v>
      </c>
      <c r="AG338" s="3" t="n">
        <v>0</v>
      </c>
      <c r="AH338" s="27" t="n">
        <f aca="false">AVERAGE(S338:AG338)</f>
        <v>0</v>
      </c>
      <c r="AI338" s="26" t="s">
        <v>200</v>
      </c>
    </row>
    <row r="339" customFormat="false" ht="14.4" hidden="false" customHeight="false" outlineLevel="0" collapsed="false">
      <c r="A339" s="26" t="s">
        <v>545</v>
      </c>
      <c r="B339" s="3" t="s">
        <v>230</v>
      </c>
      <c r="C339" s="3" t="s">
        <v>231</v>
      </c>
      <c r="D339" s="26" t="n">
        <v>-2.158</v>
      </c>
      <c r="E339" s="26" t="n">
        <v>1.893</v>
      </c>
      <c r="F339" s="26" t="n">
        <v>-2.374</v>
      </c>
      <c r="G339" s="26" t="n">
        <v>-1.579</v>
      </c>
      <c r="H339" s="26" t="n">
        <v>-0.599</v>
      </c>
      <c r="I339" s="26" t="n">
        <v>-2.343</v>
      </c>
      <c r="J339" s="26" t="n">
        <v>-1.574</v>
      </c>
      <c r="K339" s="26" t="n">
        <v>-3.189</v>
      </c>
      <c r="L339" s="26" t="n">
        <v>-2.301</v>
      </c>
      <c r="M339" s="26" t="n">
        <v>-3.3</v>
      </c>
      <c r="N339" s="26" t="n">
        <v>-1.7</v>
      </c>
      <c r="O339" s="26" t="n">
        <v>-3.896</v>
      </c>
      <c r="P339" s="26" t="n">
        <v>0.209</v>
      </c>
      <c r="Q339" s="26" t="n">
        <v>-5.031</v>
      </c>
      <c r="R339" s="26" t="n">
        <v>-2.334</v>
      </c>
      <c r="S339" s="3" t="n">
        <v>0</v>
      </c>
      <c r="T339" s="3" t="n">
        <v>0</v>
      </c>
      <c r="U339" s="3" t="n">
        <v>0</v>
      </c>
      <c r="V339" s="3" t="n">
        <v>0</v>
      </c>
      <c r="W339" s="3" t="n">
        <v>0</v>
      </c>
      <c r="X339" s="3" t="n">
        <v>0</v>
      </c>
      <c r="Y339" s="3" t="n">
        <v>0</v>
      </c>
      <c r="Z339" s="3" t="n">
        <v>0</v>
      </c>
      <c r="AA339" s="3" t="n">
        <v>0</v>
      </c>
      <c r="AB339" s="3" t="n">
        <v>0</v>
      </c>
      <c r="AC339" s="3" t="n">
        <v>0</v>
      </c>
      <c r="AD339" s="3" t="n">
        <v>0</v>
      </c>
      <c r="AE339" s="3" t="n">
        <v>0</v>
      </c>
      <c r="AF339" s="3" t="n">
        <v>0</v>
      </c>
      <c r="AG339" s="3" t="n">
        <v>0</v>
      </c>
      <c r="AH339" s="27" t="n">
        <f aca="false">AVERAGE(S339:AG339)</f>
        <v>0</v>
      </c>
      <c r="AI339" s="26" t="s">
        <v>209</v>
      </c>
    </row>
    <row r="340" customFormat="false" ht="14.4" hidden="false" customHeight="false" outlineLevel="0" collapsed="false">
      <c r="A340" s="26" t="s">
        <v>546</v>
      </c>
      <c r="B340" s="3" t="s">
        <v>230</v>
      </c>
      <c r="C340" s="3" t="s">
        <v>231</v>
      </c>
      <c r="D340" s="26" t="n">
        <v>-2.655</v>
      </c>
      <c r="E340" s="26" t="n">
        <v>0.189</v>
      </c>
      <c r="F340" s="26" t="n">
        <v>-1.937</v>
      </c>
      <c r="G340" s="26" t="n">
        <v>-1.994</v>
      </c>
      <c r="H340" s="26" t="n">
        <v>-1.682</v>
      </c>
      <c r="I340" s="26" t="n">
        <v>-3.021</v>
      </c>
      <c r="J340" s="26" t="n">
        <v>-2.869</v>
      </c>
      <c r="K340" s="26" t="n">
        <v>-3.328</v>
      </c>
      <c r="L340" s="26" t="n">
        <v>-2.772</v>
      </c>
      <c r="M340" s="26" t="n">
        <v>-3.122</v>
      </c>
      <c r="N340" s="26" t="n">
        <v>-2.48</v>
      </c>
      <c r="O340" s="26" t="n">
        <v>-5.122</v>
      </c>
      <c r="P340" s="26" t="n">
        <v>-1.39</v>
      </c>
      <c r="Q340" s="26" t="n">
        <v>-5.016</v>
      </c>
      <c r="R340" s="26" t="n">
        <v>-2.45</v>
      </c>
      <c r="S340" s="3" t="n">
        <v>0</v>
      </c>
      <c r="T340" s="3" t="n">
        <v>0</v>
      </c>
      <c r="U340" s="3" t="n">
        <v>0</v>
      </c>
      <c r="V340" s="3" t="n">
        <v>0</v>
      </c>
      <c r="W340" s="3" t="n">
        <v>0</v>
      </c>
      <c r="X340" s="3" t="n">
        <v>0</v>
      </c>
      <c r="Y340" s="3" t="n">
        <v>0</v>
      </c>
      <c r="Z340" s="3" t="n">
        <v>0</v>
      </c>
      <c r="AA340" s="3" t="n">
        <v>0</v>
      </c>
      <c r="AB340" s="3" t="n">
        <v>0</v>
      </c>
      <c r="AC340" s="3" t="n">
        <v>0</v>
      </c>
      <c r="AD340" s="3" t="n">
        <v>0</v>
      </c>
      <c r="AE340" s="3" t="n">
        <v>0</v>
      </c>
      <c r="AF340" s="3" t="n">
        <v>0</v>
      </c>
      <c r="AG340" s="3" t="n">
        <v>0</v>
      </c>
      <c r="AH340" s="27" t="n">
        <f aca="false">AVERAGE(S340:AG340)</f>
        <v>0</v>
      </c>
      <c r="AI340" s="26" t="s">
        <v>209</v>
      </c>
    </row>
    <row r="341" customFormat="false" ht="14.4" hidden="false" customHeight="false" outlineLevel="0" collapsed="false">
      <c r="A341" s="26" t="s">
        <v>547</v>
      </c>
      <c r="B341" s="3" t="s">
        <v>230</v>
      </c>
      <c r="C341" s="3" t="s">
        <v>231</v>
      </c>
      <c r="D341" s="26" t="n">
        <v>-2.669</v>
      </c>
      <c r="E341" s="26" t="n">
        <v>-0.401</v>
      </c>
      <c r="F341" s="26" t="n">
        <v>-1.037</v>
      </c>
      <c r="G341" s="26" t="n">
        <v>-0.294</v>
      </c>
      <c r="H341" s="26" t="n">
        <v>-0.172</v>
      </c>
      <c r="I341" s="26" t="n">
        <v>-0.76</v>
      </c>
      <c r="J341" s="26" t="n">
        <v>-2.266</v>
      </c>
      <c r="K341" s="26" t="n">
        <v>-2.742</v>
      </c>
      <c r="L341" s="26" t="n">
        <v>-1.186</v>
      </c>
      <c r="M341" s="26" t="n">
        <v>-2.267</v>
      </c>
      <c r="N341" s="26" t="n">
        <v>-2.449</v>
      </c>
      <c r="O341" s="26" t="n">
        <v>-2.824</v>
      </c>
      <c r="P341" s="26" t="n">
        <v>0.272</v>
      </c>
      <c r="Q341" s="26" t="n">
        <v>-3.048</v>
      </c>
      <c r="R341" s="26" t="n">
        <v>-1.01</v>
      </c>
      <c r="S341" s="3" t="n">
        <v>0</v>
      </c>
      <c r="T341" s="3" t="n">
        <v>0</v>
      </c>
      <c r="U341" s="3" t="n">
        <v>0</v>
      </c>
      <c r="V341" s="3" t="n">
        <v>0</v>
      </c>
      <c r="W341" s="3" t="n">
        <v>0</v>
      </c>
      <c r="X341" s="3" t="n">
        <v>0</v>
      </c>
      <c r="Y341" s="3" t="n">
        <v>0</v>
      </c>
      <c r="Z341" s="3" t="n">
        <v>0</v>
      </c>
      <c r="AA341" s="3" t="n">
        <v>0</v>
      </c>
      <c r="AB341" s="3" t="n">
        <v>0</v>
      </c>
      <c r="AC341" s="3" t="n">
        <v>0</v>
      </c>
      <c r="AD341" s="3" t="n">
        <v>0</v>
      </c>
      <c r="AE341" s="3" t="n">
        <v>0</v>
      </c>
      <c r="AF341" s="3" t="n">
        <v>0</v>
      </c>
      <c r="AG341" s="3" t="n">
        <v>0</v>
      </c>
      <c r="AH341" s="27" t="n">
        <f aca="false">AVERAGE(S341:AG341)</f>
        <v>0</v>
      </c>
      <c r="AI341" s="26" t="s">
        <v>209</v>
      </c>
    </row>
    <row r="342" customFormat="false" ht="14.4" hidden="false" customHeight="false" outlineLevel="0" collapsed="false">
      <c r="A342" s="26" t="s">
        <v>548</v>
      </c>
      <c r="B342" s="3" t="s">
        <v>230</v>
      </c>
      <c r="C342" s="3" t="s">
        <v>231</v>
      </c>
      <c r="D342" s="26" t="n">
        <v>-2.519</v>
      </c>
      <c r="E342" s="26" t="n">
        <v>1.108</v>
      </c>
      <c r="F342" s="26" t="n">
        <v>-2.268</v>
      </c>
      <c r="G342" s="26" t="n">
        <v>-0.776</v>
      </c>
      <c r="H342" s="26" t="n">
        <v>-1.234</v>
      </c>
      <c r="I342" s="26" t="n">
        <v>-1.379</v>
      </c>
      <c r="J342" s="26" t="n">
        <v>-2.55</v>
      </c>
      <c r="K342" s="26" t="n">
        <v>-2.622</v>
      </c>
      <c r="L342" s="26" t="n">
        <v>-2.008</v>
      </c>
      <c r="M342" s="26" t="n">
        <v>-4.027</v>
      </c>
      <c r="N342" s="26" t="n">
        <v>-1.776</v>
      </c>
      <c r="O342" s="26" t="n">
        <v>-2.298</v>
      </c>
      <c r="P342" s="26" t="n">
        <v>-1.122</v>
      </c>
      <c r="Q342" s="26" t="n">
        <v>-3.854</v>
      </c>
      <c r="R342" s="26" t="n">
        <v>-2.159</v>
      </c>
      <c r="S342" s="3" t="n">
        <v>0</v>
      </c>
      <c r="T342" s="3" t="n">
        <v>0</v>
      </c>
      <c r="U342" s="3" t="n">
        <v>0</v>
      </c>
      <c r="V342" s="3" t="n">
        <v>0</v>
      </c>
      <c r="W342" s="3" t="n">
        <v>0</v>
      </c>
      <c r="X342" s="3" t="n">
        <v>0</v>
      </c>
      <c r="Y342" s="3" t="n">
        <v>0</v>
      </c>
      <c r="Z342" s="3" t="n">
        <v>0</v>
      </c>
      <c r="AA342" s="3" t="n">
        <v>0</v>
      </c>
      <c r="AB342" s="3" t="n">
        <v>0</v>
      </c>
      <c r="AC342" s="3" t="n">
        <v>0</v>
      </c>
      <c r="AD342" s="3" t="n">
        <v>0</v>
      </c>
      <c r="AE342" s="3" t="n">
        <v>0</v>
      </c>
      <c r="AF342" s="3" t="n">
        <v>0</v>
      </c>
      <c r="AG342" s="3" t="n">
        <v>0</v>
      </c>
      <c r="AH342" s="27" t="n">
        <f aca="false">AVERAGE(S342:AG342)</f>
        <v>0</v>
      </c>
      <c r="AI342" s="26" t="s">
        <v>198</v>
      </c>
    </row>
    <row r="343" customFormat="false" ht="14.4" hidden="false" customHeight="false" outlineLevel="0" collapsed="false">
      <c r="A343" s="26" t="s">
        <v>549</v>
      </c>
      <c r="B343" s="3" t="s">
        <v>230</v>
      </c>
      <c r="C343" s="3" t="s">
        <v>231</v>
      </c>
      <c r="D343" s="26" t="n">
        <v>-1.797</v>
      </c>
      <c r="E343" s="26" t="n">
        <v>0.087</v>
      </c>
      <c r="F343" s="26" t="n">
        <v>-1.457</v>
      </c>
      <c r="G343" s="26" t="n">
        <v>-0.491</v>
      </c>
      <c r="H343" s="26" t="n">
        <v>1.038</v>
      </c>
      <c r="I343" s="26" t="n">
        <v>-1.636</v>
      </c>
      <c r="J343" s="26" t="n">
        <v>-1.865</v>
      </c>
      <c r="K343" s="26" t="n">
        <v>-2.768</v>
      </c>
      <c r="L343" s="26" t="n">
        <v>-2.901</v>
      </c>
      <c r="M343" s="26" t="n">
        <v>-1.967</v>
      </c>
      <c r="N343" s="26" t="n">
        <v>-1.406</v>
      </c>
      <c r="O343" s="26" t="n">
        <v>-3.333</v>
      </c>
      <c r="P343" s="26" t="n">
        <v>-0.364</v>
      </c>
      <c r="Q343" s="26" t="n">
        <v>-3.701</v>
      </c>
      <c r="R343" s="26" t="n">
        <v>-2.461</v>
      </c>
      <c r="S343" s="3" t="n">
        <v>0</v>
      </c>
      <c r="T343" s="3" t="n">
        <v>0</v>
      </c>
      <c r="U343" s="3" t="n">
        <v>0</v>
      </c>
      <c r="V343" s="3" t="n">
        <v>0</v>
      </c>
      <c r="W343" s="3" t="n">
        <v>0</v>
      </c>
      <c r="X343" s="3" t="n">
        <v>0</v>
      </c>
      <c r="Y343" s="3" t="n">
        <v>0</v>
      </c>
      <c r="Z343" s="3" t="n">
        <v>0</v>
      </c>
      <c r="AA343" s="3" t="n">
        <v>0</v>
      </c>
      <c r="AB343" s="3" t="n">
        <v>0</v>
      </c>
      <c r="AC343" s="3" t="n">
        <v>0</v>
      </c>
      <c r="AD343" s="3" t="n">
        <v>0</v>
      </c>
      <c r="AE343" s="3" t="n">
        <v>0</v>
      </c>
      <c r="AF343" s="3" t="n">
        <v>0</v>
      </c>
      <c r="AG343" s="3" t="n">
        <v>0</v>
      </c>
      <c r="AH343" s="27" t="n">
        <f aca="false">AVERAGE(S343:AG343)</f>
        <v>0</v>
      </c>
      <c r="AI343" s="26" t="s">
        <v>198</v>
      </c>
    </row>
    <row r="344" customFormat="false" ht="14.4" hidden="false" customHeight="false" outlineLevel="0" collapsed="false">
      <c r="A344" s="26" t="s">
        <v>550</v>
      </c>
      <c r="B344" s="3" t="s">
        <v>230</v>
      </c>
      <c r="C344" s="3" t="s">
        <v>231</v>
      </c>
      <c r="D344" s="26" t="n">
        <v>-2.758</v>
      </c>
      <c r="E344" s="26" t="n">
        <v>0.563</v>
      </c>
      <c r="F344" s="26" t="n">
        <v>-1.67</v>
      </c>
      <c r="G344" s="26" t="n">
        <v>-1.06</v>
      </c>
      <c r="H344" s="26" t="n">
        <v>-0.488</v>
      </c>
      <c r="I344" s="26" t="n">
        <v>-2.343</v>
      </c>
      <c r="J344" s="26" t="n">
        <v>-1.554</v>
      </c>
      <c r="K344" s="26" t="n">
        <v>-3.047</v>
      </c>
      <c r="L344" s="26" t="n">
        <v>-2.59</v>
      </c>
      <c r="M344" s="26" t="n">
        <v>-4.898</v>
      </c>
      <c r="N344" s="26" t="n">
        <v>-1.731</v>
      </c>
      <c r="O344" s="26" t="n">
        <v>-3.269</v>
      </c>
      <c r="P344" s="26" t="n">
        <v>-0.636</v>
      </c>
      <c r="Q344" s="26" t="n">
        <v>-4.037</v>
      </c>
      <c r="R344" s="26" t="n">
        <v>-1.124</v>
      </c>
      <c r="S344" s="3" t="n">
        <v>0</v>
      </c>
      <c r="T344" s="3" t="n">
        <v>0</v>
      </c>
      <c r="U344" s="3" t="n">
        <v>0</v>
      </c>
      <c r="V344" s="3" t="n">
        <v>0</v>
      </c>
      <c r="W344" s="3" t="n">
        <v>0</v>
      </c>
      <c r="X344" s="3" t="n">
        <v>0</v>
      </c>
      <c r="Y344" s="3" t="n">
        <v>0</v>
      </c>
      <c r="Z344" s="3" t="n">
        <v>0</v>
      </c>
      <c r="AA344" s="3" t="n">
        <v>0</v>
      </c>
      <c r="AB344" s="3" t="n">
        <v>0</v>
      </c>
      <c r="AC344" s="3" t="n">
        <v>0</v>
      </c>
      <c r="AD344" s="3" t="n">
        <v>0</v>
      </c>
      <c r="AE344" s="3" t="n">
        <v>0</v>
      </c>
      <c r="AF344" s="3" t="n">
        <v>0</v>
      </c>
      <c r="AG344" s="3" t="n">
        <v>0</v>
      </c>
      <c r="AH344" s="27" t="n">
        <f aca="false">AVERAGE(S344:AG344)</f>
        <v>0</v>
      </c>
      <c r="AI344" s="26" t="s">
        <v>209</v>
      </c>
    </row>
    <row r="345" customFormat="false" ht="14.4" hidden="false" customHeight="false" outlineLevel="0" collapsed="false">
      <c r="A345" s="26" t="s">
        <v>551</v>
      </c>
      <c r="B345" s="3" t="s">
        <v>230</v>
      </c>
      <c r="C345" s="3" t="s">
        <v>231</v>
      </c>
      <c r="D345" s="26" t="n">
        <v>-2.206</v>
      </c>
      <c r="E345" s="26" t="n">
        <v>-1.461</v>
      </c>
      <c r="F345" s="26" t="n">
        <v>-1.809</v>
      </c>
      <c r="G345" s="26" t="n">
        <v>-0.239</v>
      </c>
      <c r="H345" s="26" t="n">
        <v>-0.035</v>
      </c>
      <c r="I345" s="26" t="n">
        <v>-2.054</v>
      </c>
      <c r="J345" s="26" t="n">
        <v>-1.567</v>
      </c>
      <c r="K345" s="26" t="n">
        <v>-2.502</v>
      </c>
      <c r="L345" s="26" t="n">
        <v>-2.858</v>
      </c>
      <c r="M345" s="26" t="n">
        <v>-4.065</v>
      </c>
      <c r="N345" s="26" t="n">
        <v>-1.663</v>
      </c>
      <c r="O345" s="26" t="n">
        <v>-2.796</v>
      </c>
      <c r="P345" s="26" t="n">
        <v>-0.689</v>
      </c>
      <c r="Q345" s="26" t="n">
        <v>-3.194</v>
      </c>
      <c r="R345" s="26" t="n">
        <v>-2.149</v>
      </c>
      <c r="S345" s="3" t="n">
        <v>0</v>
      </c>
      <c r="T345" s="3" t="n">
        <v>0</v>
      </c>
      <c r="U345" s="3" t="n">
        <v>0</v>
      </c>
      <c r="V345" s="3" t="n">
        <v>0</v>
      </c>
      <c r="W345" s="3" t="n">
        <v>0</v>
      </c>
      <c r="X345" s="3" t="n">
        <v>0</v>
      </c>
      <c r="Y345" s="3" t="n">
        <v>0</v>
      </c>
      <c r="Z345" s="3" t="n">
        <v>0</v>
      </c>
      <c r="AA345" s="3" t="n">
        <v>0</v>
      </c>
      <c r="AB345" s="3" t="n">
        <v>0</v>
      </c>
      <c r="AC345" s="3" t="n">
        <v>0</v>
      </c>
      <c r="AD345" s="3" t="n">
        <v>0</v>
      </c>
      <c r="AE345" s="3" t="n">
        <v>0</v>
      </c>
      <c r="AF345" s="3" t="n">
        <v>0</v>
      </c>
      <c r="AG345" s="3" t="n">
        <v>0</v>
      </c>
      <c r="AH345" s="27" t="n">
        <f aca="false">AVERAGE(S345:AG345)</f>
        <v>0</v>
      </c>
      <c r="AI345" s="26" t="s">
        <v>198</v>
      </c>
    </row>
    <row r="346" customFormat="false" ht="14.4" hidden="false" customHeight="false" outlineLevel="0" collapsed="false">
      <c r="A346" s="26" t="s">
        <v>552</v>
      </c>
      <c r="B346" s="3" t="s">
        <v>230</v>
      </c>
      <c r="C346" s="3" t="s">
        <v>231</v>
      </c>
      <c r="D346" s="26" t="n">
        <v>-2.212</v>
      </c>
      <c r="E346" s="26" t="n">
        <v>-1.214</v>
      </c>
      <c r="F346" s="26" t="n">
        <v>-1.958</v>
      </c>
      <c r="G346" s="26" t="n">
        <v>-1.766</v>
      </c>
      <c r="H346" s="26" t="n">
        <v>-1.347</v>
      </c>
      <c r="I346" s="26" t="n">
        <v>-3.521</v>
      </c>
      <c r="J346" s="26" t="n">
        <v>-1.216</v>
      </c>
      <c r="K346" s="26" t="n">
        <v>-2.874</v>
      </c>
      <c r="L346" s="26" t="n">
        <v>-2.975</v>
      </c>
      <c r="M346" s="26" t="n">
        <v>-3.709</v>
      </c>
      <c r="N346" s="26" t="n">
        <v>-2.124</v>
      </c>
      <c r="O346" s="26" t="n">
        <v>-4.507</v>
      </c>
      <c r="P346" s="26" t="n">
        <v>-1.182</v>
      </c>
      <c r="Q346" s="26" t="n">
        <v>-4.295</v>
      </c>
      <c r="R346" s="26" t="n">
        <v>-2.878</v>
      </c>
      <c r="S346" s="3" t="n">
        <v>0</v>
      </c>
      <c r="T346" s="3" t="n">
        <v>0</v>
      </c>
      <c r="U346" s="3" t="n">
        <v>0</v>
      </c>
      <c r="V346" s="3" t="n">
        <v>0</v>
      </c>
      <c r="W346" s="3" t="n">
        <v>0</v>
      </c>
      <c r="X346" s="3" t="n">
        <v>0</v>
      </c>
      <c r="Y346" s="3" t="n">
        <v>0</v>
      </c>
      <c r="Z346" s="3" t="n">
        <v>0</v>
      </c>
      <c r="AA346" s="3" t="n">
        <v>0</v>
      </c>
      <c r="AB346" s="3" t="n">
        <v>0</v>
      </c>
      <c r="AC346" s="3" t="n">
        <v>0</v>
      </c>
      <c r="AD346" s="3" t="n">
        <v>0</v>
      </c>
      <c r="AE346" s="3" t="n">
        <v>0</v>
      </c>
      <c r="AF346" s="3" t="n">
        <v>0</v>
      </c>
      <c r="AG346" s="3" t="n">
        <v>0</v>
      </c>
      <c r="AH346" s="27" t="n">
        <f aca="false">AVERAGE(S346:AG346)</f>
        <v>0</v>
      </c>
      <c r="AI346" s="26" t="s">
        <v>200</v>
      </c>
    </row>
    <row r="347" customFormat="false" ht="14.4" hidden="false" customHeight="false" outlineLevel="0" collapsed="false">
      <c r="A347" s="26" t="s">
        <v>553</v>
      </c>
      <c r="B347" s="3" t="s">
        <v>230</v>
      </c>
      <c r="C347" s="3" t="s">
        <v>231</v>
      </c>
      <c r="D347" s="26" t="n">
        <v>-2.452</v>
      </c>
      <c r="E347" s="26" t="n">
        <v>0.791</v>
      </c>
      <c r="F347" s="26" t="n">
        <v>-1.675</v>
      </c>
      <c r="G347" s="26" t="n">
        <v>-1.235</v>
      </c>
      <c r="H347" s="26" t="n">
        <v>-0.954</v>
      </c>
      <c r="I347" s="26" t="n">
        <v>-1.615</v>
      </c>
      <c r="J347" s="26" t="n">
        <v>-2.05</v>
      </c>
      <c r="K347" s="26" t="n">
        <v>-3.192</v>
      </c>
      <c r="L347" s="26" t="n">
        <v>-2.664</v>
      </c>
      <c r="M347" s="26" t="n">
        <v>-2.776</v>
      </c>
      <c r="N347" s="26" t="n">
        <v>-1.707</v>
      </c>
      <c r="O347" s="26" t="n">
        <v>-1.719</v>
      </c>
      <c r="P347" s="26" t="n">
        <v>-0.555</v>
      </c>
      <c r="Q347" s="26" t="n">
        <v>-3.779</v>
      </c>
      <c r="R347" s="26" t="n">
        <v>-2.695</v>
      </c>
      <c r="S347" s="3" t="n">
        <v>0</v>
      </c>
      <c r="T347" s="3" t="n">
        <v>0</v>
      </c>
      <c r="U347" s="3" t="n">
        <v>0</v>
      </c>
      <c r="V347" s="3" t="n">
        <v>0</v>
      </c>
      <c r="W347" s="3" t="n">
        <v>0</v>
      </c>
      <c r="X347" s="3" t="n">
        <v>0</v>
      </c>
      <c r="Y347" s="3" t="n">
        <v>0</v>
      </c>
      <c r="Z347" s="3" t="n">
        <v>0</v>
      </c>
      <c r="AA347" s="3" t="n">
        <v>0</v>
      </c>
      <c r="AB347" s="3" t="n">
        <v>0</v>
      </c>
      <c r="AC347" s="3" t="n">
        <v>0</v>
      </c>
      <c r="AD347" s="3" t="n">
        <v>0</v>
      </c>
      <c r="AE347" s="3" t="n">
        <v>0</v>
      </c>
      <c r="AF347" s="3" t="n">
        <v>0</v>
      </c>
      <c r="AG347" s="3" t="n">
        <v>0</v>
      </c>
      <c r="AH347" s="27" t="n">
        <f aca="false">AVERAGE(S347:AG347)</f>
        <v>0</v>
      </c>
      <c r="AI347" s="26" t="s">
        <v>200</v>
      </c>
    </row>
    <row r="348" customFormat="false" ht="14.4" hidden="false" customHeight="false" outlineLevel="0" collapsed="false">
      <c r="A348" s="26" t="s">
        <v>554</v>
      </c>
      <c r="B348" s="3" t="s">
        <v>230</v>
      </c>
      <c r="C348" s="3" t="s">
        <v>231</v>
      </c>
      <c r="D348" s="26" t="n">
        <v>-2.124</v>
      </c>
      <c r="E348" s="26" t="n">
        <v>-0.422</v>
      </c>
      <c r="F348" s="26" t="n">
        <v>-1.54</v>
      </c>
      <c r="G348" s="26" t="n">
        <v>-0.679</v>
      </c>
      <c r="H348" s="26" t="n">
        <v>-0.248</v>
      </c>
      <c r="I348" s="26" t="n">
        <v>-2.272</v>
      </c>
      <c r="J348" s="26" t="n">
        <v>-1.549</v>
      </c>
      <c r="K348" s="26" t="n">
        <v>-2.769</v>
      </c>
      <c r="L348" s="26" t="n">
        <v>-2.647</v>
      </c>
      <c r="M348" s="26" t="n">
        <v>-2.474</v>
      </c>
      <c r="N348" s="26" t="n">
        <v>-1.602</v>
      </c>
      <c r="O348" s="26" t="n">
        <v>-4.331</v>
      </c>
      <c r="P348" s="26" t="n">
        <v>-0.798</v>
      </c>
      <c r="Q348" s="26" t="n">
        <v>-3.543</v>
      </c>
      <c r="R348" s="26" t="n">
        <v>-1.355</v>
      </c>
      <c r="S348" s="3" t="n">
        <v>0</v>
      </c>
      <c r="T348" s="3" t="n">
        <v>0</v>
      </c>
      <c r="U348" s="3" t="n">
        <v>0</v>
      </c>
      <c r="V348" s="3" t="n">
        <v>0</v>
      </c>
      <c r="W348" s="3" t="n">
        <v>0</v>
      </c>
      <c r="X348" s="3" t="n">
        <v>0</v>
      </c>
      <c r="Y348" s="3" t="n">
        <v>0</v>
      </c>
      <c r="Z348" s="3" t="n">
        <v>0</v>
      </c>
      <c r="AA348" s="3" t="n">
        <v>0</v>
      </c>
      <c r="AB348" s="3" t="n">
        <v>0</v>
      </c>
      <c r="AC348" s="3" t="n">
        <v>0</v>
      </c>
      <c r="AD348" s="3" t="n">
        <v>0</v>
      </c>
      <c r="AE348" s="3" t="n">
        <v>0</v>
      </c>
      <c r="AF348" s="3" t="n">
        <v>0</v>
      </c>
      <c r="AG348" s="3" t="n">
        <v>0</v>
      </c>
      <c r="AH348" s="27" t="n">
        <f aca="false">AVERAGE(S348:AG348)</f>
        <v>0</v>
      </c>
      <c r="AI348" s="26" t="s">
        <v>200</v>
      </c>
    </row>
    <row r="349" customFormat="false" ht="14.4" hidden="false" customHeight="false" outlineLevel="0" collapsed="false">
      <c r="A349" s="26" t="s">
        <v>555</v>
      </c>
      <c r="B349" s="3" t="s">
        <v>230</v>
      </c>
      <c r="C349" s="3" t="s">
        <v>231</v>
      </c>
      <c r="D349" s="26" t="n">
        <v>-2.275</v>
      </c>
      <c r="E349" s="26" t="n">
        <v>1.145</v>
      </c>
      <c r="F349" s="26" t="n">
        <v>-1.627</v>
      </c>
      <c r="G349" s="26" t="n">
        <v>-0.9</v>
      </c>
      <c r="H349" s="26" t="n">
        <v>-0.34</v>
      </c>
      <c r="I349" s="26" t="n">
        <v>-1.819</v>
      </c>
      <c r="J349" s="26" t="n">
        <v>-1.376</v>
      </c>
      <c r="K349" s="26" t="n">
        <v>-2.988</v>
      </c>
      <c r="L349" s="26" t="n">
        <v>-2.032</v>
      </c>
      <c r="M349" s="26" t="n">
        <v>-4.253</v>
      </c>
      <c r="N349" s="26" t="n">
        <v>-1.352</v>
      </c>
      <c r="O349" s="26" t="n">
        <v>-4.645</v>
      </c>
      <c r="P349" s="26" t="n">
        <v>-0.55</v>
      </c>
      <c r="Q349" s="26" t="n">
        <v>-4.022</v>
      </c>
      <c r="R349" s="26" t="n">
        <v>-1.865</v>
      </c>
      <c r="S349" s="3" t="n">
        <v>0</v>
      </c>
      <c r="T349" s="3" t="n">
        <v>0</v>
      </c>
      <c r="U349" s="3" t="n">
        <v>0</v>
      </c>
      <c r="V349" s="3" t="n">
        <v>0</v>
      </c>
      <c r="W349" s="3" t="n">
        <v>0</v>
      </c>
      <c r="X349" s="3" t="n">
        <v>0</v>
      </c>
      <c r="Y349" s="3" t="n">
        <v>0</v>
      </c>
      <c r="Z349" s="3" t="n">
        <v>0</v>
      </c>
      <c r="AA349" s="3" t="n">
        <v>0</v>
      </c>
      <c r="AB349" s="3" t="n">
        <v>0</v>
      </c>
      <c r="AC349" s="3" t="n">
        <v>0</v>
      </c>
      <c r="AD349" s="3" t="n">
        <v>0</v>
      </c>
      <c r="AE349" s="3" t="n">
        <v>0</v>
      </c>
      <c r="AF349" s="3" t="n">
        <v>0</v>
      </c>
      <c r="AG349" s="3" t="n">
        <v>0</v>
      </c>
      <c r="AH349" s="27" t="n">
        <f aca="false">AVERAGE(S349:AG349)</f>
        <v>0</v>
      </c>
      <c r="AI349" s="26" t="s">
        <v>200</v>
      </c>
    </row>
    <row r="350" customFormat="false" ht="14.4" hidden="false" customHeight="false" outlineLevel="0" collapsed="false">
      <c r="A350" s="26" t="s">
        <v>556</v>
      </c>
      <c r="B350" s="3" t="s">
        <v>230</v>
      </c>
      <c r="C350" s="3" t="s">
        <v>231</v>
      </c>
      <c r="D350" s="26" t="n">
        <v>-2.132</v>
      </c>
      <c r="E350" s="26" t="n">
        <v>2.133</v>
      </c>
      <c r="F350" s="26" t="n">
        <v>-2.225</v>
      </c>
      <c r="G350" s="26" t="n">
        <v>-0.943</v>
      </c>
      <c r="H350" s="26" t="n">
        <v>-1.275</v>
      </c>
      <c r="I350" s="26" t="n">
        <v>-0.834</v>
      </c>
      <c r="J350" s="26" t="n">
        <v>-2.484</v>
      </c>
      <c r="K350" s="26" t="n">
        <v>-2.655</v>
      </c>
      <c r="L350" s="26" t="n">
        <v>-1.104</v>
      </c>
      <c r="M350" s="26" t="n">
        <v>-2.317</v>
      </c>
      <c r="N350" s="26" t="n">
        <v>-2.021</v>
      </c>
      <c r="O350" s="26" t="n">
        <v>-1.058</v>
      </c>
      <c r="P350" s="26" t="n">
        <v>-0.982</v>
      </c>
      <c r="Q350" s="26" t="n">
        <v>-3.671</v>
      </c>
      <c r="R350" s="26" t="n">
        <v>-1.769</v>
      </c>
      <c r="S350" s="3" t="n">
        <v>0</v>
      </c>
      <c r="T350" s="3" t="n">
        <v>0</v>
      </c>
      <c r="U350" s="3" t="n">
        <v>0</v>
      </c>
      <c r="V350" s="3" t="n">
        <v>0</v>
      </c>
      <c r="W350" s="3" t="n">
        <v>0</v>
      </c>
      <c r="X350" s="3" t="n">
        <v>0</v>
      </c>
      <c r="Y350" s="3" t="n">
        <v>0</v>
      </c>
      <c r="Z350" s="3" t="n">
        <v>0</v>
      </c>
      <c r="AA350" s="3" t="n">
        <v>0</v>
      </c>
      <c r="AB350" s="3" t="n">
        <v>0</v>
      </c>
      <c r="AC350" s="3" t="n">
        <v>0</v>
      </c>
      <c r="AD350" s="3" t="n">
        <v>0</v>
      </c>
      <c r="AE350" s="3" t="n">
        <v>0</v>
      </c>
      <c r="AF350" s="3" t="n">
        <v>0</v>
      </c>
      <c r="AG350" s="3" t="n">
        <v>0</v>
      </c>
      <c r="AH350" s="27" t="n">
        <f aca="false">AVERAGE(S350:AG350)</f>
        <v>0</v>
      </c>
      <c r="AI350" s="26" t="s">
        <v>209</v>
      </c>
    </row>
    <row r="351" customFormat="false" ht="14.4" hidden="false" customHeight="false" outlineLevel="0" collapsed="false">
      <c r="A351" s="26" t="s">
        <v>557</v>
      </c>
      <c r="B351" s="3" t="s">
        <v>230</v>
      </c>
      <c r="C351" s="3" t="s">
        <v>231</v>
      </c>
      <c r="D351" s="26" t="n">
        <v>-2.319</v>
      </c>
      <c r="E351" s="26" t="n">
        <v>1.78</v>
      </c>
      <c r="F351" s="26" t="n">
        <v>-2.416</v>
      </c>
      <c r="G351" s="26" t="n">
        <v>-1.538</v>
      </c>
      <c r="H351" s="26" t="n">
        <v>-1.301</v>
      </c>
      <c r="I351" s="26" t="n">
        <v>-1.387</v>
      </c>
      <c r="J351" s="26" t="n">
        <v>-2.223</v>
      </c>
      <c r="K351" s="26" t="n">
        <v>-2.833</v>
      </c>
      <c r="L351" s="26" t="n">
        <v>-1.698</v>
      </c>
      <c r="M351" s="26" t="n">
        <v>-2.843</v>
      </c>
      <c r="N351" s="26" t="n">
        <v>-1.68</v>
      </c>
      <c r="O351" s="26" t="n">
        <v>-1.571</v>
      </c>
      <c r="P351" s="26" t="n">
        <v>-1.588</v>
      </c>
      <c r="Q351" s="26" t="n">
        <v>-3.495</v>
      </c>
      <c r="R351" s="26" t="n">
        <v>-2.284</v>
      </c>
      <c r="S351" s="3" t="n">
        <v>0</v>
      </c>
      <c r="T351" s="3" t="n">
        <v>0</v>
      </c>
      <c r="U351" s="3" t="n">
        <v>0</v>
      </c>
      <c r="V351" s="3" t="n">
        <v>0</v>
      </c>
      <c r="W351" s="3" t="n">
        <v>0</v>
      </c>
      <c r="X351" s="3" t="n">
        <v>0</v>
      </c>
      <c r="Y351" s="3" t="n">
        <v>0</v>
      </c>
      <c r="Z351" s="3" t="n">
        <v>0</v>
      </c>
      <c r="AA351" s="3" t="n">
        <v>0</v>
      </c>
      <c r="AB351" s="3" t="n">
        <v>0</v>
      </c>
      <c r="AC351" s="3" t="n">
        <v>0</v>
      </c>
      <c r="AD351" s="3" t="n">
        <v>0</v>
      </c>
      <c r="AE351" s="3" t="n">
        <v>0</v>
      </c>
      <c r="AF351" s="3" t="n">
        <v>0</v>
      </c>
      <c r="AG351" s="3" t="n">
        <v>0</v>
      </c>
      <c r="AH351" s="27" t="n">
        <f aca="false">AVERAGE(S351:AG351)</f>
        <v>0</v>
      </c>
      <c r="AI351" s="26" t="s">
        <v>200</v>
      </c>
    </row>
    <row r="352" customFormat="false" ht="14.4" hidden="false" customHeight="false" outlineLevel="0" collapsed="false">
      <c r="A352" s="26" t="s">
        <v>558</v>
      </c>
      <c r="B352" s="3" t="s">
        <v>230</v>
      </c>
      <c r="C352" s="3" t="s">
        <v>231</v>
      </c>
      <c r="D352" s="26" t="n">
        <v>-3.419</v>
      </c>
      <c r="E352" s="26" t="n">
        <v>1.748</v>
      </c>
      <c r="F352" s="26" t="n">
        <v>-3.004</v>
      </c>
      <c r="G352" s="26" t="n">
        <v>-0.99</v>
      </c>
      <c r="H352" s="26" t="n">
        <v>-0.475</v>
      </c>
      <c r="I352" s="26" t="n">
        <v>-2.965</v>
      </c>
      <c r="J352" s="26" t="n">
        <v>-2.671</v>
      </c>
      <c r="K352" s="26" t="n">
        <v>-3.726</v>
      </c>
      <c r="L352" s="26" t="n">
        <v>-3.65</v>
      </c>
      <c r="M352" s="26" t="n">
        <v>-4.275</v>
      </c>
      <c r="N352" s="26" t="n">
        <v>-1.754</v>
      </c>
      <c r="O352" s="26" t="n">
        <v>-4.291</v>
      </c>
      <c r="P352" s="26" t="n">
        <v>-0.08</v>
      </c>
      <c r="Q352" s="26" t="n">
        <v>-5.108</v>
      </c>
      <c r="R352" s="26" t="n">
        <v>-2.945</v>
      </c>
      <c r="S352" s="3" t="n">
        <v>0</v>
      </c>
      <c r="T352" s="3" t="n">
        <v>0</v>
      </c>
      <c r="U352" s="3" t="n">
        <v>0</v>
      </c>
      <c r="V352" s="3" t="n">
        <v>0</v>
      </c>
      <c r="W352" s="3" t="n">
        <v>0</v>
      </c>
      <c r="X352" s="3" t="n">
        <v>0</v>
      </c>
      <c r="Y352" s="3" t="n">
        <v>0</v>
      </c>
      <c r="Z352" s="3" t="n">
        <v>0</v>
      </c>
      <c r="AA352" s="3" t="n">
        <v>0</v>
      </c>
      <c r="AB352" s="3" t="n">
        <v>0</v>
      </c>
      <c r="AC352" s="3" t="n">
        <v>0</v>
      </c>
      <c r="AD352" s="3" t="n">
        <v>0</v>
      </c>
      <c r="AE352" s="3" t="n">
        <v>0</v>
      </c>
      <c r="AF352" s="3" t="n">
        <v>0</v>
      </c>
      <c r="AG352" s="3" t="n">
        <v>0</v>
      </c>
      <c r="AH352" s="27" t="n">
        <f aca="false">AVERAGE(S352:AG352)</f>
        <v>0</v>
      </c>
      <c r="AI352" s="26" t="s">
        <v>209</v>
      </c>
    </row>
    <row r="353" customFormat="false" ht="14.4" hidden="false" customHeight="false" outlineLevel="0" collapsed="false">
      <c r="A353" s="26" t="s">
        <v>559</v>
      </c>
      <c r="B353" s="3" t="s">
        <v>230</v>
      </c>
      <c r="C353" s="3" t="s">
        <v>231</v>
      </c>
      <c r="D353" s="26" t="n">
        <v>-2.82</v>
      </c>
      <c r="E353" s="26" t="n">
        <v>0.745</v>
      </c>
      <c r="F353" s="26" t="n">
        <v>-1.963</v>
      </c>
      <c r="G353" s="26" t="n">
        <v>-0.85</v>
      </c>
      <c r="H353" s="26" t="n">
        <v>0.042</v>
      </c>
      <c r="I353" s="26" t="n">
        <v>-1.252</v>
      </c>
      <c r="J353" s="26" t="n">
        <v>-2.42</v>
      </c>
      <c r="K353" s="26" t="n">
        <v>-2.069</v>
      </c>
      <c r="L353" s="26" t="n">
        <v>-2.55</v>
      </c>
      <c r="M353" s="26" t="n">
        <v>-2.935</v>
      </c>
      <c r="N353" s="26" t="n">
        <v>-2.345</v>
      </c>
      <c r="O353" s="26" t="n">
        <v>-2.95</v>
      </c>
      <c r="P353" s="26" t="n">
        <v>-1.025</v>
      </c>
      <c r="Q353" s="26" t="n">
        <v>-2.672</v>
      </c>
      <c r="R353" s="26" t="n">
        <v>-2.372</v>
      </c>
      <c r="S353" s="3" t="n">
        <v>0</v>
      </c>
      <c r="T353" s="3" t="n">
        <v>0</v>
      </c>
      <c r="U353" s="3" t="n">
        <v>0</v>
      </c>
      <c r="V353" s="3" t="n">
        <v>0</v>
      </c>
      <c r="W353" s="3" t="n">
        <v>0</v>
      </c>
      <c r="X353" s="3" t="n">
        <v>0</v>
      </c>
      <c r="Y353" s="3" t="n">
        <v>0</v>
      </c>
      <c r="Z353" s="3" t="n">
        <v>0</v>
      </c>
      <c r="AA353" s="3" t="n">
        <v>0</v>
      </c>
      <c r="AB353" s="3" t="n">
        <v>0</v>
      </c>
      <c r="AC353" s="3" t="n">
        <v>0</v>
      </c>
      <c r="AD353" s="3" t="n">
        <v>0</v>
      </c>
      <c r="AE353" s="3" t="n">
        <v>0</v>
      </c>
      <c r="AF353" s="3" t="n">
        <v>0</v>
      </c>
      <c r="AG353" s="3" t="n">
        <v>0</v>
      </c>
      <c r="AH353" s="27" t="n">
        <f aca="false">AVERAGE(S353:AG353)</f>
        <v>0</v>
      </c>
      <c r="AI353" s="26" t="s">
        <v>209</v>
      </c>
    </row>
    <row r="354" customFormat="false" ht="14.4" hidden="false" customHeight="false" outlineLevel="0" collapsed="false">
      <c r="A354" s="26" t="s">
        <v>560</v>
      </c>
      <c r="B354" s="3" t="s">
        <v>230</v>
      </c>
      <c r="C354" s="3" t="s">
        <v>231</v>
      </c>
      <c r="D354" s="26" t="n">
        <v>-2.499</v>
      </c>
      <c r="E354" s="26" t="n">
        <v>0.063</v>
      </c>
      <c r="F354" s="26" t="n">
        <v>-2.173</v>
      </c>
      <c r="G354" s="26" t="n">
        <v>-0.751</v>
      </c>
      <c r="H354" s="26" t="n">
        <v>0.152</v>
      </c>
      <c r="I354" s="26" t="n">
        <v>-0.28</v>
      </c>
      <c r="J354" s="26" t="n">
        <v>-1.547</v>
      </c>
      <c r="K354" s="26" t="n">
        <v>-2.991</v>
      </c>
      <c r="L354" s="26" t="n">
        <v>-2.233</v>
      </c>
      <c r="M354" s="26" t="n">
        <v>-1.977</v>
      </c>
      <c r="N354" s="26" t="n">
        <v>-2.762</v>
      </c>
      <c r="O354" s="26" t="n">
        <v>-3.623</v>
      </c>
      <c r="P354" s="26" t="n">
        <v>-0.885</v>
      </c>
      <c r="Q354" s="26" t="n">
        <v>-4.056</v>
      </c>
      <c r="R354" s="26" t="n">
        <v>-1.906</v>
      </c>
      <c r="S354" s="3" t="n">
        <v>0</v>
      </c>
      <c r="T354" s="3" t="n">
        <v>0</v>
      </c>
      <c r="U354" s="3" t="n">
        <v>0</v>
      </c>
      <c r="V354" s="3" t="n">
        <v>0</v>
      </c>
      <c r="W354" s="3" t="n">
        <v>0</v>
      </c>
      <c r="X354" s="3" t="n">
        <v>0</v>
      </c>
      <c r="Y354" s="3" t="n">
        <v>0</v>
      </c>
      <c r="Z354" s="3" t="n">
        <v>0</v>
      </c>
      <c r="AA354" s="3" t="n">
        <v>0</v>
      </c>
      <c r="AB354" s="3" t="n">
        <v>0</v>
      </c>
      <c r="AC354" s="3" t="n">
        <v>0</v>
      </c>
      <c r="AD354" s="3" t="n">
        <v>0</v>
      </c>
      <c r="AE354" s="3" t="n">
        <v>0</v>
      </c>
      <c r="AF354" s="3" t="n">
        <v>0</v>
      </c>
      <c r="AG354" s="3" t="n">
        <v>0</v>
      </c>
      <c r="AH354" s="27" t="n">
        <f aca="false">AVERAGE(S354:AG354)</f>
        <v>0</v>
      </c>
      <c r="AI354" s="26" t="s">
        <v>198</v>
      </c>
    </row>
    <row r="355" customFormat="false" ht="14.4" hidden="false" customHeight="false" outlineLevel="0" collapsed="false">
      <c r="A355" s="26" t="s">
        <v>561</v>
      </c>
      <c r="B355" s="3" t="s">
        <v>230</v>
      </c>
      <c r="C355" s="3" t="s">
        <v>231</v>
      </c>
      <c r="D355" s="26" t="n">
        <v>-2.871</v>
      </c>
      <c r="E355" s="26" t="n">
        <v>-0.735</v>
      </c>
      <c r="F355" s="26" t="n">
        <v>-2.525</v>
      </c>
      <c r="G355" s="26" t="n">
        <v>-2.049</v>
      </c>
      <c r="H355" s="26" t="n">
        <v>-1.488</v>
      </c>
      <c r="I355" s="26" t="n">
        <v>-2.837</v>
      </c>
      <c r="J355" s="26" t="n">
        <v>-2.321</v>
      </c>
      <c r="K355" s="26" t="n">
        <v>-2.855</v>
      </c>
      <c r="L355" s="26" t="n">
        <v>-3.104</v>
      </c>
      <c r="M355" s="26" t="n">
        <v>-2.395</v>
      </c>
      <c r="N355" s="26" t="n">
        <v>-2.405</v>
      </c>
      <c r="O355" s="26" t="n">
        <v>-4.106</v>
      </c>
      <c r="P355" s="26" t="n">
        <v>-1.403</v>
      </c>
      <c r="Q355" s="26" t="n">
        <v>-4.6</v>
      </c>
      <c r="R355" s="26" t="n">
        <v>-2.962</v>
      </c>
      <c r="S355" s="3" t="n">
        <v>0</v>
      </c>
      <c r="T355" s="3" t="n">
        <v>0</v>
      </c>
      <c r="U355" s="3" t="n">
        <v>0</v>
      </c>
      <c r="V355" s="3" t="n">
        <v>0</v>
      </c>
      <c r="W355" s="3" t="n">
        <v>0</v>
      </c>
      <c r="X355" s="3" t="n">
        <v>0</v>
      </c>
      <c r="Y355" s="3" t="n">
        <v>0</v>
      </c>
      <c r="Z355" s="3" t="n">
        <v>0</v>
      </c>
      <c r="AA355" s="3" t="n">
        <v>0</v>
      </c>
      <c r="AB355" s="3" t="n">
        <v>0</v>
      </c>
      <c r="AC355" s="3" t="n">
        <v>0</v>
      </c>
      <c r="AD355" s="3" t="n">
        <v>0</v>
      </c>
      <c r="AE355" s="3" t="n">
        <v>0</v>
      </c>
      <c r="AF355" s="3" t="n">
        <v>0</v>
      </c>
      <c r="AG355" s="3" t="n">
        <v>0</v>
      </c>
      <c r="AH355" s="27" t="n">
        <f aca="false">AVERAGE(S355:AG355)</f>
        <v>0</v>
      </c>
      <c r="AI355" s="26" t="s">
        <v>200</v>
      </c>
    </row>
    <row r="356" customFormat="false" ht="14.4" hidden="false" customHeight="false" outlineLevel="0" collapsed="false">
      <c r="A356" s="26" t="s">
        <v>562</v>
      </c>
      <c r="B356" s="3" t="s">
        <v>230</v>
      </c>
      <c r="C356" s="3" t="s">
        <v>231</v>
      </c>
      <c r="D356" s="26" t="n">
        <v>-2.552</v>
      </c>
      <c r="E356" s="26" t="n">
        <v>3.143</v>
      </c>
      <c r="F356" s="26" t="n">
        <v>-1.89</v>
      </c>
      <c r="G356" s="26" t="n">
        <v>-0.125</v>
      </c>
      <c r="H356" s="26" t="n">
        <v>0.245</v>
      </c>
      <c r="I356" s="26" t="n">
        <v>-0.751</v>
      </c>
      <c r="J356" s="26" t="n">
        <v>-2.398</v>
      </c>
      <c r="K356" s="26" t="n">
        <v>-2.649</v>
      </c>
      <c r="L356" s="26" t="n">
        <v>-2.494</v>
      </c>
      <c r="M356" s="26" t="n">
        <v>-2.178</v>
      </c>
      <c r="N356" s="26" t="n">
        <v>-1.086</v>
      </c>
      <c r="O356" s="26" t="n">
        <v>-4.29</v>
      </c>
      <c r="P356" s="26" t="n">
        <v>-0.129</v>
      </c>
      <c r="Q356" s="26" t="n">
        <v>-3.364</v>
      </c>
      <c r="R356" s="26" t="n">
        <v>-2.119</v>
      </c>
      <c r="S356" s="3" t="n">
        <v>0</v>
      </c>
      <c r="T356" s="3" t="n">
        <v>0</v>
      </c>
      <c r="U356" s="3" t="n">
        <v>0</v>
      </c>
      <c r="V356" s="3" t="n">
        <v>0</v>
      </c>
      <c r="W356" s="3" t="n">
        <v>0</v>
      </c>
      <c r="X356" s="3" t="n">
        <v>0</v>
      </c>
      <c r="Y356" s="3" t="n">
        <v>0</v>
      </c>
      <c r="Z356" s="3" t="n">
        <v>0</v>
      </c>
      <c r="AA356" s="3" t="n">
        <v>0</v>
      </c>
      <c r="AB356" s="3" t="n">
        <v>0</v>
      </c>
      <c r="AC356" s="3" t="n">
        <v>0</v>
      </c>
      <c r="AD356" s="3" t="n">
        <v>0</v>
      </c>
      <c r="AE356" s="3" t="n">
        <v>0</v>
      </c>
      <c r="AF356" s="3" t="n">
        <v>0</v>
      </c>
      <c r="AG356" s="3" t="n">
        <v>0</v>
      </c>
      <c r="AH356" s="27" t="n">
        <f aca="false">AVERAGE(S356:AG356)</f>
        <v>0</v>
      </c>
      <c r="AI356" s="26" t="s">
        <v>209</v>
      </c>
    </row>
    <row r="357" customFormat="false" ht="14.4" hidden="false" customHeight="false" outlineLevel="0" collapsed="false">
      <c r="A357" s="26" t="s">
        <v>563</v>
      </c>
      <c r="B357" s="3" t="s">
        <v>230</v>
      </c>
      <c r="C357" s="3" t="s">
        <v>231</v>
      </c>
      <c r="D357" s="26" t="n">
        <v>-1.664</v>
      </c>
      <c r="E357" s="26" t="n">
        <v>2.728</v>
      </c>
      <c r="F357" s="26" t="n">
        <v>-1.603</v>
      </c>
      <c r="G357" s="26" t="n">
        <v>-1.139</v>
      </c>
      <c r="H357" s="26" t="n">
        <v>-1.135</v>
      </c>
      <c r="I357" s="26" t="n">
        <v>-3.209</v>
      </c>
      <c r="J357" s="26" t="n">
        <v>-2.324</v>
      </c>
      <c r="K357" s="26" t="n">
        <v>-3.011</v>
      </c>
      <c r="L357" s="26" t="n">
        <v>-2.999</v>
      </c>
      <c r="M357" s="26" t="n">
        <v>-3.51</v>
      </c>
      <c r="N357" s="26" t="n">
        <v>-1.884</v>
      </c>
      <c r="O357" s="26" t="n">
        <v>-4.106</v>
      </c>
      <c r="P357" s="26" t="n">
        <v>-0.016</v>
      </c>
      <c r="Q357" s="26" t="n">
        <v>-3.717</v>
      </c>
      <c r="R357" s="26" t="n">
        <v>-2.917</v>
      </c>
      <c r="S357" s="3" t="n">
        <v>0</v>
      </c>
      <c r="T357" s="3" t="n">
        <v>0</v>
      </c>
      <c r="U357" s="3" t="n">
        <v>0</v>
      </c>
      <c r="V357" s="3" t="n">
        <v>0</v>
      </c>
      <c r="W357" s="3" t="n">
        <v>0</v>
      </c>
      <c r="X357" s="3" t="n">
        <v>0</v>
      </c>
      <c r="Y357" s="3" t="n">
        <v>0</v>
      </c>
      <c r="Z357" s="3" t="n">
        <v>0</v>
      </c>
      <c r="AA357" s="3" t="n">
        <v>0</v>
      </c>
      <c r="AB357" s="3" t="n">
        <v>0</v>
      </c>
      <c r="AC357" s="3" t="n">
        <v>0</v>
      </c>
      <c r="AD357" s="3" t="n">
        <v>0</v>
      </c>
      <c r="AE357" s="3" t="n">
        <v>0</v>
      </c>
      <c r="AF357" s="3" t="n">
        <v>0</v>
      </c>
      <c r="AG357" s="3" t="n">
        <v>0</v>
      </c>
      <c r="AH357" s="27" t="n">
        <f aca="false">AVERAGE(S357:AG357)</f>
        <v>0</v>
      </c>
      <c r="AI357" s="26" t="s">
        <v>209</v>
      </c>
    </row>
    <row r="358" customFormat="false" ht="14.4" hidden="false" customHeight="false" outlineLevel="0" collapsed="false">
      <c r="A358" s="26" t="s">
        <v>564</v>
      </c>
      <c r="B358" s="3" t="s">
        <v>230</v>
      </c>
      <c r="C358" s="3" t="s">
        <v>231</v>
      </c>
      <c r="D358" s="26" t="n">
        <v>-3.337</v>
      </c>
      <c r="E358" s="26" t="n">
        <v>-1.632</v>
      </c>
      <c r="F358" s="26" t="n">
        <v>-2.507</v>
      </c>
      <c r="G358" s="26" t="n">
        <v>-2.191</v>
      </c>
      <c r="H358" s="26" t="n">
        <v>-2.056</v>
      </c>
      <c r="I358" s="26" t="n">
        <v>-4.629</v>
      </c>
      <c r="J358" s="26" t="n">
        <v>-2.7</v>
      </c>
      <c r="K358" s="26" t="n">
        <v>-3.318</v>
      </c>
      <c r="L358" s="26" t="n">
        <v>-3.284</v>
      </c>
      <c r="M358" s="26" t="n">
        <v>-4.969</v>
      </c>
      <c r="N358" s="26" t="n">
        <v>-3.467</v>
      </c>
      <c r="O358" s="26" t="n">
        <v>-5.071</v>
      </c>
      <c r="P358" s="26" t="n">
        <v>-2.386</v>
      </c>
      <c r="Q358" s="26" t="n">
        <v>-5.1</v>
      </c>
      <c r="R358" s="26" t="n">
        <v>-3.619</v>
      </c>
      <c r="S358" s="3" t="n">
        <v>0</v>
      </c>
      <c r="T358" s="3" t="n">
        <v>0</v>
      </c>
      <c r="U358" s="3" t="n">
        <v>0</v>
      </c>
      <c r="V358" s="3" t="n">
        <v>0</v>
      </c>
      <c r="W358" s="3" t="n">
        <v>0</v>
      </c>
      <c r="X358" s="3" t="n">
        <v>0</v>
      </c>
      <c r="Y358" s="3" t="n">
        <v>0</v>
      </c>
      <c r="Z358" s="3" t="n">
        <v>0</v>
      </c>
      <c r="AA358" s="3" t="n">
        <v>0</v>
      </c>
      <c r="AB358" s="3" t="n">
        <v>0</v>
      </c>
      <c r="AC358" s="3" t="n">
        <v>0</v>
      </c>
      <c r="AD358" s="3" t="n">
        <v>0</v>
      </c>
      <c r="AE358" s="3" t="n">
        <v>0</v>
      </c>
      <c r="AF358" s="3" t="n">
        <v>0</v>
      </c>
      <c r="AG358" s="3" t="n">
        <v>0</v>
      </c>
      <c r="AH358" s="27" t="n">
        <f aca="false">AVERAGE(S358:AG358)</f>
        <v>0</v>
      </c>
      <c r="AI358" s="26" t="s">
        <v>200</v>
      </c>
    </row>
    <row r="359" customFormat="false" ht="14.4" hidden="false" customHeight="false" outlineLevel="0" collapsed="false">
      <c r="A359" s="26" t="s">
        <v>565</v>
      </c>
      <c r="B359" s="3" t="s">
        <v>230</v>
      </c>
      <c r="C359" s="3" t="s">
        <v>231</v>
      </c>
      <c r="D359" s="26" t="n">
        <v>-2.639</v>
      </c>
      <c r="E359" s="26" t="n">
        <v>0.194</v>
      </c>
      <c r="F359" s="26" t="n">
        <v>-1.641</v>
      </c>
      <c r="G359" s="26" t="n">
        <v>-0.957</v>
      </c>
      <c r="H359" s="26" t="n">
        <v>0.805</v>
      </c>
      <c r="I359" s="26" t="n">
        <v>-1.196</v>
      </c>
      <c r="J359" s="26" t="n">
        <v>-1.665</v>
      </c>
      <c r="K359" s="26" t="n">
        <v>-2.357</v>
      </c>
      <c r="L359" s="26" t="n">
        <v>-2.336</v>
      </c>
      <c r="M359" s="26" t="n">
        <v>-3.722</v>
      </c>
      <c r="N359" s="26" t="n">
        <v>-1.139</v>
      </c>
      <c r="O359" s="26" t="n">
        <v>-3.042</v>
      </c>
      <c r="P359" s="26" t="n">
        <v>-0.72</v>
      </c>
      <c r="Q359" s="26" t="n">
        <v>-3.436</v>
      </c>
      <c r="R359" s="26" t="n">
        <v>-2.594</v>
      </c>
      <c r="S359" s="3" t="n">
        <v>0</v>
      </c>
      <c r="T359" s="3" t="n">
        <v>0</v>
      </c>
      <c r="U359" s="3" t="n">
        <v>0</v>
      </c>
      <c r="V359" s="3" t="n">
        <v>0</v>
      </c>
      <c r="W359" s="3" t="n">
        <v>0</v>
      </c>
      <c r="X359" s="3" t="n">
        <v>0</v>
      </c>
      <c r="Y359" s="3" t="n">
        <v>0</v>
      </c>
      <c r="Z359" s="3" t="n">
        <v>0</v>
      </c>
      <c r="AA359" s="3" t="n">
        <v>0</v>
      </c>
      <c r="AB359" s="3" t="n">
        <v>0</v>
      </c>
      <c r="AC359" s="3" t="n">
        <v>0</v>
      </c>
      <c r="AD359" s="3" t="n">
        <v>0</v>
      </c>
      <c r="AE359" s="3" t="n">
        <v>0</v>
      </c>
      <c r="AF359" s="3" t="n">
        <v>0</v>
      </c>
      <c r="AG359" s="3" t="n">
        <v>0</v>
      </c>
      <c r="AH359" s="27" t="n">
        <f aca="false">AVERAGE(S359:AG359)</f>
        <v>0</v>
      </c>
      <c r="AI359" s="26" t="s">
        <v>200</v>
      </c>
    </row>
    <row r="360" customFormat="false" ht="14.4" hidden="false" customHeight="false" outlineLevel="0" collapsed="false">
      <c r="A360" s="26" t="s">
        <v>566</v>
      </c>
      <c r="B360" s="3" t="s">
        <v>230</v>
      </c>
      <c r="C360" s="3" t="s">
        <v>231</v>
      </c>
      <c r="D360" s="26" t="n">
        <v>-2.626</v>
      </c>
      <c r="E360" s="26" t="n">
        <v>-2.086</v>
      </c>
      <c r="F360" s="26" t="n">
        <v>-2.531</v>
      </c>
      <c r="G360" s="26" t="n">
        <v>-1.804</v>
      </c>
      <c r="H360" s="26" t="n">
        <v>-3.256</v>
      </c>
      <c r="I360" s="26" t="n">
        <v>-2.82</v>
      </c>
      <c r="J360" s="26" t="n">
        <v>-2.774</v>
      </c>
      <c r="K360" s="26" t="n">
        <v>-2.758</v>
      </c>
      <c r="L360" s="26" t="n">
        <v>-3.146</v>
      </c>
      <c r="M360" s="26" t="n">
        <v>-1.897</v>
      </c>
      <c r="N360" s="26" t="n">
        <v>-3.858</v>
      </c>
      <c r="O360" s="26" t="n">
        <v>-4.306</v>
      </c>
      <c r="P360" s="26" t="n">
        <v>-1.854</v>
      </c>
      <c r="Q360" s="26" t="n">
        <v>-5.44</v>
      </c>
      <c r="R360" s="26" t="n">
        <v>-2.157</v>
      </c>
      <c r="S360" s="3" t="n">
        <v>0</v>
      </c>
      <c r="T360" s="3" t="n">
        <v>0</v>
      </c>
      <c r="U360" s="3" t="n">
        <v>0</v>
      </c>
      <c r="V360" s="3" t="n">
        <v>0</v>
      </c>
      <c r="W360" s="3" t="n">
        <v>0</v>
      </c>
      <c r="X360" s="3" t="n">
        <v>0</v>
      </c>
      <c r="Y360" s="3" t="n">
        <v>0</v>
      </c>
      <c r="Z360" s="3" t="n">
        <v>0</v>
      </c>
      <c r="AA360" s="3" t="n">
        <v>0</v>
      </c>
      <c r="AB360" s="3" t="n">
        <v>0</v>
      </c>
      <c r="AC360" s="3" t="n">
        <v>0</v>
      </c>
      <c r="AD360" s="3" t="n">
        <v>0</v>
      </c>
      <c r="AE360" s="3" t="n">
        <v>0</v>
      </c>
      <c r="AF360" s="3" t="n">
        <v>0</v>
      </c>
      <c r="AG360" s="3" t="n">
        <v>0</v>
      </c>
      <c r="AH360" s="27" t="n">
        <f aca="false">AVERAGE(S360:AG360)</f>
        <v>0</v>
      </c>
      <c r="AI360" s="26" t="s">
        <v>200</v>
      </c>
    </row>
    <row r="361" customFormat="false" ht="14.4" hidden="false" customHeight="false" outlineLevel="0" collapsed="false">
      <c r="A361" s="26" t="s">
        <v>567</v>
      </c>
      <c r="B361" s="3" t="s">
        <v>230</v>
      </c>
      <c r="C361" s="3" t="s">
        <v>231</v>
      </c>
      <c r="D361" s="26" t="n">
        <v>-2.514</v>
      </c>
      <c r="E361" s="26" t="n">
        <v>-0.234</v>
      </c>
      <c r="F361" s="26" t="n">
        <v>-1.534</v>
      </c>
      <c r="G361" s="26" t="n">
        <v>-1.05</v>
      </c>
      <c r="H361" s="26" t="n">
        <v>-0.626</v>
      </c>
      <c r="I361" s="26" t="n">
        <v>-2.858</v>
      </c>
      <c r="J361" s="26" t="n">
        <v>-1.459</v>
      </c>
      <c r="K361" s="26" t="n">
        <v>-3.219</v>
      </c>
      <c r="L361" s="26" t="n">
        <v>-2.043</v>
      </c>
      <c r="M361" s="26" t="n">
        <v>-3.894</v>
      </c>
      <c r="N361" s="26" t="n">
        <v>-1.843</v>
      </c>
      <c r="O361" s="26" t="n">
        <v>-3.41</v>
      </c>
      <c r="P361" s="26" t="n">
        <v>-1.018</v>
      </c>
      <c r="Q361" s="26" t="n">
        <v>-3.242</v>
      </c>
      <c r="R361" s="26" t="n">
        <v>-1.729</v>
      </c>
      <c r="S361" s="3" t="n">
        <v>0</v>
      </c>
      <c r="T361" s="3" t="n">
        <v>0</v>
      </c>
      <c r="U361" s="3" t="n">
        <v>0</v>
      </c>
      <c r="V361" s="3" t="n">
        <v>0</v>
      </c>
      <c r="W361" s="3" t="n">
        <v>0</v>
      </c>
      <c r="X361" s="3" t="n">
        <v>0</v>
      </c>
      <c r="Y361" s="3" t="n">
        <v>0</v>
      </c>
      <c r="Z361" s="3" t="n">
        <v>0</v>
      </c>
      <c r="AA361" s="3" t="n">
        <v>0</v>
      </c>
      <c r="AB361" s="3" t="n">
        <v>0</v>
      </c>
      <c r="AC361" s="3" t="n">
        <v>0</v>
      </c>
      <c r="AD361" s="3" t="n">
        <v>0</v>
      </c>
      <c r="AE361" s="3" t="n">
        <v>0</v>
      </c>
      <c r="AF361" s="3" t="n">
        <v>0</v>
      </c>
      <c r="AG361" s="3" t="n">
        <v>0</v>
      </c>
      <c r="AH361" s="27" t="n">
        <f aca="false">AVERAGE(S361:AG361)</f>
        <v>0</v>
      </c>
      <c r="AI361" s="26" t="s">
        <v>200</v>
      </c>
    </row>
    <row r="362" customFormat="false" ht="14.4" hidden="false" customHeight="false" outlineLevel="0" collapsed="false">
      <c r="A362" s="26" t="s">
        <v>568</v>
      </c>
      <c r="B362" s="3" t="s">
        <v>230</v>
      </c>
      <c r="C362" s="3" t="s">
        <v>231</v>
      </c>
      <c r="D362" s="26" t="n">
        <v>-2.446</v>
      </c>
      <c r="E362" s="26" t="n">
        <v>1.148</v>
      </c>
      <c r="F362" s="26" t="n">
        <v>-0.676</v>
      </c>
      <c r="G362" s="26" t="n">
        <v>-0.211</v>
      </c>
      <c r="H362" s="26" t="n">
        <v>0.519</v>
      </c>
      <c r="I362" s="26" t="n">
        <v>-2.118</v>
      </c>
      <c r="J362" s="26" t="n">
        <v>-1.458</v>
      </c>
      <c r="K362" s="26" t="n">
        <v>-2.997</v>
      </c>
      <c r="L362" s="26" t="n">
        <v>-2.154</v>
      </c>
      <c r="M362" s="26" t="n">
        <v>-3.066</v>
      </c>
      <c r="N362" s="26" t="n">
        <v>-0.866</v>
      </c>
      <c r="O362" s="26" t="n">
        <v>-2.346</v>
      </c>
      <c r="P362" s="26" t="n">
        <v>-0.203</v>
      </c>
      <c r="Q362" s="26" t="n">
        <v>-3.373</v>
      </c>
      <c r="R362" s="26" t="n">
        <v>-1.072</v>
      </c>
      <c r="S362" s="3" t="n">
        <v>0</v>
      </c>
      <c r="T362" s="3" t="n">
        <v>0</v>
      </c>
      <c r="U362" s="3" t="n">
        <v>0</v>
      </c>
      <c r="V362" s="3" t="n">
        <v>0</v>
      </c>
      <c r="W362" s="3" t="n">
        <v>0</v>
      </c>
      <c r="X362" s="3" t="n">
        <v>0</v>
      </c>
      <c r="Y362" s="3" t="n">
        <v>0</v>
      </c>
      <c r="Z362" s="3" t="n">
        <v>0</v>
      </c>
      <c r="AA362" s="3" t="n">
        <v>0</v>
      </c>
      <c r="AB362" s="3" t="n">
        <v>0</v>
      </c>
      <c r="AC362" s="3" t="n">
        <v>0</v>
      </c>
      <c r="AD362" s="3" t="n">
        <v>0</v>
      </c>
      <c r="AE362" s="3" t="n">
        <v>0</v>
      </c>
      <c r="AF362" s="3" t="n">
        <v>0</v>
      </c>
      <c r="AG362" s="3" t="n">
        <v>0</v>
      </c>
      <c r="AH362" s="27" t="n">
        <f aca="false">AVERAGE(S362:AG362)</f>
        <v>0</v>
      </c>
      <c r="AI362" s="26" t="s">
        <v>200</v>
      </c>
    </row>
    <row r="363" customFormat="false" ht="14.4" hidden="false" customHeight="false" outlineLevel="0" collapsed="false">
      <c r="A363" s="26" t="s">
        <v>569</v>
      </c>
      <c r="B363" s="3" t="s">
        <v>230</v>
      </c>
      <c r="C363" s="3" t="s">
        <v>231</v>
      </c>
      <c r="D363" s="26" t="n">
        <v>-2.451</v>
      </c>
      <c r="E363" s="26" t="n">
        <v>0.25</v>
      </c>
      <c r="F363" s="26" t="n">
        <v>-1.81</v>
      </c>
      <c r="G363" s="26" t="n">
        <v>-1.299</v>
      </c>
      <c r="H363" s="26" t="n">
        <v>-0.119</v>
      </c>
      <c r="I363" s="26" t="n">
        <v>-3.299</v>
      </c>
      <c r="J363" s="26" t="n">
        <v>-1.644</v>
      </c>
      <c r="K363" s="26" t="n">
        <v>-2.755</v>
      </c>
      <c r="L363" s="26" t="n">
        <v>-3.223</v>
      </c>
      <c r="M363" s="26" t="n">
        <v>-3.551</v>
      </c>
      <c r="N363" s="26" t="n">
        <v>-1.306</v>
      </c>
      <c r="O363" s="26" t="n">
        <v>-2.697</v>
      </c>
      <c r="P363" s="26" t="n">
        <v>0.221</v>
      </c>
      <c r="Q363" s="26" t="n">
        <v>-3.562</v>
      </c>
      <c r="R363" s="26" t="n">
        <v>-3.219</v>
      </c>
      <c r="S363" s="3" t="n">
        <v>0</v>
      </c>
      <c r="T363" s="3" t="n">
        <v>0</v>
      </c>
      <c r="U363" s="3" t="n">
        <v>0</v>
      </c>
      <c r="V363" s="3" t="n">
        <v>0</v>
      </c>
      <c r="W363" s="3" t="n">
        <v>0</v>
      </c>
      <c r="X363" s="3" t="n">
        <v>0</v>
      </c>
      <c r="Y363" s="3" t="n">
        <v>0</v>
      </c>
      <c r="Z363" s="3" t="n">
        <v>0</v>
      </c>
      <c r="AA363" s="3" t="n">
        <v>0</v>
      </c>
      <c r="AB363" s="3" t="n">
        <v>0</v>
      </c>
      <c r="AC363" s="3" t="n">
        <v>0</v>
      </c>
      <c r="AD363" s="3" t="n">
        <v>0</v>
      </c>
      <c r="AE363" s="3" t="n">
        <v>0</v>
      </c>
      <c r="AF363" s="3" t="n">
        <v>0</v>
      </c>
      <c r="AG363" s="3" t="n">
        <v>0</v>
      </c>
      <c r="AH363" s="27" t="n">
        <f aca="false">AVERAGE(S363:AG363)</f>
        <v>0</v>
      </c>
      <c r="AI363" s="26" t="s">
        <v>209</v>
      </c>
    </row>
    <row r="364" customFormat="false" ht="14.4" hidden="false" customHeight="false" outlineLevel="0" collapsed="false">
      <c r="A364" s="26" t="s">
        <v>570</v>
      </c>
      <c r="B364" s="3" t="s">
        <v>230</v>
      </c>
      <c r="C364" s="3" t="s">
        <v>231</v>
      </c>
      <c r="D364" s="26" t="n">
        <v>-1.572</v>
      </c>
      <c r="E364" s="26" t="n">
        <v>0.026</v>
      </c>
      <c r="F364" s="26" t="n">
        <v>-1.757</v>
      </c>
      <c r="G364" s="26" t="n">
        <v>-0.447</v>
      </c>
      <c r="H364" s="26" t="n">
        <v>0.138</v>
      </c>
      <c r="I364" s="26" t="n">
        <v>-0.678</v>
      </c>
      <c r="J364" s="26" t="n">
        <v>-1.188</v>
      </c>
      <c r="K364" s="26" t="n">
        <v>-2.473</v>
      </c>
      <c r="L364" s="26" t="n">
        <v>-2.583</v>
      </c>
      <c r="M364" s="26" t="n">
        <v>-3.682</v>
      </c>
      <c r="N364" s="26" t="n">
        <v>-1.586</v>
      </c>
      <c r="O364" s="26" t="n">
        <v>-2.206</v>
      </c>
      <c r="P364" s="26" t="n">
        <v>0.037</v>
      </c>
      <c r="Q364" s="26" t="n">
        <v>-3.456</v>
      </c>
      <c r="R364" s="26" t="n">
        <v>-1.993</v>
      </c>
      <c r="S364" s="3" t="n">
        <v>0</v>
      </c>
      <c r="T364" s="3" t="n">
        <v>0</v>
      </c>
      <c r="U364" s="3" t="n">
        <v>0</v>
      </c>
      <c r="V364" s="3" t="n">
        <v>0</v>
      </c>
      <c r="W364" s="3" t="n">
        <v>0</v>
      </c>
      <c r="X364" s="3" t="n">
        <v>0</v>
      </c>
      <c r="Y364" s="3" t="n">
        <v>0</v>
      </c>
      <c r="Z364" s="3" t="n">
        <v>0</v>
      </c>
      <c r="AA364" s="3" t="n">
        <v>0</v>
      </c>
      <c r="AB364" s="3" t="n">
        <v>0</v>
      </c>
      <c r="AC364" s="3" t="n">
        <v>0</v>
      </c>
      <c r="AD364" s="3" t="n">
        <v>0</v>
      </c>
      <c r="AE364" s="3" t="n">
        <v>0</v>
      </c>
      <c r="AF364" s="3" t="n">
        <v>0</v>
      </c>
      <c r="AG364" s="3" t="n">
        <v>0</v>
      </c>
      <c r="AH364" s="27" t="n">
        <f aca="false">AVERAGE(S364:AG364)</f>
        <v>0</v>
      </c>
      <c r="AI364" s="26" t="s">
        <v>209</v>
      </c>
    </row>
    <row r="365" customFormat="false" ht="14.4" hidden="false" customHeight="false" outlineLevel="0" collapsed="false">
      <c r="A365" s="26" t="s">
        <v>571</v>
      </c>
      <c r="B365" s="3" t="s">
        <v>230</v>
      </c>
      <c r="C365" s="3" t="s">
        <v>231</v>
      </c>
      <c r="D365" s="26" t="n">
        <v>-2.924</v>
      </c>
      <c r="E365" s="26" t="n">
        <v>1.41</v>
      </c>
      <c r="F365" s="26" t="n">
        <v>-1.303</v>
      </c>
      <c r="G365" s="26" t="n">
        <v>-0.586</v>
      </c>
      <c r="H365" s="26" t="n">
        <v>0.12</v>
      </c>
      <c r="I365" s="26" t="n">
        <v>-2.51</v>
      </c>
      <c r="J365" s="26" t="n">
        <v>-1.786</v>
      </c>
      <c r="K365" s="26" t="n">
        <v>-3.019</v>
      </c>
      <c r="L365" s="26" t="n">
        <v>-3.167</v>
      </c>
      <c r="M365" s="26" t="n">
        <v>-3.916</v>
      </c>
      <c r="N365" s="26" t="n">
        <v>-0.807</v>
      </c>
      <c r="O365" s="26" t="n">
        <v>-2.635</v>
      </c>
      <c r="P365" s="26" t="n">
        <v>0.137</v>
      </c>
      <c r="Q365" s="26" t="n">
        <v>-3.615</v>
      </c>
      <c r="R365" s="26" t="n">
        <v>-1.691</v>
      </c>
      <c r="S365" s="3" t="n">
        <v>0</v>
      </c>
      <c r="T365" s="3" t="n">
        <v>0</v>
      </c>
      <c r="U365" s="3" t="n">
        <v>0</v>
      </c>
      <c r="V365" s="3" t="n">
        <v>0</v>
      </c>
      <c r="W365" s="3" t="n">
        <v>0</v>
      </c>
      <c r="X365" s="3" t="n">
        <v>0</v>
      </c>
      <c r="Y365" s="3" t="n">
        <v>0</v>
      </c>
      <c r="Z365" s="3" t="n">
        <v>0</v>
      </c>
      <c r="AA365" s="3" t="n">
        <v>0</v>
      </c>
      <c r="AB365" s="3" t="n">
        <v>0</v>
      </c>
      <c r="AC365" s="3" t="n">
        <v>0</v>
      </c>
      <c r="AD365" s="3" t="n">
        <v>0</v>
      </c>
      <c r="AE365" s="3" t="n">
        <v>0</v>
      </c>
      <c r="AF365" s="3" t="n">
        <v>0</v>
      </c>
      <c r="AG365" s="3" t="n">
        <v>0</v>
      </c>
      <c r="AH365" s="27" t="n">
        <f aca="false">AVERAGE(S365:AG365)</f>
        <v>0</v>
      </c>
      <c r="AI365" s="26" t="s">
        <v>200</v>
      </c>
    </row>
    <row r="366" customFormat="false" ht="14.4" hidden="false" customHeight="false" outlineLevel="0" collapsed="false">
      <c r="A366" s="26" t="s">
        <v>572</v>
      </c>
      <c r="B366" s="3" t="s">
        <v>230</v>
      </c>
      <c r="C366" s="3" t="s">
        <v>231</v>
      </c>
      <c r="D366" s="26" t="n">
        <v>-3.083</v>
      </c>
      <c r="E366" s="26" t="n">
        <v>1.951</v>
      </c>
      <c r="F366" s="26" t="n">
        <v>-1.077</v>
      </c>
      <c r="G366" s="26" t="n">
        <v>-0.987</v>
      </c>
      <c r="H366" s="26" t="n">
        <v>0.11</v>
      </c>
      <c r="I366" s="26" t="n">
        <v>-2.082</v>
      </c>
      <c r="J366" s="26" t="n">
        <v>-2.444</v>
      </c>
      <c r="K366" s="26" t="n">
        <v>-1.618</v>
      </c>
      <c r="L366" s="26" t="n">
        <v>-2.336</v>
      </c>
      <c r="M366" s="26" t="n">
        <v>-3.528</v>
      </c>
      <c r="N366" s="26" t="n">
        <v>-1.566</v>
      </c>
      <c r="O366" s="26" t="n">
        <v>-4.223</v>
      </c>
      <c r="P366" s="26" t="n">
        <v>-0.2</v>
      </c>
      <c r="Q366" s="26" t="n">
        <v>-4.138</v>
      </c>
      <c r="R366" s="26" t="n">
        <v>-2.617</v>
      </c>
      <c r="S366" s="3" t="n">
        <v>0</v>
      </c>
      <c r="T366" s="3" t="n">
        <v>0</v>
      </c>
      <c r="U366" s="3" t="n">
        <v>0</v>
      </c>
      <c r="V366" s="3" t="n">
        <v>0</v>
      </c>
      <c r="W366" s="3" t="n">
        <v>0</v>
      </c>
      <c r="X366" s="3" t="n">
        <v>0</v>
      </c>
      <c r="Y366" s="3" t="n">
        <v>0</v>
      </c>
      <c r="Z366" s="3" t="n">
        <v>0</v>
      </c>
      <c r="AA366" s="3" t="n">
        <v>0</v>
      </c>
      <c r="AB366" s="3" t="n">
        <v>0</v>
      </c>
      <c r="AC366" s="3" t="n">
        <v>0</v>
      </c>
      <c r="AD366" s="3" t="n">
        <v>0</v>
      </c>
      <c r="AE366" s="3" t="n">
        <v>0</v>
      </c>
      <c r="AF366" s="3" t="n">
        <v>0</v>
      </c>
      <c r="AG366" s="3" t="n">
        <v>0</v>
      </c>
      <c r="AH366" s="27" t="n">
        <f aca="false">AVERAGE(S366:AG366)</f>
        <v>0</v>
      </c>
      <c r="AI366" s="26" t="s">
        <v>209</v>
      </c>
    </row>
    <row r="367" customFormat="false" ht="14.4" hidden="false" customHeight="false" outlineLevel="0" collapsed="false">
      <c r="A367" s="26" t="s">
        <v>573</v>
      </c>
      <c r="B367" s="3" t="s">
        <v>230</v>
      </c>
      <c r="C367" s="3" t="s">
        <v>231</v>
      </c>
      <c r="D367" s="26" t="n">
        <v>-1.901</v>
      </c>
      <c r="E367" s="26" t="n">
        <v>0.826</v>
      </c>
      <c r="F367" s="26" t="n">
        <v>-1.237</v>
      </c>
      <c r="G367" s="26" t="n">
        <v>0.209</v>
      </c>
      <c r="H367" s="26" t="n">
        <v>0.679</v>
      </c>
      <c r="I367" s="26" t="n">
        <v>-0.867</v>
      </c>
      <c r="J367" s="26" t="n">
        <v>-1.945</v>
      </c>
      <c r="K367" s="26" t="n">
        <v>-2.657</v>
      </c>
      <c r="L367" s="26" t="n">
        <v>-1.655</v>
      </c>
      <c r="M367" s="26" t="n">
        <v>-3.678</v>
      </c>
      <c r="N367" s="26" t="n">
        <v>-0.773</v>
      </c>
      <c r="O367" s="26" t="n">
        <v>-1.28</v>
      </c>
      <c r="P367" s="26" t="n">
        <v>-0.096</v>
      </c>
      <c r="Q367" s="26" t="n">
        <v>-3.423</v>
      </c>
      <c r="R367" s="26" t="n">
        <v>-1.619</v>
      </c>
      <c r="S367" s="3" t="n">
        <v>0</v>
      </c>
      <c r="T367" s="3" t="n">
        <v>0</v>
      </c>
      <c r="U367" s="3" t="n">
        <v>0</v>
      </c>
      <c r="V367" s="3" t="n">
        <v>0</v>
      </c>
      <c r="W367" s="3" t="n">
        <v>0</v>
      </c>
      <c r="X367" s="3" t="n">
        <v>0</v>
      </c>
      <c r="Y367" s="3" t="n">
        <v>0</v>
      </c>
      <c r="Z367" s="3" t="n">
        <v>0</v>
      </c>
      <c r="AA367" s="3" t="n">
        <v>0</v>
      </c>
      <c r="AB367" s="3" t="n">
        <v>0</v>
      </c>
      <c r="AC367" s="3" t="n">
        <v>0</v>
      </c>
      <c r="AD367" s="3" t="n">
        <v>0</v>
      </c>
      <c r="AE367" s="3" t="n">
        <v>0</v>
      </c>
      <c r="AF367" s="3" t="n">
        <v>0</v>
      </c>
      <c r="AG367" s="3" t="n">
        <v>0</v>
      </c>
      <c r="AH367" s="27" t="n">
        <f aca="false">AVERAGE(S367:AG367)</f>
        <v>0</v>
      </c>
      <c r="AI367" s="26" t="s">
        <v>209</v>
      </c>
    </row>
    <row r="368" customFormat="false" ht="14.4" hidden="false" customHeight="false" outlineLevel="0" collapsed="false">
      <c r="A368" s="26" t="s">
        <v>574</v>
      </c>
      <c r="B368" s="3" t="s">
        <v>230</v>
      </c>
      <c r="C368" s="3" t="s">
        <v>231</v>
      </c>
      <c r="D368" s="26" t="n">
        <v>-2.814</v>
      </c>
      <c r="E368" s="26" t="n">
        <v>0.069</v>
      </c>
      <c r="F368" s="26" t="n">
        <v>-1.764</v>
      </c>
      <c r="G368" s="26" t="n">
        <v>-1.23</v>
      </c>
      <c r="H368" s="26" t="n">
        <v>-0.555</v>
      </c>
      <c r="I368" s="26" t="n">
        <v>-1.877</v>
      </c>
      <c r="J368" s="26" t="n">
        <v>-1.902</v>
      </c>
      <c r="K368" s="26" t="n">
        <v>-2.795</v>
      </c>
      <c r="L368" s="26" t="n">
        <v>-1.718</v>
      </c>
      <c r="M368" s="26" t="n">
        <v>-2.295</v>
      </c>
      <c r="N368" s="26" t="n">
        <v>-2.007</v>
      </c>
      <c r="O368" s="26" t="n">
        <v>-2.581</v>
      </c>
      <c r="P368" s="26" t="n">
        <v>-1.132</v>
      </c>
      <c r="Q368" s="26" t="n">
        <v>-3.496</v>
      </c>
      <c r="R368" s="26" t="n">
        <v>-1.843</v>
      </c>
      <c r="S368" s="3" t="n">
        <v>0</v>
      </c>
      <c r="T368" s="3" t="n">
        <v>0</v>
      </c>
      <c r="U368" s="3" t="n">
        <v>0</v>
      </c>
      <c r="V368" s="3" t="n">
        <v>0</v>
      </c>
      <c r="W368" s="3" t="n">
        <v>0</v>
      </c>
      <c r="X368" s="3" t="n">
        <v>0</v>
      </c>
      <c r="Y368" s="3" t="n">
        <v>0</v>
      </c>
      <c r="Z368" s="3" t="n">
        <v>0</v>
      </c>
      <c r="AA368" s="3" t="n">
        <v>0</v>
      </c>
      <c r="AB368" s="3" t="n">
        <v>0</v>
      </c>
      <c r="AC368" s="3" t="n">
        <v>0</v>
      </c>
      <c r="AD368" s="3" t="n">
        <v>0</v>
      </c>
      <c r="AE368" s="3" t="n">
        <v>0</v>
      </c>
      <c r="AF368" s="3" t="n">
        <v>0</v>
      </c>
      <c r="AG368" s="3" t="n">
        <v>0</v>
      </c>
      <c r="AH368" s="27" t="n">
        <f aca="false">AVERAGE(S368:AG368)</f>
        <v>0</v>
      </c>
      <c r="AI368" s="26" t="s">
        <v>200</v>
      </c>
    </row>
    <row r="369" customFormat="false" ht="14.4" hidden="false" customHeight="false" outlineLevel="0" collapsed="false">
      <c r="A369" s="26" t="s">
        <v>575</v>
      </c>
      <c r="B369" s="3" t="s">
        <v>230</v>
      </c>
      <c r="C369" s="3" t="s">
        <v>231</v>
      </c>
      <c r="D369" s="26" t="n">
        <v>-2.915</v>
      </c>
      <c r="E369" s="26" t="n">
        <v>0.129</v>
      </c>
      <c r="F369" s="26" t="n">
        <v>-1.9</v>
      </c>
      <c r="G369" s="26" t="n">
        <v>-1.043</v>
      </c>
      <c r="H369" s="26" t="n">
        <v>-0.547</v>
      </c>
      <c r="I369" s="26" t="n">
        <v>-1.843</v>
      </c>
      <c r="J369" s="26" t="n">
        <v>-1.661</v>
      </c>
      <c r="K369" s="26" t="n">
        <v>-2.342</v>
      </c>
      <c r="L369" s="26" t="n">
        <v>-2.845</v>
      </c>
      <c r="M369" s="26" t="n">
        <v>-2.52</v>
      </c>
      <c r="N369" s="26" t="n">
        <v>-2.266</v>
      </c>
      <c r="O369" s="26" t="n">
        <v>-4.029</v>
      </c>
      <c r="P369" s="26" t="n">
        <v>-0.69</v>
      </c>
      <c r="Q369" s="26" t="n">
        <v>-3.715</v>
      </c>
      <c r="R369" s="26" t="n">
        <v>-3.291</v>
      </c>
      <c r="S369" s="3" t="n">
        <v>0</v>
      </c>
      <c r="T369" s="3" t="n">
        <v>0</v>
      </c>
      <c r="U369" s="3" t="n">
        <v>0</v>
      </c>
      <c r="V369" s="3" t="n">
        <v>0</v>
      </c>
      <c r="W369" s="3" t="n">
        <v>0</v>
      </c>
      <c r="X369" s="3" t="n">
        <v>0</v>
      </c>
      <c r="Y369" s="3" t="n">
        <v>0</v>
      </c>
      <c r="Z369" s="3" t="n">
        <v>0</v>
      </c>
      <c r="AA369" s="3" t="n">
        <v>0</v>
      </c>
      <c r="AB369" s="3" t="n">
        <v>0</v>
      </c>
      <c r="AC369" s="3" t="n">
        <v>0</v>
      </c>
      <c r="AD369" s="3" t="n">
        <v>0</v>
      </c>
      <c r="AE369" s="3" t="n">
        <v>0</v>
      </c>
      <c r="AF369" s="3" t="n">
        <v>0</v>
      </c>
      <c r="AG369" s="3" t="n">
        <v>0</v>
      </c>
      <c r="AH369" s="27" t="n">
        <f aca="false">AVERAGE(S369:AG369)</f>
        <v>0</v>
      </c>
      <c r="AI369" s="26" t="s">
        <v>209</v>
      </c>
    </row>
    <row r="370" customFormat="false" ht="14.4" hidden="false" customHeight="false" outlineLevel="0" collapsed="false">
      <c r="A370" s="26" t="s">
        <v>576</v>
      </c>
      <c r="B370" s="3" t="s">
        <v>230</v>
      </c>
      <c r="C370" s="3" t="s">
        <v>231</v>
      </c>
      <c r="D370" s="26" t="n">
        <v>-2.808</v>
      </c>
      <c r="E370" s="26" t="n">
        <v>0.981</v>
      </c>
      <c r="F370" s="26" t="n">
        <v>-2.133</v>
      </c>
      <c r="G370" s="26" t="n">
        <v>-1.676</v>
      </c>
      <c r="H370" s="26" t="n">
        <v>-0.175</v>
      </c>
      <c r="I370" s="26" t="n">
        <v>-2.018</v>
      </c>
      <c r="J370" s="26" t="n">
        <v>-2.469</v>
      </c>
      <c r="K370" s="26" t="n">
        <v>-3.119</v>
      </c>
      <c r="L370" s="26" t="n">
        <v>-2.696</v>
      </c>
      <c r="M370" s="26" t="n">
        <v>-3.718</v>
      </c>
      <c r="N370" s="26" t="n">
        <v>-1.876</v>
      </c>
      <c r="O370" s="26" t="n">
        <v>-2.254</v>
      </c>
      <c r="P370" s="26" t="n">
        <v>-0.4</v>
      </c>
      <c r="Q370" s="26" t="n">
        <v>-3.796</v>
      </c>
      <c r="R370" s="26" t="n">
        <v>-3.113</v>
      </c>
      <c r="S370" s="3" t="n">
        <v>0</v>
      </c>
      <c r="T370" s="3" t="n">
        <v>0</v>
      </c>
      <c r="U370" s="3" t="n">
        <v>0</v>
      </c>
      <c r="V370" s="3" t="n">
        <v>0</v>
      </c>
      <c r="W370" s="3" t="n">
        <v>0</v>
      </c>
      <c r="X370" s="3" t="n">
        <v>0</v>
      </c>
      <c r="Y370" s="3" t="n">
        <v>0</v>
      </c>
      <c r="Z370" s="3" t="n">
        <v>0</v>
      </c>
      <c r="AA370" s="3" t="n">
        <v>0</v>
      </c>
      <c r="AB370" s="3" t="n">
        <v>0</v>
      </c>
      <c r="AC370" s="3" t="n">
        <v>0</v>
      </c>
      <c r="AD370" s="3" t="n">
        <v>0</v>
      </c>
      <c r="AE370" s="3" t="n">
        <v>0</v>
      </c>
      <c r="AF370" s="3" t="n">
        <v>0</v>
      </c>
      <c r="AG370" s="3" t="n">
        <v>0</v>
      </c>
      <c r="AH370" s="27" t="n">
        <f aca="false">AVERAGE(S370:AG370)</f>
        <v>0</v>
      </c>
      <c r="AI370" s="26" t="s">
        <v>200</v>
      </c>
    </row>
    <row r="371" customFormat="false" ht="14.4" hidden="false" customHeight="false" outlineLevel="0" collapsed="false">
      <c r="A371" s="26" t="s">
        <v>577</v>
      </c>
      <c r="B371" s="3" t="s">
        <v>230</v>
      </c>
      <c r="C371" s="3" t="s">
        <v>231</v>
      </c>
      <c r="D371" s="26" t="n">
        <v>-2.448</v>
      </c>
      <c r="E371" s="26" t="n">
        <v>1.055</v>
      </c>
      <c r="F371" s="26" t="n">
        <v>-2.659</v>
      </c>
      <c r="G371" s="26" t="n">
        <v>-1.452</v>
      </c>
      <c r="H371" s="26" t="n">
        <v>-1.734</v>
      </c>
      <c r="I371" s="26" t="n">
        <v>-2.236</v>
      </c>
      <c r="J371" s="26" t="n">
        <v>-2.487</v>
      </c>
      <c r="K371" s="26" t="n">
        <v>-2.196</v>
      </c>
      <c r="L371" s="26" t="n">
        <v>-2.855</v>
      </c>
      <c r="M371" s="26" t="n">
        <v>-4.225</v>
      </c>
      <c r="N371" s="26" t="n">
        <v>-3.001</v>
      </c>
      <c r="O371" s="26" t="n">
        <v>-3.07</v>
      </c>
      <c r="P371" s="26" t="n">
        <v>-0.111</v>
      </c>
      <c r="Q371" s="26" t="n">
        <v>-4.154</v>
      </c>
      <c r="R371" s="26" t="n">
        <v>-3.205</v>
      </c>
      <c r="S371" s="3" t="n">
        <v>0</v>
      </c>
      <c r="T371" s="3" t="n">
        <v>0</v>
      </c>
      <c r="U371" s="3" t="n">
        <v>0</v>
      </c>
      <c r="V371" s="3" t="n">
        <v>0</v>
      </c>
      <c r="W371" s="3" t="n">
        <v>0</v>
      </c>
      <c r="X371" s="3" t="n">
        <v>0</v>
      </c>
      <c r="Y371" s="3" t="n">
        <v>0</v>
      </c>
      <c r="Z371" s="3" t="n">
        <v>0</v>
      </c>
      <c r="AA371" s="3" t="n">
        <v>0</v>
      </c>
      <c r="AB371" s="3" t="n">
        <v>0</v>
      </c>
      <c r="AC371" s="3" t="n">
        <v>0</v>
      </c>
      <c r="AD371" s="3" t="n">
        <v>0</v>
      </c>
      <c r="AE371" s="3" t="n">
        <v>0</v>
      </c>
      <c r="AF371" s="3" t="n">
        <v>0</v>
      </c>
      <c r="AG371" s="3" t="n">
        <v>0</v>
      </c>
      <c r="AH371" s="27" t="n">
        <f aca="false">AVERAGE(S371:AG371)</f>
        <v>0</v>
      </c>
      <c r="AI371" s="26" t="s">
        <v>209</v>
      </c>
    </row>
    <row r="372" customFormat="false" ht="14.4" hidden="false" customHeight="false" outlineLevel="0" collapsed="false">
      <c r="A372" s="26" t="s">
        <v>578</v>
      </c>
      <c r="B372" s="3" t="s">
        <v>230</v>
      </c>
      <c r="C372" s="3" t="s">
        <v>231</v>
      </c>
      <c r="D372" s="26" t="n">
        <v>-2.421</v>
      </c>
      <c r="E372" s="26" t="n">
        <v>2.18</v>
      </c>
      <c r="F372" s="26" t="n">
        <v>-0.67</v>
      </c>
      <c r="G372" s="26" t="n">
        <v>-0.75</v>
      </c>
      <c r="H372" s="26" t="n">
        <v>-0.135</v>
      </c>
      <c r="I372" s="26" t="n">
        <v>-1.204</v>
      </c>
      <c r="J372" s="26" t="n">
        <v>-2.086</v>
      </c>
      <c r="K372" s="26" t="n">
        <v>-2.216</v>
      </c>
      <c r="L372" s="26" t="n">
        <v>-1.888</v>
      </c>
      <c r="M372" s="26" t="n">
        <v>-3.353</v>
      </c>
      <c r="N372" s="26" t="n">
        <v>-1.932</v>
      </c>
      <c r="O372" s="26" t="n">
        <v>-0.817</v>
      </c>
      <c r="P372" s="26" t="n">
        <v>0.21</v>
      </c>
      <c r="Q372" s="26" t="n">
        <v>-2.391</v>
      </c>
      <c r="R372" s="26" t="n">
        <v>-1.855</v>
      </c>
      <c r="S372" s="3" t="n">
        <v>0</v>
      </c>
      <c r="T372" s="3" t="n">
        <v>0</v>
      </c>
      <c r="U372" s="3" t="n">
        <v>0</v>
      </c>
      <c r="V372" s="3" t="n">
        <v>0</v>
      </c>
      <c r="W372" s="3" t="n">
        <v>0</v>
      </c>
      <c r="X372" s="3" t="n">
        <v>0</v>
      </c>
      <c r="Y372" s="3" t="n">
        <v>0</v>
      </c>
      <c r="Z372" s="3" t="n">
        <v>0</v>
      </c>
      <c r="AA372" s="3" t="n">
        <v>0</v>
      </c>
      <c r="AB372" s="3" t="n">
        <v>0</v>
      </c>
      <c r="AC372" s="3" t="n">
        <v>0</v>
      </c>
      <c r="AD372" s="3" t="n">
        <v>0</v>
      </c>
      <c r="AE372" s="3" t="n">
        <v>0</v>
      </c>
      <c r="AF372" s="3" t="n">
        <v>0</v>
      </c>
      <c r="AG372" s="3" t="n">
        <v>0</v>
      </c>
      <c r="AH372" s="27" t="n">
        <f aca="false">AVERAGE(S372:AG372)</f>
        <v>0</v>
      </c>
      <c r="AI372" s="26" t="s">
        <v>209</v>
      </c>
    </row>
    <row r="373" customFormat="false" ht="14.4" hidden="false" customHeight="false" outlineLevel="0" collapsed="false">
      <c r="A373" s="26" t="s">
        <v>579</v>
      </c>
      <c r="B373" s="3" t="s">
        <v>230</v>
      </c>
      <c r="C373" s="3" t="s">
        <v>231</v>
      </c>
      <c r="D373" s="26" t="n">
        <v>-3.079</v>
      </c>
      <c r="E373" s="26" t="n">
        <v>-0.244</v>
      </c>
      <c r="F373" s="26" t="n">
        <v>-1.411</v>
      </c>
      <c r="G373" s="26" t="n">
        <v>-1.04</v>
      </c>
      <c r="H373" s="26" t="n">
        <v>0.895</v>
      </c>
      <c r="I373" s="26" t="n">
        <v>-1.825</v>
      </c>
      <c r="J373" s="26" t="n">
        <v>-1.851</v>
      </c>
      <c r="K373" s="26" t="n">
        <v>-3.12</v>
      </c>
      <c r="L373" s="26" t="n">
        <v>-2.071</v>
      </c>
      <c r="M373" s="26" t="n">
        <v>-4.027</v>
      </c>
      <c r="N373" s="26" t="n">
        <v>-1.487</v>
      </c>
      <c r="O373" s="26" t="n">
        <v>-2.156</v>
      </c>
      <c r="P373" s="26" t="n">
        <v>-0.834</v>
      </c>
      <c r="Q373" s="26" t="n">
        <v>-3.456</v>
      </c>
      <c r="R373" s="26" t="n">
        <v>-1.89</v>
      </c>
      <c r="S373" s="3" t="n">
        <v>0</v>
      </c>
      <c r="T373" s="3" t="n">
        <v>0</v>
      </c>
      <c r="U373" s="3" t="n">
        <v>0</v>
      </c>
      <c r="V373" s="3" t="n">
        <v>0</v>
      </c>
      <c r="W373" s="3" t="n">
        <v>0</v>
      </c>
      <c r="X373" s="3" t="n">
        <v>0</v>
      </c>
      <c r="Y373" s="3" t="n">
        <v>0</v>
      </c>
      <c r="Z373" s="3" t="n">
        <v>0</v>
      </c>
      <c r="AA373" s="3" t="n">
        <v>0</v>
      </c>
      <c r="AB373" s="3" t="n">
        <v>0</v>
      </c>
      <c r="AC373" s="3" t="n">
        <v>0</v>
      </c>
      <c r="AD373" s="3" t="n">
        <v>0</v>
      </c>
      <c r="AE373" s="3" t="n">
        <v>0</v>
      </c>
      <c r="AF373" s="3" t="n">
        <v>0</v>
      </c>
      <c r="AG373" s="3" t="n">
        <v>0</v>
      </c>
      <c r="AH373" s="27" t="n">
        <f aca="false">AVERAGE(S373:AG373)</f>
        <v>0</v>
      </c>
      <c r="AI373" s="26" t="s">
        <v>200</v>
      </c>
    </row>
    <row r="374" customFormat="false" ht="14.4" hidden="false" customHeight="false" outlineLevel="0" collapsed="false">
      <c r="A374" s="26" t="s">
        <v>580</v>
      </c>
      <c r="B374" s="3" t="s">
        <v>230</v>
      </c>
      <c r="C374" s="3" t="s">
        <v>231</v>
      </c>
      <c r="D374" s="26" t="n">
        <v>-2.263</v>
      </c>
      <c r="E374" s="26" t="n">
        <v>-1.739</v>
      </c>
      <c r="F374" s="26" t="n">
        <v>-2.187</v>
      </c>
      <c r="G374" s="26" t="n">
        <v>-1.291</v>
      </c>
      <c r="H374" s="26" t="n">
        <v>-2.006</v>
      </c>
      <c r="I374" s="26" t="n">
        <v>-1.979</v>
      </c>
      <c r="J374" s="26" t="n">
        <v>-2.731</v>
      </c>
      <c r="K374" s="26" t="n">
        <v>-2.85</v>
      </c>
      <c r="L374" s="26" t="n">
        <v>-2.852</v>
      </c>
      <c r="M374" s="26" t="n">
        <v>-4.549</v>
      </c>
      <c r="N374" s="26" t="n">
        <v>-3.905</v>
      </c>
      <c r="O374" s="26" t="n">
        <v>-5.096</v>
      </c>
      <c r="P374" s="26" t="n">
        <v>-0.922</v>
      </c>
      <c r="Q374" s="26" t="n">
        <v>-4.424</v>
      </c>
      <c r="R374" s="26" t="n">
        <v>-3.242</v>
      </c>
      <c r="S374" s="3" t="n">
        <v>0</v>
      </c>
      <c r="T374" s="3" t="n">
        <v>0</v>
      </c>
      <c r="U374" s="3" t="n">
        <v>0</v>
      </c>
      <c r="V374" s="3" t="n">
        <v>0</v>
      </c>
      <c r="W374" s="3" t="n">
        <v>0</v>
      </c>
      <c r="X374" s="3" t="n">
        <v>0</v>
      </c>
      <c r="Y374" s="3" t="n">
        <v>0</v>
      </c>
      <c r="Z374" s="3" t="n">
        <v>0</v>
      </c>
      <c r="AA374" s="3" t="n">
        <v>0</v>
      </c>
      <c r="AB374" s="3" t="n">
        <v>0</v>
      </c>
      <c r="AC374" s="3" t="n">
        <v>0</v>
      </c>
      <c r="AD374" s="3" t="n">
        <v>0</v>
      </c>
      <c r="AE374" s="3" t="n">
        <v>0</v>
      </c>
      <c r="AF374" s="3" t="n">
        <v>0</v>
      </c>
      <c r="AG374" s="3" t="n">
        <v>0</v>
      </c>
      <c r="AH374" s="27" t="n">
        <f aca="false">AVERAGE(S374:AG374)</f>
        <v>0</v>
      </c>
      <c r="AI374" s="26" t="s">
        <v>198</v>
      </c>
    </row>
    <row r="375" customFormat="false" ht="14.4" hidden="false" customHeight="false" outlineLevel="0" collapsed="false">
      <c r="A375" s="26" t="s">
        <v>581</v>
      </c>
      <c r="B375" s="3" t="s">
        <v>230</v>
      </c>
      <c r="C375" s="3" t="s">
        <v>231</v>
      </c>
      <c r="D375" s="26" t="n">
        <v>-2.366</v>
      </c>
      <c r="E375" s="26" t="n">
        <v>-0.545</v>
      </c>
      <c r="F375" s="26" t="n">
        <v>-0.912</v>
      </c>
      <c r="G375" s="26" t="n">
        <v>0.224</v>
      </c>
      <c r="H375" s="26" t="n">
        <v>0.495</v>
      </c>
      <c r="I375" s="26" t="n">
        <v>-1.81</v>
      </c>
      <c r="J375" s="26" t="n">
        <v>-1.742</v>
      </c>
      <c r="K375" s="26" t="n">
        <v>-3.274</v>
      </c>
      <c r="L375" s="26" t="n">
        <v>-1.965</v>
      </c>
      <c r="M375" s="26" t="n">
        <v>-2.397</v>
      </c>
      <c r="N375" s="26" t="n">
        <v>-1.567</v>
      </c>
      <c r="O375" s="26" t="n">
        <v>-4.638</v>
      </c>
      <c r="P375" s="26" t="n">
        <v>-0.079</v>
      </c>
      <c r="Q375" s="26" t="n">
        <v>-3.584</v>
      </c>
      <c r="R375" s="26" t="n">
        <v>-1.756</v>
      </c>
      <c r="S375" s="3" t="n">
        <v>0</v>
      </c>
      <c r="T375" s="3" t="n">
        <v>0</v>
      </c>
      <c r="U375" s="3" t="n">
        <v>0</v>
      </c>
      <c r="V375" s="3" t="n">
        <v>0</v>
      </c>
      <c r="W375" s="3" t="n">
        <v>0</v>
      </c>
      <c r="X375" s="3" t="n">
        <v>0</v>
      </c>
      <c r="Y375" s="3" t="n">
        <v>0</v>
      </c>
      <c r="Z375" s="3" t="n">
        <v>0</v>
      </c>
      <c r="AA375" s="3" t="n">
        <v>0</v>
      </c>
      <c r="AB375" s="3" t="n">
        <v>0</v>
      </c>
      <c r="AC375" s="3" t="n">
        <v>0</v>
      </c>
      <c r="AD375" s="3" t="n">
        <v>0</v>
      </c>
      <c r="AE375" s="3" t="n">
        <v>0</v>
      </c>
      <c r="AF375" s="3" t="n">
        <v>0</v>
      </c>
      <c r="AG375" s="3" t="n">
        <v>0</v>
      </c>
      <c r="AH375" s="27" t="n">
        <f aca="false">AVERAGE(S375:AG375)</f>
        <v>0</v>
      </c>
      <c r="AI375" s="26" t="s">
        <v>209</v>
      </c>
    </row>
    <row r="376" customFormat="false" ht="14.4" hidden="false" customHeight="false" outlineLevel="0" collapsed="false">
      <c r="A376" s="26" t="s">
        <v>582</v>
      </c>
      <c r="B376" s="3" t="s">
        <v>230</v>
      </c>
      <c r="C376" s="3" t="s">
        <v>231</v>
      </c>
      <c r="D376" s="26" t="n">
        <v>-3.827</v>
      </c>
      <c r="E376" s="26" t="n">
        <v>3.285</v>
      </c>
      <c r="F376" s="26" t="n">
        <v>-1.205</v>
      </c>
      <c r="G376" s="26" t="n">
        <v>-0.977</v>
      </c>
      <c r="H376" s="26" t="n">
        <v>-0.604</v>
      </c>
      <c r="I376" s="26" t="n">
        <v>-2.353</v>
      </c>
      <c r="J376" s="26" t="n">
        <v>-2.301</v>
      </c>
      <c r="K376" s="26" t="n">
        <v>-3.085</v>
      </c>
      <c r="L376" s="26" t="n">
        <v>-2.555</v>
      </c>
      <c r="M376" s="26" t="n">
        <v>-4.364</v>
      </c>
      <c r="N376" s="26" t="n">
        <v>-2.512</v>
      </c>
      <c r="O376" s="26" t="n">
        <v>-4.014</v>
      </c>
      <c r="P376" s="26" t="n">
        <v>-0.276</v>
      </c>
      <c r="Q376" s="26" t="n">
        <v>-3.909</v>
      </c>
      <c r="R376" s="26" t="n">
        <v>-3.142</v>
      </c>
      <c r="S376" s="3" t="n">
        <v>0</v>
      </c>
      <c r="T376" s="3" t="n">
        <v>0</v>
      </c>
      <c r="U376" s="3" t="n">
        <v>0</v>
      </c>
      <c r="V376" s="3" t="n">
        <v>0</v>
      </c>
      <c r="W376" s="3" t="n">
        <v>0</v>
      </c>
      <c r="X376" s="3" t="n">
        <v>0</v>
      </c>
      <c r="Y376" s="3" t="n">
        <v>0</v>
      </c>
      <c r="Z376" s="3" t="n">
        <v>0</v>
      </c>
      <c r="AA376" s="3" t="n">
        <v>0</v>
      </c>
      <c r="AB376" s="3" t="n">
        <v>0</v>
      </c>
      <c r="AC376" s="3" t="n">
        <v>0</v>
      </c>
      <c r="AD376" s="3" t="n">
        <v>0</v>
      </c>
      <c r="AE376" s="3" t="n">
        <v>0</v>
      </c>
      <c r="AF376" s="3" t="n">
        <v>0</v>
      </c>
      <c r="AG376" s="3" t="n">
        <v>0</v>
      </c>
      <c r="AH376" s="27" t="n">
        <f aca="false">AVERAGE(S376:AG376)</f>
        <v>0</v>
      </c>
      <c r="AI376" s="26" t="s">
        <v>209</v>
      </c>
    </row>
    <row r="377" customFormat="false" ht="14.4" hidden="false" customHeight="false" outlineLevel="0" collapsed="false">
      <c r="A377" s="26" t="s">
        <v>583</v>
      </c>
      <c r="B377" s="3" t="s">
        <v>230</v>
      </c>
      <c r="C377" s="3" t="s">
        <v>231</v>
      </c>
      <c r="D377" s="26" t="n">
        <v>-2.344</v>
      </c>
      <c r="E377" s="26" t="n">
        <v>-0.565</v>
      </c>
      <c r="F377" s="26" t="n">
        <v>-1.529</v>
      </c>
      <c r="G377" s="26" t="n">
        <v>-0.786</v>
      </c>
      <c r="H377" s="26" t="n">
        <v>-0.048</v>
      </c>
      <c r="I377" s="26" t="n">
        <v>-3.156</v>
      </c>
      <c r="J377" s="26" t="n">
        <v>-2.45</v>
      </c>
      <c r="K377" s="26" t="n">
        <v>-2.8</v>
      </c>
      <c r="L377" s="26" t="n">
        <v>-2.843</v>
      </c>
      <c r="M377" s="26" t="n">
        <v>-2.144</v>
      </c>
      <c r="N377" s="26" t="n">
        <v>-2.778</v>
      </c>
      <c r="O377" s="26" t="n">
        <v>-4.426</v>
      </c>
      <c r="P377" s="26" t="n">
        <v>-0.493</v>
      </c>
      <c r="Q377" s="26" t="n">
        <v>-4.178</v>
      </c>
      <c r="R377" s="26" t="n">
        <v>-2.618</v>
      </c>
      <c r="S377" s="3" t="n">
        <v>0</v>
      </c>
      <c r="T377" s="3" t="n">
        <v>0</v>
      </c>
      <c r="U377" s="3" t="n">
        <v>0</v>
      </c>
      <c r="V377" s="3" t="n">
        <v>0</v>
      </c>
      <c r="W377" s="3" t="n">
        <v>0</v>
      </c>
      <c r="X377" s="3" t="n">
        <v>0</v>
      </c>
      <c r="Y377" s="3" t="n">
        <v>0</v>
      </c>
      <c r="Z377" s="3" t="n">
        <v>0</v>
      </c>
      <c r="AA377" s="3" t="n">
        <v>0</v>
      </c>
      <c r="AB377" s="3" t="n">
        <v>0</v>
      </c>
      <c r="AC377" s="3" t="n">
        <v>0</v>
      </c>
      <c r="AD377" s="3" t="n">
        <v>0</v>
      </c>
      <c r="AE377" s="3" t="n">
        <v>0</v>
      </c>
      <c r="AF377" s="3" t="n">
        <v>0</v>
      </c>
      <c r="AG377" s="3" t="n">
        <v>0</v>
      </c>
      <c r="AH377" s="27" t="n">
        <f aca="false">AVERAGE(S377:AG377)</f>
        <v>0</v>
      </c>
      <c r="AI377" s="26" t="s">
        <v>200</v>
      </c>
    </row>
    <row r="378" customFormat="false" ht="14.4" hidden="false" customHeight="false" outlineLevel="0" collapsed="false">
      <c r="A378" s="26" t="s">
        <v>584</v>
      </c>
      <c r="B378" s="3" t="s">
        <v>230</v>
      </c>
      <c r="C378" s="3" t="s">
        <v>231</v>
      </c>
      <c r="D378" s="26" t="n">
        <v>-2.197</v>
      </c>
      <c r="E378" s="26" t="n">
        <v>2.298</v>
      </c>
      <c r="F378" s="26" t="n">
        <v>-2.602</v>
      </c>
      <c r="G378" s="26" t="n">
        <v>-0.978</v>
      </c>
      <c r="H378" s="26" t="n">
        <v>-1.292</v>
      </c>
      <c r="I378" s="26" t="n">
        <v>-1.139</v>
      </c>
      <c r="J378" s="26" t="n">
        <v>-2.039</v>
      </c>
      <c r="K378" s="26" t="n">
        <v>-2.899</v>
      </c>
      <c r="L378" s="26" t="n">
        <v>-1.93</v>
      </c>
      <c r="M378" s="26" t="n">
        <v>-1.892</v>
      </c>
      <c r="N378" s="26" t="n">
        <v>-1.528</v>
      </c>
      <c r="O378" s="26" t="n">
        <v>-1.383</v>
      </c>
      <c r="P378" s="26" t="n">
        <v>-0.871</v>
      </c>
      <c r="Q378" s="26" t="n">
        <v>-4.116</v>
      </c>
      <c r="R378" s="26" t="n">
        <v>-2.627</v>
      </c>
      <c r="S378" s="3" t="n">
        <v>0</v>
      </c>
      <c r="T378" s="3" t="n">
        <v>0</v>
      </c>
      <c r="U378" s="3" t="n">
        <v>0</v>
      </c>
      <c r="V378" s="3" t="n">
        <v>0</v>
      </c>
      <c r="W378" s="3" t="n">
        <v>0</v>
      </c>
      <c r="X378" s="3" t="n">
        <v>0</v>
      </c>
      <c r="Y378" s="3" t="n">
        <v>0</v>
      </c>
      <c r="Z378" s="3" t="n">
        <v>0</v>
      </c>
      <c r="AA378" s="3" t="n">
        <v>0</v>
      </c>
      <c r="AB378" s="3" t="n">
        <v>0</v>
      </c>
      <c r="AC378" s="3" t="n">
        <v>0</v>
      </c>
      <c r="AD378" s="3" t="n">
        <v>0</v>
      </c>
      <c r="AE378" s="3" t="n">
        <v>0</v>
      </c>
      <c r="AF378" s="3" t="n">
        <v>0</v>
      </c>
      <c r="AG378" s="3" t="n">
        <v>0</v>
      </c>
      <c r="AH378" s="27" t="n">
        <f aca="false">AVERAGE(S378:AG378)</f>
        <v>0</v>
      </c>
      <c r="AI378" s="26" t="s">
        <v>198</v>
      </c>
    </row>
    <row r="379" customFormat="false" ht="14.4" hidden="false" customHeight="false" outlineLevel="0" collapsed="false">
      <c r="A379" s="26" t="s">
        <v>585</v>
      </c>
      <c r="B379" s="3" t="s">
        <v>230</v>
      </c>
      <c r="C379" s="3" t="s">
        <v>231</v>
      </c>
      <c r="D379" s="26" t="n">
        <v>-2.695</v>
      </c>
      <c r="E379" s="26" t="n">
        <v>-2.427</v>
      </c>
      <c r="F379" s="26" t="n">
        <v>-2.598</v>
      </c>
      <c r="G379" s="26" t="n">
        <v>-1.914</v>
      </c>
      <c r="H379" s="26" t="n">
        <v>-3.12</v>
      </c>
      <c r="I379" s="26" t="n">
        <v>-2.603</v>
      </c>
      <c r="J379" s="26" t="n">
        <v>-2.711</v>
      </c>
      <c r="K379" s="26" t="n">
        <v>-2.95</v>
      </c>
      <c r="L379" s="26" t="n">
        <v>-2.596</v>
      </c>
      <c r="M379" s="26" t="n">
        <v>-4.086</v>
      </c>
      <c r="N379" s="26" t="n">
        <v>-3.293</v>
      </c>
      <c r="O379" s="26" t="n">
        <v>-2.652</v>
      </c>
      <c r="P379" s="26" t="n">
        <v>-0.865</v>
      </c>
      <c r="Q379" s="26" t="n">
        <v>-4.589</v>
      </c>
      <c r="R379" s="26" t="n">
        <v>-2.649</v>
      </c>
      <c r="S379" s="3" t="n">
        <v>0</v>
      </c>
      <c r="T379" s="3" t="n">
        <v>0</v>
      </c>
      <c r="U379" s="3" t="n">
        <v>0</v>
      </c>
      <c r="V379" s="3" t="n">
        <v>0</v>
      </c>
      <c r="W379" s="3" t="n">
        <v>0</v>
      </c>
      <c r="X379" s="3" t="n">
        <v>0</v>
      </c>
      <c r="Y379" s="3" t="n">
        <v>0</v>
      </c>
      <c r="Z379" s="3" t="n">
        <v>0</v>
      </c>
      <c r="AA379" s="3" t="n">
        <v>0</v>
      </c>
      <c r="AB379" s="3" t="n">
        <v>0</v>
      </c>
      <c r="AC379" s="3" t="n">
        <v>0</v>
      </c>
      <c r="AD379" s="3" t="n">
        <v>0</v>
      </c>
      <c r="AE379" s="3" t="n">
        <v>0</v>
      </c>
      <c r="AF379" s="3" t="n">
        <v>0</v>
      </c>
      <c r="AG379" s="3" t="n">
        <v>0</v>
      </c>
      <c r="AH379" s="27" t="n">
        <f aca="false">AVERAGE(S379:AG379)</f>
        <v>0</v>
      </c>
      <c r="AI379" s="26" t="s">
        <v>198</v>
      </c>
    </row>
    <row r="380" customFormat="false" ht="14.4" hidden="false" customHeight="false" outlineLevel="0" collapsed="false">
      <c r="A380" s="26" t="s">
        <v>586</v>
      </c>
      <c r="B380" s="3" t="s">
        <v>230</v>
      </c>
      <c r="C380" s="3" t="s">
        <v>231</v>
      </c>
      <c r="D380" s="26" t="n">
        <v>-2.125</v>
      </c>
      <c r="E380" s="26" t="n">
        <v>-0.794</v>
      </c>
      <c r="F380" s="26" t="n">
        <v>-1.868</v>
      </c>
      <c r="G380" s="26" t="n">
        <v>-0.56</v>
      </c>
      <c r="H380" s="26" t="n">
        <v>0.119</v>
      </c>
      <c r="I380" s="26" t="n">
        <v>-2.264</v>
      </c>
      <c r="J380" s="26" t="n">
        <v>-1.803</v>
      </c>
      <c r="K380" s="26" t="n">
        <v>-2.616</v>
      </c>
      <c r="L380" s="26" t="n">
        <v>-2.181</v>
      </c>
      <c r="M380" s="26" t="n">
        <v>-3.853</v>
      </c>
      <c r="N380" s="26" t="n">
        <v>-0.987</v>
      </c>
      <c r="O380" s="26" t="n">
        <v>-2.993</v>
      </c>
      <c r="P380" s="26" t="n">
        <v>-0.312</v>
      </c>
      <c r="Q380" s="26" t="n">
        <v>-4.188</v>
      </c>
      <c r="R380" s="26" t="n">
        <v>-2.103</v>
      </c>
      <c r="S380" s="3" t="n">
        <v>0</v>
      </c>
      <c r="T380" s="3" t="n">
        <v>0</v>
      </c>
      <c r="U380" s="3" t="n">
        <v>0</v>
      </c>
      <c r="V380" s="3" t="n">
        <v>0</v>
      </c>
      <c r="W380" s="3" t="n">
        <v>0</v>
      </c>
      <c r="X380" s="3" t="n">
        <v>0</v>
      </c>
      <c r="Y380" s="3" t="n">
        <v>0</v>
      </c>
      <c r="Z380" s="3" t="n">
        <v>0</v>
      </c>
      <c r="AA380" s="3" t="n">
        <v>0</v>
      </c>
      <c r="AB380" s="3" t="n">
        <v>0</v>
      </c>
      <c r="AC380" s="3" t="n">
        <v>0</v>
      </c>
      <c r="AD380" s="3" t="n">
        <v>0</v>
      </c>
      <c r="AE380" s="3" t="n">
        <v>0</v>
      </c>
      <c r="AF380" s="3" t="n">
        <v>0</v>
      </c>
      <c r="AG380" s="3" t="n">
        <v>0</v>
      </c>
      <c r="AH380" s="27" t="n">
        <f aca="false">AVERAGE(S380:AG380)</f>
        <v>0</v>
      </c>
      <c r="AI380" s="26" t="s">
        <v>198</v>
      </c>
    </row>
    <row r="381" customFormat="false" ht="14.4" hidden="false" customHeight="false" outlineLevel="0" collapsed="false">
      <c r="A381" s="26" t="s">
        <v>587</v>
      </c>
      <c r="B381" s="3" t="s">
        <v>230</v>
      </c>
      <c r="C381" s="3" t="s">
        <v>231</v>
      </c>
      <c r="D381" s="26" t="n">
        <v>-3.281</v>
      </c>
      <c r="E381" s="26" t="n">
        <v>-2.545</v>
      </c>
      <c r="F381" s="26" t="n">
        <v>-2.94</v>
      </c>
      <c r="G381" s="26" t="n">
        <v>-2.184</v>
      </c>
      <c r="H381" s="26" t="n">
        <v>-1.914</v>
      </c>
      <c r="I381" s="26" t="n">
        <v>-3.39</v>
      </c>
      <c r="J381" s="26" t="n">
        <v>-2.215</v>
      </c>
      <c r="K381" s="26" t="n">
        <v>-4.064</v>
      </c>
      <c r="L381" s="26" t="n">
        <v>-3.136</v>
      </c>
      <c r="M381" s="26" t="n">
        <v>-3.572</v>
      </c>
      <c r="N381" s="26" t="n">
        <v>-2.632</v>
      </c>
      <c r="O381" s="26" t="n">
        <v>-3.922</v>
      </c>
      <c r="P381" s="26" t="n">
        <v>-1.952</v>
      </c>
      <c r="Q381" s="26" t="n">
        <v>-4.582</v>
      </c>
      <c r="R381" s="26" t="n">
        <v>-4.122</v>
      </c>
      <c r="S381" s="3" t="n">
        <v>0</v>
      </c>
      <c r="T381" s="3" t="n">
        <v>0</v>
      </c>
      <c r="U381" s="3" t="n">
        <v>0</v>
      </c>
      <c r="V381" s="3" t="n">
        <v>0</v>
      </c>
      <c r="W381" s="3" t="n">
        <v>0</v>
      </c>
      <c r="X381" s="3" t="n">
        <v>0</v>
      </c>
      <c r="Y381" s="3" t="n">
        <v>0</v>
      </c>
      <c r="Z381" s="3" t="n">
        <v>0</v>
      </c>
      <c r="AA381" s="3" t="n">
        <v>0</v>
      </c>
      <c r="AB381" s="3" t="n">
        <v>0</v>
      </c>
      <c r="AC381" s="3" t="n">
        <v>0</v>
      </c>
      <c r="AD381" s="3" t="n">
        <v>0</v>
      </c>
      <c r="AE381" s="3" t="n">
        <v>0</v>
      </c>
      <c r="AF381" s="3" t="n">
        <v>0</v>
      </c>
      <c r="AG381" s="3" t="n">
        <v>0</v>
      </c>
      <c r="AH381" s="27" t="n">
        <f aca="false">AVERAGE(S381:AG381)</f>
        <v>0</v>
      </c>
      <c r="AI381" s="26" t="s">
        <v>200</v>
      </c>
    </row>
    <row r="382" customFormat="false" ht="14.4" hidden="false" customHeight="false" outlineLevel="0" collapsed="false">
      <c r="A382" s="26" t="s">
        <v>588</v>
      </c>
      <c r="B382" s="3" t="s">
        <v>230</v>
      </c>
      <c r="C382" s="3" t="s">
        <v>231</v>
      </c>
      <c r="D382" s="26" t="n">
        <v>-2.522</v>
      </c>
      <c r="E382" s="26" t="n">
        <v>0.064</v>
      </c>
      <c r="F382" s="26" t="n">
        <v>-1.925</v>
      </c>
      <c r="G382" s="26" t="n">
        <v>-1.205</v>
      </c>
      <c r="H382" s="26" t="n">
        <v>-0.281</v>
      </c>
      <c r="I382" s="26" t="n">
        <v>-1.378</v>
      </c>
      <c r="J382" s="26" t="n">
        <v>-1.639</v>
      </c>
      <c r="K382" s="26" t="n">
        <v>-2.095</v>
      </c>
      <c r="L382" s="26" t="n">
        <v>-2.205</v>
      </c>
      <c r="M382" s="26" t="n">
        <v>-2.67</v>
      </c>
      <c r="N382" s="26" t="n">
        <v>-1.655</v>
      </c>
      <c r="O382" s="26" t="n">
        <v>-4.294</v>
      </c>
      <c r="P382" s="26" t="n">
        <v>-0.73</v>
      </c>
      <c r="Q382" s="26" t="n">
        <v>-3.371</v>
      </c>
      <c r="R382" s="26" t="n">
        <v>-2.694</v>
      </c>
      <c r="S382" s="3" t="n">
        <v>0</v>
      </c>
      <c r="T382" s="3" t="n">
        <v>0</v>
      </c>
      <c r="U382" s="3" t="n">
        <v>0</v>
      </c>
      <c r="V382" s="3" t="n">
        <v>0</v>
      </c>
      <c r="W382" s="3" t="n">
        <v>0</v>
      </c>
      <c r="X382" s="3" t="n">
        <v>0</v>
      </c>
      <c r="Y382" s="3" t="n">
        <v>0</v>
      </c>
      <c r="Z382" s="3" t="n">
        <v>0</v>
      </c>
      <c r="AA382" s="3" t="n">
        <v>0</v>
      </c>
      <c r="AB382" s="3" t="n">
        <v>0</v>
      </c>
      <c r="AC382" s="3" t="n">
        <v>0</v>
      </c>
      <c r="AD382" s="3" t="n">
        <v>0</v>
      </c>
      <c r="AE382" s="3" t="n">
        <v>0</v>
      </c>
      <c r="AF382" s="3" t="n">
        <v>0</v>
      </c>
      <c r="AG382" s="3" t="n">
        <v>0</v>
      </c>
      <c r="AH382" s="27" t="n">
        <f aca="false">AVERAGE(S382:AG382)</f>
        <v>0</v>
      </c>
      <c r="AI382" s="26" t="s">
        <v>198</v>
      </c>
    </row>
    <row r="383" customFormat="false" ht="14.4" hidden="false" customHeight="false" outlineLevel="0" collapsed="false">
      <c r="A383" s="26" t="s">
        <v>589</v>
      </c>
      <c r="B383" s="3" t="s">
        <v>230</v>
      </c>
      <c r="C383" s="3" t="s">
        <v>231</v>
      </c>
      <c r="D383" s="26" t="n">
        <v>-2.354</v>
      </c>
      <c r="E383" s="26" t="n">
        <v>-0.581</v>
      </c>
      <c r="F383" s="26" t="n">
        <v>-2.029</v>
      </c>
      <c r="G383" s="26" t="n">
        <v>-1.243</v>
      </c>
      <c r="H383" s="26" t="n">
        <v>-0.184</v>
      </c>
      <c r="I383" s="26" t="n">
        <v>-1.399</v>
      </c>
      <c r="J383" s="26" t="n">
        <v>-2.192</v>
      </c>
      <c r="K383" s="26" t="n">
        <v>-3.107</v>
      </c>
      <c r="L383" s="26" t="n">
        <v>-2.485</v>
      </c>
      <c r="M383" s="26" t="n">
        <v>-2.937</v>
      </c>
      <c r="N383" s="26" t="n">
        <v>-2.289</v>
      </c>
      <c r="O383" s="26" t="n">
        <v>-4.233</v>
      </c>
      <c r="P383" s="26" t="n">
        <v>-1.477</v>
      </c>
      <c r="Q383" s="26" t="n">
        <v>-4.101</v>
      </c>
      <c r="R383" s="26" t="n">
        <v>-2.168</v>
      </c>
      <c r="S383" s="3" t="n">
        <v>0</v>
      </c>
      <c r="T383" s="3" t="n">
        <v>0</v>
      </c>
      <c r="U383" s="3" t="n">
        <v>0</v>
      </c>
      <c r="V383" s="3" t="n">
        <v>0</v>
      </c>
      <c r="W383" s="3" t="n">
        <v>0</v>
      </c>
      <c r="X383" s="3" t="n">
        <v>0</v>
      </c>
      <c r="Y383" s="3" t="n">
        <v>0</v>
      </c>
      <c r="Z383" s="3" t="n">
        <v>0</v>
      </c>
      <c r="AA383" s="3" t="n">
        <v>0</v>
      </c>
      <c r="AB383" s="3" t="n">
        <v>0</v>
      </c>
      <c r="AC383" s="3" t="n">
        <v>0</v>
      </c>
      <c r="AD383" s="3" t="n">
        <v>0</v>
      </c>
      <c r="AE383" s="3" t="n">
        <v>0</v>
      </c>
      <c r="AF383" s="3" t="n">
        <v>0</v>
      </c>
      <c r="AG383" s="3" t="n">
        <v>0</v>
      </c>
      <c r="AH383" s="27" t="n">
        <f aca="false">AVERAGE(S383:AG383)</f>
        <v>0</v>
      </c>
      <c r="AI383" s="26" t="s">
        <v>200</v>
      </c>
    </row>
    <row r="384" customFormat="false" ht="14.4" hidden="false" customHeight="false" outlineLevel="0" collapsed="false">
      <c r="A384" s="26" t="s">
        <v>590</v>
      </c>
      <c r="B384" s="3" t="s">
        <v>591</v>
      </c>
      <c r="C384" s="3" t="s">
        <v>592</v>
      </c>
      <c r="D384" s="26" t="n">
        <v>0.637</v>
      </c>
      <c r="E384" s="26" t="n">
        <v>5.696</v>
      </c>
      <c r="F384" s="26" t="n">
        <v>0.948</v>
      </c>
      <c r="G384" s="26" t="n">
        <v>2.153</v>
      </c>
      <c r="H384" s="26" t="n">
        <v>1.853</v>
      </c>
      <c r="I384" s="26" t="n">
        <v>2.041</v>
      </c>
      <c r="J384" s="26" t="n">
        <v>-0.793</v>
      </c>
      <c r="K384" s="26" t="n">
        <v>-0.308</v>
      </c>
      <c r="L384" s="26" t="n">
        <v>1.422</v>
      </c>
      <c r="M384" s="26" t="n">
        <v>-1.197</v>
      </c>
      <c r="N384" s="26" t="n">
        <v>0.841</v>
      </c>
      <c r="O384" s="26" t="n">
        <v>2.672</v>
      </c>
      <c r="P384" s="26" t="n">
        <v>1.314</v>
      </c>
      <c r="Q384" s="26" t="n">
        <v>0.158</v>
      </c>
      <c r="R384" s="26" t="n">
        <v>1.334</v>
      </c>
      <c r="S384" s="3" t="n">
        <v>1</v>
      </c>
      <c r="T384" s="3" t="n">
        <v>1</v>
      </c>
      <c r="U384" s="3" t="n">
        <v>1</v>
      </c>
      <c r="V384" s="3" t="n">
        <v>1</v>
      </c>
      <c r="W384" s="3" t="n">
        <v>1</v>
      </c>
      <c r="X384" s="3" t="n">
        <v>1</v>
      </c>
      <c r="Y384" s="3" t="n">
        <v>1</v>
      </c>
      <c r="Z384" s="3" t="n">
        <v>1</v>
      </c>
      <c r="AA384" s="3" t="n">
        <v>1</v>
      </c>
      <c r="AB384" s="3" t="n">
        <v>1</v>
      </c>
      <c r="AC384" s="3" t="n">
        <v>1</v>
      </c>
      <c r="AD384" s="3" t="n">
        <v>1</v>
      </c>
      <c r="AE384" s="3" t="n">
        <v>1</v>
      </c>
      <c r="AF384" s="3" t="n">
        <v>1</v>
      </c>
      <c r="AG384" s="3" t="n">
        <v>1</v>
      </c>
      <c r="AH384" s="27" t="n">
        <f aca="false">AVERAGE(S384:AG384)</f>
        <v>1</v>
      </c>
      <c r="AI384" s="26" t="s">
        <v>196</v>
      </c>
    </row>
    <row r="385" customFormat="false" ht="14.4" hidden="false" customHeight="false" outlineLevel="0" collapsed="false">
      <c r="A385" s="26" t="s">
        <v>593</v>
      </c>
      <c r="B385" s="3" t="s">
        <v>591</v>
      </c>
      <c r="C385" s="3" t="s">
        <v>592</v>
      </c>
      <c r="D385" s="26" t="n">
        <v>0.759</v>
      </c>
      <c r="E385" s="26" t="n">
        <v>7.63</v>
      </c>
      <c r="F385" s="26" t="n">
        <v>1.483</v>
      </c>
      <c r="G385" s="26" t="n">
        <v>3.108</v>
      </c>
      <c r="H385" s="26" t="n">
        <v>2.618</v>
      </c>
      <c r="I385" s="26" t="n">
        <v>2.768</v>
      </c>
      <c r="J385" s="26" t="n">
        <v>0.359</v>
      </c>
      <c r="K385" s="26" t="n">
        <v>0.973</v>
      </c>
      <c r="L385" s="26" t="n">
        <v>2.345</v>
      </c>
      <c r="M385" s="26" t="n">
        <v>-0.843</v>
      </c>
      <c r="N385" s="26" t="n">
        <v>2.258</v>
      </c>
      <c r="O385" s="26" t="n">
        <v>3.677</v>
      </c>
      <c r="P385" s="26" t="n">
        <v>2.476</v>
      </c>
      <c r="Q385" s="26" t="n">
        <v>0.934</v>
      </c>
      <c r="R385" s="26" t="n">
        <v>2.172</v>
      </c>
      <c r="S385" s="3" t="n">
        <v>1</v>
      </c>
      <c r="T385" s="3" t="n">
        <v>1</v>
      </c>
      <c r="U385" s="3" t="n">
        <v>1</v>
      </c>
      <c r="V385" s="3" t="n">
        <v>1</v>
      </c>
      <c r="W385" s="3" t="n">
        <v>1</v>
      </c>
      <c r="X385" s="3" t="n">
        <v>1</v>
      </c>
      <c r="Y385" s="3" t="n">
        <v>1</v>
      </c>
      <c r="Z385" s="3" t="n">
        <v>1</v>
      </c>
      <c r="AA385" s="3" t="n">
        <v>1</v>
      </c>
      <c r="AB385" s="3" t="n">
        <v>1</v>
      </c>
      <c r="AC385" s="3" t="n">
        <v>1</v>
      </c>
      <c r="AD385" s="3" t="n">
        <v>1</v>
      </c>
      <c r="AE385" s="3" t="n">
        <v>1</v>
      </c>
      <c r="AF385" s="3" t="n">
        <v>1</v>
      </c>
      <c r="AG385" s="3" t="n">
        <v>1</v>
      </c>
      <c r="AH385" s="27" t="n">
        <f aca="false">AVERAGE(S385:AG385)</f>
        <v>1</v>
      </c>
      <c r="AI385" s="26" t="s">
        <v>196</v>
      </c>
    </row>
    <row r="386" customFormat="false" ht="14.4" hidden="false" customHeight="false" outlineLevel="0" collapsed="false">
      <c r="A386" s="26" t="s">
        <v>594</v>
      </c>
      <c r="B386" s="3" t="s">
        <v>591</v>
      </c>
      <c r="C386" s="3" t="s">
        <v>592</v>
      </c>
      <c r="D386" s="26" t="n">
        <v>0.483</v>
      </c>
      <c r="E386" s="26" t="n">
        <v>5.402</v>
      </c>
      <c r="F386" s="26" t="n">
        <v>0.391</v>
      </c>
      <c r="G386" s="26" t="n">
        <v>1.814</v>
      </c>
      <c r="H386" s="26" t="n">
        <v>2.13</v>
      </c>
      <c r="I386" s="26" t="n">
        <v>2.544</v>
      </c>
      <c r="J386" s="26" t="n">
        <v>-0.318</v>
      </c>
      <c r="K386" s="26" t="n">
        <v>0.624</v>
      </c>
      <c r="L386" s="26" t="n">
        <v>2.206</v>
      </c>
      <c r="M386" s="26" t="n">
        <v>-1.027</v>
      </c>
      <c r="N386" s="26" t="n">
        <v>1.003</v>
      </c>
      <c r="O386" s="26" t="n">
        <v>3.459</v>
      </c>
      <c r="P386" s="26" t="n">
        <v>1.285</v>
      </c>
      <c r="Q386" s="26" t="n">
        <v>0.267</v>
      </c>
      <c r="R386" s="26" t="n">
        <v>1.63</v>
      </c>
      <c r="S386" s="3" t="n">
        <v>1</v>
      </c>
      <c r="T386" s="3" t="n">
        <v>1</v>
      </c>
      <c r="U386" s="3" t="n">
        <v>1</v>
      </c>
      <c r="V386" s="3" t="n">
        <v>1</v>
      </c>
      <c r="W386" s="3" t="n">
        <v>1</v>
      </c>
      <c r="X386" s="3" t="n">
        <v>1</v>
      </c>
      <c r="Y386" s="3" t="n">
        <v>1</v>
      </c>
      <c r="Z386" s="3" t="n">
        <v>1</v>
      </c>
      <c r="AA386" s="3" t="n">
        <v>1</v>
      </c>
      <c r="AB386" s="3" t="n">
        <v>1</v>
      </c>
      <c r="AC386" s="3" t="n">
        <v>1</v>
      </c>
      <c r="AD386" s="3" t="n">
        <v>1</v>
      </c>
      <c r="AE386" s="3" t="n">
        <v>1</v>
      </c>
      <c r="AF386" s="3" t="n">
        <v>1</v>
      </c>
      <c r="AG386" s="3" t="n">
        <v>1</v>
      </c>
      <c r="AH386" s="27" t="n">
        <f aca="false">AVERAGE(S386:AG386)</f>
        <v>1</v>
      </c>
      <c r="AI386" s="26" t="s">
        <v>196</v>
      </c>
    </row>
    <row r="387" customFormat="false" ht="14.4" hidden="false" customHeight="false" outlineLevel="0" collapsed="false">
      <c r="A387" s="26" t="s">
        <v>595</v>
      </c>
      <c r="B387" s="3" t="s">
        <v>591</v>
      </c>
      <c r="C387" s="3" t="s">
        <v>592</v>
      </c>
      <c r="D387" s="26" t="n">
        <v>0.694</v>
      </c>
      <c r="E387" s="26" t="n">
        <v>5.707</v>
      </c>
      <c r="F387" s="26" t="n">
        <v>1.475</v>
      </c>
      <c r="G387" s="26" t="n">
        <v>2.026</v>
      </c>
      <c r="H387" s="26" t="n">
        <v>2.509</v>
      </c>
      <c r="I387" s="26" t="n">
        <v>3.108</v>
      </c>
      <c r="J387" s="26" t="n">
        <v>-0.24</v>
      </c>
      <c r="K387" s="26" t="n">
        <v>0.29</v>
      </c>
      <c r="L387" s="26" t="n">
        <v>0.448</v>
      </c>
      <c r="M387" s="26" t="n">
        <v>-0.444</v>
      </c>
      <c r="N387" s="26" t="n">
        <v>1.419</v>
      </c>
      <c r="O387" s="26" t="n">
        <v>3.273</v>
      </c>
      <c r="P387" s="26" t="n">
        <v>1.946</v>
      </c>
      <c r="Q387" s="26" t="n">
        <v>0.145</v>
      </c>
      <c r="R387" s="26" t="n">
        <v>1.709</v>
      </c>
      <c r="S387" s="3" t="n">
        <v>1</v>
      </c>
      <c r="T387" s="3" t="n">
        <v>1</v>
      </c>
      <c r="U387" s="3" t="n">
        <v>1</v>
      </c>
      <c r="V387" s="3" t="n">
        <v>1</v>
      </c>
      <c r="W387" s="3" t="n">
        <v>1</v>
      </c>
      <c r="X387" s="3" t="n">
        <v>1</v>
      </c>
      <c r="Y387" s="3" t="n">
        <v>1</v>
      </c>
      <c r="Z387" s="3" t="n">
        <v>1</v>
      </c>
      <c r="AA387" s="3" t="n">
        <v>1</v>
      </c>
      <c r="AB387" s="3" t="n">
        <v>1</v>
      </c>
      <c r="AC387" s="3" t="n">
        <v>1</v>
      </c>
      <c r="AD387" s="3" t="n">
        <v>1</v>
      </c>
      <c r="AE387" s="3" t="n">
        <v>1</v>
      </c>
      <c r="AF387" s="3" t="n">
        <v>1</v>
      </c>
      <c r="AG387" s="3" t="n">
        <v>1</v>
      </c>
      <c r="AH387" s="27" t="n">
        <f aca="false">AVERAGE(S387:AG387)</f>
        <v>1</v>
      </c>
      <c r="AI387" s="26" t="s">
        <v>196</v>
      </c>
    </row>
    <row r="388" customFormat="false" ht="14.4" hidden="false" customHeight="false" outlineLevel="0" collapsed="false">
      <c r="A388" s="26" t="s">
        <v>596</v>
      </c>
      <c r="B388" s="3" t="s">
        <v>591</v>
      </c>
      <c r="C388" s="3" t="s">
        <v>592</v>
      </c>
      <c r="D388" s="26" t="n">
        <v>-0.334</v>
      </c>
      <c r="E388" s="26" t="n">
        <v>5.637</v>
      </c>
      <c r="F388" s="26" t="n">
        <v>0.67</v>
      </c>
      <c r="G388" s="26" t="n">
        <v>1.351</v>
      </c>
      <c r="H388" s="26" t="n">
        <v>1.617</v>
      </c>
      <c r="I388" s="26" t="n">
        <v>1.929</v>
      </c>
      <c r="J388" s="26" t="n">
        <v>-0.53</v>
      </c>
      <c r="K388" s="26" t="n">
        <v>-1.045</v>
      </c>
      <c r="L388" s="26" t="n">
        <v>0.212</v>
      </c>
      <c r="M388" s="26" t="n">
        <v>-0.956</v>
      </c>
      <c r="N388" s="26" t="n">
        <v>1.413</v>
      </c>
      <c r="O388" s="26" t="n">
        <v>2.387</v>
      </c>
      <c r="P388" s="26" t="n">
        <v>1.502</v>
      </c>
      <c r="Q388" s="26" t="n">
        <v>-0.6</v>
      </c>
      <c r="R388" s="26" t="n">
        <v>0.931</v>
      </c>
      <c r="S388" s="3" t="n">
        <v>1</v>
      </c>
      <c r="T388" s="3" t="n">
        <v>1</v>
      </c>
      <c r="U388" s="3" t="n">
        <v>1</v>
      </c>
      <c r="V388" s="3" t="n">
        <v>1</v>
      </c>
      <c r="W388" s="3" t="n">
        <v>1</v>
      </c>
      <c r="X388" s="3" t="n">
        <v>1</v>
      </c>
      <c r="Y388" s="3" t="n">
        <v>1</v>
      </c>
      <c r="Z388" s="3" t="n">
        <v>1</v>
      </c>
      <c r="AA388" s="3" t="n">
        <v>1</v>
      </c>
      <c r="AB388" s="3" t="n">
        <v>1</v>
      </c>
      <c r="AC388" s="3" t="n">
        <v>1</v>
      </c>
      <c r="AD388" s="3" t="n">
        <v>1</v>
      </c>
      <c r="AE388" s="3" t="n">
        <v>1</v>
      </c>
      <c r="AF388" s="3" t="n">
        <v>1</v>
      </c>
      <c r="AG388" s="3" t="n">
        <v>1</v>
      </c>
      <c r="AH388" s="27" t="n">
        <f aca="false">AVERAGE(S388:AG388)</f>
        <v>1</v>
      </c>
      <c r="AI388" s="26" t="s">
        <v>198</v>
      </c>
    </row>
    <row r="389" customFormat="false" ht="14.4" hidden="false" customHeight="false" outlineLevel="0" collapsed="false">
      <c r="A389" s="26" t="s">
        <v>597</v>
      </c>
      <c r="B389" s="3" t="s">
        <v>591</v>
      </c>
      <c r="C389" s="3" t="s">
        <v>592</v>
      </c>
      <c r="D389" s="26" t="n">
        <v>0.914</v>
      </c>
      <c r="E389" s="26" t="n">
        <v>7.626</v>
      </c>
      <c r="F389" s="26" t="n">
        <v>2.285</v>
      </c>
      <c r="G389" s="26" t="n">
        <v>3.815</v>
      </c>
      <c r="H389" s="26" t="n">
        <v>3.071</v>
      </c>
      <c r="I389" s="26" t="n">
        <v>3.803</v>
      </c>
      <c r="J389" s="26" t="n">
        <v>0.802</v>
      </c>
      <c r="K389" s="26" t="n">
        <v>1.59</v>
      </c>
      <c r="L389" s="26" t="n">
        <v>2.945</v>
      </c>
      <c r="M389" s="26" t="n">
        <v>-0.322</v>
      </c>
      <c r="N389" s="26" t="n">
        <v>2.911</v>
      </c>
      <c r="O389" s="26" t="n">
        <v>4.891</v>
      </c>
      <c r="P389" s="26" t="n">
        <v>2.462</v>
      </c>
      <c r="Q389" s="26" t="n">
        <v>1.506</v>
      </c>
      <c r="R389" s="26" t="n">
        <v>1.432</v>
      </c>
      <c r="S389" s="3" t="n">
        <v>1</v>
      </c>
      <c r="T389" s="3" t="n">
        <v>1</v>
      </c>
      <c r="U389" s="3" t="n">
        <v>1</v>
      </c>
      <c r="V389" s="3" t="n">
        <v>1</v>
      </c>
      <c r="W389" s="3" t="n">
        <v>1</v>
      </c>
      <c r="X389" s="3" t="n">
        <v>1</v>
      </c>
      <c r="Y389" s="3" t="n">
        <v>1</v>
      </c>
      <c r="Z389" s="3" t="n">
        <v>1</v>
      </c>
      <c r="AA389" s="3" t="n">
        <v>1</v>
      </c>
      <c r="AB389" s="3" t="n">
        <v>1</v>
      </c>
      <c r="AC389" s="3" t="n">
        <v>1</v>
      </c>
      <c r="AD389" s="3" t="n">
        <v>1</v>
      </c>
      <c r="AE389" s="3" t="n">
        <v>1</v>
      </c>
      <c r="AF389" s="3" t="n">
        <v>1</v>
      </c>
      <c r="AG389" s="3" t="n">
        <v>1</v>
      </c>
      <c r="AH389" s="27" t="n">
        <f aca="false">AVERAGE(S389:AG389)</f>
        <v>1</v>
      </c>
      <c r="AI389" s="26" t="s">
        <v>196</v>
      </c>
    </row>
    <row r="390" customFormat="false" ht="14.4" hidden="false" customHeight="false" outlineLevel="0" collapsed="false">
      <c r="A390" s="26" t="s">
        <v>598</v>
      </c>
      <c r="B390" s="3" t="s">
        <v>591</v>
      </c>
      <c r="C390" s="3" t="s">
        <v>592</v>
      </c>
      <c r="D390" s="26" t="n">
        <v>-0.425</v>
      </c>
      <c r="E390" s="26" t="n">
        <v>6.752</v>
      </c>
      <c r="F390" s="26" t="n">
        <v>1.279</v>
      </c>
      <c r="G390" s="26" t="n">
        <v>2.409</v>
      </c>
      <c r="H390" s="26" t="n">
        <v>1.892</v>
      </c>
      <c r="I390" s="26" t="n">
        <v>2.321</v>
      </c>
      <c r="J390" s="26" t="n">
        <v>-0.203</v>
      </c>
      <c r="K390" s="26" t="n">
        <v>0.35</v>
      </c>
      <c r="L390" s="26" t="n">
        <v>1.508</v>
      </c>
      <c r="M390" s="26" t="n">
        <v>-0.248</v>
      </c>
      <c r="N390" s="26" t="n">
        <v>1.193</v>
      </c>
      <c r="O390" s="26" t="n">
        <v>3.074</v>
      </c>
      <c r="P390" s="26" t="n">
        <v>1.528</v>
      </c>
      <c r="Q390" s="26" t="n">
        <v>-0.772</v>
      </c>
      <c r="R390" s="26" t="n">
        <v>0.997</v>
      </c>
      <c r="S390" s="3" t="n">
        <v>1</v>
      </c>
      <c r="T390" s="3" t="n">
        <v>1</v>
      </c>
      <c r="U390" s="3" t="n">
        <v>1</v>
      </c>
      <c r="V390" s="3" t="n">
        <v>1</v>
      </c>
      <c r="W390" s="3" t="n">
        <v>1</v>
      </c>
      <c r="X390" s="3" t="n">
        <v>1</v>
      </c>
      <c r="Y390" s="3" t="n">
        <v>1</v>
      </c>
      <c r="Z390" s="3" t="n">
        <v>1</v>
      </c>
      <c r="AA390" s="3" t="n">
        <v>1</v>
      </c>
      <c r="AB390" s="3" t="n">
        <v>1</v>
      </c>
      <c r="AC390" s="3" t="n">
        <v>1</v>
      </c>
      <c r="AD390" s="3" t="n">
        <v>1</v>
      </c>
      <c r="AE390" s="3" t="n">
        <v>1</v>
      </c>
      <c r="AF390" s="3" t="n">
        <v>1</v>
      </c>
      <c r="AG390" s="3" t="n">
        <v>1</v>
      </c>
      <c r="AH390" s="27" t="n">
        <f aca="false">AVERAGE(S390:AG390)</f>
        <v>1</v>
      </c>
      <c r="AI390" s="26" t="s">
        <v>196</v>
      </c>
    </row>
    <row r="391" customFormat="false" ht="14.4" hidden="false" customHeight="false" outlineLevel="0" collapsed="false">
      <c r="A391" s="26" t="s">
        <v>599</v>
      </c>
      <c r="B391" s="3" t="s">
        <v>591</v>
      </c>
      <c r="C391" s="3" t="s">
        <v>592</v>
      </c>
      <c r="D391" s="26" t="n">
        <v>2.011</v>
      </c>
      <c r="E391" s="26" t="n">
        <v>7.146</v>
      </c>
      <c r="F391" s="26" t="n">
        <v>2.103</v>
      </c>
      <c r="G391" s="26" t="n">
        <v>3.619</v>
      </c>
      <c r="H391" s="26" t="n">
        <v>3.23</v>
      </c>
      <c r="I391" s="26" t="n">
        <v>3.229</v>
      </c>
      <c r="J391" s="26" t="n">
        <v>0.69</v>
      </c>
      <c r="K391" s="26" t="n">
        <v>0.264</v>
      </c>
      <c r="L391" s="26" t="n">
        <v>2.076</v>
      </c>
      <c r="M391" s="26" t="n">
        <v>-0.297</v>
      </c>
      <c r="N391" s="26" t="n">
        <v>2.589</v>
      </c>
      <c r="O391" s="26" t="n">
        <v>4.516</v>
      </c>
      <c r="P391" s="26" t="n">
        <v>3.068</v>
      </c>
      <c r="Q391" s="26" t="n">
        <v>0.687</v>
      </c>
      <c r="R391" s="26" t="n">
        <v>1.413</v>
      </c>
      <c r="S391" s="3" t="n">
        <v>1</v>
      </c>
      <c r="T391" s="3" t="n">
        <v>1</v>
      </c>
      <c r="U391" s="3" t="n">
        <v>1</v>
      </c>
      <c r="V391" s="3" t="n">
        <v>1</v>
      </c>
      <c r="W391" s="3" t="n">
        <v>1</v>
      </c>
      <c r="X391" s="3" t="n">
        <v>1</v>
      </c>
      <c r="Y391" s="3" t="n">
        <v>1</v>
      </c>
      <c r="Z391" s="3" t="n">
        <v>1</v>
      </c>
      <c r="AA391" s="3" t="n">
        <v>1</v>
      </c>
      <c r="AB391" s="3" t="n">
        <v>1</v>
      </c>
      <c r="AC391" s="3" t="n">
        <v>1</v>
      </c>
      <c r="AD391" s="3" t="n">
        <v>1</v>
      </c>
      <c r="AE391" s="3" t="n">
        <v>1</v>
      </c>
      <c r="AF391" s="3" t="n">
        <v>1</v>
      </c>
      <c r="AG391" s="3" t="n">
        <v>1</v>
      </c>
      <c r="AH391" s="27" t="n">
        <f aca="false">AVERAGE(S391:AG391)</f>
        <v>1</v>
      </c>
      <c r="AI391" s="26" t="s">
        <v>196</v>
      </c>
    </row>
    <row r="392" customFormat="false" ht="14.4" hidden="false" customHeight="false" outlineLevel="0" collapsed="false">
      <c r="A392" s="26" t="s">
        <v>600</v>
      </c>
      <c r="B392" s="3" t="s">
        <v>591</v>
      </c>
      <c r="C392" s="3" t="s">
        <v>592</v>
      </c>
      <c r="D392" s="26" t="n">
        <v>-0.195</v>
      </c>
      <c r="E392" s="26" t="n">
        <v>6.882</v>
      </c>
      <c r="F392" s="26" t="n">
        <v>1.347</v>
      </c>
      <c r="G392" s="26" t="n">
        <v>2.303</v>
      </c>
      <c r="H392" s="26" t="n">
        <v>1.172</v>
      </c>
      <c r="I392" s="26" t="n">
        <v>2.478</v>
      </c>
      <c r="J392" s="26" t="n">
        <v>0.051</v>
      </c>
      <c r="K392" s="26" t="n">
        <v>-0.257</v>
      </c>
      <c r="L392" s="26" t="n">
        <v>2.197</v>
      </c>
      <c r="M392" s="26" t="n">
        <v>-1.18</v>
      </c>
      <c r="N392" s="26" t="n">
        <v>0.746</v>
      </c>
      <c r="O392" s="26" t="n">
        <v>2.76</v>
      </c>
      <c r="P392" s="26" t="n">
        <v>1.104</v>
      </c>
      <c r="Q392" s="26" t="n">
        <v>-0.721</v>
      </c>
      <c r="R392" s="26" t="n">
        <v>1.165</v>
      </c>
      <c r="S392" s="3" t="n">
        <v>1</v>
      </c>
      <c r="T392" s="3" t="n">
        <v>1</v>
      </c>
      <c r="U392" s="3" t="n">
        <v>1</v>
      </c>
      <c r="V392" s="3" t="n">
        <v>1</v>
      </c>
      <c r="W392" s="3" t="n">
        <v>1</v>
      </c>
      <c r="X392" s="3" t="n">
        <v>1</v>
      </c>
      <c r="Y392" s="3" t="n">
        <v>1</v>
      </c>
      <c r="Z392" s="3" t="n">
        <v>1</v>
      </c>
      <c r="AA392" s="3" t="n">
        <v>1</v>
      </c>
      <c r="AB392" s="3" t="n">
        <v>1</v>
      </c>
      <c r="AC392" s="3" t="n">
        <v>1</v>
      </c>
      <c r="AD392" s="3" t="n">
        <v>1</v>
      </c>
      <c r="AE392" s="3" t="n">
        <v>1</v>
      </c>
      <c r="AF392" s="3" t="n">
        <v>1</v>
      </c>
      <c r="AG392" s="3" t="n">
        <v>1</v>
      </c>
      <c r="AH392" s="27" t="n">
        <f aca="false">AVERAGE(S392:AG392)</f>
        <v>1</v>
      </c>
      <c r="AI392" s="26" t="s">
        <v>196</v>
      </c>
    </row>
    <row r="393" customFormat="false" ht="14.4" hidden="false" customHeight="false" outlineLevel="0" collapsed="false">
      <c r="A393" s="26" t="s">
        <v>601</v>
      </c>
      <c r="B393" s="3" t="s">
        <v>591</v>
      </c>
      <c r="C393" s="3" t="s">
        <v>592</v>
      </c>
      <c r="D393" s="26" t="n">
        <v>-0.439</v>
      </c>
      <c r="E393" s="26" t="n">
        <v>7.349</v>
      </c>
      <c r="F393" s="26" t="n">
        <v>1.197</v>
      </c>
      <c r="G393" s="26" t="n">
        <v>2.212</v>
      </c>
      <c r="H393" s="26" t="n">
        <v>2.076</v>
      </c>
      <c r="I393" s="26" t="n">
        <v>2.81</v>
      </c>
      <c r="J393" s="26" t="n">
        <v>0.142</v>
      </c>
      <c r="K393" s="26" t="n">
        <v>0.212</v>
      </c>
      <c r="L393" s="26" t="n">
        <v>2.496</v>
      </c>
      <c r="M393" s="26" t="n">
        <v>-0.895</v>
      </c>
      <c r="N393" s="26" t="n">
        <v>1.267</v>
      </c>
      <c r="O393" s="26" t="n">
        <v>1.356</v>
      </c>
      <c r="P393" s="26" t="n">
        <v>1.95</v>
      </c>
      <c r="Q393" s="26" t="n">
        <v>-0.107</v>
      </c>
      <c r="R393" s="26" t="n">
        <v>1.504</v>
      </c>
      <c r="S393" s="3" t="n">
        <v>1</v>
      </c>
      <c r="T393" s="3" t="n">
        <v>1</v>
      </c>
      <c r="U393" s="3" t="n">
        <v>1</v>
      </c>
      <c r="V393" s="3" t="n">
        <v>1</v>
      </c>
      <c r="W393" s="3" t="n">
        <v>1</v>
      </c>
      <c r="X393" s="3" t="n">
        <v>1</v>
      </c>
      <c r="Y393" s="3" t="n">
        <v>1</v>
      </c>
      <c r="Z393" s="3" t="n">
        <v>1</v>
      </c>
      <c r="AA393" s="3" t="n">
        <v>1</v>
      </c>
      <c r="AB393" s="3" t="n">
        <v>1</v>
      </c>
      <c r="AC393" s="3" t="n">
        <v>1</v>
      </c>
      <c r="AD393" s="3" t="n">
        <v>1</v>
      </c>
      <c r="AE393" s="3" t="n">
        <v>1</v>
      </c>
      <c r="AF393" s="3" t="n">
        <v>1</v>
      </c>
      <c r="AG393" s="3" t="n">
        <v>1</v>
      </c>
      <c r="AH393" s="27" t="n">
        <f aca="false">AVERAGE(S393:AG393)</f>
        <v>1</v>
      </c>
      <c r="AI393" s="26" t="s">
        <v>196</v>
      </c>
    </row>
    <row r="394" customFormat="false" ht="14.4" hidden="false" customHeight="false" outlineLevel="0" collapsed="false">
      <c r="A394" s="26" t="s">
        <v>602</v>
      </c>
      <c r="B394" s="3" t="s">
        <v>591</v>
      </c>
      <c r="C394" s="3" t="s">
        <v>592</v>
      </c>
      <c r="D394" s="26" t="n">
        <v>0.05</v>
      </c>
      <c r="E394" s="26" t="n">
        <v>6.969</v>
      </c>
      <c r="F394" s="26" t="n">
        <v>0.547</v>
      </c>
      <c r="G394" s="26" t="n">
        <v>2.338</v>
      </c>
      <c r="H394" s="26" t="n">
        <v>1.493</v>
      </c>
      <c r="I394" s="26" t="n">
        <v>1.795</v>
      </c>
      <c r="J394" s="26" t="n">
        <v>-0.989</v>
      </c>
      <c r="K394" s="26" t="n">
        <v>-0.835</v>
      </c>
      <c r="L394" s="26" t="n">
        <v>0.813</v>
      </c>
      <c r="M394" s="26" t="n">
        <v>-0.066</v>
      </c>
      <c r="N394" s="26" t="n">
        <v>1.259</v>
      </c>
      <c r="O394" s="26" t="n">
        <v>3.075</v>
      </c>
      <c r="P394" s="26" t="n">
        <v>1.143</v>
      </c>
      <c r="Q394" s="26" t="n">
        <v>-0.578</v>
      </c>
      <c r="R394" s="26" t="n">
        <v>0.562</v>
      </c>
      <c r="S394" s="3" t="n">
        <v>1</v>
      </c>
      <c r="T394" s="3" t="n">
        <v>1</v>
      </c>
      <c r="U394" s="3" t="n">
        <v>1</v>
      </c>
      <c r="V394" s="3" t="n">
        <v>1</v>
      </c>
      <c r="W394" s="3" t="n">
        <v>1</v>
      </c>
      <c r="X394" s="3" t="n">
        <v>1</v>
      </c>
      <c r="Y394" s="3" t="n">
        <v>1</v>
      </c>
      <c r="Z394" s="3" t="n">
        <v>1</v>
      </c>
      <c r="AA394" s="3" t="n">
        <v>1</v>
      </c>
      <c r="AB394" s="3" t="n">
        <v>1</v>
      </c>
      <c r="AC394" s="3" t="n">
        <v>1</v>
      </c>
      <c r="AD394" s="3" t="n">
        <v>1</v>
      </c>
      <c r="AE394" s="3" t="n">
        <v>1</v>
      </c>
      <c r="AF394" s="3" t="n">
        <v>1</v>
      </c>
      <c r="AG394" s="3" t="n">
        <v>1</v>
      </c>
      <c r="AH394" s="27" t="n">
        <f aca="false">AVERAGE(S394:AG394)</f>
        <v>1</v>
      </c>
      <c r="AI394" s="26" t="s">
        <v>200</v>
      </c>
    </row>
    <row r="395" customFormat="false" ht="14.4" hidden="false" customHeight="false" outlineLevel="0" collapsed="false">
      <c r="A395" s="26" t="s">
        <v>603</v>
      </c>
      <c r="B395" s="3" t="s">
        <v>591</v>
      </c>
      <c r="C395" s="3" t="s">
        <v>592</v>
      </c>
      <c r="D395" s="26" t="n">
        <v>-0.092</v>
      </c>
      <c r="E395" s="26" t="n">
        <v>5.154</v>
      </c>
      <c r="F395" s="26" t="n">
        <v>1.206</v>
      </c>
      <c r="G395" s="26" t="n">
        <v>1.631</v>
      </c>
      <c r="H395" s="26" t="n">
        <v>1.062</v>
      </c>
      <c r="I395" s="26" t="n">
        <v>1.421</v>
      </c>
      <c r="J395" s="26" t="n">
        <v>-0.469</v>
      </c>
      <c r="K395" s="26" t="n">
        <v>-1.382</v>
      </c>
      <c r="L395" s="26" t="n">
        <v>0.353</v>
      </c>
      <c r="M395" s="26" t="n">
        <v>-1.452</v>
      </c>
      <c r="N395" s="26" t="n">
        <v>0.682</v>
      </c>
      <c r="O395" s="26" t="n">
        <v>2.806</v>
      </c>
      <c r="P395" s="26" t="n">
        <v>0.843</v>
      </c>
      <c r="Q395" s="26" t="n">
        <v>-1.446</v>
      </c>
      <c r="R395" s="26" t="n">
        <v>0.135</v>
      </c>
      <c r="S395" s="3" t="n">
        <v>1</v>
      </c>
      <c r="T395" s="3" t="n">
        <v>1</v>
      </c>
      <c r="U395" s="3" t="n">
        <v>1</v>
      </c>
      <c r="V395" s="3" t="n">
        <v>1</v>
      </c>
      <c r="W395" s="3" t="n">
        <v>1</v>
      </c>
      <c r="X395" s="3" t="n">
        <v>1</v>
      </c>
      <c r="Y395" s="3" t="n">
        <v>1</v>
      </c>
      <c r="Z395" s="3" t="n">
        <v>1</v>
      </c>
      <c r="AA395" s="3" t="n">
        <v>1</v>
      </c>
      <c r="AB395" s="3" t="n">
        <v>1</v>
      </c>
      <c r="AC395" s="3" t="n">
        <v>1</v>
      </c>
      <c r="AD395" s="3" t="n">
        <v>1</v>
      </c>
      <c r="AE395" s="3" t="n">
        <v>1</v>
      </c>
      <c r="AF395" s="3" t="n">
        <v>1</v>
      </c>
      <c r="AG395" s="3" t="n">
        <v>1</v>
      </c>
      <c r="AH395" s="27" t="n">
        <f aca="false">AVERAGE(S395:AG395)</f>
        <v>1</v>
      </c>
      <c r="AI395" s="26" t="s">
        <v>209</v>
      </c>
    </row>
    <row r="396" customFormat="false" ht="14.4" hidden="false" customHeight="false" outlineLevel="0" collapsed="false">
      <c r="A396" s="26" t="s">
        <v>604</v>
      </c>
      <c r="B396" s="3" t="s">
        <v>591</v>
      </c>
      <c r="C396" s="3" t="s">
        <v>592</v>
      </c>
      <c r="D396" s="26" t="n">
        <v>-0.195</v>
      </c>
      <c r="E396" s="26" t="n">
        <v>5.512</v>
      </c>
      <c r="F396" s="26" t="n">
        <v>0.405</v>
      </c>
      <c r="G396" s="26" t="n">
        <v>1.867</v>
      </c>
      <c r="H396" s="26" t="n">
        <v>1.423</v>
      </c>
      <c r="I396" s="26" t="n">
        <v>2.079</v>
      </c>
      <c r="J396" s="26" t="n">
        <v>-0.483</v>
      </c>
      <c r="K396" s="26" t="n">
        <v>-0.88</v>
      </c>
      <c r="L396" s="26" t="n">
        <v>-0.091</v>
      </c>
      <c r="M396" s="26" t="n">
        <v>-1.463</v>
      </c>
      <c r="N396" s="26" t="n">
        <v>1.142</v>
      </c>
      <c r="O396" s="26" t="n">
        <v>2.262</v>
      </c>
      <c r="P396" s="26" t="n">
        <v>1.61</v>
      </c>
      <c r="Q396" s="26" t="n">
        <v>-0.76</v>
      </c>
      <c r="R396" s="26" t="n">
        <v>1.217</v>
      </c>
      <c r="S396" s="3" t="n">
        <v>1</v>
      </c>
      <c r="T396" s="3" t="n">
        <v>1</v>
      </c>
      <c r="U396" s="3" t="n">
        <v>1</v>
      </c>
      <c r="V396" s="3" t="n">
        <v>1</v>
      </c>
      <c r="W396" s="3" t="n">
        <v>1</v>
      </c>
      <c r="X396" s="3" t="n">
        <v>1</v>
      </c>
      <c r="Y396" s="3" t="n">
        <v>1</v>
      </c>
      <c r="Z396" s="3" t="n">
        <v>1</v>
      </c>
      <c r="AA396" s="3" t="n">
        <v>1</v>
      </c>
      <c r="AB396" s="3" t="n">
        <v>1</v>
      </c>
      <c r="AC396" s="3" t="n">
        <v>1</v>
      </c>
      <c r="AD396" s="3" t="n">
        <v>1</v>
      </c>
      <c r="AE396" s="3" t="n">
        <v>1</v>
      </c>
      <c r="AF396" s="3" t="n">
        <v>1</v>
      </c>
      <c r="AG396" s="3" t="n">
        <v>1</v>
      </c>
      <c r="AH396" s="27" t="n">
        <f aca="false">AVERAGE(S396:AG396)</f>
        <v>1</v>
      </c>
      <c r="AI396" s="26" t="s">
        <v>200</v>
      </c>
    </row>
    <row r="397" customFormat="false" ht="14.4" hidden="false" customHeight="false" outlineLevel="0" collapsed="false">
      <c r="A397" s="26" t="s">
        <v>605</v>
      </c>
      <c r="B397" s="3" t="s">
        <v>591</v>
      </c>
      <c r="C397" s="3" t="s">
        <v>592</v>
      </c>
      <c r="D397" s="26" t="n">
        <v>0.06</v>
      </c>
      <c r="E397" s="26" t="n">
        <v>5.842</v>
      </c>
      <c r="F397" s="26" t="n">
        <v>0.422</v>
      </c>
      <c r="G397" s="26" t="n">
        <v>1.764</v>
      </c>
      <c r="H397" s="26" t="n">
        <v>2.148</v>
      </c>
      <c r="I397" s="26" t="n">
        <v>2.286</v>
      </c>
      <c r="J397" s="26" t="n">
        <v>-0.612</v>
      </c>
      <c r="K397" s="26" t="n">
        <v>-0.636</v>
      </c>
      <c r="L397" s="26" t="n">
        <v>1.277</v>
      </c>
      <c r="M397" s="26" t="n">
        <v>-0.243</v>
      </c>
      <c r="N397" s="26" t="n">
        <v>1.851</v>
      </c>
      <c r="O397" s="26" t="n">
        <v>2.559</v>
      </c>
      <c r="P397" s="26" t="n">
        <v>1.452</v>
      </c>
      <c r="Q397" s="26" t="n">
        <v>-0.112</v>
      </c>
      <c r="R397" s="26" t="n">
        <v>0.88</v>
      </c>
      <c r="S397" s="3" t="n">
        <v>1</v>
      </c>
      <c r="T397" s="3" t="n">
        <v>1</v>
      </c>
      <c r="U397" s="3" t="n">
        <v>1</v>
      </c>
      <c r="V397" s="3" t="n">
        <v>1</v>
      </c>
      <c r="W397" s="3" t="n">
        <v>1</v>
      </c>
      <c r="X397" s="3" t="n">
        <v>1</v>
      </c>
      <c r="Y397" s="3" t="n">
        <v>1</v>
      </c>
      <c r="Z397" s="3" t="n">
        <v>1</v>
      </c>
      <c r="AA397" s="3" t="n">
        <v>1</v>
      </c>
      <c r="AB397" s="3" t="n">
        <v>1</v>
      </c>
      <c r="AC397" s="3" t="n">
        <v>1</v>
      </c>
      <c r="AD397" s="3" t="n">
        <v>1</v>
      </c>
      <c r="AE397" s="3" t="n">
        <v>1</v>
      </c>
      <c r="AF397" s="3" t="n">
        <v>1</v>
      </c>
      <c r="AG397" s="3" t="n">
        <v>1</v>
      </c>
      <c r="AH397" s="27" t="n">
        <f aca="false">AVERAGE(S397:AG397)</f>
        <v>1</v>
      </c>
      <c r="AI397" s="26" t="s">
        <v>198</v>
      </c>
    </row>
    <row r="398" customFormat="false" ht="14.4" hidden="false" customHeight="false" outlineLevel="0" collapsed="false">
      <c r="A398" s="26" t="s">
        <v>606</v>
      </c>
      <c r="B398" s="3" t="s">
        <v>591</v>
      </c>
      <c r="C398" s="3" t="s">
        <v>592</v>
      </c>
      <c r="D398" s="26" t="n">
        <v>1.24</v>
      </c>
      <c r="E398" s="26" t="n">
        <v>7.463</v>
      </c>
      <c r="F398" s="26" t="n">
        <v>2.102</v>
      </c>
      <c r="G398" s="26" t="n">
        <v>3.314</v>
      </c>
      <c r="H398" s="26" t="n">
        <v>3.383</v>
      </c>
      <c r="I398" s="26" t="n">
        <v>3.458</v>
      </c>
      <c r="J398" s="26" t="n">
        <v>0.233</v>
      </c>
      <c r="K398" s="26" t="n">
        <v>1.395</v>
      </c>
      <c r="L398" s="26" t="n">
        <v>2.757</v>
      </c>
      <c r="M398" s="26" t="n">
        <v>0.03</v>
      </c>
      <c r="N398" s="26" t="n">
        <v>2.144</v>
      </c>
      <c r="O398" s="26" t="n">
        <v>2.833</v>
      </c>
      <c r="P398" s="26" t="n">
        <v>2.251</v>
      </c>
      <c r="Q398" s="26" t="n">
        <v>1.741</v>
      </c>
      <c r="R398" s="26" t="n">
        <v>2.471</v>
      </c>
      <c r="S398" s="3" t="n">
        <v>1</v>
      </c>
      <c r="T398" s="3" t="n">
        <v>1</v>
      </c>
      <c r="U398" s="3" t="n">
        <v>1</v>
      </c>
      <c r="V398" s="3" t="n">
        <v>1</v>
      </c>
      <c r="W398" s="3" t="n">
        <v>1</v>
      </c>
      <c r="X398" s="3" t="n">
        <v>1</v>
      </c>
      <c r="Y398" s="3" t="n">
        <v>1</v>
      </c>
      <c r="Z398" s="3" t="n">
        <v>1</v>
      </c>
      <c r="AA398" s="3" t="n">
        <v>1</v>
      </c>
      <c r="AB398" s="3" t="n">
        <v>1</v>
      </c>
      <c r="AC398" s="3" t="n">
        <v>1</v>
      </c>
      <c r="AD398" s="3" t="n">
        <v>1</v>
      </c>
      <c r="AE398" s="3" t="n">
        <v>1</v>
      </c>
      <c r="AF398" s="3" t="n">
        <v>1</v>
      </c>
      <c r="AG398" s="3" t="n">
        <v>1</v>
      </c>
      <c r="AH398" s="27" t="n">
        <f aca="false">AVERAGE(S398:AG398)</f>
        <v>1</v>
      </c>
      <c r="AI398" s="26" t="s">
        <v>196</v>
      </c>
    </row>
    <row r="399" customFormat="false" ht="14.4" hidden="false" customHeight="false" outlineLevel="0" collapsed="false">
      <c r="A399" s="26" t="s">
        <v>607</v>
      </c>
      <c r="B399" s="3" t="s">
        <v>591</v>
      </c>
      <c r="C399" s="3" t="s">
        <v>592</v>
      </c>
      <c r="D399" s="26" t="n">
        <v>0.457</v>
      </c>
      <c r="E399" s="26" t="n">
        <v>7.214</v>
      </c>
      <c r="F399" s="26" t="n">
        <v>1.176</v>
      </c>
      <c r="G399" s="26" t="n">
        <v>3.5</v>
      </c>
      <c r="H399" s="26" t="n">
        <v>3.647</v>
      </c>
      <c r="I399" s="26" t="n">
        <v>3.361</v>
      </c>
      <c r="J399" s="26" t="n">
        <v>0.977</v>
      </c>
      <c r="K399" s="26" t="n">
        <v>1.079</v>
      </c>
      <c r="L399" s="26" t="n">
        <v>3.306</v>
      </c>
      <c r="M399" s="26" t="n">
        <v>0.859</v>
      </c>
      <c r="N399" s="26" t="n">
        <v>3.08</v>
      </c>
      <c r="O399" s="26" t="n">
        <v>3.668</v>
      </c>
      <c r="P399" s="26" t="n">
        <v>2.121</v>
      </c>
      <c r="Q399" s="26" t="n">
        <v>1.333</v>
      </c>
      <c r="R399" s="26" t="n">
        <v>1.975</v>
      </c>
      <c r="S399" s="3" t="n">
        <v>1</v>
      </c>
      <c r="T399" s="3" t="n">
        <v>1</v>
      </c>
      <c r="U399" s="3" t="n">
        <v>1</v>
      </c>
      <c r="V399" s="3" t="n">
        <v>1</v>
      </c>
      <c r="W399" s="3" t="n">
        <v>1</v>
      </c>
      <c r="X399" s="3" t="n">
        <v>1</v>
      </c>
      <c r="Y399" s="3" t="n">
        <v>1</v>
      </c>
      <c r="Z399" s="3" t="n">
        <v>1</v>
      </c>
      <c r="AA399" s="3" t="n">
        <v>1</v>
      </c>
      <c r="AB399" s="3" t="n">
        <v>1</v>
      </c>
      <c r="AC399" s="3" t="n">
        <v>1</v>
      </c>
      <c r="AD399" s="3" t="n">
        <v>1</v>
      </c>
      <c r="AE399" s="3" t="n">
        <v>1</v>
      </c>
      <c r="AF399" s="3" t="n">
        <v>1</v>
      </c>
      <c r="AG399" s="3" t="n">
        <v>1</v>
      </c>
      <c r="AH399" s="27" t="n">
        <f aca="false">AVERAGE(S399:AG399)</f>
        <v>1</v>
      </c>
      <c r="AI399" s="26" t="s">
        <v>196</v>
      </c>
    </row>
    <row r="400" customFormat="false" ht="14.4" hidden="false" customHeight="false" outlineLevel="0" collapsed="false">
      <c r="A400" s="26" t="s">
        <v>608</v>
      </c>
      <c r="B400" s="3" t="s">
        <v>591</v>
      </c>
      <c r="C400" s="3" t="s">
        <v>592</v>
      </c>
      <c r="D400" s="26" t="n">
        <v>0.538</v>
      </c>
      <c r="E400" s="26" t="n">
        <v>7.849</v>
      </c>
      <c r="F400" s="26" t="n">
        <v>1.414</v>
      </c>
      <c r="G400" s="26" t="n">
        <v>3.347</v>
      </c>
      <c r="H400" s="26" t="n">
        <v>3.527</v>
      </c>
      <c r="I400" s="26" t="n">
        <v>3.765</v>
      </c>
      <c r="J400" s="26" t="n">
        <v>0.081</v>
      </c>
      <c r="K400" s="26" t="n">
        <v>0.277</v>
      </c>
      <c r="L400" s="26" t="n">
        <v>2.524</v>
      </c>
      <c r="M400" s="26" t="n">
        <v>-0.842</v>
      </c>
      <c r="N400" s="26" t="n">
        <v>3.386</v>
      </c>
      <c r="O400" s="26" t="n">
        <v>4.667</v>
      </c>
      <c r="P400" s="26" t="n">
        <v>2.408</v>
      </c>
      <c r="Q400" s="26" t="n">
        <v>0.848</v>
      </c>
      <c r="R400" s="26" t="n">
        <v>0.774</v>
      </c>
      <c r="S400" s="3" t="n">
        <v>1</v>
      </c>
      <c r="T400" s="3" t="n">
        <v>1</v>
      </c>
      <c r="U400" s="3" t="n">
        <v>1</v>
      </c>
      <c r="V400" s="3" t="n">
        <v>1</v>
      </c>
      <c r="W400" s="3" t="n">
        <v>1</v>
      </c>
      <c r="X400" s="3" t="n">
        <v>1</v>
      </c>
      <c r="Y400" s="3" t="n">
        <v>1</v>
      </c>
      <c r="Z400" s="3" t="n">
        <v>1</v>
      </c>
      <c r="AA400" s="3" t="n">
        <v>1</v>
      </c>
      <c r="AB400" s="3" t="n">
        <v>1</v>
      </c>
      <c r="AC400" s="3" t="n">
        <v>1</v>
      </c>
      <c r="AD400" s="3" t="n">
        <v>1</v>
      </c>
      <c r="AE400" s="3" t="n">
        <v>1</v>
      </c>
      <c r="AF400" s="3" t="n">
        <v>1</v>
      </c>
      <c r="AG400" s="3" t="n">
        <v>1</v>
      </c>
      <c r="AH400" s="27" t="n">
        <f aca="false">AVERAGE(S400:AG400)</f>
        <v>1</v>
      </c>
      <c r="AI400" s="26" t="s">
        <v>196</v>
      </c>
    </row>
    <row r="401" customFormat="false" ht="14.4" hidden="false" customHeight="false" outlineLevel="0" collapsed="false">
      <c r="A401" s="26" t="s">
        <v>609</v>
      </c>
      <c r="B401" s="3" t="s">
        <v>591</v>
      </c>
      <c r="C401" s="3" t="s">
        <v>592</v>
      </c>
      <c r="D401" s="26" t="n">
        <v>-0.314</v>
      </c>
      <c r="E401" s="26" t="n">
        <v>6.2</v>
      </c>
      <c r="F401" s="26" t="n">
        <v>0.46</v>
      </c>
      <c r="G401" s="26" t="n">
        <v>2.113</v>
      </c>
      <c r="H401" s="26" t="n">
        <v>2.375</v>
      </c>
      <c r="I401" s="26" t="n">
        <v>1.914</v>
      </c>
      <c r="J401" s="26" t="n">
        <v>-0.522</v>
      </c>
      <c r="K401" s="26" t="n">
        <v>-0.829</v>
      </c>
      <c r="L401" s="26" t="n">
        <v>0.13</v>
      </c>
      <c r="M401" s="26" t="n">
        <v>-1.185</v>
      </c>
      <c r="N401" s="26" t="n">
        <v>1.251</v>
      </c>
      <c r="O401" s="26" t="n">
        <v>2.672</v>
      </c>
      <c r="P401" s="26" t="n">
        <v>1.173</v>
      </c>
      <c r="Q401" s="26" t="n">
        <v>-0.836</v>
      </c>
      <c r="R401" s="26" t="n">
        <v>0.951</v>
      </c>
      <c r="S401" s="3" t="n">
        <v>1</v>
      </c>
      <c r="T401" s="3" t="n">
        <v>1</v>
      </c>
      <c r="U401" s="3" t="n">
        <v>1</v>
      </c>
      <c r="V401" s="3" t="n">
        <v>1</v>
      </c>
      <c r="W401" s="3" t="n">
        <v>1</v>
      </c>
      <c r="X401" s="3" t="n">
        <v>1</v>
      </c>
      <c r="Y401" s="3" t="n">
        <v>1</v>
      </c>
      <c r="Z401" s="3" t="n">
        <v>1</v>
      </c>
      <c r="AA401" s="3" t="n">
        <v>1</v>
      </c>
      <c r="AB401" s="3" t="n">
        <v>1</v>
      </c>
      <c r="AC401" s="3" t="n">
        <v>1</v>
      </c>
      <c r="AD401" s="3" t="n">
        <v>1</v>
      </c>
      <c r="AE401" s="3" t="n">
        <v>1</v>
      </c>
      <c r="AF401" s="3" t="n">
        <v>1</v>
      </c>
      <c r="AG401" s="3" t="n">
        <v>1</v>
      </c>
      <c r="AH401" s="27" t="n">
        <f aca="false">AVERAGE(S401:AG401)</f>
        <v>1</v>
      </c>
      <c r="AI401" s="26" t="s">
        <v>200</v>
      </c>
    </row>
    <row r="402" customFormat="false" ht="14.4" hidden="false" customHeight="false" outlineLevel="0" collapsed="false">
      <c r="A402" s="26" t="s">
        <v>610</v>
      </c>
      <c r="B402" s="3" t="s">
        <v>591</v>
      </c>
      <c r="C402" s="3" t="s">
        <v>592</v>
      </c>
      <c r="D402" s="26" t="n">
        <v>1.381</v>
      </c>
      <c r="E402" s="26" t="n">
        <v>7.42</v>
      </c>
      <c r="F402" s="26" t="n">
        <v>1.766</v>
      </c>
      <c r="G402" s="26" t="n">
        <v>3.272</v>
      </c>
      <c r="H402" s="26" t="n">
        <v>3.689</v>
      </c>
      <c r="I402" s="26" t="n">
        <v>3.748</v>
      </c>
      <c r="J402" s="26" t="n">
        <v>0.761</v>
      </c>
      <c r="K402" s="26" t="n">
        <v>0.903</v>
      </c>
      <c r="L402" s="26" t="n">
        <v>2.08</v>
      </c>
      <c r="M402" s="26" t="n">
        <v>1.791</v>
      </c>
      <c r="N402" s="26" t="n">
        <v>3.083</v>
      </c>
      <c r="O402" s="26" t="n">
        <v>4.779</v>
      </c>
      <c r="P402" s="26" t="n">
        <v>2.546</v>
      </c>
      <c r="Q402" s="26" t="n">
        <v>1.319</v>
      </c>
      <c r="R402" s="26" t="n">
        <v>2.582</v>
      </c>
      <c r="S402" s="3" t="n">
        <v>1</v>
      </c>
      <c r="T402" s="3" t="n">
        <v>1</v>
      </c>
      <c r="U402" s="3" t="n">
        <v>1</v>
      </c>
      <c r="V402" s="3" t="n">
        <v>1</v>
      </c>
      <c r="W402" s="3" t="n">
        <v>1</v>
      </c>
      <c r="X402" s="3" t="n">
        <v>1</v>
      </c>
      <c r="Y402" s="3" t="n">
        <v>1</v>
      </c>
      <c r="Z402" s="3" t="n">
        <v>1</v>
      </c>
      <c r="AA402" s="3" t="n">
        <v>1</v>
      </c>
      <c r="AB402" s="3" t="n">
        <v>1</v>
      </c>
      <c r="AC402" s="3" t="n">
        <v>1</v>
      </c>
      <c r="AD402" s="3" t="n">
        <v>1</v>
      </c>
      <c r="AE402" s="3" t="n">
        <v>1</v>
      </c>
      <c r="AF402" s="3" t="n">
        <v>1</v>
      </c>
      <c r="AG402" s="3" t="n">
        <v>1</v>
      </c>
      <c r="AH402" s="27" t="n">
        <f aca="false">AVERAGE(S402:AG402)</f>
        <v>1</v>
      </c>
      <c r="AI402" s="26" t="s">
        <v>196</v>
      </c>
    </row>
    <row r="403" customFormat="false" ht="14.4" hidden="false" customHeight="false" outlineLevel="0" collapsed="false">
      <c r="A403" s="26" t="s">
        <v>611</v>
      </c>
      <c r="B403" s="3" t="s">
        <v>591</v>
      </c>
      <c r="C403" s="3" t="s">
        <v>592</v>
      </c>
      <c r="D403" s="26" t="n">
        <v>0.808</v>
      </c>
      <c r="E403" s="26" t="n">
        <v>7.855</v>
      </c>
      <c r="F403" s="26" t="n">
        <v>2.485</v>
      </c>
      <c r="G403" s="26" t="n">
        <v>3.397</v>
      </c>
      <c r="H403" s="26" t="n">
        <v>2.127</v>
      </c>
      <c r="I403" s="26" t="n">
        <v>3.006</v>
      </c>
      <c r="J403" s="26" t="n">
        <v>0.793</v>
      </c>
      <c r="K403" s="26" t="n">
        <v>0.697</v>
      </c>
      <c r="L403" s="26" t="n">
        <v>2.52</v>
      </c>
      <c r="M403" s="26" t="n">
        <v>-1.111</v>
      </c>
      <c r="N403" s="26" t="n">
        <v>1.687</v>
      </c>
      <c r="O403" s="26" t="n">
        <v>3.368</v>
      </c>
      <c r="P403" s="26" t="n">
        <v>2.307</v>
      </c>
      <c r="Q403" s="26" t="n">
        <v>0.257</v>
      </c>
      <c r="R403" s="26" t="n">
        <v>1.544</v>
      </c>
      <c r="S403" s="3" t="n">
        <v>1</v>
      </c>
      <c r="T403" s="3" t="n">
        <v>1</v>
      </c>
      <c r="U403" s="3" t="n">
        <v>1</v>
      </c>
      <c r="V403" s="3" t="n">
        <v>1</v>
      </c>
      <c r="W403" s="3" t="n">
        <v>1</v>
      </c>
      <c r="X403" s="3" t="n">
        <v>1</v>
      </c>
      <c r="Y403" s="3" t="n">
        <v>1</v>
      </c>
      <c r="Z403" s="3" t="n">
        <v>1</v>
      </c>
      <c r="AA403" s="3" t="n">
        <v>1</v>
      </c>
      <c r="AB403" s="3" t="n">
        <v>1</v>
      </c>
      <c r="AC403" s="3" t="n">
        <v>1</v>
      </c>
      <c r="AD403" s="3" t="n">
        <v>1</v>
      </c>
      <c r="AE403" s="3" t="n">
        <v>1</v>
      </c>
      <c r="AF403" s="3" t="n">
        <v>1</v>
      </c>
      <c r="AG403" s="3" t="n">
        <v>1</v>
      </c>
      <c r="AH403" s="27" t="n">
        <f aca="false">AVERAGE(S403:AG403)</f>
        <v>1</v>
      </c>
      <c r="AI403" s="26" t="s">
        <v>196</v>
      </c>
    </row>
    <row r="404" customFormat="false" ht="14.4" hidden="false" customHeight="false" outlineLevel="0" collapsed="false">
      <c r="A404" s="26" t="s">
        <v>612</v>
      </c>
      <c r="B404" s="3" t="s">
        <v>591</v>
      </c>
      <c r="C404" s="3" t="s">
        <v>592</v>
      </c>
      <c r="D404" s="26" t="n">
        <v>-0.314</v>
      </c>
      <c r="E404" s="26" t="n">
        <v>6.248</v>
      </c>
      <c r="F404" s="26" t="n">
        <v>0.391</v>
      </c>
      <c r="G404" s="26" t="n">
        <v>2.895</v>
      </c>
      <c r="H404" s="26" t="n">
        <v>3.061</v>
      </c>
      <c r="I404" s="26" t="n">
        <v>2.538</v>
      </c>
      <c r="J404" s="26" t="n">
        <v>-0.115</v>
      </c>
      <c r="K404" s="26" t="n">
        <v>0.604</v>
      </c>
      <c r="L404" s="26" t="n">
        <v>1.755</v>
      </c>
      <c r="M404" s="26" t="n">
        <v>-1.103</v>
      </c>
      <c r="N404" s="26" t="n">
        <v>1.834</v>
      </c>
      <c r="O404" s="26" t="n">
        <v>2.853</v>
      </c>
      <c r="P404" s="26" t="n">
        <v>1.62</v>
      </c>
      <c r="Q404" s="26" t="n">
        <v>-0.036</v>
      </c>
      <c r="R404" s="26" t="n">
        <v>0.969</v>
      </c>
      <c r="S404" s="3" t="n">
        <v>1</v>
      </c>
      <c r="T404" s="3" t="n">
        <v>1</v>
      </c>
      <c r="U404" s="3" t="n">
        <v>1</v>
      </c>
      <c r="V404" s="3" t="n">
        <v>1</v>
      </c>
      <c r="W404" s="3" t="n">
        <v>1</v>
      </c>
      <c r="X404" s="3" t="n">
        <v>1</v>
      </c>
      <c r="Y404" s="3" t="n">
        <v>1</v>
      </c>
      <c r="Z404" s="3" t="n">
        <v>1</v>
      </c>
      <c r="AA404" s="3" t="n">
        <v>1</v>
      </c>
      <c r="AB404" s="3" t="n">
        <v>1</v>
      </c>
      <c r="AC404" s="3" t="n">
        <v>1</v>
      </c>
      <c r="AD404" s="3" t="n">
        <v>1</v>
      </c>
      <c r="AE404" s="3" t="n">
        <v>1</v>
      </c>
      <c r="AF404" s="3" t="n">
        <v>1</v>
      </c>
      <c r="AG404" s="3" t="n">
        <v>1</v>
      </c>
      <c r="AH404" s="27" t="n">
        <f aca="false">AVERAGE(S404:AG404)</f>
        <v>1</v>
      </c>
      <c r="AI404" s="26" t="s">
        <v>196</v>
      </c>
    </row>
    <row r="405" customFormat="false" ht="14.4" hidden="false" customHeight="false" outlineLevel="0" collapsed="false">
      <c r="A405" s="26" t="s">
        <v>613</v>
      </c>
      <c r="B405" s="3" t="s">
        <v>591</v>
      </c>
      <c r="C405" s="3" t="s">
        <v>592</v>
      </c>
      <c r="D405" s="26" t="n">
        <v>0.997</v>
      </c>
      <c r="E405" s="26" t="n">
        <v>7.323</v>
      </c>
      <c r="F405" s="26" t="n">
        <v>1.181</v>
      </c>
      <c r="G405" s="26" t="n">
        <v>3.557</v>
      </c>
      <c r="H405" s="26" t="n">
        <v>3.264</v>
      </c>
      <c r="I405" s="26" t="n">
        <v>3.732</v>
      </c>
      <c r="J405" s="26" t="n">
        <v>0.949</v>
      </c>
      <c r="K405" s="26" t="n">
        <v>0.447</v>
      </c>
      <c r="L405" s="26" t="n">
        <v>2.423</v>
      </c>
      <c r="M405" s="26" t="n">
        <v>-1.035</v>
      </c>
      <c r="N405" s="26" t="n">
        <v>3.071</v>
      </c>
      <c r="O405" s="26" t="n">
        <v>4.459</v>
      </c>
      <c r="P405" s="26" t="n">
        <v>2.267</v>
      </c>
      <c r="Q405" s="26" t="n">
        <v>0.383</v>
      </c>
      <c r="R405" s="26" t="n">
        <v>1.169</v>
      </c>
      <c r="S405" s="3" t="n">
        <v>1</v>
      </c>
      <c r="T405" s="3" t="n">
        <v>1</v>
      </c>
      <c r="U405" s="3" t="n">
        <v>1</v>
      </c>
      <c r="V405" s="3" t="n">
        <v>1</v>
      </c>
      <c r="W405" s="3" t="n">
        <v>1</v>
      </c>
      <c r="X405" s="3" t="n">
        <v>1</v>
      </c>
      <c r="Y405" s="3" t="n">
        <v>1</v>
      </c>
      <c r="Z405" s="3" t="n">
        <v>1</v>
      </c>
      <c r="AA405" s="3" t="n">
        <v>1</v>
      </c>
      <c r="AB405" s="3" t="n">
        <v>1</v>
      </c>
      <c r="AC405" s="3" t="n">
        <v>1</v>
      </c>
      <c r="AD405" s="3" t="n">
        <v>1</v>
      </c>
      <c r="AE405" s="3" t="n">
        <v>1</v>
      </c>
      <c r="AF405" s="3" t="n">
        <v>1</v>
      </c>
      <c r="AG405" s="3" t="n">
        <v>1</v>
      </c>
      <c r="AH405" s="27" t="n">
        <f aca="false">AVERAGE(S405:AG405)</f>
        <v>1</v>
      </c>
      <c r="AI405" s="26" t="s">
        <v>196</v>
      </c>
    </row>
    <row r="406" customFormat="false" ht="14.4" hidden="false" customHeight="false" outlineLevel="0" collapsed="false">
      <c r="A406" s="26" t="s">
        <v>614</v>
      </c>
      <c r="B406" s="3" t="s">
        <v>591</v>
      </c>
      <c r="C406" s="3" t="s">
        <v>592</v>
      </c>
      <c r="D406" s="26" t="n">
        <v>1.027</v>
      </c>
      <c r="E406" s="26" t="n">
        <v>7.088</v>
      </c>
      <c r="F406" s="26" t="n">
        <v>1.17</v>
      </c>
      <c r="G406" s="26" t="n">
        <v>3.026</v>
      </c>
      <c r="H406" s="26" t="n">
        <v>3.024</v>
      </c>
      <c r="I406" s="26" t="n">
        <v>3.114</v>
      </c>
      <c r="J406" s="26" t="n">
        <v>0.202</v>
      </c>
      <c r="K406" s="26" t="n">
        <v>1.058</v>
      </c>
      <c r="L406" s="26" t="n">
        <v>2.308</v>
      </c>
      <c r="M406" s="26" t="n">
        <v>0.211</v>
      </c>
      <c r="N406" s="26" t="n">
        <v>2.401</v>
      </c>
      <c r="O406" s="26" t="n">
        <v>4.053</v>
      </c>
      <c r="P406" s="26" t="n">
        <v>2.411</v>
      </c>
      <c r="Q406" s="26" t="n">
        <v>1.634</v>
      </c>
      <c r="R406" s="26" t="n">
        <v>1.779</v>
      </c>
      <c r="S406" s="3" t="n">
        <v>1</v>
      </c>
      <c r="T406" s="3" t="n">
        <v>1</v>
      </c>
      <c r="U406" s="3" t="n">
        <v>1</v>
      </c>
      <c r="V406" s="3" t="n">
        <v>1</v>
      </c>
      <c r="W406" s="3" t="n">
        <v>1</v>
      </c>
      <c r="X406" s="3" t="n">
        <v>1</v>
      </c>
      <c r="Y406" s="3" t="n">
        <v>1</v>
      </c>
      <c r="Z406" s="3" t="n">
        <v>1</v>
      </c>
      <c r="AA406" s="3" t="n">
        <v>1</v>
      </c>
      <c r="AB406" s="3" t="n">
        <v>1</v>
      </c>
      <c r="AC406" s="3" t="n">
        <v>1</v>
      </c>
      <c r="AD406" s="3" t="n">
        <v>1</v>
      </c>
      <c r="AE406" s="3" t="n">
        <v>1</v>
      </c>
      <c r="AF406" s="3" t="n">
        <v>1</v>
      </c>
      <c r="AG406" s="3" t="n">
        <v>1</v>
      </c>
      <c r="AH406" s="27" t="n">
        <f aca="false">AVERAGE(S406:AG406)</f>
        <v>1</v>
      </c>
      <c r="AI406" s="26" t="s">
        <v>196</v>
      </c>
    </row>
    <row r="407" customFormat="false" ht="14.4" hidden="false" customHeight="false" outlineLevel="0" collapsed="false">
      <c r="A407" s="26" t="s">
        <v>615</v>
      </c>
      <c r="B407" s="3" t="s">
        <v>591</v>
      </c>
      <c r="C407" s="3" t="s">
        <v>592</v>
      </c>
      <c r="D407" s="26" t="n">
        <v>1.365</v>
      </c>
      <c r="E407" s="26" t="n">
        <v>7.168</v>
      </c>
      <c r="F407" s="26" t="n">
        <v>1.357</v>
      </c>
      <c r="G407" s="26" t="n">
        <v>3.547</v>
      </c>
      <c r="H407" s="26" t="n">
        <v>3.83</v>
      </c>
      <c r="I407" s="26" t="n">
        <v>3.548</v>
      </c>
      <c r="J407" s="26" t="n">
        <v>0.356</v>
      </c>
      <c r="K407" s="26" t="n">
        <v>-0.002</v>
      </c>
      <c r="L407" s="26" t="n">
        <v>1.71</v>
      </c>
      <c r="M407" s="26" t="n">
        <v>1.104</v>
      </c>
      <c r="N407" s="26" t="n">
        <v>2.962</v>
      </c>
      <c r="O407" s="26" t="n">
        <v>4.834</v>
      </c>
      <c r="P407" s="26" t="n">
        <v>2.488</v>
      </c>
      <c r="Q407" s="26" t="n">
        <v>0.668</v>
      </c>
      <c r="R407" s="26" t="n">
        <v>1.494</v>
      </c>
      <c r="S407" s="3" t="n">
        <v>1</v>
      </c>
      <c r="T407" s="3" t="n">
        <v>1</v>
      </c>
      <c r="U407" s="3" t="n">
        <v>1</v>
      </c>
      <c r="V407" s="3" t="n">
        <v>1</v>
      </c>
      <c r="W407" s="3" t="n">
        <v>1</v>
      </c>
      <c r="X407" s="3" t="n">
        <v>1</v>
      </c>
      <c r="Y407" s="3" t="n">
        <v>1</v>
      </c>
      <c r="Z407" s="3" t="n">
        <v>1</v>
      </c>
      <c r="AA407" s="3" t="n">
        <v>1</v>
      </c>
      <c r="AB407" s="3" t="n">
        <v>1</v>
      </c>
      <c r="AC407" s="3" t="n">
        <v>1</v>
      </c>
      <c r="AD407" s="3" t="n">
        <v>1</v>
      </c>
      <c r="AE407" s="3" t="n">
        <v>1</v>
      </c>
      <c r="AF407" s="3" t="n">
        <v>1</v>
      </c>
      <c r="AG407" s="3" t="n">
        <v>1</v>
      </c>
      <c r="AH407" s="27" t="n">
        <f aca="false">AVERAGE(S407:AG407)</f>
        <v>1</v>
      </c>
      <c r="AI407" s="26" t="s">
        <v>196</v>
      </c>
    </row>
    <row r="408" customFormat="false" ht="14.4" hidden="false" customHeight="false" outlineLevel="0" collapsed="false">
      <c r="A408" s="26" t="s">
        <v>616</v>
      </c>
      <c r="B408" s="3" t="s">
        <v>591</v>
      </c>
      <c r="C408" s="3" t="s">
        <v>592</v>
      </c>
      <c r="D408" s="26" t="n">
        <v>-0.526</v>
      </c>
      <c r="E408" s="26" t="n">
        <v>5.224</v>
      </c>
      <c r="F408" s="26" t="n">
        <v>-0.307</v>
      </c>
      <c r="G408" s="26" t="n">
        <v>0.868</v>
      </c>
      <c r="H408" s="26" t="n">
        <v>1.601</v>
      </c>
      <c r="I408" s="26" t="n">
        <v>1.178</v>
      </c>
      <c r="J408" s="26" t="n">
        <v>-0.602</v>
      </c>
      <c r="K408" s="26" t="n">
        <v>-0.448</v>
      </c>
      <c r="L408" s="26" t="n">
        <v>-0.152</v>
      </c>
      <c r="M408" s="26" t="n">
        <v>-2.069</v>
      </c>
      <c r="N408" s="26" t="n">
        <v>0.543</v>
      </c>
      <c r="O408" s="26" t="n">
        <v>1.501</v>
      </c>
      <c r="P408" s="26" t="n">
        <v>0.512</v>
      </c>
      <c r="Q408" s="26" t="n">
        <v>-1.617</v>
      </c>
      <c r="R408" s="26" t="n">
        <v>-0.267</v>
      </c>
      <c r="S408" s="3" t="n">
        <v>1</v>
      </c>
      <c r="T408" s="3" t="n">
        <v>1</v>
      </c>
      <c r="U408" s="3" t="n">
        <v>1</v>
      </c>
      <c r="V408" s="3" t="n">
        <v>1</v>
      </c>
      <c r="W408" s="3" t="n">
        <v>1</v>
      </c>
      <c r="X408" s="3" t="n">
        <v>1</v>
      </c>
      <c r="Y408" s="3" t="n">
        <v>1</v>
      </c>
      <c r="Z408" s="3" t="n">
        <v>1</v>
      </c>
      <c r="AA408" s="3" t="n">
        <v>1</v>
      </c>
      <c r="AB408" s="3" t="n">
        <v>0</v>
      </c>
      <c r="AC408" s="3" t="n">
        <v>1</v>
      </c>
      <c r="AD408" s="3" t="n">
        <v>1</v>
      </c>
      <c r="AE408" s="3" t="n">
        <v>1</v>
      </c>
      <c r="AF408" s="3" t="n">
        <v>1</v>
      </c>
      <c r="AG408" s="3" t="n">
        <v>1</v>
      </c>
      <c r="AH408" s="27" t="n">
        <f aca="false">AVERAGE(S408:AG408)</f>
        <v>0.933333333333333</v>
      </c>
      <c r="AI408" s="26" t="s">
        <v>198</v>
      </c>
    </row>
    <row r="409" customFormat="false" ht="14.4" hidden="false" customHeight="false" outlineLevel="0" collapsed="false">
      <c r="A409" s="26" t="s">
        <v>617</v>
      </c>
      <c r="B409" s="3" t="s">
        <v>591</v>
      </c>
      <c r="C409" s="3" t="s">
        <v>592</v>
      </c>
      <c r="D409" s="26" t="n">
        <v>-0.834</v>
      </c>
      <c r="E409" s="26" t="n">
        <v>6.617</v>
      </c>
      <c r="F409" s="26" t="n">
        <v>1.273</v>
      </c>
      <c r="G409" s="26" t="n">
        <v>2.058</v>
      </c>
      <c r="H409" s="26" t="n">
        <v>1.321</v>
      </c>
      <c r="I409" s="26" t="n">
        <v>1.963</v>
      </c>
      <c r="J409" s="26" t="n">
        <v>-0.317</v>
      </c>
      <c r="K409" s="26" t="n">
        <v>-0.668</v>
      </c>
      <c r="L409" s="26" t="n">
        <v>2.12</v>
      </c>
      <c r="M409" s="26" t="n">
        <v>-2.563</v>
      </c>
      <c r="N409" s="26" t="n">
        <v>0.218</v>
      </c>
      <c r="O409" s="26" t="n">
        <v>1.779</v>
      </c>
      <c r="P409" s="26" t="n">
        <v>0.608</v>
      </c>
      <c r="Q409" s="26" t="n">
        <v>-1.564</v>
      </c>
      <c r="R409" s="26" t="n">
        <v>0.695</v>
      </c>
      <c r="S409" s="3" t="n">
        <v>1</v>
      </c>
      <c r="T409" s="3" t="n">
        <v>1</v>
      </c>
      <c r="U409" s="3" t="n">
        <v>1</v>
      </c>
      <c r="V409" s="3" t="n">
        <v>1</v>
      </c>
      <c r="W409" s="3" t="n">
        <v>1</v>
      </c>
      <c r="X409" s="3" t="n">
        <v>1</v>
      </c>
      <c r="Y409" s="3" t="n">
        <v>1</v>
      </c>
      <c r="Z409" s="3" t="n">
        <v>1</v>
      </c>
      <c r="AA409" s="3" t="n">
        <v>1</v>
      </c>
      <c r="AB409" s="3" t="n">
        <v>0</v>
      </c>
      <c r="AC409" s="3" t="n">
        <v>1</v>
      </c>
      <c r="AD409" s="3" t="n">
        <v>1</v>
      </c>
      <c r="AE409" s="3" t="n">
        <v>1</v>
      </c>
      <c r="AF409" s="3" t="n">
        <v>1</v>
      </c>
      <c r="AG409" s="3" t="n">
        <v>1</v>
      </c>
      <c r="AH409" s="27" t="n">
        <f aca="false">AVERAGE(S409:AG409)</f>
        <v>0.933333333333333</v>
      </c>
      <c r="AI409" s="26" t="s">
        <v>196</v>
      </c>
    </row>
    <row r="410" customFormat="false" ht="14.4" hidden="false" customHeight="false" outlineLevel="0" collapsed="false">
      <c r="A410" s="26" t="s">
        <v>618</v>
      </c>
      <c r="B410" s="3" t="s">
        <v>591</v>
      </c>
      <c r="C410" s="3" t="s">
        <v>592</v>
      </c>
      <c r="D410" s="26" t="n">
        <v>-0.618</v>
      </c>
      <c r="E410" s="26" t="n">
        <v>5.43</v>
      </c>
      <c r="F410" s="26" t="n">
        <v>0.753</v>
      </c>
      <c r="G410" s="26" t="n">
        <v>1.353</v>
      </c>
      <c r="H410" s="26" t="n">
        <v>1.151</v>
      </c>
      <c r="I410" s="26" t="n">
        <v>1.657</v>
      </c>
      <c r="J410" s="26" t="n">
        <v>-1.035</v>
      </c>
      <c r="K410" s="26" t="n">
        <v>-1.178</v>
      </c>
      <c r="L410" s="26" t="n">
        <v>0.203</v>
      </c>
      <c r="M410" s="26" t="n">
        <v>-2.382</v>
      </c>
      <c r="N410" s="26" t="n">
        <v>0.686</v>
      </c>
      <c r="O410" s="26" t="n">
        <v>1.675</v>
      </c>
      <c r="P410" s="26" t="n">
        <v>1.208</v>
      </c>
      <c r="Q410" s="26" t="n">
        <v>-1.006</v>
      </c>
      <c r="R410" s="26" t="n">
        <v>1.093</v>
      </c>
      <c r="S410" s="3" t="n">
        <v>1</v>
      </c>
      <c r="T410" s="3" t="n">
        <v>1</v>
      </c>
      <c r="U410" s="3" t="n">
        <v>1</v>
      </c>
      <c r="V410" s="3" t="n">
        <v>1</v>
      </c>
      <c r="W410" s="3" t="n">
        <v>1</v>
      </c>
      <c r="X410" s="3" t="n">
        <v>1</v>
      </c>
      <c r="Y410" s="3" t="n">
        <v>1</v>
      </c>
      <c r="Z410" s="3" t="n">
        <v>1</v>
      </c>
      <c r="AA410" s="3" t="n">
        <v>1</v>
      </c>
      <c r="AB410" s="3" t="n">
        <v>0</v>
      </c>
      <c r="AC410" s="3" t="n">
        <v>1</v>
      </c>
      <c r="AD410" s="3" t="n">
        <v>1</v>
      </c>
      <c r="AE410" s="3" t="n">
        <v>1</v>
      </c>
      <c r="AF410" s="3" t="n">
        <v>1</v>
      </c>
      <c r="AG410" s="3" t="n">
        <v>1</v>
      </c>
      <c r="AH410" s="27" t="n">
        <f aca="false">AVERAGE(S410:AG410)</f>
        <v>0.933333333333333</v>
      </c>
      <c r="AI410" s="26" t="s">
        <v>200</v>
      </c>
    </row>
    <row r="411" customFormat="false" ht="14.4" hidden="false" customHeight="false" outlineLevel="0" collapsed="false">
      <c r="A411" s="26" t="s">
        <v>619</v>
      </c>
      <c r="B411" s="3" t="s">
        <v>591</v>
      </c>
      <c r="C411" s="3" t="s">
        <v>592</v>
      </c>
      <c r="D411" s="26" t="n">
        <v>-0.234</v>
      </c>
      <c r="E411" s="26" t="n">
        <v>5.916</v>
      </c>
      <c r="F411" s="26" t="n">
        <v>0.317</v>
      </c>
      <c r="G411" s="26" t="n">
        <v>1.835</v>
      </c>
      <c r="H411" s="26" t="n">
        <v>0.835</v>
      </c>
      <c r="I411" s="26" t="n">
        <v>1.289</v>
      </c>
      <c r="J411" s="26" t="n">
        <v>-0.854</v>
      </c>
      <c r="K411" s="26" t="n">
        <v>-0.947</v>
      </c>
      <c r="L411" s="26" t="n">
        <v>1.168</v>
      </c>
      <c r="M411" s="26" t="n">
        <v>-1.859</v>
      </c>
      <c r="N411" s="26" t="n">
        <v>0.708</v>
      </c>
      <c r="O411" s="26" t="n">
        <v>2.895</v>
      </c>
      <c r="P411" s="26" t="n">
        <v>0.887</v>
      </c>
      <c r="Q411" s="26" t="n">
        <v>-0.604</v>
      </c>
      <c r="R411" s="26" t="n">
        <v>0.262</v>
      </c>
      <c r="S411" s="3" t="n">
        <v>1</v>
      </c>
      <c r="T411" s="3" t="n">
        <v>1</v>
      </c>
      <c r="U411" s="3" t="n">
        <v>1</v>
      </c>
      <c r="V411" s="3" t="n">
        <v>1</v>
      </c>
      <c r="W411" s="3" t="n">
        <v>0</v>
      </c>
      <c r="X411" s="3" t="n">
        <v>1</v>
      </c>
      <c r="Y411" s="3" t="n">
        <v>1</v>
      </c>
      <c r="Z411" s="3" t="n">
        <v>1</v>
      </c>
      <c r="AA411" s="3" t="n">
        <v>1</v>
      </c>
      <c r="AB411" s="3" t="n">
        <v>1</v>
      </c>
      <c r="AC411" s="3" t="n">
        <v>1</v>
      </c>
      <c r="AD411" s="3" t="n">
        <v>1</v>
      </c>
      <c r="AE411" s="3" t="n">
        <v>1</v>
      </c>
      <c r="AF411" s="3" t="n">
        <v>1</v>
      </c>
      <c r="AG411" s="3" t="n">
        <v>1</v>
      </c>
      <c r="AH411" s="27" t="n">
        <f aca="false">AVERAGE(S411:AG411)</f>
        <v>0.933333333333333</v>
      </c>
      <c r="AI411" s="26" t="s">
        <v>198</v>
      </c>
    </row>
    <row r="412" customFormat="false" ht="14.4" hidden="false" customHeight="false" outlineLevel="0" collapsed="false">
      <c r="A412" s="26" t="s">
        <v>620</v>
      </c>
      <c r="B412" s="3" t="s">
        <v>591</v>
      </c>
      <c r="C412" s="3" t="s">
        <v>592</v>
      </c>
      <c r="D412" s="26" t="n">
        <v>-0.706</v>
      </c>
      <c r="E412" s="26" t="n">
        <v>5.155</v>
      </c>
      <c r="F412" s="26" t="n">
        <v>0.316</v>
      </c>
      <c r="G412" s="26" t="n">
        <v>1.583</v>
      </c>
      <c r="H412" s="26" t="n">
        <v>0.614</v>
      </c>
      <c r="I412" s="26" t="n">
        <v>1.552</v>
      </c>
      <c r="J412" s="26" t="n">
        <v>-0.697</v>
      </c>
      <c r="K412" s="26" t="n">
        <v>-0.942</v>
      </c>
      <c r="L412" s="26" t="n">
        <v>0.475</v>
      </c>
      <c r="M412" s="26" t="n">
        <v>-2.615</v>
      </c>
      <c r="N412" s="26" t="n">
        <v>0.168</v>
      </c>
      <c r="O412" s="26" t="n">
        <v>1.366</v>
      </c>
      <c r="P412" s="26" t="n">
        <v>0.847</v>
      </c>
      <c r="Q412" s="26" t="n">
        <v>-1.195</v>
      </c>
      <c r="R412" s="26" t="n">
        <v>0.456</v>
      </c>
      <c r="S412" s="3" t="n">
        <v>1</v>
      </c>
      <c r="T412" s="3" t="n">
        <v>1</v>
      </c>
      <c r="U412" s="3" t="n">
        <v>1</v>
      </c>
      <c r="V412" s="3" t="n">
        <v>1</v>
      </c>
      <c r="W412" s="3" t="n">
        <v>0</v>
      </c>
      <c r="X412" s="3" t="n">
        <v>1</v>
      </c>
      <c r="Y412" s="3" t="n">
        <v>1</v>
      </c>
      <c r="Z412" s="3" t="n">
        <v>1</v>
      </c>
      <c r="AA412" s="3" t="n">
        <v>1</v>
      </c>
      <c r="AB412" s="3" t="n">
        <v>0</v>
      </c>
      <c r="AC412" s="3" t="n">
        <v>1</v>
      </c>
      <c r="AD412" s="3" t="n">
        <v>1</v>
      </c>
      <c r="AE412" s="3" t="n">
        <v>1</v>
      </c>
      <c r="AF412" s="3" t="n">
        <v>1</v>
      </c>
      <c r="AG412" s="3" t="n">
        <v>1</v>
      </c>
      <c r="AH412" s="27" t="n">
        <f aca="false">AVERAGE(S412:AG412)</f>
        <v>0.866666666666667</v>
      </c>
      <c r="AI412" s="26" t="s">
        <v>200</v>
      </c>
    </row>
    <row r="413" customFormat="false" ht="14.4" hidden="false" customHeight="false" outlineLevel="0" collapsed="false">
      <c r="A413" s="26" t="s">
        <v>621</v>
      </c>
      <c r="B413" s="3" t="s">
        <v>591</v>
      </c>
      <c r="C413" s="3" t="s">
        <v>592</v>
      </c>
      <c r="D413" s="26" t="n">
        <v>-2</v>
      </c>
      <c r="E413" s="26" t="n">
        <v>5.522</v>
      </c>
      <c r="F413" s="26" t="n">
        <v>-0.727</v>
      </c>
      <c r="G413" s="26" t="n">
        <v>1.131</v>
      </c>
      <c r="H413" s="26" t="n">
        <v>2.251</v>
      </c>
      <c r="I413" s="26" t="n">
        <v>1.234</v>
      </c>
      <c r="J413" s="26" t="n">
        <v>-0.992</v>
      </c>
      <c r="K413" s="26" t="n">
        <v>-1.044</v>
      </c>
      <c r="L413" s="26" t="n">
        <v>0.753</v>
      </c>
      <c r="M413" s="26" t="n">
        <v>-0.455</v>
      </c>
      <c r="N413" s="26" t="n">
        <v>1.628</v>
      </c>
      <c r="O413" s="26" t="n">
        <v>1.502</v>
      </c>
      <c r="P413" s="26" t="n">
        <v>0.861</v>
      </c>
      <c r="Q413" s="26" t="n">
        <v>-1.226</v>
      </c>
      <c r="R413" s="26" t="n">
        <v>-0.303</v>
      </c>
      <c r="S413" s="3" t="n">
        <v>0</v>
      </c>
      <c r="T413" s="3" t="n">
        <v>1</v>
      </c>
      <c r="U413" s="3" t="n">
        <v>0</v>
      </c>
      <c r="V413" s="3" t="n">
        <v>1</v>
      </c>
      <c r="W413" s="3" t="n">
        <v>1</v>
      </c>
      <c r="X413" s="3" t="n">
        <v>1</v>
      </c>
      <c r="Y413" s="3" t="n">
        <v>1</v>
      </c>
      <c r="Z413" s="3" t="n">
        <v>1</v>
      </c>
      <c r="AA413" s="3" t="n">
        <v>1</v>
      </c>
      <c r="AB413" s="3" t="n">
        <v>1</v>
      </c>
      <c r="AC413" s="3" t="n">
        <v>1</v>
      </c>
      <c r="AD413" s="3" t="n">
        <v>1</v>
      </c>
      <c r="AE413" s="3" t="n">
        <v>1</v>
      </c>
      <c r="AF413" s="3" t="n">
        <v>1</v>
      </c>
      <c r="AG413" s="3" t="n">
        <v>1</v>
      </c>
      <c r="AH413" s="27" t="n">
        <f aca="false">AVERAGE(S413:AG413)</f>
        <v>0.866666666666667</v>
      </c>
      <c r="AI413" s="26" t="s">
        <v>200</v>
      </c>
    </row>
    <row r="414" customFormat="false" ht="14.4" hidden="false" customHeight="false" outlineLevel="0" collapsed="false">
      <c r="A414" s="26" t="s">
        <v>622</v>
      </c>
      <c r="B414" s="3" t="s">
        <v>591</v>
      </c>
      <c r="C414" s="3" t="s">
        <v>592</v>
      </c>
      <c r="D414" s="26" t="n">
        <v>0.126</v>
      </c>
      <c r="E414" s="26" t="n">
        <v>2.394</v>
      </c>
      <c r="F414" s="26" t="n">
        <v>1.027</v>
      </c>
      <c r="G414" s="26" t="n">
        <v>1.675</v>
      </c>
      <c r="H414" s="26" t="n">
        <v>4.726</v>
      </c>
      <c r="I414" s="26" t="n">
        <v>-0.117</v>
      </c>
      <c r="J414" s="26" t="n">
        <v>0.812</v>
      </c>
      <c r="K414" s="26" t="n">
        <v>-0.66</v>
      </c>
      <c r="L414" s="26" t="n">
        <v>-0.336</v>
      </c>
      <c r="M414" s="26" t="n">
        <v>-0.496</v>
      </c>
      <c r="N414" s="26" t="n">
        <v>1.218</v>
      </c>
      <c r="O414" s="26" t="n">
        <v>0.896</v>
      </c>
      <c r="P414" s="26" t="n">
        <v>1.708</v>
      </c>
      <c r="Q414" s="26" t="n">
        <v>-0.488</v>
      </c>
      <c r="R414" s="26" t="n">
        <v>-0.353</v>
      </c>
      <c r="S414" s="3" t="n">
        <v>1</v>
      </c>
      <c r="T414" s="3" t="n">
        <v>0</v>
      </c>
      <c r="U414" s="3" t="n">
        <v>1</v>
      </c>
      <c r="V414" s="3" t="n">
        <v>1</v>
      </c>
      <c r="W414" s="3" t="n">
        <v>1</v>
      </c>
      <c r="X414" s="3" t="n">
        <v>0</v>
      </c>
      <c r="Y414" s="3" t="n">
        <v>1</v>
      </c>
      <c r="Z414" s="3" t="n">
        <v>1</v>
      </c>
      <c r="AA414" s="3" t="n">
        <v>1</v>
      </c>
      <c r="AB414" s="3" t="n">
        <v>1</v>
      </c>
      <c r="AC414" s="3" t="n">
        <v>1</v>
      </c>
      <c r="AD414" s="3" t="n">
        <v>1</v>
      </c>
      <c r="AE414" s="3" t="n">
        <v>1</v>
      </c>
      <c r="AF414" s="3" t="n">
        <v>1</v>
      </c>
      <c r="AG414" s="3" t="n">
        <v>1</v>
      </c>
      <c r="AH414" s="27" t="n">
        <f aca="false">AVERAGE(S414:AG414)</f>
        <v>0.866666666666667</v>
      </c>
      <c r="AI414" s="26" t="s">
        <v>196</v>
      </c>
    </row>
    <row r="415" customFormat="false" ht="14.4" hidden="false" customHeight="false" outlineLevel="0" collapsed="false">
      <c r="A415" s="26" t="s">
        <v>623</v>
      </c>
      <c r="B415" s="3" t="s">
        <v>591</v>
      </c>
      <c r="C415" s="3" t="s">
        <v>592</v>
      </c>
      <c r="D415" s="26" t="n">
        <v>-0.216</v>
      </c>
      <c r="E415" s="26" t="n">
        <v>1.683</v>
      </c>
      <c r="F415" s="26" t="n">
        <v>0.266</v>
      </c>
      <c r="G415" s="26" t="n">
        <v>0.632</v>
      </c>
      <c r="H415" s="26" t="n">
        <v>1.765</v>
      </c>
      <c r="I415" s="26" t="n">
        <v>1.56</v>
      </c>
      <c r="J415" s="26" t="n">
        <v>-0.888</v>
      </c>
      <c r="K415" s="26" t="n">
        <v>-0.819</v>
      </c>
      <c r="L415" s="26" t="n">
        <v>-1.015</v>
      </c>
      <c r="M415" s="26" t="n">
        <v>-0.634</v>
      </c>
      <c r="N415" s="26" t="n">
        <v>0.084</v>
      </c>
      <c r="O415" s="26" t="n">
        <v>-1.369</v>
      </c>
      <c r="P415" s="26" t="n">
        <v>0.848</v>
      </c>
      <c r="Q415" s="26" t="n">
        <v>-1.184</v>
      </c>
      <c r="R415" s="26" t="n">
        <v>0.004</v>
      </c>
      <c r="S415" s="3" t="n">
        <v>1</v>
      </c>
      <c r="T415" s="3" t="n">
        <v>0</v>
      </c>
      <c r="U415" s="3" t="n">
        <v>1</v>
      </c>
      <c r="V415" s="3" t="n">
        <v>1</v>
      </c>
      <c r="W415" s="3" t="n">
        <v>1</v>
      </c>
      <c r="X415" s="3" t="n">
        <v>1</v>
      </c>
      <c r="Y415" s="3" t="n">
        <v>1</v>
      </c>
      <c r="Z415" s="3" t="n">
        <v>1</v>
      </c>
      <c r="AA415" s="3" t="n">
        <v>0</v>
      </c>
      <c r="AB415" s="3" t="n">
        <v>1</v>
      </c>
      <c r="AC415" s="3" t="n">
        <v>1</v>
      </c>
      <c r="AD415" s="3" t="n">
        <v>0</v>
      </c>
      <c r="AE415" s="3" t="n">
        <v>1</v>
      </c>
      <c r="AF415" s="3" t="n">
        <v>1</v>
      </c>
      <c r="AG415" s="3" t="n">
        <v>1</v>
      </c>
      <c r="AH415" s="27" t="n">
        <f aca="false">AVERAGE(S415:AG415)</f>
        <v>0.8</v>
      </c>
      <c r="AI415" s="26" t="s">
        <v>198</v>
      </c>
    </row>
    <row r="416" customFormat="false" ht="14.4" hidden="false" customHeight="false" outlineLevel="0" collapsed="false">
      <c r="A416" s="26" t="s">
        <v>624</v>
      </c>
      <c r="B416" s="3" t="s">
        <v>591</v>
      </c>
      <c r="C416" s="3" t="s">
        <v>592</v>
      </c>
      <c r="D416" s="26" t="n">
        <v>-1.021</v>
      </c>
      <c r="E416" s="26" t="n">
        <v>3.652</v>
      </c>
      <c r="F416" s="26" t="n">
        <v>-0.496</v>
      </c>
      <c r="G416" s="26" t="n">
        <v>0.611</v>
      </c>
      <c r="H416" s="26" t="n">
        <v>1.286</v>
      </c>
      <c r="I416" s="26" t="n">
        <v>0.901</v>
      </c>
      <c r="J416" s="26" t="n">
        <v>-1.256</v>
      </c>
      <c r="K416" s="26" t="n">
        <v>-1.835</v>
      </c>
      <c r="L416" s="26" t="n">
        <v>-1.712</v>
      </c>
      <c r="M416" s="26" t="n">
        <v>-1.74</v>
      </c>
      <c r="N416" s="26" t="n">
        <v>-0.002</v>
      </c>
      <c r="O416" s="26" t="n">
        <v>0.232</v>
      </c>
      <c r="P416" s="26" t="n">
        <v>1.27</v>
      </c>
      <c r="Q416" s="26" t="n">
        <v>-1.777</v>
      </c>
      <c r="R416" s="26" t="n">
        <v>-0.392</v>
      </c>
      <c r="S416" s="3" t="n">
        <v>1</v>
      </c>
      <c r="T416" s="3" t="n">
        <v>1</v>
      </c>
      <c r="U416" s="3" t="n">
        <v>1</v>
      </c>
      <c r="V416" s="3" t="n">
        <v>1</v>
      </c>
      <c r="W416" s="3" t="n">
        <v>1</v>
      </c>
      <c r="X416" s="3" t="n">
        <v>1</v>
      </c>
      <c r="Y416" s="3" t="n">
        <v>0</v>
      </c>
      <c r="Z416" s="3" t="n">
        <v>0</v>
      </c>
      <c r="AA416" s="3" t="n">
        <v>0</v>
      </c>
      <c r="AB416" s="3" t="n">
        <v>1</v>
      </c>
      <c r="AC416" s="3" t="n">
        <v>1</v>
      </c>
      <c r="AD416" s="3" t="n">
        <v>1</v>
      </c>
      <c r="AE416" s="3" t="n">
        <v>1</v>
      </c>
      <c r="AF416" s="3" t="n">
        <v>1</v>
      </c>
      <c r="AG416" s="3" t="n">
        <v>1</v>
      </c>
      <c r="AH416" s="27" t="n">
        <f aca="false">AVERAGE(S416:AG416)</f>
        <v>0.8</v>
      </c>
      <c r="AI416" s="26" t="s">
        <v>200</v>
      </c>
    </row>
    <row r="417" customFormat="false" ht="14.4" hidden="false" customHeight="false" outlineLevel="0" collapsed="false">
      <c r="A417" s="26" t="s">
        <v>625</v>
      </c>
      <c r="B417" s="3" t="s">
        <v>591</v>
      </c>
      <c r="C417" s="3" t="s">
        <v>592</v>
      </c>
      <c r="D417" s="26" t="n">
        <v>-1.025</v>
      </c>
      <c r="E417" s="26" t="n">
        <v>2.933</v>
      </c>
      <c r="F417" s="26" t="n">
        <v>-0.315</v>
      </c>
      <c r="G417" s="26" t="n">
        <v>0.836</v>
      </c>
      <c r="H417" s="26" t="n">
        <v>2.368</v>
      </c>
      <c r="I417" s="26" t="n">
        <v>1.363</v>
      </c>
      <c r="J417" s="26" t="n">
        <v>-0.811</v>
      </c>
      <c r="K417" s="26" t="n">
        <v>-1.371</v>
      </c>
      <c r="L417" s="26" t="n">
        <v>-1.179</v>
      </c>
      <c r="M417" s="26" t="n">
        <v>-1.9</v>
      </c>
      <c r="N417" s="26" t="n">
        <v>0.957</v>
      </c>
      <c r="O417" s="26" t="n">
        <v>1.638</v>
      </c>
      <c r="P417" s="26" t="n">
        <v>0.496</v>
      </c>
      <c r="Q417" s="26" t="n">
        <v>-1.347</v>
      </c>
      <c r="R417" s="26" t="n">
        <v>-0.037</v>
      </c>
      <c r="S417" s="3" t="n">
        <v>1</v>
      </c>
      <c r="T417" s="3" t="n">
        <v>0</v>
      </c>
      <c r="U417" s="3" t="n">
        <v>1</v>
      </c>
      <c r="V417" s="3" t="n">
        <v>1</v>
      </c>
      <c r="W417" s="3" t="n">
        <v>1</v>
      </c>
      <c r="X417" s="3" t="n">
        <v>1</v>
      </c>
      <c r="Y417" s="3" t="n">
        <v>1</v>
      </c>
      <c r="Z417" s="3" t="n">
        <v>1</v>
      </c>
      <c r="AA417" s="3" t="n">
        <v>0</v>
      </c>
      <c r="AB417" s="3" t="n">
        <v>0</v>
      </c>
      <c r="AC417" s="3" t="n">
        <v>1</v>
      </c>
      <c r="AD417" s="3" t="n">
        <v>1</v>
      </c>
      <c r="AE417" s="3" t="n">
        <v>1</v>
      </c>
      <c r="AF417" s="3" t="n">
        <v>1</v>
      </c>
      <c r="AG417" s="3" t="n">
        <v>1</v>
      </c>
      <c r="AH417" s="27" t="n">
        <f aca="false">AVERAGE(S417:AG417)</f>
        <v>0.8</v>
      </c>
      <c r="AI417" s="26" t="s">
        <v>198</v>
      </c>
    </row>
    <row r="418" customFormat="false" ht="14.4" hidden="false" customHeight="false" outlineLevel="0" collapsed="false">
      <c r="A418" s="26" t="s">
        <v>626</v>
      </c>
      <c r="B418" s="3" t="s">
        <v>591</v>
      </c>
      <c r="C418" s="3" t="s">
        <v>592</v>
      </c>
      <c r="D418" s="26" t="n">
        <v>-0.962</v>
      </c>
      <c r="E418" s="26" t="n">
        <v>1.994</v>
      </c>
      <c r="F418" s="26" t="n">
        <v>0.534</v>
      </c>
      <c r="G418" s="26" t="n">
        <v>1.174</v>
      </c>
      <c r="H418" s="26" t="n">
        <v>1.551</v>
      </c>
      <c r="I418" s="26" t="n">
        <v>0.346</v>
      </c>
      <c r="J418" s="26" t="n">
        <v>-1.08</v>
      </c>
      <c r="K418" s="26" t="n">
        <v>-1.147</v>
      </c>
      <c r="L418" s="26" t="n">
        <v>-0.57</v>
      </c>
      <c r="M418" s="26" t="n">
        <v>-2.042</v>
      </c>
      <c r="N418" s="26" t="n">
        <v>-0.439</v>
      </c>
      <c r="O418" s="26" t="n">
        <v>-2.59</v>
      </c>
      <c r="P418" s="26" t="n">
        <v>0.213</v>
      </c>
      <c r="Q418" s="26" t="n">
        <v>-1.27</v>
      </c>
      <c r="R418" s="26" t="n">
        <v>-0.373</v>
      </c>
      <c r="S418" s="3" t="n">
        <v>1</v>
      </c>
      <c r="T418" s="3" t="n">
        <v>0</v>
      </c>
      <c r="U418" s="3" t="n">
        <v>1</v>
      </c>
      <c r="V418" s="3" t="n">
        <v>1</v>
      </c>
      <c r="W418" s="3" t="n">
        <v>1</v>
      </c>
      <c r="X418" s="3" t="n">
        <v>1</v>
      </c>
      <c r="Y418" s="3" t="n">
        <v>1</v>
      </c>
      <c r="Z418" s="3" t="n">
        <v>1</v>
      </c>
      <c r="AA418" s="3" t="n">
        <v>1</v>
      </c>
      <c r="AB418" s="3" t="n">
        <v>0</v>
      </c>
      <c r="AC418" s="3" t="n">
        <v>0</v>
      </c>
      <c r="AD418" s="3" t="n">
        <v>0</v>
      </c>
      <c r="AE418" s="3" t="n">
        <v>0</v>
      </c>
      <c r="AF418" s="3" t="n">
        <v>1</v>
      </c>
      <c r="AG418" s="3" t="n">
        <v>1</v>
      </c>
      <c r="AH418" s="27" t="n">
        <f aca="false">AVERAGE(S418:AG418)</f>
        <v>0.666666666666667</v>
      </c>
      <c r="AI418" s="26" t="s">
        <v>198</v>
      </c>
    </row>
    <row r="419" customFormat="false" ht="14.4" hidden="false" customHeight="false" outlineLevel="0" collapsed="false">
      <c r="A419" s="26" t="s">
        <v>627</v>
      </c>
      <c r="B419" s="3" t="s">
        <v>591</v>
      </c>
      <c r="C419" s="3" t="s">
        <v>592</v>
      </c>
      <c r="D419" s="26" t="n">
        <v>-1.199</v>
      </c>
      <c r="E419" s="26" t="n">
        <v>4.642</v>
      </c>
      <c r="F419" s="26" t="n">
        <v>-0.27</v>
      </c>
      <c r="G419" s="26" t="n">
        <v>0.604</v>
      </c>
      <c r="H419" s="26" t="n">
        <v>-0.435</v>
      </c>
      <c r="I419" s="26" t="n">
        <v>0.774</v>
      </c>
      <c r="J419" s="26" t="n">
        <v>-1.345</v>
      </c>
      <c r="K419" s="26" t="n">
        <v>-1.05</v>
      </c>
      <c r="L419" s="26" t="n">
        <v>0.916</v>
      </c>
      <c r="M419" s="26" t="n">
        <v>-2.672</v>
      </c>
      <c r="N419" s="26" t="n">
        <v>-0.681</v>
      </c>
      <c r="O419" s="26" t="n">
        <v>-0.685</v>
      </c>
      <c r="P419" s="26" t="n">
        <v>-0.219</v>
      </c>
      <c r="Q419" s="26" t="n">
        <v>-1.692</v>
      </c>
      <c r="R419" s="26" t="n">
        <v>-0.366</v>
      </c>
      <c r="S419" s="3" t="n">
        <v>1</v>
      </c>
      <c r="T419" s="3" t="n">
        <v>1</v>
      </c>
      <c r="U419" s="3" t="n">
        <v>1</v>
      </c>
      <c r="V419" s="3" t="n">
        <v>1</v>
      </c>
      <c r="W419" s="3" t="n">
        <v>0</v>
      </c>
      <c r="X419" s="3" t="n">
        <v>1</v>
      </c>
      <c r="Y419" s="3" t="n">
        <v>0</v>
      </c>
      <c r="Z419" s="3" t="n">
        <v>1</v>
      </c>
      <c r="AA419" s="3" t="n">
        <v>1</v>
      </c>
      <c r="AB419" s="3" t="n">
        <v>0</v>
      </c>
      <c r="AC419" s="3" t="n">
        <v>0</v>
      </c>
      <c r="AD419" s="3" t="n">
        <v>0</v>
      </c>
      <c r="AE419" s="3" t="n">
        <v>0</v>
      </c>
      <c r="AF419" s="3" t="n">
        <v>1</v>
      </c>
      <c r="AG419" s="3" t="n">
        <v>1</v>
      </c>
      <c r="AH419" s="27" t="n">
        <f aca="false">AVERAGE(S419:AG419)</f>
        <v>0.6</v>
      </c>
      <c r="AI419" s="26" t="s">
        <v>200</v>
      </c>
    </row>
    <row r="420" customFormat="false" ht="14.4" hidden="false" customHeight="false" outlineLevel="0" collapsed="false">
      <c r="A420" s="26" t="s">
        <v>628</v>
      </c>
      <c r="B420" s="3" t="s">
        <v>591</v>
      </c>
      <c r="C420" s="3" t="s">
        <v>592</v>
      </c>
      <c r="D420" s="26" t="n">
        <v>-1.017</v>
      </c>
      <c r="E420" s="26" t="n">
        <v>4.513</v>
      </c>
      <c r="F420" s="26" t="n">
        <v>-0.691</v>
      </c>
      <c r="G420" s="26" t="n">
        <v>0.335</v>
      </c>
      <c r="H420" s="26" t="n">
        <v>-0.866</v>
      </c>
      <c r="I420" s="26" t="n">
        <v>0.065</v>
      </c>
      <c r="J420" s="26" t="n">
        <v>-1.632</v>
      </c>
      <c r="K420" s="26" t="n">
        <v>0.156</v>
      </c>
      <c r="L420" s="26" t="n">
        <v>-0.435</v>
      </c>
      <c r="M420" s="26" t="n">
        <v>-1.709</v>
      </c>
      <c r="N420" s="26" t="n">
        <v>-0.268</v>
      </c>
      <c r="O420" s="26" t="n">
        <v>0.337</v>
      </c>
      <c r="P420" s="26" t="n">
        <v>0.341</v>
      </c>
      <c r="Q420" s="26" t="n">
        <v>-1.594</v>
      </c>
      <c r="R420" s="26" t="n">
        <v>-1.348</v>
      </c>
      <c r="S420" s="3" t="n">
        <v>1</v>
      </c>
      <c r="T420" s="3" t="n">
        <v>1</v>
      </c>
      <c r="U420" s="3" t="n">
        <v>0</v>
      </c>
      <c r="V420" s="3" t="n">
        <v>1</v>
      </c>
      <c r="W420" s="3" t="n">
        <v>0</v>
      </c>
      <c r="X420" s="3" t="n">
        <v>0</v>
      </c>
      <c r="Y420" s="3" t="n">
        <v>0</v>
      </c>
      <c r="Z420" s="3" t="n">
        <v>1</v>
      </c>
      <c r="AA420" s="3" t="n">
        <v>1</v>
      </c>
      <c r="AB420" s="3" t="n">
        <v>1</v>
      </c>
      <c r="AC420" s="3" t="n">
        <v>1</v>
      </c>
      <c r="AD420" s="3" t="n">
        <v>1</v>
      </c>
      <c r="AE420" s="3" t="n">
        <v>0</v>
      </c>
      <c r="AF420" s="3" t="n">
        <v>1</v>
      </c>
      <c r="AG420" s="3" t="n">
        <v>0</v>
      </c>
      <c r="AH420" s="27" t="n">
        <f aca="false">AVERAGE(S420:AG420)</f>
        <v>0.6</v>
      </c>
      <c r="AI420" s="26" t="s">
        <v>209</v>
      </c>
    </row>
    <row r="421" customFormat="false" ht="14.4" hidden="false" customHeight="false" outlineLevel="0" collapsed="false">
      <c r="A421" s="26" t="s">
        <v>629</v>
      </c>
      <c r="B421" s="3" t="s">
        <v>591</v>
      </c>
      <c r="C421" s="3" t="s">
        <v>592</v>
      </c>
      <c r="D421" s="26" t="n">
        <v>-1.74</v>
      </c>
      <c r="E421" s="26" t="n">
        <v>2.905</v>
      </c>
      <c r="F421" s="26" t="n">
        <v>0.405</v>
      </c>
      <c r="G421" s="26" t="n">
        <v>0.298</v>
      </c>
      <c r="H421" s="26" t="n">
        <v>1.927</v>
      </c>
      <c r="I421" s="26" t="n">
        <v>0.32</v>
      </c>
      <c r="J421" s="26" t="n">
        <v>-0.158</v>
      </c>
      <c r="K421" s="26" t="n">
        <v>-0.872</v>
      </c>
      <c r="L421" s="26" t="n">
        <v>-0.509</v>
      </c>
      <c r="M421" s="26" t="n">
        <v>-0.253</v>
      </c>
      <c r="N421" s="26" t="n">
        <v>-1.085</v>
      </c>
      <c r="O421" s="26" t="n">
        <v>-0.638</v>
      </c>
      <c r="P421" s="26" t="n">
        <v>0.615</v>
      </c>
      <c r="Q421" s="26" t="n">
        <v>-1.424</v>
      </c>
      <c r="R421" s="26" t="n">
        <v>0.198</v>
      </c>
      <c r="S421" s="3" t="n">
        <v>0</v>
      </c>
      <c r="T421" s="3" t="n">
        <v>0</v>
      </c>
      <c r="U421" s="3" t="n">
        <v>1</v>
      </c>
      <c r="V421" s="3" t="n">
        <v>0</v>
      </c>
      <c r="W421" s="3" t="n">
        <v>1</v>
      </c>
      <c r="X421" s="3" t="n">
        <v>0</v>
      </c>
      <c r="Y421" s="3" t="n">
        <v>1</v>
      </c>
      <c r="Z421" s="3" t="n">
        <v>1</v>
      </c>
      <c r="AA421" s="3" t="n">
        <v>1</v>
      </c>
      <c r="AB421" s="3" t="n">
        <v>1</v>
      </c>
      <c r="AC421" s="3" t="n">
        <v>0</v>
      </c>
      <c r="AD421" s="3" t="n">
        <v>0</v>
      </c>
      <c r="AE421" s="3" t="n">
        <v>1</v>
      </c>
      <c r="AF421" s="3" t="n">
        <v>1</v>
      </c>
      <c r="AG421" s="3" t="n">
        <v>1</v>
      </c>
      <c r="AH421" s="27" t="n">
        <f aca="false">AVERAGE(S421:AG421)</f>
        <v>0.6</v>
      </c>
      <c r="AI421" s="26" t="s">
        <v>200</v>
      </c>
    </row>
    <row r="422" customFormat="false" ht="14.4" hidden="false" customHeight="false" outlineLevel="0" collapsed="false">
      <c r="A422" s="26" t="s">
        <v>630</v>
      </c>
      <c r="B422" s="3" t="s">
        <v>591</v>
      </c>
      <c r="C422" s="3" t="s">
        <v>592</v>
      </c>
      <c r="D422" s="26" t="n">
        <v>-0.89</v>
      </c>
      <c r="E422" s="26" t="n">
        <v>4.515</v>
      </c>
      <c r="F422" s="26" t="n">
        <v>-0.55</v>
      </c>
      <c r="G422" s="26" t="n">
        <v>0.697</v>
      </c>
      <c r="H422" s="26" t="n">
        <v>0.282</v>
      </c>
      <c r="I422" s="26" t="n">
        <v>0.863</v>
      </c>
      <c r="J422" s="26" t="n">
        <v>-1.716</v>
      </c>
      <c r="K422" s="26" t="n">
        <v>-1.78</v>
      </c>
      <c r="L422" s="26" t="n">
        <v>-0.101</v>
      </c>
      <c r="M422" s="26" t="n">
        <v>-1.077</v>
      </c>
      <c r="N422" s="26" t="n">
        <v>-0.285</v>
      </c>
      <c r="O422" s="26" t="n">
        <v>1.069</v>
      </c>
      <c r="P422" s="26" t="n">
        <v>-0.025</v>
      </c>
      <c r="Q422" s="26" t="n">
        <v>-2.296</v>
      </c>
      <c r="R422" s="26" t="n">
        <v>-0.915</v>
      </c>
      <c r="S422" s="3" t="n">
        <v>1</v>
      </c>
      <c r="T422" s="3" t="n">
        <v>1</v>
      </c>
      <c r="U422" s="3" t="n">
        <v>0</v>
      </c>
      <c r="V422" s="3" t="n">
        <v>1</v>
      </c>
      <c r="W422" s="3" t="n">
        <v>0</v>
      </c>
      <c r="X422" s="3" t="n">
        <v>1</v>
      </c>
      <c r="Y422" s="3" t="n">
        <v>0</v>
      </c>
      <c r="Z422" s="3" t="n">
        <v>0</v>
      </c>
      <c r="AA422" s="3" t="n">
        <v>1</v>
      </c>
      <c r="AB422" s="3" t="n">
        <v>1</v>
      </c>
      <c r="AC422" s="3" t="n">
        <v>1</v>
      </c>
      <c r="AD422" s="3" t="n">
        <v>1</v>
      </c>
      <c r="AE422" s="3" t="n">
        <v>0</v>
      </c>
      <c r="AF422" s="3" t="n">
        <v>0</v>
      </c>
      <c r="AG422" s="3" t="n">
        <v>0</v>
      </c>
      <c r="AH422" s="27" t="n">
        <f aca="false">AVERAGE(S422:AG422)</f>
        <v>0.533333333333333</v>
      </c>
      <c r="AI422" s="26" t="s">
        <v>198</v>
      </c>
    </row>
    <row r="423" customFormat="false" ht="14.4" hidden="false" customHeight="false" outlineLevel="0" collapsed="false">
      <c r="A423" s="26" t="s">
        <v>631</v>
      </c>
      <c r="B423" s="3" t="s">
        <v>591</v>
      </c>
      <c r="C423" s="3" t="s">
        <v>592</v>
      </c>
      <c r="D423" s="26" t="n">
        <v>-1.757</v>
      </c>
      <c r="E423" s="26" t="n">
        <v>1.285</v>
      </c>
      <c r="F423" s="26" t="n">
        <v>-0.396</v>
      </c>
      <c r="G423" s="26" t="n">
        <v>0.097</v>
      </c>
      <c r="H423" s="26" t="n">
        <v>3.039</v>
      </c>
      <c r="I423" s="26" t="n">
        <v>0.919</v>
      </c>
      <c r="J423" s="26" t="n">
        <v>-0.397</v>
      </c>
      <c r="K423" s="26" t="n">
        <v>-1.629</v>
      </c>
      <c r="L423" s="26" t="n">
        <v>-1.597</v>
      </c>
      <c r="M423" s="26" t="n">
        <v>-3.033</v>
      </c>
      <c r="N423" s="26" t="n">
        <v>0.65</v>
      </c>
      <c r="O423" s="26" t="n">
        <v>-0.685</v>
      </c>
      <c r="P423" s="26" t="n">
        <v>0.91</v>
      </c>
      <c r="Q423" s="26" t="n">
        <v>-1.922</v>
      </c>
      <c r="R423" s="26" t="n">
        <v>-0.477</v>
      </c>
      <c r="S423" s="3" t="n">
        <v>0</v>
      </c>
      <c r="T423" s="3" t="n">
        <v>0</v>
      </c>
      <c r="U423" s="3" t="n">
        <v>1</v>
      </c>
      <c r="V423" s="3" t="n">
        <v>0</v>
      </c>
      <c r="W423" s="3" t="n">
        <v>1</v>
      </c>
      <c r="X423" s="3" t="n">
        <v>1</v>
      </c>
      <c r="Y423" s="3" t="n">
        <v>1</v>
      </c>
      <c r="Z423" s="3" t="n">
        <v>0</v>
      </c>
      <c r="AA423" s="3" t="n">
        <v>0</v>
      </c>
      <c r="AB423" s="3" t="n">
        <v>0</v>
      </c>
      <c r="AC423" s="3" t="n">
        <v>1</v>
      </c>
      <c r="AD423" s="3" t="n">
        <v>0</v>
      </c>
      <c r="AE423" s="3" t="n">
        <v>1</v>
      </c>
      <c r="AF423" s="3" t="n">
        <v>1</v>
      </c>
      <c r="AG423" s="3" t="n">
        <v>1</v>
      </c>
      <c r="AH423" s="27" t="n">
        <f aca="false">AVERAGE(S423:AG423)</f>
        <v>0.533333333333333</v>
      </c>
      <c r="AI423" s="26" t="s">
        <v>198</v>
      </c>
    </row>
    <row r="424" customFormat="false" ht="14.4" hidden="false" customHeight="false" outlineLevel="0" collapsed="false">
      <c r="A424" s="26" t="s">
        <v>632</v>
      </c>
      <c r="B424" s="3" t="s">
        <v>591</v>
      </c>
      <c r="C424" s="3" t="s">
        <v>592</v>
      </c>
      <c r="D424" s="26" t="n">
        <v>-1.573</v>
      </c>
      <c r="E424" s="26" t="n">
        <v>6.153</v>
      </c>
      <c r="F424" s="26" t="n">
        <v>-0.933</v>
      </c>
      <c r="G424" s="26" t="n">
        <v>0.39</v>
      </c>
      <c r="H424" s="26" t="n">
        <v>-0.021</v>
      </c>
      <c r="I424" s="26" t="n">
        <v>0.247</v>
      </c>
      <c r="J424" s="26" t="n">
        <v>-0.821</v>
      </c>
      <c r="K424" s="26" t="n">
        <v>-0.391</v>
      </c>
      <c r="L424" s="26" t="n">
        <v>-0.589</v>
      </c>
      <c r="M424" s="26" t="n">
        <v>-1.729</v>
      </c>
      <c r="N424" s="26" t="n">
        <v>-0.403</v>
      </c>
      <c r="O424" s="26" t="n">
        <v>-0.132</v>
      </c>
      <c r="P424" s="26" t="n">
        <v>0.316</v>
      </c>
      <c r="Q424" s="26" t="n">
        <v>-1.983</v>
      </c>
      <c r="R424" s="26" t="n">
        <v>-0.618</v>
      </c>
      <c r="S424" s="3" t="n">
        <v>0</v>
      </c>
      <c r="T424" s="3" t="n">
        <v>1</v>
      </c>
      <c r="U424" s="3" t="n">
        <v>0</v>
      </c>
      <c r="V424" s="3" t="n">
        <v>1</v>
      </c>
      <c r="W424" s="3" t="n">
        <v>0</v>
      </c>
      <c r="X424" s="3" t="n">
        <v>0</v>
      </c>
      <c r="Y424" s="3" t="n">
        <v>1</v>
      </c>
      <c r="Z424" s="3" t="n">
        <v>1</v>
      </c>
      <c r="AA424" s="3" t="n">
        <v>1</v>
      </c>
      <c r="AB424" s="3" t="n">
        <v>1</v>
      </c>
      <c r="AC424" s="3" t="n">
        <v>0</v>
      </c>
      <c r="AD424" s="3" t="n">
        <v>0</v>
      </c>
      <c r="AE424" s="3" t="n">
        <v>0</v>
      </c>
      <c r="AF424" s="3" t="n">
        <v>1</v>
      </c>
      <c r="AG424" s="3" t="n">
        <v>0</v>
      </c>
      <c r="AH424" s="27" t="n">
        <f aca="false">AVERAGE(S424:AG424)</f>
        <v>0.466666666666667</v>
      </c>
      <c r="AI424" s="26" t="s">
        <v>209</v>
      </c>
    </row>
    <row r="425" customFormat="false" ht="14.4" hidden="false" customHeight="false" outlineLevel="0" collapsed="false">
      <c r="A425" s="26" t="s">
        <v>633</v>
      </c>
      <c r="B425" s="3" t="s">
        <v>591</v>
      </c>
      <c r="C425" s="3" t="s">
        <v>592</v>
      </c>
      <c r="D425" s="26" t="n">
        <v>-1.509</v>
      </c>
      <c r="E425" s="26" t="n">
        <v>4.331</v>
      </c>
      <c r="F425" s="26" t="n">
        <v>-0.174</v>
      </c>
      <c r="G425" s="26" t="n">
        <v>0.622</v>
      </c>
      <c r="H425" s="26" t="n">
        <v>0.716</v>
      </c>
      <c r="I425" s="26" t="n">
        <v>0.692</v>
      </c>
      <c r="J425" s="26" t="n">
        <v>-1.116</v>
      </c>
      <c r="K425" s="26" t="n">
        <v>-1.731</v>
      </c>
      <c r="L425" s="26" t="n">
        <v>-0.188</v>
      </c>
      <c r="M425" s="26" t="n">
        <v>-3.262</v>
      </c>
      <c r="N425" s="26" t="n">
        <v>-0.98</v>
      </c>
      <c r="O425" s="26" t="n">
        <v>-0.989</v>
      </c>
      <c r="P425" s="26" t="n">
        <v>0.868</v>
      </c>
      <c r="Q425" s="26" t="n">
        <v>-2.203</v>
      </c>
      <c r="R425" s="26" t="n">
        <v>-0.65</v>
      </c>
      <c r="S425" s="3" t="n">
        <v>0</v>
      </c>
      <c r="T425" s="3" t="n">
        <v>1</v>
      </c>
      <c r="U425" s="3" t="n">
        <v>1</v>
      </c>
      <c r="V425" s="3" t="n">
        <v>1</v>
      </c>
      <c r="W425" s="3" t="n">
        <v>0</v>
      </c>
      <c r="X425" s="3" t="n">
        <v>1</v>
      </c>
      <c r="Y425" s="3" t="n">
        <v>1</v>
      </c>
      <c r="Z425" s="3" t="n">
        <v>0</v>
      </c>
      <c r="AA425" s="3" t="n">
        <v>1</v>
      </c>
      <c r="AB425" s="3" t="n">
        <v>0</v>
      </c>
      <c r="AC425" s="3" t="n">
        <v>0</v>
      </c>
      <c r="AD425" s="3" t="n">
        <v>0</v>
      </c>
      <c r="AE425" s="3" t="n">
        <v>1</v>
      </c>
      <c r="AF425" s="3" t="n">
        <v>0</v>
      </c>
      <c r="AG425" s="3" t="n">
        <v>0</v>
      </c>
      <c r="AH425" s="27" t="n">
        <f aca="false">AVERAGE(S425:AG425)</f>
        <v>0.466666666666667</v>
      </c>
      <c r="AI425" s="26" t="s">
        <v>209</v>
      </c>
    </row>
    <row r="426" customFormat="false" ht="14.4" hidden="false" customHeight="false" outlineLevel="0" collapsed="false">
      <c r="A426" s="26" t="s">
        <v>634</v>
      </c>
      <c r="B426" s="3" t="s">
        <v>591</v>
      </c>
      <c r="C426" s="3" t="s">
        <v>592</v>
      </c>
      <c r="D426" s="26" t="n">
        <v>-1.743</v>
      </c>
      <c r="E426" s="26" t="n">
        <v>2.747</v>
      </c>
      <c r="F426" s="26" t="n">
        <v>-0.846</v>
      </c>
      <c r="G426" s="26" t="n">
        <v>0.497</v>
      </c>
      <c r="H426" s="26" t="n">
        <v>1.536</v>
      </c>
      <c r="I426" s="26" t="n">
        <v>0.721</v>
      </c>
      <c r="J426" s="26" t="n">
        <v>-1.476</v>
      </c>
      <c r="K426" s="26" t="n">
        <v>-1.382</v>
      </c>
      <c r="L426" s="26" t="n">
        <v>-1.603</v>
      </c>
      <c r="M426" s="26" t="n">
        <v>-2.255</v>
      </c>
      <c r="N426" s="26" t="n">
        <v>-0.512</v>
      </c>
      <c r="O426" s="26" t="n">
        <v>-0.98</v>
      </c>
      <c r="P426" s="26" t="n">
        <v>0.233</v>
      </c>
      <c r="Q426" s="26" t="n">
        <v>-2.06</v>
      </c>
      <c r="R426" s="26" t="n">
        <v>-0.362</v>
      </c>
      <c r="S426" s="3" t="n">
        <v>0</v>
      </c>
      <c r="T426" s="3" t="n">
        <v>0</v>
      </c>
      <c r="U426" s="3" t="n">
        <v>0</v>
      </c>
      <c r="V426" s="3" t="n">
        <v>1</v>
      </c>
      <c r="W426" s="3" t="n">
        <v>1</v>
      </c>
      <c r="X426" s="3" t="n">
        <v>1</v>
      </c>
      <c r="Y426" s="3" t="n">
        <v>0</v>
      </c>
      <c r="Z426" s="3" t="n">
        <v>1</v>
      </c>
      <c r="AA426" s="3" t="n">
        <v>0</v>
      </c>
      <c r="AB426" s="3" t="n">
        <v>0</v>
      </c>
      <c r="AC426" s="3" t="n">
        <v>0</v>
      </c>
      <c r="AD426" s="3" t="n">
        <v>0</v>
      </c>
      <c r="AE426" s="3" t="n">
        <v>0</v>
      </c>
      <c r="AF426" s="3" t="n">
        <v>1</v>
      </c>
      <c r="AG426" s="3" t="n">
        <v>1</v>
      </c>
      <c r="AH426" s="27" t="n">
        <f aca="false">AVERAGE(S426:AG426)</f>
        <v>0.4</v>
      </c>
      <c r="AI426" s="26" t="s">
        <v>200</v>
      </c>
    </row>
    <row r="427" customFormat="false" ht="14.4" hidden="false" customHeight="false" outlineLevel="0" collapsed="false">
      <c r="A427" s="26" t="s">
        <v>635</v>
      </c>
      <c r="B427" s="3" t="s">
        <v>591</v>
      </c>
      <c r="C427" s="3" t="s">
        <v>592</v>
      </c>
      <c r="D427" s="26" t="n">
        <v>-0.917</v>
      </c>
      <c r="E427" s="26" t="n">
        <v>3.413</v>
      </c>
      <c r="F427" s="26" t="n">
        <v>-0.965</v>
      </c>
      <c r="G427" s="26" t="n">
        <v>0.2</v>
      </c>
      <c r="H427" s="26" t="n">
        <v>0.395</v>
      </c>
      <c r="I427" s="26" t="n">
        <v>0.231</v>
      </c>
      <c r="J427" s="26" t="n">
        <v>-1.316</v>
      </c>
      <c r="K427" s="26" t="n">
        <v>-2.226</v>
      </c>
      <c r="L427" s="26" t="n">
        <v>-0.277</v>
      </c>
      <c r="M427" s="26" t="n">
        <v>-2.41</v>
      </c>
      <c r="N427" s="26" t="n">
        <v>0.102</v>
      </c>
      <c r="O427" s="26" t="n">
        <v>1.578</v>
      </c>
      <c r="P427" s="26" t="n">
        <v>0.094</v>
      </c>
      <c r="Q427" s="26" t="n">
        <v>-1.995</v>
      </c>
      <c r="R427" s="26" t="n">
        <v>-1.101</v>
      </c>
      <c r="S427" s="3" t="n">
        <v>1</v>
      </c>
      <c r="T427" s="3" t="n">
        <v>1</v>
      </c>
      <c r="U427" s="3" t="n">
        <v>0</v>
      </c>
      <c r="V427" s="3" t="n">
        <v>0</v>
      </c>
      <c r="W427" s="3" t="n">
        <v>0</v>
      </c>
      <c r="X427" s="3" t="n">
        <v>0</v>
      </c>
      <c r="Y427" s="3" t="n">
        <v>0</v>
      </c>
      <c r="Z427" s="3" t="n">
        <v>0</v>
      </c>
      <c r="AA427" s="3" t="n">
        <v>1</v>
      </c>
      <c r="AB427" s="3" t="n">
        <v>0</v>
      </c>
      <c r="AC427" s="3" t="n">
        <v>1</v>
      </c>
      <c r="AD427" s="3" t="n">
        <v>1</v>
      </c>
      <c r="AE427" s="3" t="n">
        <v>0</v>
      </c>
      <c r="AF427" s="3" t="n">
        <v>1</v>
      </c>
      <c r="AG427" s="3" t="n">
        <v>0</v>
      </c>
      <c r="AH427" s="27" t="n">
        <f aca="false">AVERAGE(S427:AG427)</f>
        <v>0.4</v>
      </c>
      <c r="AI427" s="26" t="s">
        <v>209</v>
      </c>
    </row>
    <row r="428" customFormat="false" ht="14.4" hidden="false" customHeight="false" outlineLevel="0" collapsed="false">
      <c r="A428" s="26" t="s">
        <v>636</v>
      </c>
      <c r="B428" s="3" t="s">
        <v>591</v>
      </c>
      <c r="C428" s="3" t="s">
        <v>592</v>
      </c>
      <c r="D428" s="26" t="n">
        <v>-1.466</v>
      </c>
      <c r="E428" s="26" t="n">
        <v>4.279</v>
      </c>
      <c r="F428" s="26" t="n">
        <v>-0.628</v>
      </c>
      <c r="G428" s="26" t="n">
        <v>0.164</v>
      </c>
      <c r="H428" s="26" t="n">
        <v>0.778</v>
      </c>
      <c r="I428" s="26" t="n">
        <v>0.584</v>
      </c>
      <c r="J428" s="26" t="n">
        <v>-1.067</v>
      </c>
      <c r="K428" s="26" t="n">
        <v>-1.98</v>
      </c>
      <c r="L428" s="26" t="n">
        <v>-0.086</v>
      </c>
      <c r="M428" s="26" t="n">
        <v>-1.515</v>
      </c>
      <c r="N428" s="26" t="n">
        <v>-0.709</v>
      </c>
      <c r="O428" s="26" t="n">
        <v>-0.39</v>
      </c>
      <c r="P428" s="26" t="n">
        <v>-0.515</v>
      </c>
      <c r="Q428" s="26" t="n">
        <v>-2.763</v>
      </c>
      <c r="R428" s="26" t="n">
        <v>-0.758</v>
      </c>
      <c r="S428" s="3" t="n">
        <v>0</v>
      </c>
      <c r="T428" s="3" t="n">
        <v>1</v>
      </c>
      <c r="U428" s="3" t="n">
        <v>0</v>
      </c>
      <c r="V428" s="3" t="n">
        <v>0</v>
      </c>
      <c r="W428" s="3" t="n">
        <v>0</v>
      </c>
      <c r="X428" s="3" t="n">
        <v>1</v>
      </c>
      <c r="Y428" s="3" t="n">
        <v>1</v>
      </c>
      <c r="Z428" s="3" t="n">
        <v>0</v>
      </c>
      <c r="AA428" s="3" t="n">
        <v>1</v>
      </c>
      <c r="AB428" s="3" t="n">
        <v>1</v>
      </c>
      <c r="AC428" s="3" t="n">
        <v>0</v>
      </c>
      <c r="AD428" s="3" t="n">
        <v>0</v>
      </c>
      <c r="AE428" s="3" t="n">
        <v>0</v>
      </c>
      <c r="AF428" s="3" t="n">
        <v>0</v>
      </c>
      <c r="AG428" s="3" t="n">
        <v>0</v>
      </c>
      <c r="AH428" s="27" t="n">
        <f aca="false">AVERAGE(S428:AG428)</f>
        <v>0.333333333333333</v>
      </c>
      <c r="AI428" s="26" t="s">
        <v>200</v>
      </c>
    </row>
    <row r="429" customFormat="false" ht="14.4" hidden="false" customHeight="false" outlineLevel="0" collapsed="false">
      <c r="A429" s="26" t="s">
        <v>637</v>
      </c>
      <c r="B429" s="3" t="s">
        <v>591</v>
      </c>
      <c r="C429" s="3" t="s">
        <v>592</v>
      </c>
      <c r="D429" s="26" t="n">
        <v>-0.609</v>
      </c>
      <c r="E429" s="26" t="n">
        <v>0.225</v>
      </c>
      <c r="F429" s="26" t="n">
        <v>-0.829</v>
      </c>
      <c r="G429" s="26" t="n">
        <v>-0.845</v>
      </c>
      <c r="H429" s="26" t="n">
        <v>-1.147</v>
      </c>
      <c r="I429" s="26" t="n">
        <v>-0.298</v>
      </c>
      <c r="J429" s="26" t="n">
        <v>-0.165</v>
      </c>
      <c r="K429" s="26" t="n">
        <v>-1.594</v>
      </c>
      <c r="L429" s="26" t="n">
        <v>-0.444</v>
      </c>
      <c r="M429" s="26" t="n">
        <v>-1.052</v>
      </c>
      <c r="N429" s="26" t="n">
        <v>-0.875</v>
      </c>
      <c r="O429" s="26" t="n">
        <v>-0.057</v>
      </c>
      <c r="P429" s="26" t="n">
        <v>-1.426</v>
      </c>
      <c r="Q429" s="26" t="n">
        <v>-3.907</v>
      </c>
      <c r="R429" s="26" t="n">
        <v>-1.642</v>
      </c>
      <c r="S429" s="3" t="n">
        <v>1</v>
      </c>
      <c r="T429" s="3" t="n">
        <v>0</v>
      </c>
      <c r="U429" s="3" t="n">
        <v>0</v>
      </c>
      <c r="V429" s="3" t="n">
        <v>0</v>
      </c>
      <c r="W429" s="3" t="n">
        <v>0</v>
      </c>
      <c r="X429" s="3" t="n">
        <v>0</v>
      </c>
      <c r="Y429" s="3" t="n">
        <v>1</v>
      </c>
      <c r="Z429" s="3" t="n">
        <v>1</v>
      </c>
      <c r="AA429" s="3" t="n">
        <v>1</v>
      </c>
      <c r="AB429" s="3" t="n">
        <v>1</v>
      </c>
      <c r="AC429" s="3" t="n">
        <v>0</v>
      </c>
      <c r="AD429" s="3" t="n">
        <v>0</v>
      </c>
      <c r="AE429" s="3" t="n">
        <v>0</v>
      </c>
      <c r="AF429" s="3" t="n">
        <v>0</v>
      </c>
      <c r="AG429" s="3" t="n">
        <v>0</v>
      </c>
      <c r="AH429" s="27" t="n">
        <f aca="false">AVERAGE(S429:AG429)</f>
        <v>0.333333333333333</v>
      </c>
      <c r="AI429" s="26" t="s">
        <v>200</v>
      </c>
    </row>
    <row r="430" customFormat="false" ht="14.4" hidden="false" customHeight="false" outlineLevel="0" collapsed="false">
      <c r="A430" s="26" t="s">
        <v>638</v>
      </c>
      <c r="B430" s="3" t="s">
        <v>591</v>
      </c>
      <c r="C430" s="3" t="s">
        <v>592</v>
      </c>
      <c r="D430" s="26" t="n">
        <v>-2.247</v>
      </c>
      <c r="E430" s="26" t="n">
        <v>1.64</v>
      </c>
      <c r="F430" s="26" t="n">
        <v>-0.342</v>
      </c>
      <c r="G430" s="26" t="n">
        <v>0.091</v>
      </c>
      <c r="H430" s="26" t="n">
        <v>1.521</v>
      </c>
      <c r="I430" s="26" t="n">
        <v>0.354</v>
      </c>
      <c r="J430" s="26" t="n">
        <v>-2.116</v>
      </c>
      <c r="K430" s="26" t="n">
        <v>-1.796</v>
      </c>
      <c r="L430" s="26" t="n">
        <v>-1.692</v>
      </c>
      <c r="M430" s="26" t="n">
        <v>-2.083</v>
      </c>
      <c r="N430" s="26" t="n">
        <v>-1.008</v>
      </c>
      <c r="O430" s="26" t="n">
        <v>-0.531</v>
      </c>
      <c r="P430" s="26" t="n">
        <v>0.333</v>
      </c>
      <c r="Q430" s="26" t="n">
        <v>-1.882</v>
      </c>
      <c r="R430" s="26" t="n">
        <v>0.299</v>
      </c>
      <c r="S430" s="3" t="n">
        <v>0</v>
      </c>
      <c r="T430" s="3" t="n">
        <v>0</v>
      </c>
      <c r="U430" s="3" t="n">
        <v>1</v>
      </c>
      <c r="V430" s="3" t="n">
        <v>0</v>
      </c>
      <c r="W430" s="3" t="n">
        <v>1</v>
      </c>
      <c r="X430" s="3" t="n">
        <v>1</v>
      </c>
      <c r="Y430" s="3" t="n">
        <v>0</v>
      </c>
      <c r="Z430" s="3" t="n">
        <v>0</v>
      </c>
      <c r="AA430" s="3" t="n">
        <v>0</v>
      </c>
      <c r="AB430" s="3" t="n">
        <v>0</v>
      </c>
      <c r="AC430" s="3" t="n">
        <v>0</v>
      </c>
      <c r="AD430" s="3" t="n">
        <v>0</v>
      </c>
      <c r="AE430" s="3" t="n">
        <v>0</v>
      </c>
      <c r="AF430" s="3" t="n">
        <v>1</v>
      </c>
      <c r="AG430" s="3" t="n">
        <v>1</v>
      </c>
      <c r="AH430" s="27" t="n">
        <f aca="false">AVERAGE(S430:AG430)</f>
        <v>0.333333333333333</v>
      </c>
      <c r="AI430" s="26" t="s">
        <v>198</v>
      </c>
    </row>
    <row r="431" customFormat="false" ht="14.4" hidden="false" customHeight="false" outlineLevel="0" collapsed="false">
      <c r="A431" s="26" t="s">
        <v>639</v>
      </c>
      <c r="B431" s="3" t="s">
        <v>591</v>
      </c>
      <c r="C431" s="3" t="s">
        <v>592</v>
      </c>
      <c r="D431" s="26" t="n">
        <v>-2.783</v>
      </c>
      <c r="E431" s="26" t="n">
        <v>2.274</v>
      </c>
      <c r="F431" s="26" t="n">
        <v>-2.677</v>
      </c>
      <c r="G431" s="26" t="n">
        <v>-1.652</v>
      </c>
      <c r="H431" s="26" t="n">
        <v>-3.628</v>
      </c>
      <c r="I431" s="26" t="n">
        <v>-2.878</v>
      </c>
      <c r="J431" s="26" t="n">
        <v>-0.887</v>
      </c>
      <c r="K431" s="26" t="n">
        <v>-3.318</v>
      </c>
      <c r="L431" s="26" t="n">
        <v>-3.436</v>
      </c>
      <c r="M431" s="26" t="n">
        <v>-1.541</v>
      </c>
      <c r="N431" s="26" t="n">
        <v>-0.383</v>
      </c>
      <c r="O431" s="26" t="n">
        <v>-2.134</v>
      </c>
      <c r="P431" s="26" t="n">
        <v>0.391</v>
      </c>
      <c r="Q431" s="26" t="n">
        <v>-5.034</v>
      </c>
      <c r="R431" s="26" t="n">
        <v>-2.601</v>
      </c>
      <c r="S431" s="3" t="n">
        <v>0</v>
      </c>
      <c r="T431" s="3" t="n">
        <v>0</v>
      </c>
      <c r="U431" s="3" t="n">
        <v>0</v>
      </c>
      <c r="V431" s="3" t="n">
        <v>0</v>
      </c>
      <c r="W431" s="3" t="n">
        <v>0</v>
      </c>
      <c r="X431" s="3" t="n">
        <v>0</v>
      </c>
      <c r="Y431" s="3" t="n">
        <v>1</v>
      </c>
      <c r="Z431" s="3" t="n">
        <v>0</v>
      </c>
      <c r="AA431" s="3" t="n">
        <v>0</v>
      </c>
      <c r="AB431" s="3" t="n">
        <v>1</v>
      </c>
      <c r="AC431" s="3" t="n">
        <v>1</v>
      </c>
      <c r="AD431" s="3" t="n">
        <v>0</v>
      </c>
      <c r="AE431" s="3" t="n">
        <v>1</v>
      </c>
      <c r="AF431" s="3" t="n">
        <v>0</v>
      </c>
      <c r="AG431" s="3" t="n">
        <v>0</v>
      </c>
      <c r="AH431" s="27" t="n">
        <f aca="false">AVERAGE(S431:AG431)</f>
        <v>0.266666666666667</v>
      </c>
      <c r="AI431" s="26" t="s">
        <v>209</v>
      </c>
    </row>
    <row r="432" customFormat="false" ht="14.4" hidden="false" customHeight="false" outlineLevel="0" collapsed="false">
      <c r="A432" s="26" t="s">
        <v>640</v>
      </c>
      <c r="B432" s="3" t="s">
        <v>591</v>
      </c>
      <c r="C432" s="3" t="s">
        <v>592</v>
      </c>
      <c r="D432" s="26" t="n">
        <v>-1.391</v>
      </c>
      <c r="E432" s="26" t="n">
        <v>1.085</v>
      </c>
      <c r="F432" s="26" t="n">
        <v>-1.494</v>
      </c>
      <c r="G432" s="26" t="n">
        <v>-0.474</v>
      </c>
      <c r="H432" s="26" t="n">
        <v>-2.05</v>
      </c>
      <c r="I432" s="26" t="n">
        <v>-1.339</v>
      </c>
      <c r="J432" s="26" t="n">
        <v>-0.878</v>
      </c>
      <c r="K432" s="26" t="n">
        <v>-1.975</v>
      </c>
      <c r="L432" s="26" t="n">
        <v>-1.794</v>
      </c>
      <c r="M432" s="26" t="n">
        <v>-0.285</v>
      </c>
      <c r="N432" s="26" t="n">
        <v>-1.732</v>
      </c>
      <c r="O432" s="26" t="n">
        <v>0.093</v>
      </c>
      <c r="P432" s="26" t="n">
        <v>-0.035</v>
      </c>
      <c r="Q432" s="26" t="n">
        <v>-3.337</v>
      </c>
      <c r="R432" s="26" t="n">
        <v>-2.005</v>
      </c>
      <c r="S432" s="3" t="n">
        <v>0</v>
      </c>
      <c r="T432" s="3" t="n">
        <v>0</v>
      </c>
      <c r="U432" s="3" t="n">
        <v>0</v>
      </c>
      <c r="V432" s="3" t="n">
        <v>0</v>
      </c>
      <c r="W432" s="3" t="n">
        <v>0</v>
      </c>
      <c r="X432" s="3" t="n">
        <v>0</v>
      </c>
      <c r="Y432" s="3" t="n">
        <v>1</v>
      </c>
      <c r="Z432" s="3" t="n">
        <v>0</v>
      </c>
      <c r="AA432" s="3" t="n">
        <v>0</v>
      </c>
      <c r="AB432" s="3" t="n">
        <v>1</v>
      </c>
      <c r="AC432" s="3" t="n">
        <v>0</v>
      </c>
      <c r="AD432" s="3" t="n">
        <v>1</v>
      </c>
      <c r="AE432" s="3" t="n">
        <v>0</v>
      </c>
      <c r="AF432" s="3" t="n">
        <v>0</v>
      </c>
      <c r="AG432" s="3" t="n">
        <v>0</v>
      </c>
      <c r="AH432" s="27" t="n">
        <f aca="false">AVERAGE(S432:AG432)</f>
        <v>0.2</v>
      </c>
      <c r="AI432" s="26" t="s">
        <v>200</v>
      </c>
    </row>
    <row r="433" customFormat="false" ht="14.4" hidden="false" customHeight="false" outlineLevel="0" collapsed="false">
      <c r="A433" s="26" t="s">
        <v>641</v>
      </c>
      <c r="B433" s="3" t="s">
        <v>591</v>
      </c>
      <c r="C433" s="3" t="s">
        <v>592</v>
      </c>
      <c r="D433" s="26" t="n">
        <v>-1.986</v>
      </c>
      <c r="E433" s="26" t="n">
        <v>2.838</v>
      </c>
      <c r="F433" s="26" t="n">
        <v>0.009</v>
      </c>
      <c r="G433" s="26" t="n">
        <v>0.63</v>
      </c>
      <c r="H433" s="26" t="n">
        <v>0.708</v>
      </c>
      <c r="I433" s="26" t="n">
        <v>-0.377</v>
      </c>
      <c r="J433" s="26" t="n">
        <v>-1.555</v>
      </c>
      <c r="K433" s="26" t="n">
        <v>-2.419</v>
      </c>
      <c r="L433" s="26" t="n">
        <v>-0.904</v>
      </c>
      <c r="M433" s="26" t="n">
        <v>-2.734</v>
      </c>
      <c r="N433" s="26" t="n">
        <v>-0.472</v>
      </c>
      <c r="O433" s="26" t="n">
        <v>-1.163</v>
      </c>
      <c r="P433" s="26" t="n">
        <v>0.181</v>
      </c>
      <c r="Q433" s="26" t="n">
        <v>-2.621</v>
      </c>
      <c r="R433" s="26" t="n">
        <v>0.537</v>
      </c>
      <c r="S433" s="3" t="n">
        <v>0</v>
      </c>
      <c r="T433" s="3" t="n">
        <v>0</v>
      </c>
      <c r="U433" s="3" t="n">
        <v>1</v>
      </c>
      <c r="V433" s="3" t="n">
        <v>1</v>
      </c>
      <c r="W433" s="3" t="n">
        <v>0</v>
      </c>
      <c r="X433" s="3" t="n">
        <v>0</v>
      </c>
      <c r="Y433" s="3" t="n">
        <v>0</v>
      </c>
      <c r="Z433" s="3" t="n">
        <v>0</v>
      </c>
      <c r="AA433" s="3" t="n">
        <v>0</v>
      </c>
      <c r="AB433" s="3" t="n">
        <v>0</v>
      </c>
      <c r="AC433" s="3" t="n">
        <v>0</v>
      </c>
      <c r="AD433" s="3" t="n">
        <v>0</v>
      </c>
      <c r="AE433" s="3" t="n">
        <v>0</v>
      </c>
      <c r="AF433" s="3" t="n">
        <v>0</v>
      </c>
      <c r="AG433" s="3" t="n">
        <v>1</v>
      </c>
      <c r="AH433" s="27" t="n">
        <f aca="false">AVERAGE(S433:AG433)</f>
        <v>0.2</v>
      </c>
      <c r="AI433" s="26" t="s">
        <v>200</v>
      </c>
    </row>
    <row r="434" customFormat="false" ht="14.4" hidden="false" customHeight="false" outlineLevel="0" collapsed="false">
      <c r="A434" s="26" t="s">
        <v>642</v>
      </c>
      <c r="B434" s="3" t="s">
        <v>591</v>
      </c>
      <c r="C434" s="3" t="s">
        <v>592</v>
      </c>
      <c r="D434" s="26" t="n">
        <v>-1.892</v>
      </c>
      <c r="E434" s="26" t="n">
        <v>0.47</v>
      </c>
      <c r="F434" s="26" t="n">
        <v>-0.982</v>
      </c>
      <c r="G434" s="26" t="n">
        <v>0.261</v>
      </c>
      <c r="H434" s="26" t="n">
        <v>1.871</v>
      </c>
      <c r="I434" s="26" t="n">
        <v>-0.469</v>
      </c>
      <c r="J434" s="26" t="n">
        <v>-0.913</v>
      </c>
      <c r="K434" s="26" t="n">
        <v>-2.005</v>
      </c>
      <c r="L434" s="26" t="n">
        <v>-0.834</v>
      </c>
      <c r="M434" s="26" t="n">
        <v>-2.647</v>
      </c>
      <c r="N434" s="26" t="n">
        <v>-0.811</v>
      </c>
      <c r="O434" s="26" t="n">
        <v>-1.636</v>
      </c>
      <c r="P434" s="26" t="n">
        <v>0.077</v>
      </c>
      <c r="Q434" s="26" t="n">
        <v>-2.002</v>
      </c>
      <c r="R434" s="26" t="n">
        <v>-0.584</v>
      </c>
      <c r="S434" s="3" t="n">
        <v>0</v>
      </c>
      <c r="T434" s="3" t="n">
        <v>0</v>
      </c>
      <c r="U434" s="3" t="n">
        <v>0</v>
      </c>
      <c r="V434" s="3" t="n">
        <v>0</v>
      </c>
      <c r="W434" s="3" t="n">
        <v>1</v>
      </c>
      <c r="X434" s="3" t="n">
        <v>0</v>
      </c>
      <c r="Y434" s="3" t="n">
        <v>1</v>
      </c>
      <c r="Z434" s="3" t="n">
        <v>0</v>
      </c>
      <c r="AA434" s="3" t="n">
        <v>0</v>
      </c>
      <c r="AB434" s="3" t="n">
        <v>0</v>
      </c>
      <c r="AC434" s="3" t="n">
        <v>0</v>
      </c>
      <c r="AD434" s="3" t="n">
        <v>0</v>
      </c>
      <c r="AE434" s="3" t="n">
        <v>0</v>
      </c>
      <c r="AF434" s="3" t="n">
        <v>1</v>
      </c>
      <c r="AG434" s="3" t="n">
        <v>0</v>
      </c>
      <c r="AH434" s="27" t="n">
        <f aca="false">AVERAGE(S434:AG434)</f>
        <v>0.2</v>
      </c>
      <c r="AI434" s="26" t="s">
        <v>200</v>
      </c>
    </row>
    <row r="435" customFormat="false" ht="14.4" hidden="false" customHeight="false" outlineLevel="0" collapsed="false">
      <c r="A435" s="26" t="s">
        <v>643</v>
      </c>
      <c r="B435" s="3" t="s">
        <v>591</v>
      </c>
      <c r="C435" s="3" t="s">
        <v>592</v>
      </c>
      <c r="D435" s="26" t="n">
        <v>-1.305</v>
      </c>
      <c r="E435" s="26" t="n">
        <v>1.042</v>
      </c>
      <c r="F435" s="26" t="n">
        <v>-0.21</v>
      </c>
      <c r="G435" s="26" t="n">
        <v>-0.128</v>
      </c>
      <c r="H435" s="26" t="n">
        <v>0.694</v>
      </c>
      <c r="I435" s="26" t="n">
        <v>-3.812</v>
      </c>
      <c r="J435" s="26" t="n">
        <v>-1.713</v>
      </c>
      <c r="K435" s="26" t="n">
        <v>-3.074</v>
      </c>
      <c r="L435" s="26" t="n">
        <v>-2.517</v>
      </c>
      <c r="M435" s="26" t="n">
        <v>-4.948</v>
      </c>
      <c r="N435" s="26" t="n">
        <v>-0.649</v>
      </c>
      <c r="O435" s="26" t="n">
        <v>-2.156</v>
      </c>
      <c r="P435" s="26" t="n">
        <v>0.707</v>
      </c>
      <c r="Q435" s="26" t="n">
        <v>-4.358</v>
      </c>
      <c r="R435" s="26" t="n">
        <v>-0.523</v>
      </c>
      <c r="S435" s="3" t="n">
        <v>1</v>
      </c>
      <c r="T435" s="3" t="n">
        <v>0</v>
      </c>
      <c r="U435" s="3" t="n">
        <v>1</v>
      </c>
      <c r="V435" s="3" t="n">
        <v>0</v>
      </c>
      <c r="W435" s="3" t="n">
        <v>0</v>
      </c>
      <c r="X435" s="3" t="n">
        <v>0</v>
      </c>
      <c r="Y435" s="3" t="n">
        <v>0</v>
      </c>
      <c r="Z435" s="3" t="n">
        <v>0</v>
      </c>
      <c r="AA435" s="3" t="n">
        <v>0</v>
      </c>
      <c r="AB435" s="3" t="n">
        <v>0</v>
      </c>
      <c r="AC435" s="3" t="n">
        <v>0</v>
      </c>
      <c r="AD435" s="3" t="n">
        <v>0</v>
      </c>
      <c r="AE435" s="3" t="n">
        <v>1</v>
      </c>
      <c r="AF435" s="3" t="n">
        <v>0</v>
      </c>
      <c r="AG435" s="3" t="n">
        <v>0</v>
      </c>
      <c r="AH435" s="27" t="n">
        <f aca="false">AVERAGE(S435:AG435)</f>
        <v>0.2</v>
      </c>
      <c r="AI435" s="26" t="s">
        <v>209</v>
      </c>
    </row>
    <row r="436" customFormat="false" ht="14.4" hidden="false" customHeight="false" outlineLevel="0" collapsed="false">
      <c r="A436" s="26" t="s">
        <v>644</v>
      </c>
      <c r="B436" s="3" t="s">
        <v>591</v>
      </c>
      <c r="C436" s="3" t="s">
        <v>592</v>
      </c>
      <c r="D436" s="26" t="n">
        <v>-2.208</v>
      </c>
      <c r="E436" s="26" t="n">
        <v>-0.929</v>
      </c>
      <c r="F436" s="26" t="n">
        <v>-1.122</v>
      </c>
      <c r="G436" s="26" t="n">
        <v>-0.248</v>
      </c>
      <c r="H436" s="26" t="n">
        <v>0.648</v>
      </c>
      <c r="I436" s="26" t="n">
        <v>-0.205</v>
      </c>
      <c r="J436" s="26" t="n">
        <v>-1.337</v>
      </c>
      <c r="K436" s="26" t="n">
        <v>-3.423</v>
      </c>
      <c r="L436" s="26" t="n">
        <v>-0.6</v>
      </c>
      <c r="M436" s="26" t="n">
        <v>-3.42</v>
      </c>
      <c r="N436" s="26" t="n">
        <v>0.386</v>
      </c>
      <c r="O436" s="26" t="n">
        <v>-0.614</v>
      </c>
      <c r="P436" s="26" t="n">
        <v>-0.402</v>
      </c>
      <c r="Q436" s="26" t="n">
        <v>-4.269</v>
      </c>
      <c r="R436" s="26" t="n">
        <v>-0.306</v>
      </c>
      <c r="S436" s="3" t="n">
        <v>0</v>
      </c>
      <c r="T436" s="3" t="n">
        <v>0</v>
      </c>
      <c r="U436" s="3" t="n">
        <v>0</v>
      </c>
      <c r="V436" s="3" t="n">
        <v>0</v>
      </c>
      <c r="W436" s="3" t="n">
        <v>0</v>
      </c>
      <c r="X436" s="3" t="n">
        <v>0</v>
      </c>
      <c r="Y436" s="3" t="n">
        <v>0</v>
      </c>
      <c r="Z436" s="3" t="n">
        <v>0</v>
      </c>
      <c r="AA436" s="3" t="n">
        <v>1</v>
      </c>
      <c r="AB436" s="3" t="n">
        <v>0</v>
      </c>
      <c r="AC436" s="3" t="n">
        <v>1</v>
      </c>
      <c r="AD436" s="3" t="n">
        <v>0</v>
      </c>
      <c r="AE436" s="3" t="n">
        <v>0</v>
      </c>
      <c r="AF436" s="3" t="n">
        <v>0</v>
      </c>
      <c r="AG436" s="3" t="n">
        <v>1</v>
      </c>
      <c r="AH436" s="27" t="n">
        <f aca="false">AVERAGE(S436:AG436)</f>
        <v>0.2</v>
      </c>
      <c r="AI436" s="26" t="s">
        <v>209</v>
      </c>
    </row>
    <row r="437" customFormat="false" ht="14.4" hidden="false" customHeight="false" outlineLevel="0" collapsed="false">
      <c r="A437" s="26" t="s">
        <v>645</v>
      </c>
      <c r="B437" s="3" t="s">
        <v>591</v>
      </c>
      <c r="C437" s="3" t="s">
        <v>592</v>
      </c>
      <c r="D437" s="26" t="n">
        <v>-1.865</v>
      </c>
      <c r="E437" s="26" t="n">
        <v>0.702</v>
      </c>
      <c r="F437" s="26" t="n">
        <v>-1.388</v>
      </c>
      <c r="G437" s="26" t="n">
        <v>-0.552</v>
      </c>
      <c r="H437" s="26" t="n">
        <v>2.198</v>
      </c>
      <c r="I437" s="26" t="n">
        <v>-1.591</v>
      </c>
      <c r="J437" s="26" t="n">
        <v>-1.167</v>
      </c>
      <c r="K437" s="26" t="n">
        <v>-2.998</v>
      </c>
      <c r="L437" s="26" t="n">
        <v>-2.213</v>
      </c>
      <c r="M437" s="26" t="n">
        <v>-3.474</v>
      </c>
      <c r="N437" s="26" t="n">
        <v>-0.303</v>
      </c>
      <c r="O437" s="26" t="n">
        <v>-3.042</v>
      </c>
      <c r="P437" s="26" t="n">
        <v>0.118</v>
      </c>
      <c r="Q437" s="26" t="n">
        <v>-3.74</v>
      </c>
      <c r="R437" s="26" t="n">
        <v>-1.873</v>
      </c>
      <c r="S437" s="3" t="n">
        <v>0</v>
      </c>
      <c r="T437" s="3" t="n">
        <v>0</v>
      </c>
      <c r="U437" s="3" t="n">
        <v>0</v>
      </c>
      <c r="V437" s="3" t="n">
        <v>0</v>
      </c>
      <c r="W437" s="3" t="n">
        <v>1</v>
      </c>
      <c r="X437" s="3" t="n">
        <v>0</v>
      </c>
      <c r="Y437" s="3" t="n">
        <v>0</v>
      </c>
      <c r="Z437" s="3" t="n">
        <v>0</v>
      </c>
      <c r="AA437" s="3" t="n">
        <v>0</v>
      </c>
      <c r="AB437" s="3" t="n">
        <v>0</v>
      </c>
      <c r="AC437" s="3" t="n">
        <v>1</v>
      </c>
      <c r="AD437" s="3" t="n">
        <v>0</v>
      </c>
      <c r="AE437" s="3" t="n">
        <v>0</v>
      </c>
      <c r="AF437" s="3" t="n">
        <v>0</v>
      </c>
      <c r="AG437" s="3" t="n">
        <v>0</v>
      </c>
      <c r="AH437" s="27" t="n">
        <f aca="false">AVERAGE(S437:AG437)</f>
        <v>0.133333333333333</v>
      </c>
      <c r="AI437" s="26" t="s">
        <v>200</v>
      </c>
    </row>
    <row r="438" customFormat="false" ht="14.4" hidden="false" customHeight="false" outlineLevel="0" collapsed="false">
      <c r="A438" s="26" t="s">
        <v>646</v>
      </c>
      <c r="B438" s="3" t="s">
        <v>591</v>
      </c>
      <c r="C438" s="3" t="s">
        <v>592</v>
      </c>
      <c r="D438" s="26" t="n">
        <v>-1.714</v>
      </c>
      <c r="E438" s="26" t="n">
        <v>1.501</v>
      </c>
      <c r="F438" s="26" t="n">
        <v>-1.346</v>
      </c>
      <c r="G438" s="26" t="n">
        <v>-0.591</v>
      </c>
      <c r="H438" s="26" t="n">
        <v>0.86</v>
      </c>
      <c r="I438" s="26" t="n">
        <v>-1.231</v>
      </c>
      <c r="J438" s="26" t="n">
        <v>-0.832</v>
      </c>
      <c r="K438" s="26" t="n">
        <v>-2.265</v>
      </c>
      <c r="L438" s="26" t="n">
        <v>-1.672</v>
      </c>
      <c r="M438" s="26" t="n">
        <v>-3.784</v>
      </c>
      <c r="N438" s="26" t="n">
        <v>-0.407</v>
      </c>
      <c r="O438" s="26" t="n">
        <v>-0.835</v>
      </c>
      <c r="P438" s="26" t="n">
        <v>-0.72</v>
      </c>
      <c r="Q438" s="26" t="n">
        <v>-2.759</v>
      </c>
      <c r="R438" s="26" t="n">
        <v>-1.347</v>
      </c>
      <c r="S438" s="3" t="n">
        <v>0</v>
      </c>
      <c r="T438" s="3" t="n">
        <v>0</v>
      </c>
      <c r="U438" s="3" t="n">
        <v>0</v>
      </c>
      <c r="V438" s="3" t="n">
        <v>0</v>
      </c>
      <c r="W438" s="3" t="n">
        <v>0</v>
      </c>
      <c r="X438" s="3" t="n">
        <v>0</v>
      </c>
      <c r="Y438" s="3" t="n">
        <v>1</v>
      </c>
      <c r="Z438" s="3" t="n">
        <v>0</v>
      </c>
      <c r="AA438" s="3" t="n">
        <v>0</v>
      </c>
      <c r="AB438" s="3" t="n">
        <v>0</v>
      </c>
      <c r="AC438" s="3" t="n">
        <v>0</v>
      </c>
      <c r="AD438" s="3" t="n">
        <v>0</v>
      </c>
      <c r="AE438" s="3" t="n">
        <v>0</v>
      </c>
      <c r="AF438" s="3" t="n">
        <v>0</v>
      </c>
      <c r="AG438" s="3" t="n">
        <v>0</v>
      </c>
      <c r="AH438" s="27" t="n">
        <f aca="false">AVERAGE(S438:AG438)</f>
        <v>0.0666666666666667</v>
      </c>
      <c r="AI438" s="26" t="s">
        <v>198</v>
      </c>
    </row>
    <row r="439" customFormat="false" ht="14.4" hidden="false" customHeight="false" outlineLevel="0" collapsed="false">
      <c r="A439" s="26" t="s">
        <v>647</v>
      </c>
      <c r="B439" s="3" t="s">
        <v>591</v>
      </c>
      <c r="C439" s="3" t="s">
        <v>592</v>
      </c>
      <c r="D439" s="26" t="n">
        <v>-2.49</v>
      </c>
      <c r="E439" s="26" t="n">
        <v>4.34</v>
      </c>
      <c r="F439" s="26" t="n">
        <v>-1.759</v>
      </c>
      <c r="G439" s="26" t="n">
        <v>-1.478</v>
      </c>
      <c r="H439" s="26" t="n">
        <v>-0.973</v>
      </c>
      <c r="I439" s="26" t="n">
        <v>-2.039</v>
      </c>
      <c r="J439" s="26" t="n">
        <v>-1.897</v>
      </c>
      <c r="K439" s="26" t="n">
        <v>-3.273</v>
      </c>
      <c r="L439" s="26" t="n">
        <v>-2.841</v>
      </c>
      <c r="M439" s="26" t="n">
        <v>-2.038</v>
      </c>
      <c r="N439" s="26" t="n">
        <v>-2.694</v>
      </c>
      <c r="O439" s="26" t="n">
        <v>-4.61</v>
      </c>
      <c r="P439" s="26" t="n">
        <v>-0.209</v>
      </c>
      <c r="Q439" s="26" t="n">
        <v>-4.472</v>
      </c>
      <c r="R439" s="26" t="n">
        <v>-2.583</v>
      </c>
      <c r="S439" s="3" t="n">
        <v>0</v>
      </c>
      <c r="T439" s="3" t="n">
        <v>1</v>
      </c>
      <c r="U439" s="3" t="n">
        <v>0</v>
      </c>
      <c r="V439" s="3" t="n">
        <v>0</v>
      </c>
      <c r="W439" s="3" t="n">
        <v>0</v>
      </c>
      <c r="X439" s="3" t="n">
        <v>0</v>
      </c>
      <c r="Y439" s="3" t="n">
        <v>0</v>
      </c>
      <c r="Z439" s="3" t="n">
        <v>0</v>
      </c>
      <c r="AA439" s="3" t="n">
        <v>0</v>
      </c>
      <c r="AB439" s="3" t="n">
        <v>0</v>
      </c>
      <c r="AC439" s="3" t="n">
        <v>0</v>
      </c>
      <c r="AD439" s="3" t="n">
        <v>0</v>
      </c>
      <c r="AE439" s="3" t="n">
        <v>0</v>
      </c>
      <c r="AF439" s="3" t="n">
        <v>0</v>
      </c>
      <c r="AG439" s="3" t="n">
        <v>0</v>
      </c>
      <c r="AH439" s="27" t="n">
        <f aca="false">AVERAGE(S439:AG439)</f>
        <v>0.0666666666666667</v>
      </c>
      <c r="AI439" s="26" t="s">
        <v>209</v>
      </c>
    </row>
    <row r="440" customFormat="false" ht="14.4" hidden="false" customHeight="false" outlineLevel="0" collapsed="false">
      <c r="A440" s="26" t="s">
        <v>648</v>
      </c>
      <c r="B440" s="3" t="s">
        <v>591</v>
      </c>
      <c r="C440" s="3" t="s">
        <v>592</v>
      </c>
      <c r="D440" s="26" t="n">
        <v>-3.701</v>
      </c>
      <c r="E440" s="26" t="n">
        <v>-1.967</v>
      </c>
      <c r="F440" s="26" t="n">
        <v>-2.381</v>
      </c>
      <c r="G440" s="26" t="n">
        <v>-2.349</v>
      </c>
      <c r="H440" s="26" t="n">
        <v>-2.265</v>
      </c>
      <c r="I440" s="26" t="n">
        <v>-4.425</v>
      </c>
      <c r="J440" s="26" t="n">
        <v>-2.738</v>
      </c>
      <c r="K440" s="26" t="n">
        <v>-1.395</v>
      </c>
      <c r="L440" s="26" t="n">
        <v>-3.679</v>
      </c>
      <c r="M440" s="26" t="n">
        <v>-5.3</v>
      </c>
      <c r="N440" s="26" t="n">
        <v>-3.445</v>
      </c>
      <c r="O440" s="26" t="n">
        <v>-5.171</v>
      </c>
      <c r="P440" s="26" t="n">
        <v>-0.818</v>
      </c>
      <c r="Q440" s="26" t="n">
        <v>-5.702</v>
      </c>
      <c r="R440" s="26" t="n">
        <v>-3.755</v>
      </c>
      <c r="S440" s="3" t="n">
        <v>0</v>
      </c>
      <c r="T440" s="3" t="n">
        <v>0</v>
      </c>
      <c r="U440" s="3" t="n">
        <v>0</v>
      </c>
      <c r="V440" s="3" t="n">
        <v>0</v>
      </c>
      <c r="W440" s="3" t="n">
        <v>0</v>
      </c>
      <c r="X440" s="3" t="n">
        <v>0</v>
      </c>
      <c r="Y440" s="3" t="n">
        <v>0</v>
      </c>
      <c r="Z440" s="3" t="n">
        <v>1</v>
      </c>
      <c r="AA440" s="3" t="n">
        <v>0</v>
      </c>
      <c r="AB440" s="3" t="n">
        <v>0</v>
      </c>
      <c r="AC440" s="3" t="n">
        <v>0</v>
      </c>
      <c r="AD440" s="3" t="n">
        <v>0</v>
      </c>
      <c r="AE440" s="3" t="n">
        <v>0</v>
      </c>
      <c r="AF440" s="3" t="n">
        <v>0</v>
      </c>
      <c r="AG440" s="3" t="n">
        <v>0</v>
      </c>
      <c r="AH440" s="27" t="n">
        <f aca="false">AVERAGE(S440:AG440)</f>
        <v>0.0666666666666667</v>
      </c>
      <c r="AI440" s="26" t="s">
        <v>209</v>
      </c>
    </row>
    <row r="441" customFormat="false" ht="14.4" hidden="false" customHeight="false" outlineLevel="0" collapsed="false">
      <c r="A441" s="26" t="s">
        <v>649</v>
      </c>
      <c r="B441" s="3" t="s">
        <v>591</v>
      </c>
      <c r="C441" s="3" t="s">
        <v>592</v>
      </c>
      <c r="D441" s="26" t="n">
        <v>-2.399</v>
      </c>
      <c r="E441" s="26" t="n">
        <v>0.26</v>
      </c>
      <c r="F441" s="26" t="n">
        <v>-0.999</v>
      </c>
      <c r="G441" s="26" t="n">
        <v>-0.869</v>
      </c>
      <c r="H441" s="26" t="n">
        <v>1.009</v>
      </c>
      <c r="I441" s="26" t="n">
        <v>-1.445</v>
      </c>
      <c r="J441" s="26" t="n">
        <v>-1.144</v>
      </c>
      <c r="K441" s="26" t="n">
        <v>-2.982</v>
      </c>
      <c r="L441" s="26" t="n">
        <v>-2.563</v>
      </c>
      <c r="M441" s="26" t="n">
        <v>-2.716</v>
      </c>
      <c r="N441" s="26" t="n">
        <v>-0.876</v>
      </c>
      <c r="O441" s="26" t="n">
        <v>-4.051</v>
      </c>
      <c r="P441" s="26" t="n">
        <v>0.251</v>
      </c>
      <c r="Q441" s="26" t="n">
        <v>-3.845</v>
      </c>
      <c r="R441" s="26" t="n">
        <v>-2.329</v>
      </c>
      <c r="S441" s="3" t="n">
        <v>0</v>
      </c>
      <c r="T441" s="3" t="n">
        <v>0</v>
      </c>
      <c r="U441" s="3" t="n">
        <v>0</v>
      </c>
      <c r="V441" s="3" t="n">
        <v>0</v>
      </c>
      <c r="W441" s="3" t="n">
        <v>0</v>
      </c>
      <c r="X441" s="3" t="n">
        <v>0</v>
      </c>
      <c r="Y441" s="3" t="n">
        <v>1</v>
      </c>
      <c r="Z441" s="3" t="n">
        <v>0</v>
      </c>
      <c r="AA441" s="3" t="n">
        <v>0</v>
      </c>
      <c r="AB441" s="3" t="n">
        <v>0</v>
      </c>
      <c r="AC441" s="3" t="n">
        <v>0</v>
      </c>
      <c r="AD441" s="3" t="n">
        <v>0</v>
      </c>
      <c r="AE441" s="3" t="n">
        <v>0</v>
      </c>
      <c r="AF441" s="3" t="n">
        <v>0</v>
      </c>
      <c r="AG441" s="3" t="n">
        <v>0</v>
      </c>
      <c r="AH441" s="27" t="n">
        <f aca="false">AVERAGE(S441:AG441)</f>
        <v>0.0666666666666667</v>
      </c>
      <c r="AI441" s="26" t="s">
        <v>209</v>
      </c>
    </row>
    <row r="442" customFormat="false" ht="14.4" hidden="false" customHeight="false" outlineLevel="0" collapsed="false">
      <c r="A442" s="26" t="s">
        <v>650</v>
      </c>
      <c r="B442" s="3" t="s">
        <v>591</v>
      </c>
      <c r="C442" s="3" t="s">
        <v>592</v>
      </c>
      <c r="D442" s="26" t="n">
        <v>-2.376</v>
      </c>
      <c r="E442" s="26" t="n">
        <v>1.014</v>
      </c>
      <c r="F442" s="26" t="n">
        <v>-1.327</v>
      </c>
      <c r="G442" s="26" t="n">
        <v>-0.587</v>
      </c>
      <c r="H442" s="26" t="n">
        <v>0.572</v>
      </c>
      <c r="I442" s="26" t="n">
        <v>-2.808</v>
      </c>
      <c r="J442" s="26" t="n">
        <v>-1.626</v>
      </c>
      <c r="K442" s="26" t="n">
        <v>-3.02</v>
      </c>
      <c r="L442" s="26" t="n">
        <v>-3.198</v>
      </c>
      <c r="M442" s="26" t="n">
        <v>-2.691</v>
      </c>
      <c r="N442" s="26" t="n">
        <v>-1.468</v>
      </c>
      <c r="O442" s="26" t="n">
        <v>-1.176</v>
      </c>
      <c r="P442" s="26" t="n">
        <v>0.396</v>
      </c>
      <c r="Q442" s="26" t="n">
        <v>-3.27</v>
      </c>
      <c r="R442" s="26" t="n">
        <v>-1.187</v>
      </c>
      <c r="S442" s="3" t="n">
        <v>0</v>
      </c>
      <c r="T442" s="3" t="n">
        <v>0</v>
      </c>
      <c r="U442" s="3" t="n">
        <v>0</v>
      </c>
      <c r="V442" s="3" t="n">
        <v>0</v>
      </c>
      <c r="W442" s="3" t="n">
        <v>0</v>
      </c>
      <c r="X442" s="3" t="n">
        <v>0</v>
      </c>
      <c r="Y442" s="3" t="n">
        <v>0</v>
      </c>
      <c r="Z442" s="3" t="n">
        <v>0</v>
      </c>
      <c r="AA442" s="3" t="n">
        <v>0</v>
      </c>
      <c r="AB442" s="3" t="n">
        <v>0</v>
      </c>
      <c r="AC442" s="3" t="n">
        <v>0</v>
      </c>
      <c r="AD442" s="3" t="n">
        <v>0</v>
      </c>
      <c r="AE442" s="3" t="n">
        <v>1</v>
      </c>
      <c r="AF442" s="3" t="n">
        <v>0</v>
      </c>
      <c r="AG442" s="3" t="n">
        <v>0</v>
      </c>
      <c r="AH442" s="27" t="n">
        <f aca="false">AVERAGE(S442:AG442)</f>
        <v>0.0666666666666667</v>
      </c>
      <c r="AI442" s="26" t="s">
        <v>209</v>
      </c>
    </row>
    <row r="443" customFormat="false" ht="14.4" hidden="false" customHeight="false" outlineLevel="0" collapsed="false">
      <c r="A443" s="26" t="s">
        <v>651</v>
      </c>
      <c r="B443" s="3" t="s">
        <v>591</v>
      </c>
      <c r="C443" s="3" t="s">
        <v>592</v>
      </c>
      <c r="D443" s="26" t="n">
        <v>-1.938</v>
      </c>
      <c r="E443" s="26" t="n">
        <v>3.865</v>
      </c>
      <c r="F443" s="26" t="n">
        <v>-1.825</v>
      </c>
      <c r="G443" s="26" t="n">
        <v>-0.685</v>
      </c>
      <c r="H443" s="26" t="n">
        <v>-0.33</v>
      </c>
      <c r="I443" s="26" t="n">
        <v>-0.915</v>
      </c>
      <c r="J443" s="26" t="n">
        <v>-2.02</v>
      </c>
      <c r="K443" s="26" t="n">
        <v>-1.797</v>
      </c>
      <c r="L443" s="26" t="n">
        <v>-1.723</v>
      </c>
      <c r="M443" s="26" t="n">
        <v>-4.455</v>
      </c>
      <c r="N443" s="26" t="n">
        <v>-0.71</v>
      </c>
      <c r="O443" s="26" t="n">
        <v>-0.344</v>
      </c>
      <c r="P443" s="26" t="n">
        <v>-0.623</v>
      </c>
      <c r="Q443" s="26" t="n">
        <v>-2.759</v>
      </c>
      <c r="R443" s="26" t="n">
        <v>-1.71</v>
      </c>
      <c r="S443" s="3" t="n">
        <v>0</v>
      </c>
      <c r="T443" s="3" t="n">
        <v>1</v>
      </c>
      <c r="U443" s="3" t="n">
        <v>0</v>
      </c>
      <c r="V443" s="3" t="n">
        <v>0</v>
      </c>
      <c r="W443" s="3" t="n">
        <v>0</v>
      </c>
      <c r="X443" s="3" t="n">
        <v>0</v>
      </c>
      <c r="Y443" s="3" t="n">
        <v>0</v>
      </c>
      <c r="Z443" s="3" t="n">
        <v>0</v>
      </c>
      <c r="AA443" s="3" t="n">
        <v>0</v>
      </c>
      <c r="AB443" s="3" t="n">
        <v>0</v>
      </c>
      <c r="AC443" s="3" t="n">
        <v>0</v>
      </c>
      <c r="AD443" s="3" t="n">
        <v>0</v>
      </c>
      <c r="AE443" s="3" t="n">
        <v>0</v>
      </c>
      <c r="AF443" s="3" t="n">
        <v>0</v>
      </c>
      <c r="AG443" s="3" t="n">
        <v>0</v>
      </c>
      <c r="AH443" s="27" t="n">
        <f aca="false">AVERAGE(S443:AG443)</f>
        <v>0.0666666666666667</v>
      </c>
      <c r="AI443" s="26" t="s">
        <v>198</v>
      </c>
    </row>
    <row r="444" customFormat="false" ht="14.4" hidden="false" customHeight="false" outlineLevel="0" collapsed="false">
      <c r="A444" s="26" t="s">
        <v>652</v>
      </c>
      <c r="B444" s="3" t="s">
        <v>591</v>
      </c>
      <c r="C444" s="3" t="s">
        <v>592</v>
      </c>
      <c r="D444" s="26" t="n">
        <v>-2.663</v>
      </c>
      <c r="E444" s="26" t="n">
        <v>0.457</v>
      </c>
      <c r="F444" s="26" t="n">
        <v>-1.518</v>
      </c>
      <c r="G444" s="26" t="n">
        <v>0.301</v>
      </c>
      <c r="H444" s="26" t="n">
        <v>1.665</v>
      </c>
      <c r="I444" s="26" t="n">
        <v>-0.484</v>
      </c>
      <c r="J444" s="26" t="n">
        <v>-1.552</v>
      </c>
      <c r="K444" s="26" t="n">
        <v>-2.134</v>
      </c>
      <c r="L444" s="26" t="n">
        <v>-1.801</v>
      </c>
      <c r="M444" s="26" t="n">
        <v>-3.33</v>
      </c>
      <c r="N444" s="26" t="n">
        <v>-0.635</v>
      </c>
      <c r="O444" s="26" t="n">
        <v>-1.6</v>
      </c>
      <c r="P444" s="26" t="n">
        <v>-0.235</v>
      </c>
      <c r="Q444" s="26" t="n">
        <v>-2.66</v>
      </c>
      <c r="R444" s="26" t="n">
        <v>-1.32</v>
      </c>
      <c r="S444" s="3" t="n">
        <v>0</v>
      </c>
      <c r="T444" s="3" t="n">
        <v>0</v>
      </c>
      <c r="U444" s="3" t="n">
        <v>0</v>
      </c>
      <c r="V444" s="3" t="n">
        <v>0</v>
      </c>
      <c r="W444" s="3" t="n">
        <v>1</v>
      </c>
      <c r="X444" s="3" t="n">
        <v>0</v>
      </c>
      <c r="Y444" s="3" t="n">
        <v>0</v>
      </c>
      <c r="Z444" s="3" t="n">
        <v>0</v>
      </c>
      <c r="AA444" s="3" t="n">
        <v>0</v>
      </c>
      <c r="AB444" s="3" t="n">
        <v>0</v>
      </c>
      <c r="AC444" s="3" t="n">
        <v>0</v>
      </c>
      <c r="AD444" s="3" t="n">
        <v>0</v>
      </c>
      <c r="AE444" s="3" t="n">
        <v>0</v>
      </c>
      <c r="AF444" s="3" t="n">
        <v>0</v>
      </c>
      <c r="AG444" s="3" t="n">
        <v>0</v>
      </c>
      <c r="AH444" s="27" t="n">
        <f aca="false">AVERAGE(S444:AG444)</f>
        <v>0.0666666666666667</v>
      </c>
      <c r="AI444" s="26" t="s">
        <v>200</v>
      </c>
    </row>
    <row r="445" customFormat="false" ht="14.4" hidden="false" customHeight="false" outlineLevel="0" collapsed="false">
      <c r="A445" s="26" t="s">
        <v>653</v>
      </c>
      <c r="B445" s="3" t="s">
        <v>591</v>
      </c>
      <c r="C445" s="3" t="s">
        <v>592</v>
      </c>
      <c r="D445" s="26" t="n">
        <v>-2.904</v>
      </c>
      <c r="E445" s="26" t="n">
        <v>2.613</v>
      </c>
      <c r="F445" s="26" t="n">
        <v>-1.899</v>
      </c>
      <c r="G445" s="26" t="n">
        <v>-0.782</v>
      </c>
      <c r="H445" s="26" t="n">
        <v>0.653</v>
      </c>
      <c r="I445" s="26" t="n">
        <v>-1.359</v>
      </c>
      <c r="J445" s="26" t="n">
        <v>-1.541</v>
      </c>
      <c r="K445" s="26" t="n">
        <v>-2.465</v>
      </c>
      <c r="L445" s="26" t="n">
        <v>-2.603</v>
      </c>
      <c r="M445" s="26" t="n">
        <v>-3.981</v>
      </c>
      <c r="N445" s="26" t="n">
        <v>-1.572</v>
      </c>
      <c r="O445" s="26" t="n">
        <v>-2.326</v>
      </c>
      <c r="P445" s="26" t="n">
        <v>-0.201</v>
      </c>
      <c r="Q445" s="26" t="n">
        <v>-3.269</v>
      </c>
      <c r="R445" s="26" t="n">
        <v>-2.157</v>
      </c>
      <c r="S445" s="3" t="n">
        <v>0</v>
      </c>
      <c r="T445" s="3" t="n">
        <v>0</v>
      </c>
      <c r="U445" s="3" t="n">
        <v>0</v>
      </c>
      <c r="V445" s="3" t="n">
        <v>0</v>
      </c>
      <c r="W445" s="3" t="n">
        <v>0</v>
      </c>
      <c r="X445" s="3" t="n">
        <v>0</v>
      </c>
      <c r="Y445" s="3" t="n">
        <v>0</v>
      </c>
      <c r="Z445" s="3" t="n">
        <v>0</v>
      </c>
      <c r="AA445" s="3" t="n">
        <v>0</v>
      </c>
      <c r="AB445" s="3" t="n">
        <v>0</v>
      </c>
      <c r="AC445" s="3" t="n">
        <v>0</v>
      </c>
      <c r="AD445" s="3" t="n">
        <v>0</v>
      </c>
      <c r="AE445" s="3" t="n">
        <v>0</v>
      </c>
      <c r="AF445" s="3" t="n">
        <v>0</v>
      </c>
      <c r="AG445" s="3" t="n">
        <v>0</v>
      </c>
      <c r="AH445" s="27" t="n">
        <f aca="false">AVERAGE(S445:AG445)</f>
        <v>0</v>
      </c>
      <c r="AI445" s="26" t="s">
        <v>200</v>
      </c>
    </row>
    <row r="446" customFormat="false" ht="14.4" hidden="false" customHeight="false" outlineLevel="0" collapsed="false">
      <c r="A446" s="26" t="s">
        <v>654</v>
      </c>
      <c r="B446" s="3" t="s">
        <v>591</v>
      </c>
      <c r="C446" s="3" t="s">
        <v>592</v>
      </c>
      <c r="D446" s="26" t="n">
        <v>-2.29</v>
      </c>
      <c r="E446" s="26" t="n">
        <v>2.596</v>
      </c>
      <c r="F446" s="26" t="n">
        <v>-1.111</v>
      </c>
      <c r="G446" s="26" t="n">
        <v>-0.133</v>
      </c>
      <c r="H446" s="26" t="n">
        <v>0.034</v>
      </c>
      <c r="I446" s="26" t="n">
        <v>-0.645</v>
      </c>
      <c r="J446" s="26" t="n">
        <v>-1.614</v>
      </c>
      <c r="K446" s="26" t="n">
        <v>-2.707</v>
      </c>
      <c r="L446" s="26" t="n">
        <v>-1.205</v>
      </c>
      <c r="M446" s="26" t="n">
        <v>-3.019</v>
      </c>
      <c r="N446" s="26" t="n">
        <v>-1.133</v>
      </c>
      <c r="O446" s="26" t="n">
        <v>0.01</v>
      </c>
      <c r="P446" s="26" t="n">
        <v>-0.473</v>
      </c>
      <c r="Q446" s="26" t="n">
        <v>-2.914</v>
      </c>
      <c r="R446" s="26" t="n">
        <v>-1.683</v>
      </c>
      <c r="S446" s="3" t="n">
        <v>0</v>
      </c>
      <c r="T446" s="3" t="n">
        <v>0</v>
      </c>
      <c r="U446" s="3" t="n">
        <v>0</v>
      </c>
      <c r="V446" s="3" t="n">
        <v>0</v>
      </c>
      <c r="W446" s="3" t="n">
        <v>0</v>
      </c>
      <c r="X446" s="3" t="n">
        <v>0</v>
      </c>
      <c r="Y446" s="3" t="n">
        <v>0</v>
      </c>
      <c r="Z446" s="3" t="n">
        <v>0</v>
      </c>
      <c r="AA446" s="3" t="n">
        <v>0</v>
      </c>
      <c r="AB446" s="3" t="n">
        <v>0</v>
      </c>
      <c r="AC446" s="3" t="n">
        <v>0</v>
      </c>
      <c r="AD446" s="3" t="n">
        <v>0</v>
      </c>
      <c r="AE446" s="3" t="n">
        <v>0</v>
      </c>
      <c r="AF446" s="3" t="n">
        <v>0</v>
      </c>
      <c r="AG446" s="3" t="n">
        <v>0</v>
      </c>
      <c r="AH446" s="27" t="n">
        <f aca="false">AVERAGE(S446:AG446)</f>
        <v>0</v>
      </c>
      <c r="AI446" s="26" t="s">
        <v>200</v>
      </c>
    </row>
    <row r="447" customFormat="false" ht="14.4" hidden="false" customHeight="false" outlineLevel="0" collapsed="false">
      <c r="A447" s="26" t="s">
        <v>655</v>
      </c>
      <c r="B447" s="3" t="s">
        <v>591</v>
      </c>
      <c r="C447" s="3" t="s">
        <v>592</v>
      </c>
      <c r="D447" s="26" t="n">
        <v>-2.79</v>
      </c>
      <c r="E447" s="26" t="n">
        <v>1.492</v>
      </c>
      <c r="F447" s="26" t="n">
        <v>-0.76</v>
      </c>
      <c r="G447" s="26" t="n">
        <v>-0.403</v>
      </c>
      <c r="H447" s="26" t="n">
        <v>0.718</v>
      </c>
      <c r="I447" s="26" t="n">
        <v>-0.249</v>
      </c>
      <c r="J447" s="26" t="n">
        <v>-1.588</v>
      </c>
      <c r="K447" s="26" t="n">
        <v>-2.218</v>
      </c>
      <c r="L447" s="26" t="n">
        <v>-2.019</v>
      </c>
      <c r="M447" s="26" t="n">
        <v>-3.918</v>
      </c>
      <c r="N447" s="26" t="n">
        <v>-1.139</v>
      </c>
      <c r="O447" s="26" t="n">
        <v>-1.518</v>
      </c>
      <c r="P447" s="26" t="n">
        <v>0.208</v>
      </c>
      <c r="Q447" s="26" t="n">
        <v>-3.256</v>
      </c>
      <c r="R447" s="26" t="n">
        <v>-0.959</v>
      </c>
      <c r="S447" s="3" t="n">
        <v>0</v>
      </c>
      <c r="T447" s="3" t="n">
        <v>0</v>
      </c>
      <c r="U447" s="3" t="n">
        <v>0</v>
      </c>
      <c r="V447" s="3" t="n">
        <v>0</v>
      </c>
      <c r="W447" s="3" t="n">
        <v>0</v>
      </c>
      <c r="X447" s="3" t="n">
        <v>0</v>
      </c>
      <c r="Y447" s="3" t="n">
        <v>0</v>
      </c>
      <c r="Z447" s="3" t="n">
        <v>0</v>
      </c>
      <c r="AA447" s="3" t="n">
        <v>0</v>
      </c>
      <c r="AB447" s="3" t="n">
        <v>0</v>
      </c>
      <c r="AC447" s="3" t="n">
        <v>0</v>
      </c>
      <c r="AD447" s="3" t="n">
        <v>0</v>
      </c>
      <c r="AE447" s="3" t="n">
        <v>0</v>
      </c>
      <c r="AF447" s="3" t="n">
        <v>0</v>
      </c>
      <c r="AG447" s="3" t="n">
        <v>0</v>
      </c>
      <c r="AH447" s="27" t="n">
        <f aca="false">AVERAGE(S447:AG447)</f>
        <v>0</v>
      </c>
      <c r="AI447" s="26" t="s">
        <v>200</v>
      </c>
    </row>
    <row r="448" customFormat="false" ht="14.4" hidden="false" customHeight="false" outlineLevel="0" collapsed="false">
      <c r="A448" s="26" t="s">
        <v>656</v>
      </c>
      <c r="B448" s="3" t="s">
        <v>591</v>
      </c>
      <c r="C448" s="3" t="s">
        <v>592</v>
      </c>
      <c r="D448" s="26" t="n">
        <v>-2.253</v>
      </c>
      <c r="E448" s="26" t="n">
        <v>-0.346</v>
      </c>
      <c r="F448" s="26" t="n">
        <v>-1.984</v>
      </c>
      <c r="G448" s="26" t="n">
        <v>-1.26</v>
      </c>
      <c r="H448" s="26" t="n">
        <v>-2.471</v>
      </c>
      <c r="I448" s="26" t="n">
        <v>-4.048</v>
      </c>
      <c r="J448" s="26" t="n">
        <v>-1.921</v>
      </c>
      <c r="K448" s="26" t="n">
        <v>-2.942</v>
      </c>
      <c r="L448" s="26" t="n">
        <v>-3.083</v>
      </c>
      <c r="M448" s="26" t="n">
        <v>-5.512</v>
      </c>
      <c r="N448" s="26" t="n">
        <v>-3.777</v>
      </c>
      <c r="O448" s="26" t="n">
        <v>-4.856</v>
      </c>
      <c r="P448" s="26" t="n">
        <v>-0.644</v>
      </c>
      <c r="Q448" s="26" t="n">
        <v>-3.916</v>
      </c>
      <c r="R448" s="26" t="n">
        <v>-0.666</v>
      </c>
      <c r="S448" s="3" t="n">
        <v>0</v>
      </c>
      <c r="T448" s="3" t="n">
        <v>0</v>
      </c>
      <c r="U448" s="3" t="n">
        <v>0</v>
      </c>
      <c r="V448" s="3" t="n">
        <v>0</v>
      </c>
      <c r="W448" s="3" t="n">
        <v>0</v>
      </c>
      <c r="X448" s="3" t="n">
        <v>0</v>
      </c>
      <c r="Y448" s="3" t="n">
        <v>0</v>
      </c>
      <c r="Z448" s="3" t="n">
        <v>0</v>
      </c>
      <c r="AA448" s="3" t="n">
        <v>0</v>
      </c>
      <c r="AB448" s="3" t="n">
        <v>0</v>
      </c>
      <c r="AC448" s="3" t="n">
        <v>0</v>
      </c>
      <c r="AD448" s="3" t="n">
        <v>0</v>
      </c>
      <c r="AE448" s="3" t="n">
        <v>0</v>
      </c>
      <c r="AF448" s="3" t="n">
        <v>0</v>
      </c>
      <c r="AG448" s="3" t="n">
        <v>0</v>
      </c>
      <c r="AH448" s="27" t="n">
        <f aca="false">AVERAGE(S448:AG448)</f>
        <v>0</v>
      </c>
      <c r="AI448" s="26" t="s">
        <v>209</v>
      </c>
    </row>
    <row r="449" customFormat="false" ht="14.4" hidden="false" customHeight="false" outlineLevel="0" collapsed="false">
      <c r="A449" s="26" t="s">
        <v>657</v>
      </c>
      <c r="B449" s="3" t="s">
        <v>591</v>
      </c>
      <c r="C449" s="3" t="s">
        <v>592</v>
      </c>
      <c r="D449" s="26" t="n">
        <v>-2.173</v>
      </c>
      <c r="E449" s="26" t="n">
        <v>2.61</v>
      </c>
      <c r="F449" s="26" t="n">
        <v>-1.803</v>
      </c>
      <c r="G449" s="26" t="n">
        <v>-0.558</v>
      </c>
      <c r="H449" s="26" t="n">
        <v>-0.965</v>
      </c>
      <c r="I449" s="26" t="n">
        <v>-0.105</v>
      </c>
      <c r="J449" s="26" t="n">
        <v>-1.799</v>
      </c>
      <c r="K449" s="26" t="n">
        <v>-2.409</v>
      </c>
      <c r="L449" s="26" t="n">
        <v>-1.548</v>
      </c>
      <c r="M449" s="26" t="n">
        <v>-2.124</v>
      </c>
      <c r="N449" s="26" t="n">
        <v>-1.304</v>
      </c>
      <c r="O449" s="26" t="n">
        <v>-0.532</v>
      </c>
      <c r="P449" s="26" t="n">
        <v>-0.737</v>
      </c>
      <c r="Q449" s="26" t="n">
        <v>-2.911</v>
      </c>
      <c r="R449" s="26" t="n">
        <v>-1.194</v>
      </c>
      <c r="S449" s="3" t="n">
        <v>0</v>
      </c>
      <c r="T449" s="3" t="n">
        <v>0</v>
      </c>
      <c r="U449" s="3" t="n">
        <v>0</v>
      </c>
      <c r="V449" s="3" t="n">
        <v>0</v>
      </c>
      <c r="W449" s="3" t="n">
        <v>0</v>
      </c>
      <c r="X449" s="3" t="n">
        <v>0</v>
      </c>
      <c r="Y449" s="3" t="n">
        <v>0</v>
      </c>
      <c r="Z449" s="3" t="n">
        <v>0</v>
      </c>
      <c r="AA449" s="3" t="n">
        <v>0</v>
      </c>
      <c r="AB449" s="3" t="n">
        <v>0</v>
      </c>
      <c r="AC449" s="3" t="n">
        <v>0</v>
      </c>
      <c r="AD449" s="3" t="n">
        <v>0</v>
      </c>
      <c r="AE449" s="3" t="n">
        <v>0</v>
      </c>
      <c r="AF449" s="3" t="n">
        <v>0</v>
      </c>
      <c r="AG449" s="3" t="n">
        <v>0</v>
      </c>
      <c r="AH449" s="27" t="n">
        <f aca="false">AVERAGE(S449:AG449)</f>
        <v>0</v>
      </c>
      <c r="AI449" s="26" t="s">
        <v>209</v>
      </c>
    </row>
    <row r="450" customFormat="false" ht="14.4" hidden="false" customHeight="false" outlineLevel="0" collapsed="false">
      <c r="A450" s="26" t="s">
        <v>658</v>
      </c>
      <c r="B450" s="3" t="s">
        <v>591</v>
      </c>
      <c r="C450" s="3" t="s">
        <v>592</v>
      </c>
      <c r="D450" s="26" t="n">
        <v>-1.777</v>
      </c>
      <c r="E450" s="26" t="n">
        <v>0.186</v>
      </c>
      <c r="F450" s="26" t="n">
        <v>-1.007</v>
      </c>
      <c r="G450" s="26" t="n">
        <v>-0.514</v>
      </c>
      <c r="H450" s="26" t="n">
        <v>-0.821</v>
      </c>
      <c r="I450" s="26" t="n">
        <v>-3.188</v>
      </c>
      <c r="J450" s="26" t="n">
        <v>-1.681</v>
      </c>
      <c r="K450" s="26" t="n">
        <v>-3.138</v>
      </c>
      <c r="L450" s="26" t="n">
        <v>-2.694</v>
      </c>
      <c r="M450" s="26" t="n">
        <v>-3.341</v>
      </c>
      <c r="N450" s="26" t="n">
        <v>-2.046</v>
      </c>
      <c r="O450" s="26" t="n">
        <v>-4.863</v>
      </c>
      <c r="P450" s="26" t="n">
        <v>-0.203</v>
      </c>
      <c r="Q450" s="26" t="n">
        <v>-4.408</v>
      </c>
      <c r="R450" s="26" t="n">
        <v>-0.669</v>
      </c>
      <c r="S450" s="3" t="n">
        <v>0</v>
      </c>
      <c r="T450" s="3" t="n">
        <v>0</v>
      </c>
      <c r="U450" s="3" t="n">
        <v>0</v>
      </c>
      <c r="V450" s="3" t="n">
        <v>0</v>
      </c>
      <c r="W450" s="3" t="n">
        <v>0</v>
      </c>
      <c r="X450" s="3" t="n">
        <v>0</v>
      </c>
      <c r="Y450" s="3" t="n">
        <v>0</v>
      </c>
      <c r="Z450" s="3" t="n">
        <v>0</v>
      </c>
      <c r="AA450" s="3" t="n">
        <v>0</v>
      </c>
      <c r="AB450" s="3" t="n">
        <v>0</v>
      </c>
      <c r="AC450" s="3" t="n">
        <v>0</v>
      </c>
      <c r="AD450" s="3" t="n">
        <v>0</v>
      </c>
      <c r="AE450" s="3" t="n">
        <v>0</v>
      </c>
      <c r="AF450" s="3" t="n">
        <v>0</v>
      </c>
      <c r="AG450" s="3" t="n">
        <v>0</v>
      </c>
      <c r="AH450" s="27" t="n">
        <f aca="false">AVERAGE(S450:AG450)</f>
        <v>0</v>
      </c>
      <c r="AI450" s="26" t="s">
        <v>200</v>
      </c>
    </row>
    <row r="451" customFormat="false" ht="14.4" hidden="false" customHeight="false" outlineLevel="0" collapsed="false">
      <c r="A451" s="26" t="s">
        <v>659</v>
      </c>
      <c r="B451" s="3" t="s">
        <v>591</v>
      </c>
      <c r="C451" s="3" t="s">
        <v>592</v>
      </c>
      <c r="D451" s="26" t="n">
        <v>-2.43</v>
      </c>
      <c r="E451" s="26" t="n">
        <v>1.434</v>
      </c>
      <c r="F451" s="26" t="n">
        <v>-1.282</v>
      </c>
      <c r="G451" s="26" t="n">
        <v>-1.008</v>
      </c>
      <c r="H451" s="26" t="n">
        <v>-0.633</v>
      </c>
      <c r="I451" s="26" t="n">
        <v>-3.134</v>
      </c>
      <c r="J451" s="26" t="n">
        <v>-1.634</v>
      </c>
      <c r="K451" s="26" t="n">
        <v>-3.365</v>
      </c>
      <c r="L451" s="26" t="n">
        <v>-1.832</v>
      </c>
      <c r="M451" s="26" t="n">
        <v>-2.038</v>
      </c>
      <c r="N451" s="26" t="n">
        <v>-2.335</v>
      </c>
      <c r="O451" s="26" t="n">
        <v>-1.842</v>
      </c>
      <c r="P451" s="26" t="n">
        <v>-0.479</v>
      </c>
      <c r="Q451" s="26" t="n">
        <v>-4.453</v>
      </c>
      <c r="R451" s="26" t="n">
        <v>-1.516</v>
      </c>
      <c r="S451" s="3" t="n">
        <v>0</v>
      </c>
      <c r="T451" s="3" t="n">
        <v>0</v>
      </c>
      <c r="U451" s="3" t="n">
        <v>0</v>
      </c>
      <c r="V451" s="3" t="n">
        <v>0</v>
      </c>
      <c r="W451" s="3" t="n">
        <v>0</v>
      </c>
      <c r="X451" s="3" t="n">
        <v>0</v>
      </c>
      <c r="Y451" s="3" t="n">
        <v>0</v>
      </c>
      <c r="Z451" s="3" t="n">
        <v>0</v>
      </c>
      <c r="AA451" s="3" t="n">
        <v>0</v>
      </c>
      <c r="AB451" s="3" t="n">
        <v>0</v>
      </c>
      <c r="AC451" s="3" t="n">
        <v>0</v>
      </c>
      <c r="AD451" s="3" t="n">
        <v>0</v>
      </c>
      <c r="AE451" s="3" t="n">
        <v>0</v>
      </c>
      <c r="AF451" s="3" t="n">
        <v>0</v>
      </c>
      <c r="AG451" s="3" t="n">
        <v>0</v>
      </c>
      <c r="AH451" s="27" t="n">
        <f aca="false">AVERAGE(S451:AG451)</f>
        <v>0</v>
      </c>
      <c r="AI451" s="26" t="s">
        <v>200</v>
      </c>
    </row>
    <row r="452" customFormat="false" ht="14.4" hidden="false" customHeight="false" outlineLevel="0" collapsed="false">
      <c r="A452" s="26" t="s">
        <v>660</v>
      </c>
      <c r="B452" s="3" t="s">
        <v>591</v>
      </c>
      <c r="C452" s="3" t="s">
        <v>592</v>
      </c>
      <c r="D452" s="26" t="n">
        <v>-1.938</v>
      </c>
      <c r="E452" s="26" t="n">
        <v>3.274</v>
      </c>
      <c r="F452" s="26" t="n">
        <v>-1.286</v>
      </c>
      <c r="G452" s="26" t="n">
        <v>-0.174</v>
      </c>
      <c r="H452" s="26" t="n">
        <v>-0.13</v>
      </c>
      <c r="I452" s="26" t="n">
        <v>-1.395</v>
      </c>
      <c r="J452" s="26" t="n">
        <v>-2.196</v>
      </c>
      <c r="K452" s="26" t="n">
        <v>-2.898</v>
      </c>
      <c r="L452" s="26" t="n">
        <v>-2.079</v>
      </c>
      <c r="M452" s="26" t="n">
        <v>-4.241</v>
      </c>
      <c r="N452" s="26" t="n">
        <v>-0.999</v>
      </c>
      <c r="O452" s="26" t="n">
        <v>-0.607</v>
      </c>
      <c r="P452" s="26" t="n">
        <v>0.078</v>
      </c>
      <c r="Q452" s="26" t="n">
        <v>-3.355</v>
      </c>
      <c r="R452" s="26" t="n">
        <v>-1.991</v>
      </c>
      <c r="S452" s="3" t="n">
        <v>0</v>
      </c>
      <c r="T452" s="3" t="n">
        <v>0</v>
      </c>
      <c r="U452" s="3" t="n">
        <v>0</v>
      </c>
      <c r="V452" s="3" t="n">
        <v>0</v>
      </c>
      <c r="W452" s="3" t="n">
        <v>0</v>
      </c>
      <c r="X452" s="3" t="n">
        <v>0</v>
      </c>
      <c r="Y452" s="3" t="n">
        <v>0</v>
      </c>
      <c r="Z452" s="3" t="n">
        <v>0</v>
      </c>
      <c r="AA452" s="3" t="n">
        <v>0</v>
      </c>
      <c r="AB452" s="3" t="n">
        <v>0</v>
      </c>
      <c r="AC452" s="3" t="n">
        <v>0</v>
      </c>
      <c r="AD452" s="3" t="n">
        <v>0</v>
      </c>
      <c r="AE452" s="3" t="n">
        <v>0</v>
      </c>
      <c r="AF452" s="3" t="n">
        <v>0</v>
      </c>
      <c r="AG452" s="3" t="n">
        <v>0</v>
      </c>
      <c r="AH452" s="27" t="n">
        <f aca="false">AVERAGE(S452:AG452)</f>
        <v>0</v>
      </c>
      <c r="AI452" s="26" t="s">
        <v>209</v>
      </c>
    </row>
    <row r="453" customFormat="false" ht="14.4" hidden="false" customHeight="false" outlineLevel="0" collapsed="false">
      <c r="A453" s="26" t="s">
        <v>661</v>
      </c>
      <c r="B453" s="3" t="s">
        <v>591</v>
      </c>
      <c r="C453" s="3" t="s">
        <v>592</v>
      </c>
      <c r="D453" s="26" t="n">
        <v>-1.468</v>
      </c>
      <c r="E453" s="26" t="n">
        <v>1.727</v>
      </c>
      <c r="F453" s="26" t="n">
        <v>-0.949</v>
      </c>
      <c r="G453" s="26" t="n">
        <v>-0.473</v>
      </c>
      <c r="H453" s="26" t="n">
        <v>0.314</v>
      </c>
      <c r="I453" s="26" t="n">
        <v>0.162</v>
      </c>
      <c r="J453" s="26" t="n">
        <v>-1.71</v>
      </c>
      <c r="K453" s="26" t="n">
        <v>-2.134</v>
      </c>
      <c r="L453" s="26" t="n">
        <v>-1.534</v>
      </c>
      <c r="M453" s="26" t="n">
        <v>-2.431</v>
      </c>
      <c r="N453" s="26" t="n">
        <v>-1.489</v>
      </c>
      <c r="O453" s="26" t="n">
        <v>-1.291</v>
      </c>
      <c r="P453" s="26" t="n">
        <v>-0.416</v>
      </c>
      <c r="Q453" s="26" t="n">
        <v>-2.932</v>
      </c>
      <c r="R453" s="26" t="n">
        <v>-1.654</v>
      </c>
      <c r="S453" s="3" t="n">
        <v>0</v>
      </c>
      <c r="T453" s="3" t="n">
        <v>0</v>
      </c>
      <c r="U453" s="3" t="n">
        <v>0</v>
      </c>
      <c r="V453" s="3" t="n">
        <v>0</v>
      </c>
      <c r="W453" s="3" t="n">
        <v>0</v>
      </c>
      <c r="X453" s="3" t="n">
        <v>0</v>
      </c>
      <c r="Y453" s="3" t="n">
        <v>0</v>
      </c>
      <c r="Z453" s="3" t="n">
        <v>0</v>
      </c>
      <c r="AA453" s="3" t="n">
        <v>0</v>
      </c>
      <c r="AB453" s="3" t="n">
        <v>0</v>
      </c>
      <c r="AC453" s="3" t="n">
        <v>0</v>
      </c>
      <c r="AD453" s="3" t="n">
        <v>0</v>
      </c>
      <c r="AE453" s="3" t="n">
        <v>0</v>
      </c>
      <c r="AF453" s="3" t="n">
        <v>0</v>
      </c>
      <c r="AG453" s="3" t="n">
        <v>0</v>
      </c>
      <c r="AH453" s="27" t="n">
        <f aca="false">AVERAGE(S453:AG453)</f>
        <v>0</v>
      </c>
      <c r="AI453" s="26" t="s">
        <v>198</v>
      </c>
    </row>
    <row r="454" customFormat="false" ht="14.4" hidden="false" customHeight="false" outlineLevel="0" collapsed="false">
      <c r="A454" s="26" t="s">
        <v>662</v>
      </c>
      <c r="B454" s="3" t="s">
        <v>591</v>
      </c>
      <c r="C454" s="3" t="s">
        <v>592</v>
      </c>
      <c r="D454" s="26" t="n">
        <v>-1.62</v>
      </c>
      <c r="E454" s="26" t="n">
        <v>2.336</v>
      </c>
      <c r="F454" s="26" t="n">
        <v>-2.465</v>
      </c>
      <c r="G454" s="26" t="n">
        <v>-1.415</v>
      </c>
      <c r="H454" s="26" t="n">
        <v>-1.097</v>
      </c>
      <c r="I454" s="26" t="n">
        <v>-1.9</v>
      </c>
      <c r="J454" s="26" t="n">
        <v>-2.253</v>
      </c>
      <c r="K454" s="26" t="n">
        <v>-2.892</v>
      </c>
      <c r="L454" s="26" t="n">
        <v>-2.834</v>
      </c>
      <c r="M454" s="26" t="n">
        <v>-3.289</v>
      </c>
      <c r="N454" s="26" t="n">
        <v>-2.228</v>
      </c>
      <c r="O454" s="26" t="n">
        <v>-1.804</v>
      </c>
      <c r="P454" s="26" t="n">
        <v>-1.045</v>
      </c>
      <c r="Q454" s="26" t="n">
        <v>-4.348</v>
      </c>
      <c r="R454" s="26" t="n">
        <v>-1.773</v>
      </c>
      <c r="S454" s="3" t="n">
        <v>0</v>
      </c>
      <c r="T454" s="3" t="n">
        <v>0</v>
      </c>
      <c r="U454" s="3" t="n">
        <v>0</v>
      </c>
      <c r="V454" s="3" t="n">
        <v>0</v>
      </c>
      <c r="W454" s="3" t="n">
        <v>0</v>
      </c>
      <c r="X454" s="3" t="n">
        <v>0</v>
      </c>
      <c r="Y454" s="3" t="n">
        <v>0</v>
      </c>
      <c r="Z454" s="3" t="n">
        <v>0</v>
      </c>
      <c r="AA454" s="3" t="n">
        <v>0</v>
      </c>
      <c r="AB454" s="3" t="n">
        <v>0</v>
      </c>
      <c r="AC454" s="3" t="n">
        <v>0</v>
      </c>
      <c r="AD454" s="3" t="n">
        <v>0</v>
      </c>
      <c r="AE454" s="3" t="n">
        <v>0</v>
      </c>
      <c r="AF454" s="3" t="n">
        <v>0</v>
      </c>
      <c r="AG454" s="3" t="n">
        <v>0</v>
      </c>
      <c r="AH454" s="27" t="n">
        <f aca="false">AVERAGE(S454:AG454)</f>
        <v>0</v>
      </c>
      <c r="AI454" s="26" t="s">
        <v>200</v>
      </c>
    </row>
    <row r="455" customFormat="false" ht="14.4" hidden="false" customHeight="false" outlineLevel="0" collapsed="false">
      <c r="A455" s="26" t="s">
        <v>663</v>
      </c>
      <c r="B455" s="3" t="s">
        <v>591</v>
      </c>
      <c r="C455" s="3" t="s">
        <v>592</v>
      </c>
      <c r="D455" s="26" t="n">
        <v>-2.549</v>
      </c>
      <c r="E455" s="26" t="n">
        <v>2.238</v>
      </c>
      <c r="F455" s="26" t="n">
        <v>-1.357</v>
      </c>
      <c r="G455" s="26" t="n">
        <v>-0.626</v>
      </c>
      <c r="H455" s="26" t="n">
        <v>0.631</v>
      </c>
      <c r="I455" s="26" t="n">
        <v>-2.087</v>
      </c>
      <c r="J455" s="26" t="n">
        <v>-1.192</v>
      </c>
      <c r="K455" s="26" t="n">
        <v>-2.825</v>
      </c>
      <c r="L455" s="26" t="n">
        <v>-2.168</v>
      </c>
      <c r="M455" s="26" t="n">
        <v>-2.959</v>
      </c>
      <c r="N455" s="26" t="n">
        <v>-1.773</v>
      </c>
      <c r="O455" s="26" t="n">
        <v>-2.691</v>
      </c>
      <c r="P455" s="26" t="n">
        <v>-0.576</v>
      </c>
      <c r="Q455" s="26" t="n">
        <v>-3.749</v>
      </c>
      <c r="R455" s="26" t="n">
        <v>-1.413</v>
      </c>
      <c r="S455" s="3" t="n">
        <v>0</v>
      </c>
      <c r="T455" s="3" t="n">
        <v>0</v>
      </c>
      <c r="U455" s="3" t="n">
        <v>0</v>
      </c>
      <c r="V455" s="3" t="n">
        <v>0</v>
      </c>
      <c r="W455" s="3" t="n">
        <v>0</v>
      </c>
      <c r="X455" s="3" t="n">
        <v>0</v>
      </c>
      <c r="Y455" s="3" t="n">
        <v>0</v>
      </c>
      <c r="Z455" s="3" t="n">
        <v>0</v>
      </c>
      <c r="AA455" s="3" t="n">
        <v>0</v>
      </c>
      <c r="AB455" s="3" t="n">
        <v>0</v>
      </c>
      <c r="AC455" s="3" t="n">
        <v>0</v>
      </c>
      <c r="AD455" s="3" t="n">
        <v>0</v>
      </c>
      <c r="AE455" s="3" t="n">
        <v>0</v>
      </c>
      <c r="AF455" s="3" t="n">
        <v>0</v>
      </c>
      <c r="AG455" s="3" t="n">
        <v>0</v>
      </c>
      <c r="AH455" s="27" t="n">
        <f aca="false">AVERAGE(S455:AG455)</f>
        <v>0</v>
      </c>
      <c r="AI455" s="26" t="s">
        <v>200</v>
      </c>
    </row>
    <row r="456" customFormat="false" ht="14.4" hidden="false" customHeight="false" outlineLevel="0" collapsed="false">
      <c r="A456" s="26" t="s">
        <v>664</v>
      </c>
      <c r="B456" s="3" t="s">
        <v>591</v>
      </c>
      <c r="C456" s="3" t="s">
        <v>592</v>
      </c>
      <c r="D456" s="26" t="n">
        <v>-1.878</v>
      </c>
      <c r="E456" s="26" t="n">
        <v>2.685</v>
      </c>
      <c r="F456" s="26" t="n">
        <v>-1.972</v>
      </c>
      <c r="G456" s="26" t="n">
        <v>-0.489</v>
      </c>
      <c r="H456" s="26" t="n">
        <v>-0.108</v>
      </c>
      <c r="I456" s="26" t="n">
        <v>-0.54</v>
      </c>
      <c r="J456" s="26" t="n">
        <v>-2.119</v>
      </c>
      <c r="K456" s="26" t="n">
        <v>-2.669</v>
      </c>
      <c r="L456" s="26" t="n">
        <v>-1.85</v>
      </c>
      <c r="M456" s="26" t="n">
        <v>-3.207</v>
      </c>
      <c r="N456" s="26" t="n">
        <v>-0.884</v>
      </c>
      <c r="O456" s="26" t="n">
        <v>-0.49</v>
      </c>
      <c r="P456" s="26" t="n">
        <v>-0.267</v>
      </c>
      <c r="Q456" s="26" t="n">
        <v>-3.176</v>
      </c>
      <c r="R456" s="26" t="n">
        <v>-2.564</v>
      </c>
      <c r="S456" s="3" t="n">
        <v>0</v>
      </c>
      <c r="T456" s="3" t="n">
        <v>0</v>
      </c>
      <c r="U456" s="3" t="n">
        <v>0</v>
      </c>
      <c r="V456" s="3" t="n">
        <v>0</v>
      </c>
      <c r="W456" s="3" t="n">
        <v>0</v>
      </c>
      <c r="X456" s="3" t="n">
        <v>0</v>
      </c>
      <c r="Y456" s="3" t="n">
        <v>0</v>
      </c>
      <c r="Z456" s="3" t="n">
        <v>0</v>
      </c>
      <c r="AA456" s="3" t="n">
        <v>0</v>
      </c>
      <c r="AB456" s="3" t="n">
        <v>0</v>
      </c>
      <c r="AC456" s="3" t="n">
        <v>0</v>
      </c>
      <c r="AD456" s="3" t="n">
        <v>0</v>
      </c>
      <c r="AE456" s="3" t="n">
        <v>0</v>
      </c>
      <c r="AF456" s="3" t="n">
        <v>0</v>
      </c>
      <c r="AG456" s="3" t="n">
        <v>0</v>
      </c>
      <c r="AH456" s="27" t="n">
        <f aca="false">AVERAGE(S456:AG456)</f>
        <v>0</v>
      </c>
      <c r="AI456" s="26" t="s">
        <v>209</v>
      </c>
    </row>
    <row r="457" customFormat="false" ht="14.4" hidden="false" customHeight="false" outlineLevel="0" collapsed="false">
      <c r="A457" s="26" t="s">
        <v>665</v>
      </c>
      <c r="B457" s="3" t="s">
        <v>591</v>
      </c>
      <c r="C457" s="3" t="s">
        <v>592</v>
      </c>
      <c r="D457" s="26" t="n">
        <v>-2.5</v>
      </c>
      <c r="E457" s="26" t="n">
        <v>1.557</v>
      </c>
      <c r="F457" s="26" t="n">
        <v>-1.379</v>
      </c>
      <c r="G457" s="26" t="n">
        <v>-0.447</v>
      </c>
      <c r="H457" s="26" t="n">
        <v>0.916</v>
      </c>
      <c r="I457" s="26" t="n">
        <v>-0.102</v>
      </c>
      <c r="J457" s="26" t="n">
        <v>-2.12</v>
      </c>
      <c r="K457" s="26" t="n">
        <v>-2.052</v>
      </c>
      <c r="L457" s="26" t="n">
        <v>-2.086</v>
      </c>
      <c r="M457" s="26" t="n">
        <v>-1.884</v>
      </c>
      <c r="N457" s="26" t="n">
        <v>-0.428</v>
      </c>
      <c r="O457" s="26" t="n">
        <v>-0.961</v>
      </c>
      <c r="P457" s="26" t="n">
        <v>0.319</v>
      </c>
      <c r="Q457" s="26" t="n">
        <v>-3.207</v>
      </c>
      <c r="R457" s="26" t="n">
        <v>-1.361</v>
      </c>
      <c r="S457" s="3" t="n">
        <v>0</v>
      </c>
      <c r="T457" s="3" t="n">
        <v>0</v>
      </c>
      <c r="U457" s="3" t="n">
        <v>0</v>
      </c>
      <c r="V457" s="3" t="n">
        <v>0</v>
      </c>
      <c r="W457" s="3" t="n">
        <v>0</v>
      </c>
      <c r="X457" s="3" t="n">
        <v>0</v>
      </c>
      <c r="Y457" s="3" t="n">
        <v>0</v>
      </c>
      <c r="Z457" s="3" t="n">
        <v>0</v>
      </c>
      <c r="AA457" s="3" t="n">
        <v>0</v>
      </c>
      <c r="AB457" s="3" t="n">
        <v>0</v>
      </c>
      <c r="AC457" s="3" t="n">
        <v>0</v>
      </c>
      <c r="AD457" s="3" t="n">
        <v>0</v>
      </c>
      <c r="AE457" s="3" t="n">
        <v>0</v>
      </c>
      <c r="AF457" s="3" t="n">
        <v>0</v>
      </c>
      <c r="AG457" s="3" t="n">
        <v>0</v>
      </c>
      <c r="AH457" s="27" t="n">
        <f aca="false">AVERAGE(S457:AG457)</f>
        <v>0</v>
      </c>
      <c r="AI457" s="26" t="s">
        <v>200</v>
      </c>
    </row>
  </sheetData>
  <mergeCells count="1">
    <mergeCell ref="AL4:AM4"/>
  </mergeCells>
  <conditionalFormatting sqref="AI1:AI457">
    <cfRule type="expression" priority="2" aboveAverage="0" equalAverage="0" bottom="0" percent="0" rank="0" text="" dxfId="6">
      <formula>NOT(ISERROR(SEARCH("mesenchymal",AI1)))</formula>
    </cfRule>
  </conditionalFormatting>
  <conditionalFormatting sqref="AH1:AH457">
    <cfRule type="cellIs" priority="3" operator="equal" aboveAverage="0" equalAverage="0" bottom="0" percent="0" rank="0" text="" dxfId="7">
      <formula>1</formula>
    </cfRule>
  </conditionalFormatting>
  <conditionalFormatting sqref="A1:A65536">
    <cfRule type="expression" priority="4" aboveAverage="0" equalAverage="0" bottom="0" percent="0" rank="0" text="" dxfId="8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85"/>
  <sheetViews>
    <sheetView showFormulas="false" showGridLines="true" showRowColHeaders="true" showZeros="true" rightToLeft="false" tabSelected="false" showOutlineSymbols="true" defaultGridColor="true" view="normal" topLeftCell="AL1" colorId="64" zoomScale="100" zoomScaleNormal="100" zoomScalePageLayoutView="100" workbookViewId="0">
      <selection pane="topLeft" activeCell="AW13" activeCellId="0" sqref="AW13"/>
    </sheetView>
  </sheetViews>
  <sheetFormatPr defaultColWidth="9.1015625" defaultRowHeight="13.8" zeroHeight="false" outlineLevelRow="0" outlineLevelCol="0"/>
  <cols>
    <col collapsed="false" customWidth="false" hidden="false" outlineLevel="0" max="1" min="1" style="28" width="9.1"/>
    <col collapsed="false" customWidth="true" hidden="false" outlineLevel="0" max="2" min="2" style="28" width="11.1"/>
    <col collapsed="false" customWidth="true" hidden="false" outlineLevel="0" max="3" min="3" style="28" width="6.99"/>
    <col collapsed="false" customWidth="true" hidden="false" outlineLevel="0" max="4" min="4" style="32" width="5.77"/>
    <col collapsed="false" customWidth="true" hidden="false" outlineLevel="0" max="5" min="5" style="28" width="8.76"/>
    <col collapsed="false" customWidth="false" hidden="false" outlineLevel="0" max="8" min="6" style="28" width="9.1"/>
    <col collapsed="false" customWidth="true" hidden="false" outlineLevel="0" max="9" min="9" style="28" width="11.1"/>
    <col collapsed="false" customWidth="false" hidden="false" outlineLevel="0" max="40" min="10" style="28" width="9.1"/>
    <col collapsed="false" customWidth="true" hidden="false" outlineLevel="0" max="41" min="41" style="28" width="19.1"/>
    <col collapsed="false" customWidth="false" hidden="false" outlineLevel="0" max="43" min="42" style="28" width="9.1"/>
    <col collapsed="false" customWidth="true" hidden="false" outlineLevel="0" max="44" min="44" style="28" width="11.99"/>
    <col collapsed="false" customWidth="true" hidden="false" outlineLevel="0" max="45" min="45" style="28" width="15.1"/>
    <col collapsed="false" customWidth="false" hidden="false" outlineLevel="0" max="257" min="46" style="28" width="9.1"/>
  </cols>
  <sheetData>
    <row r="1" s="2" customFormat="true" ht="13.8" hidden="false" customHeight="false" outlineLevel="0" collapsed="false">
      <c r="A1" s="2" t="s">
        <v>666</v>
      </c>
      <c r="B1" s="2" t="s">
        <v>175</v>
      </c>
      <c r="C1" s="2" t="s">
        <v>667</v>
      </c>
      <c r="D1" s="33" t="s">
        <v>668</v>
      </c>
      <c r="E1" s="2" t="s">
        <v>669</v>
      </c>
      <c r="F1" s="2" t="s">
        <v>670</v>
      </c>
      <c r="G1" s="2" t="s">
        <v>671</v>
      </c>
      <c r="H1" s="2" t="s">
        <v>672</v>
      </c>
      <c r="I1" s="2" t="s">
        <v>175</v>
      </c>
      <c r="J1" s="34" t="s">
        <v>22</v>
      </c>
      <c r="K1" s="35" t="s">
        <v>23</v>
      </c>
      <c r="L1" s="35" t="s">
        <v>35</v>
      </c>
      <c r="M1" s="35" t="s">
        <v>34</v>
      </c>
      <c r="N1" s="35" t="s">
        <v>29</v>
      </c>
      <c r="O1" s="35" t="s">
        <v>33</v>
      </c>
      <c r="P1" s="35" t="s">
        <v>25</v>
      </c>
      <c r="Q1" s="35" t="s">
        <v>32</v>
      </c>
      <c r="R1" s="35" t="s">
        <v>21</v>
      </c>
      <c r="S1" s="35" t="s">
        <v>36</v>
      </c>
      <c r="T1" s="35" t="s">
        <v>26</v>
      </c>
      <c r="U1" s="35" t="s">
        <v>24</v>
      </c>
      <c r="V1" s="35" t="s">
        <v>40</v>
      </c>
      <c r="W1" s="35" t="s">
        <v>30</v>
      </c>
      <c r="X1" s="35" t="s">
        <v>27</v>
      </c>
      <c r="Y1" s="2" t="s">
        <v>22</v>
      </c>
      <c r="Z1" s="2" t="s">
        <v>23</v>
      </c>
      <c r="AA1" s="2" t="s">
        <v>35</v>
      </c>
      <c r="AB1" s="2" t="s">
        <v>34</v>
      </c>
      <c r="AC1" s="2" t="s">
        <v>29</v>
      </c>
      <c r="AD1" s="2" t="s">
        <v>33</v>
      </c>
      <c r="AE1" s="2" t="s">
        <v>25</v>
      </c>
      <c r="AF1" s="2" t="s">
        <v>32</v>
      </c>
      <c r="AG1" s="2" t="s">
        <v>21</v>
      </c>
      <c r="AH1" s="2" t="s">
        <v>36</v>
      </c>
      <c r="AI1" s="2" t="s">
        <v>26</v>
      </c>
      <c r="AJ1" s="2" t="s">
        <v>24</v>
      </c>
      <c r="AK1" s="2" t="s">
        <v>40</v>
      </c>
      <c r="AL1" s="2" t="s">
        <v>30</v>
      </c>
      <c r="AM1" s="2" t="s">
        <v>27</v>
      </c>
      <c r="AN1" s="2" t="s">
        <v>125</v>
      </c>
      <c r="AO1" s="2" t="s">
        <v>673</v>
      </c>
    </row>
    <row r="2" s="3" customFormat="true" ht="13.8" hidden="false" customHeight="false" outlineLevel="0" collapsed="false">
      <c r="A2" s="28" t="s">
        <v>674</v>
      </c>
      <c r="B2" s="3" t="s">
        <v>675</v>
      </c>
      <c r="C2" s="3" t="s">
        <v>676</v>
      </c>
      <c r="D2" s="36" t="n">
        <v>3</v>
      </c>
      <c r="E2" s="3" t="s">
        <v>677</v>
      </c>
      <c r="F2" s="3" t="s">
        <v>678</v>
      </c>
      <c r="G2" s="3" t="s">
        <v>679</v>
      </c>
      <c r="H2" s="3" t="s">
        <v>680</v>
      </c>
      <c r="I2" s="3" t="s">
        <v>675</v>
      </c>
      <c r="J2" s="37" t="n">
        <v>5.65674</v>
      </c>
      <c r="K2" s="28" t="n">
        <v>7.29482</v>
      </c>
      <c r="L2" s="28" t="n">
        <v>8.12962</v>
      </c>
      <c r="M2" s="28" t="n">
        <v>4.12921</v>
      </c>
      <c r="N2" s="28" t="n">
        <v>4.84436</v>
      </c>
      <c r="O2" s="28" t="n">
        <v>6.53893</v>
      </c>
      <c r="P2" s="28" t="n">
        <v>6.84429</v>
      </c>
      <c r="Q2" s="28" t="n">
        <v>9.4628</v>
      </c>
      <c r="R2" s="28" t="n">
        <v>4.75773</v>
      </c>
      <c r="S2" s="28" t="n">
        <v>4.58898</v>
      </c>
      <c r="T2" s="28" t="n">
        <v>7.98898</v>
      </c>
      <c r="U2" s="28" t="n">
        <v>7.91616</v>
      </c>
      <c r="V2" s="28" t="n">
        <v>11.242</v>
      </c>
      <c r="W2" s="28" t="n">
        <v>7.55335</v>
      </c>
      <c r="X2" s="28" t="n">
        <v>8.50191</v>
      </c>
      <c r="Y2" s="3" t="n">
        <v>0</v>
      </c>
      <c r="Z2" s="3" t="n">
        <v>1</v>
      </c>
      <c r="AA2" s="3" t="n">
        <v>0</v>
      </c>
      <c r="AB2" s="3" t="n">
        <v>0</v>
      </c>
      <c r="AC2" s="3" t="n">
        <v>0</v>
      </c>
      <c r="AD2" s="3" t="n">
        <v>0</v>
      </c>
      <c r="AE2" s="3" t="n">
        <v>0</v>
      </c>
      <c r="AF2" s="3" t="n">
        <v>0</v>
      </c>
      <c r="AG2" s="3" t="n">
        <v>0</v>
      </c>
      <c r="AH2" s="3" t="n">
        <v>0</v>
      </c>
      <c r="AI2" s="3" t="n">
        <v>0</v>
      </c>
      <c r="AJ2" s="3" t="n">
        <v>0</v>
      </c>
      <c r="AK2" s="3" t="n">
        <v>0</v>
      </c>
      <c r="AL2" s="3" t="n">
        <v>0</v>
      </c>
      <c r="AM2" s="3" t="n">
        <v>0</v>
      </c>
      <c r="AN2" s="3" t="n">
        <v>0.0666666666666667</v>
      </c>
      <c r="AO2" s="3" t="s">
        <v>681</v>
      </c>
    </row>
    <row r="3" s="3" customFormat="true" ht="13.8" hidden="false" customHeight="false" outlineLevel="0" collapsed="false">
      <c r="A3" s="28" t="s">
        <v>682</v>
      </c>
      <c r="B3" s="3" t="s">
        <v>675</v>
      </c>
      <c r="C3" s="3" t="s">
        <v>676</v>
      </c>
      <c r="D3" s="36" t="n">
        <v>3</v>
      </c>
      <c r="E3" s="3" t="s">
        <v>677</v>
      </c>
      <c r="F3" s="3" t="s">
        <v>678</v>
      </c>
      <c r="G3" s="3" t="s">
        <v>679</v>
      </c>
      <c r="H3" s="3" t="s">
        <v>680</v>
      </c>
      <c r="I3" s="3" t="s">
        <v>675</v>
      </c>
      <c r="J3" s="37" t="n">
        <v>6.15167</v>
      </c>
      <c r="K3" s="28" t="n">
        <v>4.73587</v>
      </c>
      <c r="L3" s="28" t="n">
        <v>7.17283</v>
      </c>
      <c r="M3" s="28" t="n">
        <v>6.12281</v>
      </c>
      <c r="N3" s="28" t="n">
        <v>5.13612</v>
      </c>
      <c r="O3" s="28" t="n">
        <v>9.35856</v>
      </c>
      <c r="P3" s="28" t="n">
        <v>8.52901</v>
      </c>
      <c r="Q3" s="28" t="n">
        <v>10.5905</v>
      </c>
      <c r="R3" s="28" t="n">
        <v>5.9373</v>
      </c>
      <c r="S3" s="28" t="n">
        <v>4.66812</v>
      </c>
      <c r="T3" s="28" t="n">
        <v>8.02319</v>
      </c>
      <c r="U3" s="28" t="n">
        <v>8.05107</v>
      </c>
      <c r="V3" s="28" t="n">
        <v>11.5112</v>
      </c>
      <c r="W3" s="28" t="n">
        <v>8.05497</v>
      </c>
      <c r="X3" s="28" t="n">
        <v>9.96536</v>
      </c>
      <c r="Y3" s="3" t="n">
        <v>0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0</v>
      </c>
      <c r="AE3" s="3" t="n">
        <v>1</v>
      </c>
      <c r="AF3" s="3" t="n">
        <v>0</v>
      </c>
      <c r="AG3" s="3" t="n">
        <v>1</v>
      </c>
      <c r="AH3" s="3" t="n">
        <v>0</v>
      </c>
      <c r="AI3" s="3" t="n">
        <v>0</v>
      </c>
      <c r="AJ3" s="3" t="n">
        <v>0</v>
      </c>
      <c r="AK3" s="3" t="n">
        <v>1</v>
      </c>
      <c r="AL3" s="3" t="n">
        <v>0</v>
      </c>
      <c r="AM3" s="3" t="n">
        <v>0</v>
      </c>
      <c r="AN3" s="3" t="n">
        <v>0.2</v>
      </c>
      <c r="AO3" s="3" t="s">
        <v>683</v>
      </c>
    </row>
    <row r="4" s="3" customFormat="true" ht="13.8" hidden="false" customHeight="false" outlineLevel="0" collapsed="false">
      <c r="A4" s="28" t="s">
        <v>684</v>
      </c>
      <c r="B4" s="3" t="s">
        <v>675</v>
      </c>
      <c r="C4" s="3" t="s">
        <v>676</v>
      </c>
      <c r="D4" s="36" t="n">
        <v>3</v>
      </c>
      <c r="E4" s="3" t="s">
        <v>677</v>
      </c>
      <c r="F4" s="3" t="s">
        <v>678</v>
      </c>
      <c r="G4" s="3" t="s">
        <v>679</v>
      </c>
      <c r="H4" s="3" t="s">
        <v>680</v>
      </c>
      <c r="I4" s="3" t="s">
        <v>675</v>
      </c>
      <c r="J4" s="37" t="n">
        <v>6.22607</v>
      </c>
      <c r="K4" s="28" t="n">
        <v>4.03702</v>
      </c>
      <c r="L4" s="28" t="n">
        <v>8.85431</v>
      </c>
      <c r="M4" s="28" t="n">
        <v>5.33845</v>
      </c>
      <c r="N4" s="28" t="n">
        <v>5.10941</v>
      </c>
      <c r="O4" s="28" t="n">
        <v>7.44357</v>
      </c>
      <c r="P4" s="28" t="n">
        <v>8.19759</v>
      </c>
      <c r="Q4" s="28" t="n">
        <v>11.3839</v>
      </c>
      <c r="R4" s="28" t="n">
        <v>3.8771</v>
      </c>
      <c r="S4" s="28" t="n">
        <v>5.69963</v>
      </c>
      <c r="T4" s="28" t="n">
        <v>7.65543</v>
      </c>
      <c r="U4" s="28" t="n">
        <v>7.69062</v>
      </c>
      <c r="V4" s="28" t="n">
        <v>11.165</v>
      </c>
      <c r="W4" s="28" t="n">
        <v>8.02896</v>
      </c>
      <c r="X4" s="28" t="n">
        <v>10.21</v>
      </c>
      <c r="Y4" s="3" t="n">
        <v>0</v>
      </c>
      <c r="Z4" s="3" t="n">
        <v>0</v>
      </c>
      <c r="AA4" s="3" t="n">
        <v>0</v>
      </c>
      <c r="AB4" s="3" t="n">
        <v>0</v>
      </c>
      <c r="AC4" s="3" t="n">
        <v>0</v>
      </c>
      <c r="AD4" s="3" t="n">
        <v>0</v>
      </c>
      <c r="AE4" s="3" t="n">
        <v>1</v>
      </c>
      <c r="AF4" s="3" t="n">
        <v>0</v>
      </c>
      <c r="AG4" s="3" t="n">
        <v>0</v>
      </c>
      <c r="AH4" s="3" t="n">
        <v>0</v>
      </c>
      <c r="AI4" s="3" t="n">
        <v>0</v>
      </c>
      <c r="AJ4" s="3" t="n">
        <v>0</v>
      </c>
      <c r="AK4" s="3" t="n">
        <v>0</v>
      </c>
      <c r="AL4" s="3" t="n">
        <v>0</v>
      </c>
      <c r="AM4" s="3" t="n">
        <v>0</v>
      </c>
      <c r="AN4" s="3" t="n">
        <v>0.0666666666666667</v>
      </c>
      <c r="AO4" s="3" t="s">
        <v>685</v>
      </c>
      <c r="AQ4" s="28"/>
      <c r="AR4" s="38" t="s">
        <v>201</v>
      </c>
      <c r="AS4" s="38"/>
      <c r="AT4" s="28"/>
    </row>
    <row r="5" s="3" customFormat="true" ht="41.4" hidden="false" customHeight="false" outlineLevel="0" collapsed="false">
      <c r="A5" s="28" t="s">
        <v>686</v>
      </c>
      <c r="B5" s="3" t="s">
        <v>675</v>
      </c>
      <c r="C5" s="3" t="s">
        <v>676</v>
      </c>
      <c r="D5" s="36" t="n">
        <v>3</v>
      </c>
      <c r="E5" s="3" t="s">
        <v>677</v>
      </c>
      <c r="F5" s="3" t="s">
        <v>678</v>
      </c>
      <c r="G5" s="3" t="s">
        <v>679</v>
      </c>
      <c r="H5" s="3" t="s">
        <v>680</v>
      </c>
      <c r="I5" s="3" t="s">
        <v>675</v>
      </c>
      <c r="J5" s="37" t="n">
        <v>10.6855</v>
      </c>
      <c r="K5" s="28" t="n">
        <v>6.93839</v>
      </c>
      <c r="L5" s="28" t="n">
        <v>9.36368</v>
      </c>
      <c r="M5" s="28" t="n">
        <v>6.02855</v>
      </c>
      <c r="N5" s="28" t="n">
        <v>6.76272</v>
      </c>
      <c r="O5" s="28" t="n">
        <v>8.70938</v>
      </c>
      <c r="P5" s="28" t="n">
        <v>7.74285</v>
      </c>
      <c r="Q5" s="28" t="n">
        <v>11.926</v>
      </c>
      <c r="R5" s="28" t="n">
        <v>6.82253</v>
      </c>
      <c r="S5" s="28" t="n">
        <v>5.17489</v>
      </c>
      <c r="T5" s="28" t="n">
        <v>9.04162</v>
      </c>
      <c r="U5" s="28" t="n">
        <v>8.35189</v>
      </c>
      <c r="V5" s="28" t="n">
        <v>11.3788</v>
      </c>
      <c r="W5" s="28" t="n">
        <v>7.16241</v>
      </c>
      <c r="X5" s="28" t="n">
        <v>9.09102</v>
      </c>
      <c r="Y5" s="3" t="n">
        <v>1</v>
      </c>
      <c r="Z5" s="3" t="n">
        <v>0</v>
      </c>
      <c r="AA5" s="3" t="n">
        <v>0</v>
      </c>
      <c r="AB5" s="3" t="n">
        <v>0</v>
      </c>
      <c r="AC5" s="3" t="n">
        <v>1</v>
      </c>
      <c r="AD5" s="3" t="n">
        <v>0</v>
      </c>
      <c r="AE5" s="3" t="n">
        <v>0</v>
      </c>
      <c r="AF5" s="3" t="n">
        <v>1</v>
      </c>
      <c r="AG5" s="3" t="n">
        <v>1</v>
      </c>
      <c r="AH5" s="3" t="n">
        <v>0</v>
      </c>
      <c r="AI5" s="3" t="n">
        <v>1</v>
      </c>
      <c r="AJ5" s="3" t="n">
        <v>1</v>
      </c>
      <c r="AK5" s="3" t="n">
        <v>0</v>
      </c>
      <c r="AL5" s="3" t="n">
        <v>0</v>
      </c>
      <c r="AM5" s="3" t="n">
        <v>0</v>
      </c>
      <c r="AN5" s="3" t="n">
        <v>0.4</v>
      </c>
      <c r="AO5" s="3" t="s">
        <v>683</v>
      </c>
      <c r="AQ5" s="28"/>
      <c r="AR5" s="30" t="s">
        <v>203</v>
      </c>
      <c r="AS5" s="30" t="s">
        <v>687</v>
      </c>
      <c r="AT5" s="28" t="s">
        <v>205</v>
      </c>
    </row>
    <row r="6" s="3" customFormat="true" ht="13.8" hidden="false" customHeight="false" outlineLevel="0" collapsed="false">
      <c r="A6" s="28" t="s">
        <v>688</v>
      </c>
      <c r="B6" s="3" t="s">
        <v>675</v>
      </c>
      <c r="C6" s="3" t="s">
        <v>676</v>
      </c>
      <c r="D6" s="36" t="n">
        <v>2</v>
      </c>
      <c r="E6" s="3" t="s">
        <v>677</v>
      </c>
      <c r="F6" s="3" t="s">
        <v>678</v>
      </c>
      <c r="G6" s="3" t="s">
        <v>679</v>
      </c>
      <c r="H6" s="3" t="s">
        <v>680</v>
      </c>
      <c r="I6" s="3" t="s">
        <v>675</v>
      </c>
      <c r="J6" s="37" t="n">
        <v>4.54754</v>
      </c>
      <c r="K6" s="28" t="n">
        <v>4.80571</v>
      </c>
      <c r="L6" s="28" t="n">
        <v>6.37517</v>
      </c>
      <c r="M6" s="28" t="n">
        <v>4.20458</v>
      </c>
      <c r="N6" s="28" t="n">
        <v>5.02484</v>
      </c>
      <c r="O6" s="28" t="n">
        <v>5.46243</v>
      </c>
      <c r="P6" s="28" t="n">
        <v>5.96063</v>
      </c>
      <c r="Q6" s="28" t="n">
        <v>9.37664</v>
      </c>
      <c r="R6" s="28" t="n">
        <v>3.68431</v>
      </c>
      <c r="S6" s="28" t="n">
        <v>4.71073</v>
      </c>
      <c r="T6" s="28" t="n">
        <v>7.32574</v>
      </c>
      <c r="U6" s="28" t="n">
        <v>6.66785</v>
      </c>
      <c r="V6" s="28" t="n">
        <v>10.2677</v>
      </c>
      <c r="W6" s="28" t="n">
        <v>6.8242</v>
      </c>
      <c r="X6" s="28" t="n">
        <v>9.82455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0</v>
      </c>
      <c r="AJ6" s="3" t="n">
        <v>0</v>
      </c>
      <c r="AK6" s="3" t="n">
        <v>0</v>
      </c>
      <c r="AL6" s="3" t="n">
        <v>0</v>
      </c>
      <c r="AM6" s="3" t="n">
        <v>0</v>
      </c>
      <c r="AN6" s="3" t="n">
        <v>0</v>
      </c>
      <c r="AO6" s="3" t="s">
        <v>683</v>
      </c>
      <c r="AQ6" s="31" t="s">
        <v>207</v>
      </c>
      <c r="AR6" s="28" t="n">
        <v>94</v>
      </c>
      <c r="AS6" s="28" t="n">
        <v>1</v>
      </c>
      <c r="AT6" s="28" t="n">
        <v>95</v>
      </c>
    </row>
    <row r="7" s="3" customFormat="true" ht="13.8" hidden="false" customHeight="false" outlineLevel="0" collapsed="false">
      <c r="A7" s="28" t="s">
        <v>689</v>
      </c>
      <c r="B7" s="3" t="s">
        <v>675</v>
      </c>
      <c r="C7" s="3" t="s">
        <v>676</v>
      </c>
      <c r="D7" s="36" t="n">
        <v>3</v>
      </c>
      <c r="E7" s="3" t="s">
        <v>677</v>
      </c>
      <c r="F7" s="3" t="s">
        <v>678</v>
      </c>
      <c r="G7" s="3" t="s">
        <v>679</v>
      </c>
      <c r="H7" s="3" t="s">
        <v>680</v>
      </c>
      <c r="I7" s="3" t="s">
        <v>675</v>
      </c>
      <c r="J7" s="37" t="n">
        <v>6.30068</v>
      </c>
      <c r="K7" s="28" t="n">
        <v>6.06088</v>
      </c>
      <c r="L7" s="28" t="n">
        <v>9.94961</v>
      </c>
      <c r="M7" s="28" t="n">
        <v>6.27423</v>
      </c>
      <c r="N7" s="28" t="n">
        <v>5.4512</v>
      </c>
      <c r="O7" s="28" t="n">
        <v>9.44258</v>
      </c>
      <c r="P7" s="28" t="n">
        <v>9.01548</v>
      </c>
      <c r="Q7" s="28" t="n">
        <v>11.409</v>
      </c>
      <c r="R7" s="28" t="n">
        <v>4.03537</v>
      </c>
      <c r="S7" s="28" t="n">
        <v>5.35069</v>
      </c>
      <c r="T7" s="28" t="n">
        <v>8.38341</v>
      </c>
      <c r="U7" s="28" t="n">
        <v>8.28139</v>
      </c>
      <c r="V7" s="28" t="n">
        <v>11.2712</v>
      </c>
      <c r="W7" s="28" t="n">
        <v>8.52243</v>
      </c>
      <c r="X7" s="28" t="n">
        <v>10.9481</v>
      </c>
      <c r="Y7" s="3" t="n">
        <v>0</v>
      </c>
      <c r="Z7" s="3" t="n">
        <v>0</v>
      </c>
      <c r="AA7" s="3" t="n">
        <v>1</v>
      </c>
      <c r="AB7" s="3" t="n">
        <v>0</v>
      </c>
      <c r="AC7" s="3" t="n">
        <v>0</v>
      </c>
      <c r="AD7" s="3" t="n">
        <v>1</v>
      </c>
      <c r="AE7" s="3" t="n">
        <v>1</v>
      </c>
      <c r="AF7" s="3" t="n">
        <v>0</v>
      </c>
      <c r="AG7" s="3" t="n">
        <v>0</v>
      </c>
      <c r="AH7" s="3" t="n">
        <v>0</v>
      </c>
      <c r="AI7" s="3" t="n">
        <v>1</v>
      </c>
      <c r="AJ7" s="3" t="n">
        <v>1</v>
      </c>
      <c r="AK7" s="3" t="n">
        <v>0</v>
      </c>
      <c r="AL7" s="3" t="n">
        <v>1</v>
      </c>
      <c r="AM7" s="3" t="n">
        <v>1</v>
      </c>
      <c r="AN7" s="3" t="n">
        <v>0.466666666666667</v>
      </c>
      <c r="AO7" s="3" t="s">
        <v>685</v>
      </c>
      <c r="AQ7" s="31" t="s">
        <v>210</v>
      </c>
      <c r="AR7" s="28" t="n">
        <v>18</v>
      </c>
      <c r="AS7" s="28" t="n">
        <v>71</v>
      </c>
      <c r="AT7" s="28" t="n">
        <v>89</v>
      </c>
    </row>
    <row r="8" s="3" customFormat="true" ht="13.8" hidden="false" customHeight="false" outlineLevel="0" collapsed="false">
      <c r="A8" s="28" t="s">
        <v>690</v>
      </c>
      <c r="B8" s="3" t="s">
        <v>675</v>
      </c>
      <c r="C8" s="3" t="s">
        <v>676</v>
      </c>
      <c r="D8" s="36" t="n">
        <v>2</v>
      </c>
      <c r="E8" s="3" t="s">
        <v>677</v>
      </c>
      <c r="F8" s="3" t="s">
        <v>678</v>
      </c>
      <c r="G8" s="3" t="s">
        <v>679</v>
      </c>
      <c r="H8" s="3" t="s">
        <v>680</v>
      </c>
      <c r="I8" s="3" t="s">
        <v>675</v>
      </c>
      <c r="J8" s="37" t="n">
        <v>9.43635</v>
      </c>
      <c r="K8" s="28" t="n">
        <v>7.85892</v>
      </c>
      <c r="L8" s="28" t="n">
        <v>6.39904</v>
      </c>
      <c r="M8" s="28" t="n">
        <v>5.69019</v>
      </c>
      <c r="N8" s="28" t="n">
        <v>5.41657</v>
      </c>
      <c r="O8" s="28" t="n">
        <v>10.7223</v>
      </c>
      <c r="P8" s="28" t="n">
        <v>5.30937</v>
      </c>
      <c r="Q8" s="28" t="n">
        <v>11.9637</v>
      </c>
      <c r="R8" s="28" t="n">
        <v>4.63763</v>
      </c>
      <c r="S8" s="28" t="n">
        <v>6.846</v>
      </c>
      <c r="T8" s="28" t="n">
        <v>12.558</v>
      </c>
      <c r="U8" s="28" t="n">
        <v>8.16014</v>
      </c>
      <c r="V8" s="28" t="n">
        <v>10.6312</v>
      </c>
      <c r="W8" s="28" t="n">
        <v>9.24981</v>
      </c>
      <c r="X8" s="28" t="n">
        <v>6.15362</v>
      </c>
      <c r="Y8" s="3" t="n">
        <v>1</v>
      </c>
      <c r="Z8" s="3" t="n">
        <v>1</v>
      </c>
      <c r="AA8" s="3" t="n">
        <v>0</v>
      </c>
      <c r="AB8" s="3" t="n">
        <v>0</v>
      </c>
      <c r="AC8" s="3" t="n">
        <v>0</v>
      </c>
      <c r="AD8" s="3" t="n">
        <v>1</v>
      </c>
      <c r="AE8" s="3" t="n">
        <v>0</v>
      </c>
      <c r="AF8" s="3" t="n">
        <v>1</v>
      </c>
      <c r="AG8" s="3" t="n">
        <v>0</v>
      </c>
      <c r="AH8" s="3" t="n">
        <v>1</v>
      </c>
      <c r="AI8" s="3" t="n">
        <v>1</v>
      </c>
      <c r="AJ8" s="3" t="n">
        <v>0</v>
      </c>
      <c r="AK8" s="3" t="n">
        <v>0</v>
      </c>
      <c r="AL8" s="3" t="n">
        <v>1</v>
      </c>
      <c r="AM8" s="3" t="n">
        <v>0</v>
      </c>
      <c r="AN8" s="3" t="n">
        <v>0.466666666666667</v>
      </c>
      <c r="AO8" s="3" t="s">
        <v>681</v>
      </c>
      <c r="AQ8" s="28" t="s">
        <v>205</v>
      </c>
      <c r="AR8" s="28" t="n">
        <v>112</v>
      </c>
      <c r="AS8" s="28" t="n">
        <v>72</v>
      </c>
      <c r="AT8" s="28" t="n">
        <v>184</v>
      </c>
    </row>
    <row r="9" s="3" customFormat="true" ht="14.4" hidden="false" customHeight="false" outlineLevel="0" collapsed="false">
      <c r="A9" s="28" t="s">
        <v>691</v>
      </c>
      <c r="B9" s="3" t="s">
        <v>675</v>
      </c>
      <c r="C9" s="3" t="s">
        <v>676</v>
      </c>
      <c r="D9" s="36" t="n">
        <v>2</v>
      </c>
      <c r="E9" s="3" t="s">
        <v>677</v>
      </c>
      <c r="F9" s="3" t="s">
        <v>678</v>
      </c>
      <c r="G9" s="3" t="s">
        <v>679</v>
      </c>
      <c r="H9" s="3" t="s">
        <v>680</v>
      </c>
      <c r="I9" s="3" t="s">
        <v>675</v>
      </c>
      <c r="J9" s="37" t="n">
        <v>10.476</v>
      </c>
      <c r="K9" s="28" t="n">
        <v>8.37628</v>
      </c>
      <c r="L9" s="28" t="n">
        <v>10.651</v>
      </c>
      <c r="M9" s="28" t="n">
        <v>7.80984</v>
      </c>
      <c r="N9" s="28" t="n">
        <v>8.20241</v>
      </c>
      <c r="O9" s="28" t="n">
        <v>10.4238</v>
      </c>
      <c r="P9" s="28" t="n">
        <v>8.94662</v>
      </c>
      <c r="Q9" s="28" t="n">
        <v>12.5241</v>
      </c>
      <c r="R9" s="28" t="n">
        <v>5.8304</v>
      </c>
      <c r="S9" s="28" t="n">
        <v>6.30923</v>
      </c>
      <c r="T9" s="28" t="n">
        <v>9.13962</v>
      </c>
      <c r="U9" s="28" t="n">
        <v>8.72663</v>
      </c>
      <c r="V9" s="28" t="n">
        <v>11.9222</v>
      </c>
      <c r="W9" s="28" t="n">
        <v>8.90224</v>
      </c>
      <c r="X9" s="28" t="n">
        <v>12.1768</v>
      </c>
      <c r="Y9" s="3" t="n">
        <v>1</v>
      </c>
      <c r="Z9" s="3" t="n">
        <v>1</v>
      </c>
      <c r="AA9" s="3" t="n">
        <v>1</v>
      </c>
      <c r="AB9" s="3" t="n">
        <v>1</v>
      </c>
      <c r="AC9" s="3" t="n">
        <v>1</v>
      </c>
      <c r="AD9" s="3" t="n">
        <v>1</v>
      </c>
      <c r="AE9" s="3" t="n">
        <v>1</v>
      </c>
      <c r="AF9" s="3" t="n">
        <v>1</v>
      </c>
      <c r="AG9" s="3" t="n">
        <v>1</v>
      </c>
      <c r="AH9" s="3" t="n">
        <v>1</v>
      </c>
      <c r="AI9" s="3" t="n">
        <v>1</v>
      </c>
      <c r="AJ9" s="3" t="n">
        <v>1</v>
      </c>
      <c r="AK9" s="3" t="n">
        <v>1</v>
      </c>
      <c r="AL9" s="3" t="n">
        <v>1</v>
      </c>
      <c r="AM9" s="3" t="n">
        <v>1</v>
      </c>
      <c r="AN9" s="3" t="n">
        <v>1</v>
      </c>
      <c r="AO9" s="3" t="s">
        <v>685</v>
      </c>
      <c r="AQ9" s="0"/>
      <c r="AR9" s="0"/>
      <c r="AS9" s="0"/>
      <c r="AT9" s="0"/>
    </row>
    <row r="10" s="3" customFormat="true" ht="14.4" hidden="false" customHeight="false" outlineLevel="0" collapsed="false">
      <c r="A10" s="28" t="s">
        <v>692</v>
      </c>
      <c r="B10" s="3" t="s">
        <v>675</v>
      </c>
      <c r="C10" s="3" t="s">
        <v>676</v>
      </c>
      <c r="D10" s="36" t="n">
        <v>2</v>
      </c>
      <c r="E10" s="3" t="s">
        <v>677</v>
      </c>
      <c r="F10" s="3" t="s">
        <v>678</v>
      </c>
      <c r="G10" s="3" t="s">
        <v>679</v>
      </c>
      <c r="H10" s="3" t="s">
        <v>680</v>
      </c>
      <c r="I10" s="3" t="s">
        <v>675</v>
      </c>
      <c r="J10" s="37" t="n">
        <v>4.23845</v>
      </c>
      <c r="K10" s="28" t="n">
        <v>5.0478</v>
      </c>
      <c r="L10" s="28" t="n">
        <v>7.80925</v>
      </c>
      <c r="M10" s="28" t="n">
        <v>6.01576</v>
      </c>
      <c r="N10" s="28" t="n">
        <v>5.81369</v>
      </c>
      <c r="O10" s="28" t="n">
        <v>9.46027</v>
      </c>
      <c r="P10" s="28" t="n">
        <v>7.84596</v>
      </c>
      <c r="Q10" s="28" t="n">
        <v>11.3498</v>
      </c>
      <c r="R10" s="28" t="n">
        <v>4.10266</v>
      </c>
      <c r="S10" s="28" t="n">
        <v>4.56836</v>
      </c>
      <c r="T10" s="28" t="n">
        <v>8.98212</v>
      </c>
      <c r="U10" s="28" t="n">
        <v>7.90457</v>
      </c>
      <c r="V10" s="28" t="n">
        <v>11.3503</v>
      </c>
      <c r="W10" s="28" t="n">
        <v>8.44336</v>
      </c>
      <c r="X10" s="28" t="n">
        <v>11.1485</v>
      </c>
      <c r="Y10" s="3" t="n">
        <v>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1</v>
      </c>
      <c r="AE10" s="3" t="n">
        <v>0</v>
      </c>
      <c r="AF10" s="3" t="n">
        <v>0</v>
      </c>
      <c r="AG10" s="3" t="n">
        <v>0</v>
      </c>
      <c r="AH10" s="3" t="n">
        <v>0</v>
      </c>
      <c r="AI10" s="3" t="n">
        <v>1</v>
      </c>
      <c r="AJ10" s="3" t="n">
        <v>0</v>
      </c>
      <c r="AK10" s="3" t="n">
        <v>0</v>
      </c>
      <c r="AL10" s="3" t="n">
        <v>1</v>
      </c>
      <c r="AM10" s="3" t="n">
        <v>1</v>
      </c>
      <c r="AN10" s="3" t="n">
        <v>0.266666666666667</v>
      </c>
      <c r="AO10" s="3" t="s">
        <v>685</v>
      </c>
      <c r="AQ10" s="2" t="s">
        <v>214</v>
      </c>
      <c r="AR10" s="2" t="n">
        <v>0.792</v>
      </c>
      <c r="AS10" s="0"/>
      <c r="AT10" s="0"/>
    </row>
    <row r="11" s="3" customFormat="true" ht="13.8" hidden="false" customHeight="false" outlineLevel="0" collapsed="false">
      <c r="A11" s="28" t="s">
        <v>693</v>
      </c>
      <c r="B11" s="3" t="s">
        <v>675</v>
      </c>
      <c r="C11" s="3" t="s">
        <v>676</v>
      </c>
      <c r="D11" s="36" t="n">
        <v>3</v>
      </c>
      <c r="E11" s="3" t="s">
        <v>677</v>
      </c>
      <c r="F11" s="3" t="s">
        <v>678</v>
      </c>
      <c r="G11" s="3" t="s">
        <v>679</v>
      </c>
      <c r="H11" s="3" t="s">
        <v>680</v>
      </c>
      <c r="I11" s="3" t="s">
        <v>675</v>
      </c>
      <c r="J11" s="37" t="n">
        <v>3.62251</v>
      </c>
      <c r="K11" s="28" t="n">
        <v>6.33713</v>
      </c>
      <c r="L11" s="28" t="n">
        <v>7.83389</v>
      </c>
      <c r="M11" s="28" t="n">
        <v>3.82845</v>
      </c>
      <c r="N11" s="28" t="n">
        <v>5.44787</v>
      </c>
      <c r="O11" s="28" t="n">
        <v>6.83979</v>
      </c>
      <c r="P11" s="28" t="n">
        <v>5.62865</v>
      </c>
      <c r="Q11" s="28" t="n">
        <v>9.19688</v>
      </c>
      <c r="R11" s="28" t="n">
        <v>3.69472</v>
      </c>
      <c r="S11" s="28" t="n">
        <v>4.74895</v>
      </c>
      <c r="T11" s="28" t="n">
        <v>6.95833</v>
      </c>
      <c r="U11" s="28" t="n">
        <v>6.14822</v>
      </c>
      <c r="V11" s="28" t="n">
        <v>10.8535</v>
      </c>
      <c r="W11" s="28" t="n">
        <v>6.73557</v>
      </c>
      <c r="X11" s="28" t="n">
        <v>10.2183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0</v>
      </c>
      <c r="AJ11" s="3" t="n">
        <v>0</v>
      </c>
      <c r="AK11" s="3" t="n">
        <v>0</v>
      </c>
      <c r="AL11" s="3" t="n">
        <v>0</v>
      </c>
      <c r="AM11" s="3" t="n">
        <v>0</v>
      </c>
      <c r="AN11" s="3" t="n">
        <v>0</v>
      </c>
      <c r="AO11" s="3" t="s">
        <v>681</v>
      </c>
    </row>
    <row r="12" s="3" customFormat="true" ht="13.8" hidden="false" customHeight="false" outlineLevel="0" collapsed="false">
      <c r="A12" s="28" t="s">
        <v>694</v>
      </c>
      <c r="B12" s="3" t="s">
        <v>675</v>
      </c>
      <c r="C12" s="3" t="s">
        <v>676</v>
      </c>
      <c r="D12" s="36" t="n">
        <v>2</v>
      </c>
      <c r="E12" s="3" t="s">
        <v>677</v>
      </c>
      <c r="F12" s="3" t="s">
        <v>678</v>
      </c>
      <c r="G12" s="3" t="s">
        <v>679</v>
      </c>
      <c r="H12" s="3" t="s">
        <v>680</v>
      </c>
      <c r="I12" s="3" t="s">
        <v>675</v>
      </c>
      <c r="J12" s="37" t="n">
        <v>4.22798</v>
      </c>
      <c r="K12" s="28" t="n">
        <v>5.00394</v>
      </c>
      <c r="L12" s="28" t="n">
        <v>7.44692</v>
      </c>
      <c r="M12" s="28" t="n">
        <v>8.40228</v>
      </c>
      <c r="N12" s="28" t="n">
        <v>4.41912</v>
      </c>
      <c r="O12" s="28" t="n">
        <v>7.67349</v>
      </c>
      <c r="P12" s="28" t="n">
        <v>6.20424</v>
      </c>
      <c r="Q12" s="28" t="n">
        <v>9.92956</v>
      </c>
      <c r="R12" s="28" t="n">
        <v>3.92798</v>
      </c>
      <c r="S12" s="28" t="n">
        <v>4.49571</v>
      </c>
      <c r="T12" s="28" t="n">
        <v>7.06184</v>
      </c>
      <c r="U12" s="28" t="n">
        <v>7.20334</v>
      </c>
      <c r="V12" s="28" t="n">
        <v>10.4787</v>
      </c>
      <c r="W12" s="28" t="n">
        <v>7.90917</v>
      </c>
      <c r="X12" s="28" t="n">
        <v>9.16163</v>
      </c>
      <c r="Y12" s="3" t="n">
        <v>0</v>
      </c>
      <c r="Z12" s="3" t="n">
        <v>0</v>
      </c>
      <c r="AA12" s="3" t="n">
        <v>0</v>
      </c>
      <c r="AB12" s="3" t="n">
        <v>1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0</v>
      </c>
      <c r="AH12" s="3" t="n">
        <v>0</v>
      </c>
      <c r="AI12" s="3" t="n">
        <v>0</v>
      </c>
      <c r="AJ12" s="3" t="n">
        <v>0</v>
      </c>
      <c r="AK12" s="3" t="n">
        <v>0</v>
      </c>
      <c r="AL12" s="3" t="n">
        <v>0</v>
      </c>
      <c r="AM12" s="3" t="n">
        <v>0</v>
      </c>
      <c r="AN12" s="3" t="n">
        <v>0.0666666666666667</v>
      </c>
      <c r="AO12" s="3" t="s">
        <v>683</v>
      </c>
    </row>
    <row r="13" s="3" customFormat="true" ht="13.8" hidden="false" customHeight="false" outlineLevel="0" collapsed="false">
      <c r="A13" s="28" t="s">
        <v>695</v>
      </c>
      <c r="B13" s="3" t="s">
        <v>675</v>
      </c>
      <c r="C13" s="3" t="s">
        <v>676</v>
      </c>
      <c r="D13" s="36" t="n">
        <v>2</v>
      </c>
      <c r="E13" s="3" t="s">
        <v>677</v>
      </c>
      <c r="F13" s="3" t="s">
        <v>678</v>
      </c>
      <c r="G13" s="3" t="s">
        <v>679</v>
      </c>
      <c r="H13" s="3" t="s">
        <v>680</v>
      </c>
      <c r="I13" s="3" t="s">
        <v>675</v>
      </c>
      <c r="J13" s="37" t="n">
        <v>8.99508</v>
      </c>
      <c r="K13" s="28" t="n">
        <v>4.87916</v>
      </c>
      <c r="L13" s="28" t="n">
        <v>6.40685</v>
      </c>
      <c r="M13" s="28" t="n">
        <v>4.9756</v>
      </c>
      <c r="N13" s="28" t="n">
        <v>5.37783</v>
      </c>
      <c r="O13" s="28" t="n">
        <v>6.56062</v>
      </c>
      <c r="P13" s="28" t="n">
        <v>5.44689</v>
      </c>
      <c r="Q13" s="28" t="n">
        <v>9.84233</v>
      </c>
      <c r="R13" s="28" t="n">
        <v>3.86466</v>
      </c>
      <c r="S13" s="28" t="n">
        <v>3.79277</v>
      </c>
      <c r="T13" s="28" t="n">
        <v>7.10928</v>
      </c>
      <c r="U13" s="28" t="n">
        <v>6.39958</v>
      </c>
      <c r="V13" s="28" t="n">
        <v>11.3102</v>
      </c>
      <c r="W13" s="28" t="n">
        <v>6.46169</v>
      </c>
      <c r="X13" s="28" t="n">
        <v>7.0157</v>
      </c>
      <c r="Y13" s="3" t="n">
        <v>1</v>
      </c>
      <c r="Z13" s="3" t="n">
        <v>0</v>
      </c>
      <c r="AA13" s="3" t="n">
        <v>0</v>
      </c>
      <c r="AB13" s="3" t="n">
        <v>0</v>
      </c>
      <c r="AC13" s="3" t="n">
        <v>0</v>
      </c>
      <c r="AD13" s="3" t="n">
        <v>0</v>
      </c>
      <c r="AE13" s="3" t="n">
        <v>0</v>
      </c>
      <c r="AF13" s="3" t="n">
        <v>0</v>
      </c>
      <c r="AG13" s="3" t="n">
        <v>0</v>
      </c>
      <c r="AH13" s="3" t="n">
        <v>0</v>
      </c>
      <c r="AI13" s="3" t="n">
        <v>0</v>
      </c>
      <c r="AJ13" s="3" t="n">
        <v>0</v>
      </c>
      <c r="AK13" s="3" t="n">
        <v>0</v>
      </c>
      <c r="AL13" s="3" t="n">
        <v>0</v>
      </c>
      <c r="AM13" s="3" t="n">
        <v>0</v>
      </c>
      <c r="AN13" s="3" t="n">
        <v>0.0666666666666667</v>
      </c>
      <c r="AO13" s="3" t="s">
        <v>683</v>
      </c>
    </row>
    <row r="14" s="3" customFormat="true" ht="13.8" hidden="false" customHeight="false" outlineLevel="0" collapsed="false">
      <c r="A14" s="28" t="s">
        <v>696</v>
      </c>
      <c r="B14" s="3" t="s">
        <v>675</v>
      </c>
      <c r="C14" s="3" t="s">
        <v>676</v>
      </c>
      <c r="D14" s="36" t="n">
        <v>3</v>
      </c>
      <c r="E14" s="3" t="s">
        <v>677</v>
      </c>
      <c r="F14" s="3" t="s">
        <v>678</v>
      </c>
      <c r="G14" s="3" t="s">
        <v>679</v>
      </c>
      <c r="H14" s="3" t="s">
        <v>680</v>
      </c>
      <c r="I14" s="3" t="s">
        <v>675</v>
      </c>
      <c r="J14" s="37" t="n">
        <v>9.9193</v>
      </c>
      <c r="K14" s="28" t="n">
        <v>8.46336</v>
      </c>
      <c r="L14" s="28" t="n">
        <v>9.63896</v>
      </c>
      <c r="M14" s="28" t="n">
        <v>7.1174</v>
      </c>
      <c r="N14" s="28" t="n">
        <v>6.52585</v>
      </c>
      <c r="O14" s="28" t="n">
        <v>9.62775</v>
      </c>
      <c r="P14" s="28" t="n">
        <v>8.64643</v>
      </c>
      <c r="Q14" s="28" t="n">
        <v>12.0976</v>
      </c>
      <c r="R14" s="28" t="n">
        <v>5.81289</v>
      </c>
      <c r="S14" s="28" t="n">
        <v>6.83665</v>
      </c>
      <c r="T14" s="28" t="n">
        <v>8.6455</v>
      </c>
      <c r="U14" s="28" t="n">
        <v>7.78096</v>
      </c>
      <c r="V14" s="28" t="n">
        <v>11.514</v>
      </c>
      <c r="W14" s="28" t="n">
        <v>7.89593</v>
      </c>
      <c r="X14" s="28" t="n">
        <v>9.60463</v>
      </c>
      <c r="Y14" s="3" t="n">
        <v>1</v>
      </c>
      <c r="Z14" s="3" t="n">
        <v>1</v>
      </c>
      <c r="AA14" s="3" t="n">
        <v>1</v>
      </c>
      <c r="AB14" s="3" t="n">
        <v>1</v>
      </c>
      <c r="AC14" s="3" t="n">
        <v>1</v>
      </c>
      <c r="AD14" s="3" t="n">
        <v>1</v>
      </c>
      <c r="AE14" s="3" t="n">
        <v>1</v>
      </c>
      <c r="AF14" s="3" t="n">
        <v>1</v>
      </c>
      <c r="AG14" s="3" t="n">
        <v>1</v>
      </c>
      <c r="AH14" s="3" t="n">
        <v>1</v>
      </c>
      <c r="AI14" s="3" t="n">
        <v>1</v>
      </c>
      <c r="AJ14" s="3" t="n">
        <v>0</v>
      </c>
      <c r="AK14" s="3" t="n">
        <v>1</v>
      </c>
      <c r="AL14" s="3" t="n">
        <v>0</v>
      </c>
      <c r="AM14" s="3" t="n">
        <v>0</v>
      </c>
      <c r="AN14" s="3" t="n">
        <v>0.8</v>
      </c>
      <c r="AO14" s="3" t="s">
        <v>685</v>
      </c>
    </row>
    <row r="15" s="3" customFormat="true" ht="13.8" hidden="false" customHeight="false" outlineLevel="0" collapsed="false">
      <c r="A15" s="28" t="s">
        <v>697</v>
      </c>
      <c r="B15" s="3" t="s">
        <v>675</v>
      </c>
      <c r="C15" s="3" t="s">
        <v>676</v>
      </c>
      <c r="D15" s="36" t="n">
        <v>3</v>
      </c>
      <c r="E15" s="3" t="s">
        <v>677</v>
      </c>
      <c r="F15" s="3" t="s">
        <v>678</v>
      </c>
      <c r="G15" s="3" t="s">
        <v>679</v>
      </c>
      <c r="H15" s="3" t="s">
        <v>680</v>
      </c>
      <c r="I15" s="3" t="s">
        <v>675</v>
      </c>
      <c r="J15" s="37" t="n">
        <v>3.84182</v>
      </c>
      <c r="K15" s="28" t="n">
        <v>3.91742</v>
      </c>
      <c r="L15" s="28" t="n">
        <v>8.42335</v>
      </c>
      <c r="M15" s="28" t="n">
        <v>3.40458</v>
      </c>
      <c r="N15" s="28" t="n">
        <v>4.62059</v>
      </c>
      <c r="O15" s="28" t="n">
        <v>6.07167</v>
      </c>
      <c r="P15" s="28" t="n">
        <v>5.1157</v>
      </c>
      <c r="Q15" s="28" t="n">
        <v>7.81428</v>
      </c>
      <c r="R15" s="28" t="n">
        <v>3.78083</v>
      </c>
      <c r="S15" s="28" t="n">
        <v>4.1027</v>
      </c>
      <c r="T15" s="28" t="n">
        <v>5.83764</v>
      </c>
      <c r="U15" s="28" t="n">
        <v>6.1835</v>
      </c>
      <c r="V15" s="28" t="n">
        <v>9.45117</v>
      </c>
      <c r="W15" s="28" t="n">
        <v>5.58005</v>
      </c>
      <c r="X15" s="28" t="n">
        <v>10.4289</v>
      </c>
      <c r="Y15" s="3" t="n">
        <v>0</v>
      </c>
      <c r="Z15" s="3" t="n">
        <v>0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3" t="n">
        <v>0</v>
      </c>
      <c r="AJ15" s="3" t="n">
        <v>0</v>
      </c>
      <c r="AK15" s="3" t="n">
        <v>0</v>
      </c>
      <c r="AL15" s="3" t="n">
        <v>0</v>
      </c>
      <c r="AM15" s="3" t="n">
        <v>0</v>
      </c>
      <c r="AN15" s="3" t="n">
        <v>0</v>
      </c>
      <c r="AO15" s="3" t="s">
        <v>683</v>
      </c>
    </row>
    <row r="16" s="3" customFormat="true" ht="13.8" hidden="false" customHeight="false" outlineLevel="0" collapsed="false">
      <c r="A16" s="28" t="s">
        <v>698</v>
      </c>
      <c r="B16" s="3" t="s">
        <v>699</v>
      </c>
      <c r="C16" s="3" t="s">
        <v>700</v>
      </c>
      <c r="D16" s="36" t="n">
        <v>3</v>
      </c>
      <c r="E16" s="3" t="s">
        <v>677</v>
      </c>
      <c r="F16" s="3" t="s">
        <v>678</v>
      </c>
      <c r="G16" s="3" t="s">
        <v>679</v>
      </c>
      <c r="H16" s="3" t="s">
        <v>680</v>
      </c>
      <c r="I16" s="3" t="s">
        <v>699</v>
      </c>
      <c r="J16" s="37" t="n">
        <v>7.66502</v>
      </c>
      <c r="K16" s="28" t="n">
        <v>7.02906</v>
      </c>
      <c r="L16" s="28" t="n">
        <v>10.4642</v>
      </c>
      <c r="M16" s="28" t="n">
        <v>5.38549</v>
      </c>
      <c r="N16" s="28" t="n">
        <v>6.26136</v>
      </c>
      <c r="O16" s="28" t="n">
        <v>10.7921</v>
      </c>
      <c r="P16" s="28" t="n">
        <v>6.85468</v>
      </c>
      <c r="Q16" s="28" t="n">
        <v>12.0321</v>
      </c>
      <c r="R16" s="28" t="n">
        <v>5.25449</v>
      </c>
      <c r="S16" s="28" t="n">
        <v>8.0394</v>
      </c>
      <c r="T16" s="28" t="n">
        <v>9.79342</v>
      </c>
      <c r="U16" s="28" t="n">
        <v>8.29095</v>
      </c>
      <c r="V16" s="28" t="n">
        <v>11.8471</v>
      </c>
      <c r="W16" s="28" t="n">
        <v>8.15562</v>
      </c>
      <c r="X16" s="28" t="n">
        <v>10.2768</v>
      </c>
      <c r="Y16" s="3" t="n">
        <v>0</v>
      </c>
      <c r="Z16" s="3" t="n">
        <v>0</v>
      </c>
      <c r="AA16" s="3" t="n">
        <v>1</v>
      </c>
      <c r="AB16" s="3" t="n">
        <v>0</v>
      </c>
      <c r="AC16" s="3" t="n">
        <v>1</v>
      </c>
      <c r="AD16" s="3" t="n">
        <v>1</v>
      </c>
      <c r="AE16" s="3" t="n">
        <v>0</v>
      </c>
      <c r="AF16" s="3" t="n">
        <v>1</v>
      </c>
      <c r="AG16" s="3" t="n">
        <v>1</v>
      </c>
      <c r="AH16" s="3" t="n">
        <v>1</v>
      </c>
      <c r="AI16" s="3" t="n">
        <v>1</v>
      </c>
      <c r="AJ16" s="3" t="n">
        <v>1</v>
      </c>
      <c r="AK16" s="3" t="n">
        <v>1</v>
      </c>
      <c r="AL16" s="3" t="n">
        <v>0</v>
      </c>
      <c r="AM16" s="3" t="n">
        <v>0</v>
      </c>
      <c r="AN16" s="3" t="n">
        <v>0.6</v>
      </c>
      <c r="AO16" s="3" t="s">
        <v>681</v>
      </c>
    </row>
    <row r="17" s="3" customFormat="true" ht="13.8" hidden="false" customHeight="false" outlineLevel="0" collapsed="false">
      <c r="A17" s="28" t="s">
        <v>701</v>
      </c>
      <c r="B17" s="3" t="s">
        <v>699</v>
      </c>
      <c r="C17" s="3" t="s">
        <v>700</v>
      </c>
      <c r="D17" s="36" t="n">
        <v>3</v>
      </c>
      <c r="E17" s="3" t="s">
        <v>677</v>
      </c>
      <c r="F17" s="3" t="s">
        <v>678</v>
      </c>
      <c r="G17" s="3" t="s">
        <v>679</v>
      </c>
      <c r="H17" s="3" t="s">
        <v>680</v>
      </c>
      <c r="I17" s="3" t="s">
        <v>699</v>
      </c>
      <c r="J17" s="37" t="n">
        <v>11.6603</v>
      </c>
      <c r="K17" s="28" t="n">
        <v>10.3944</v>
      </c>
      <c r="L17" s="28" t="n">
        <v>11.3973</v>
      </c>
      <c r="M17" s="28" t="n">
        <v>8.58672</v>
      </c>
      <c r="N17" s="28" t="n">
        <v>8.75641</v>
      </c>
      <c r="O17" s="28" t="n">
        <v>10.8428</v>
      </c>
      <c r="P17" s="28" t="n">
        <v>10.341</v>
      </c>
      <c r="Q17" s="28" t="n">
        <v>13.064</v>
      </c>
      <c r="R17" s="28" t="n">
        <v>7.8824</v>
      </c>
      <c r="S17" s="28" t="n">
        <v>9.20224</v>
      </c>
      <c r="T17" s="28" t="n">
        <v>10.8972</v>
      </c>
      <c r="U17" s="28" t="n">
        <v>10.36</v>
      </c>
      <c r="V17" s="28" t="n">
        <v>12.7114</v>
      </c>
      <c r="W17" s="28" t="n">
        <v>9.36644</v>
      </c>
      <c r="X17" s="28" t="n">
        <v>12.0027</v>
      </c>
      <c r="Y17" s="3" t="n">
        <v>1</v>
      </c>
      <c r="Z17" s="3" t="n">
        <v>1</v>
      </c>
      <c r="AA17" s="3" t="n">
        <v>1</v>
      </c>
      <c r="AB17" s="3" t="n">
        <v>1</v>
      </c>
      <c r="AC17" s="3" t="n">
        <v>1</v>
      </c>
      <c r="AD17" s="3" t="n">
        <v>1</v>
      </c>
      <c r="AE17" s="3" t="n">
        <v>1</v>
      </c>
      <c r="AF17" s="3" t="n">
        <v>1</v>
      </c>
      <c r="AG17" s="3" t="n">
        <v>1</v>
      </c>
      <c r="AH17" s="3" t="n">
        <v>1</v>
      </c>
      <c r="AI17" s="3" t="n">
        <v>1</v>
      </c>
      <c r="AJ17" s="3" t="n">
        <v>1</v>
      </c>
      <c r="AK17" s="3" t="n">
        <v>1</v>
      </c>
      <c r="AL17" s="3" t="n">
        <v>1</v>
      </c>
      <c r="AM17" s="3" t="n">
        <v>1</v>
      </c>
      <c r="AN17" s="3" t="n">
        <v>1</v>
      </c>
      <c r="AO17" s="3" t="s">
        <v>702</v>
      </c>
    </row>
    <row r="18" s="3" customFormat="true" ht="13.8" hidden="false" customHeight="false" outlineLevel="0" collapsed="false">
      <c r="A18" s="28" t="s">
        <v>703</v>
      </c>
      <c r="B18" s="3" t="s">
        <v>699</v>
      </c>
      <c r="C18" s="3" t="s">
        <v>700</v>
      </c>
      <c r="D18" s="36" t="n">
        <v>3</v>
      </c>
      <c r="E18" s="3" t="s">
        <v>677</v>
      </c>
      <c r="F18" s="3" t="s">
        <v>678</v>
      </c>
      <c r="G18" s="3" t="s">
        <v>679</v>
      </c>
      <c r="H18" s="3" t="s">
        <v>680</v>
      </c>
      <c r="I18" s="3" t="s">
        <v>699</v>
      </c>
      <c r="J18" s="37" t="n">
        <v>11.9177</v>
      </c>
      <c r="K18" s="28" t="n">
        <v>12.5945</v>
      </c>
      <c r="L18" s="28" t="n">
        <v>11.7907</v>
      </c>
      <c r="M18" s="28" t="n">
        <v>10.7324</v>
      </c>
      <c r="N18" s="28" t="n">
        <v>9.84602</v>
      </c>
      <c r="O18" s="28" t="n">
        <v>12.1033</v>
      </c>
      <c r="P18" s="28" t="n">
        <v>11.4621</v>
      </c>
      <c r="Q18" s="28" t="n">
        <v>13.6472</v>
      </c>
      <c r="R18" s="28" t="n">
        <v>8.37343</v>
      </c>
      <c r="S18" s="28" t="n">
        <v>9.93565</v>
      </c>
      <c r="T18" s="28" t="n">
        <v>11.5908</v>
      </c>
      <c r="U18" s="28" t="n">
        <v>11.1842</v>
      </c>
      <c r="V18" s="28" t="n">
        <v>13.1983</v>
      </c>
      <c r="W18" s="28" t="n">
        <v>11.0838</v>
      </c>
      <c r="X18" s="28" t="n">
        <v>12.0497</v>
      </c>
      <c r="Y18" s="3" t="n">
        <v>1</v>
      </c>
      <c r="Z18" s="3" t="n">
        <v>1</v>
      </c>
      <c r="AA18" s="3" t="n">
        <v>1</v>
      </c>
      <c r="AB18" s="3" t="n">
        <v>1</v>
      </c>
      <c r="AC18" s="3" t="n">
        <v>1</v>
      </c>
      <c r="AD18" s="3" t="n">
        <v>1</v>
      </c>
      <c r="AE18" s="3" t="n">
        <v>1</v>
      </c>
      <c r="AF18" s="3" t="n">
        <v>1</v>
      </c>
      <c r="AG18" s="3" t="n">
        <v>1</v>
      </c>
      <c r="AH18" s="3" t="n">
        <v>1</v>
      </c>
      <c r="AI18" s="3" t="n">
        <v>1</v>
      </c>
      <c r="AJ18" s="3" t="n">
        <v>1</v>
      </c>
      <c r="AK18" s="3" t="n">
        <v>1</v>
      </c>
      <c r="AL18" s="3" t="n">
        <v>1</v>
      </c>
      <c r="AM18" s="3" t="n">
        <v>1</v>
      </c>
      <c r="AN18" s="3" t="n">
        <v>1</v>
      </c>
      <c r="AO18" s="3" t="s">
        <v>702</v>
      </c>
    </row>
    <row r="19" s="3" customFormat="true" ht="13.8" hidden="false" customHeight="false" outlineLevel="0" collapsed="false">
      <c r="A19" s="28" t="s">
        <v>704</v>
      </c>
      <c r="B19" s="3" t="s">
        <v>699</v>
      </c>
      <c r="C19" s="3" t="s">
        <v>700</v>
      </c>
      <c r="D19" s="36" t="n">
        <v>3</v>
      </c>
      <c r="E19" s="3" t="s">
        <v>677</v>
      </c>
      <c r="F19" s="3" t="s">
        <v>678</v>
      </c>
      <c r="G19" s="3" t="s">
        <v>679</v>
      </c>
      <c r="H19" s="3" t="s">
        <v>680</v>
      </c>
      <c r="I19" s="3" t="s">
        <v>699</v>
      </c>
      <c r="J19" s="37" t="n">
        <v>11.3727</v>
      </c>
      <c r="K19" s="28" t="n">
        <v>10.8722</v>
      </c>
      <c r="L19" s="28" t="n">
        <v>11.7208</v>
      </c>
      <c r="M19" s="28" t="n">
        <v>9.07627</v>
      </c>
      <c r="N19" s="28" t="n">
        <v>9.36314</v>
      </c>
      <c r="O19" s="28" t="n">
        <v>11.2306</v>
      </c>
      <c r="P19" s="28" t="n">
        <v>10.4269</v>
      </c>
      <c r="Q19" s="28" t="n">
        <v>13.2091</v>
      </c>
      <c r="R19" s="28" t="n">
        <v>8.11565</v>
      </c>
      <c r="S19" s="28" t="n">
        <v>9.39997</v>
      </c>
      <c r="T19" s="28" t="n">
        <v>11.2146</v>
      </c>
      <c r="U19" s="28" t="n">
        <v>10.596</v>
      </c>
      <c r="V19" s="28" t="n">
        <v>12.9921</v>
      </c>
      <c r="W19" s="28" t="n">
        <v>9.78341</v>
      </c>
      <c r="X19" s="28" t="n">
        <v>12.0399</v>
      </c>
      <c r="Y19" s="3" t="n">
        <v>1</v>
      </c>
      <c r="Z19" s="3" t="n">
        <v>1</v>
      </c>
      <c r="AA19" s="3" t="n">
        <v>1</v>
      </c>
      <c r="AB19" s="3" t="n">
        <v>1</v>
      </c>
      <c r="AC19" s="3" t="n">
        <v>1</v>
      </c>
      <c r="AD19" s="3" t="n">
        <v>1</v>
      </c>
      <c r="AE19" s="3" t="n">
        <v>1</v>
      </c>
      <c r="AF19" s="3" t="n">
        <v>1</v>
      </c>
      <c r="AG19" s="3" t="n">
        <v>1</v>
      </c>
      <c r="AH19" s="3" t="n">
        <v>1</v>
      </c>
      <c r="AI19" s="3" t="n">
        <v>1</v>
      </c>
      <c r="AJ19" s="3" t="n">
        <v>1</v>
      </c>
      <c r="AK19" s="3" t="n">
        <v>1</v>
      </c>
      <c r="AL19" s="3" t="n">
        <v>1</v>
      </c>
      <c r="AM19" s="3" t="n">
        <v>1</v>
      </c>
      <c r="AN19" s="3" t="n">
        <v>1</v>
      </c>
      <c r="AO19" s="3" t="s">
        <v>702</v>
      </c>
    </row>
    <row r="20" s="3" customFormat="true" ht="13.8" hidden="false" customHeight="false" outlineLevel="0" collapsed="false">
      <c r="A20" s="28" t="s">
        <v>705</v>
      </c>
      <c r="B20" s="3" t="s">
        <v>699</v>
      </c>
      <c r="C20" s="3" t="s">
        <v>700</v>
      </c>
      <c r="D20" s="36" t="n">
        <v>2</v>
      </c>
      <c r="E20" s="3" t="s">
        <v>677</v>
      </c>
      <c r="F20" s="3" t="s">
        <v>678</v>
      </c>
      <c r="G20" s="3" t="s">
        <v>679</v>
      </c>
      <c r="H20" s="3" t="s">
        <v>680</v>
      </c>
      <c r="I20" s="3" t="s">
        <v>699</v>
      </c>
      <c r="J20" s="37" t="n">
        <v>12.5624</v>
      </c>
      <c r="K20" s="28" t="n">
        <v>12.1957</v>
      </c>
      <c r="L20" s="28" t="n">
        <v>11.9527</v>
      </c>
      <c r="M20" s="28" t="n">
        <v>10.8138</v>
      </c>
      <c r="N20" s="28" t="n">
        <v>9.85052</v>
      </c>
      <c r="O20" s="28" t="n">
        <v>12.1155</v>
      </c>
      <c r="P20" s="28" t="n">
        <v>11.5089</v>
      </c>
      <c r="Q20" s="28" t="n">
        <v>13.6201</v>
      </c>
      <c r="R20" s="28" t="n">
        <v>8.88463</v>
      </c>
      <c r="S20" s="28" t="n">
        <v>9.82914</v>
      </c>
      <c r="T20" s="28" t="n">
        <v>11.7823</v>
      </c>
      <c r="U20" s="28" t="n">
        <v>11.4679</v>
      </c>
      <c r="V20" s="28" t="n">
        <v>13.2439</v>
      </c>
      <c r="W20" s="28" t="n">
        <v>11.0106</v>
      </c>
      <c r="X20" s="28" t="n">
        <v>12.2235</v>
      </c>
      <c r="Y20" s="3" t="n">
        <v>1</v>
      </c>
      <c r="Z20" s="3" t="n">
        <v>1</v>
      </c>
      <c r="AA20" s="3" t="n">
        <v>1</v>
      </c>
      <c r="AB20" s="3" t="n">
        <v>1</v>
      </c>
      <c r="AC20" s="3" t="n">
        <v>1</v>
      </c>
      <c r="AD20" s="3" t="n">
        <v>1</v>
      </c>
      <c r="AE20" s="3" t="n">
        <v>1</v>
      </c>
      <c r="AF20" s="3" t="n">
        <v>1</v>
      </c>
      <c r="AG20" s="3" t="n">
        <v>1</v>
      </c>
      <c r="AH20" s="3" t="n">
        <v>1</v>
      </c>
      <c r="AI20" s="3" t="n">
        <v>1</v>
      </c>
      <c r="AJ20" s="3" t="n">
        <v>1</v>
      </c>
      <c r="AK20" s="3" t="n">
        <v>1</v>
      </c>
      <c r="AL20" s="3" t="n">
        <v>1</v>
      </c>
      <c r="AM20" s="3" t="n">
        <v>1</v>
      </c>
      <c r="AN20" s="3" t="n">
        <v>1</v>
      </c>
      <c r="AO20" s="3" t="s">
        <v>702</v>
      </c>
    </row>
    <row r="21" s="3" customFormat="true" ht="13.8" hidden="false" customHeight="false" outlineLevel="0" collapsed="false">
      <c r="A21" s="28" t="s">
        <v>706</v>
      </c>
      <c r="B21" s="3" t="s">
        <v>699</v>
      </c>
      <c r="C21" s="3" t="s">
        <v>700</v>
      </c>
      <c r="D21" s="36" t="n">
        <v>3</v>
      </c>
      <c r="E21" s="3" t="s">
        <v>677</v>
      </c>
      <c r="F21" s="3" t="s">
        <v>678</v>
      </c>
      <c r="G21" s="3" t="s">
        <v>679</v>
      </c>
      <c r="H21" s="3" t="s">
        <v>680</v>
      </c>
      <c r="I21" s="3" t="s">
        <v>699</v>
      </c>
      <c r="J21" s="37" t="n">
        <v>12.7697</v>
      </c>
      <c r="K21" s="28" t="n">
        <v>11.556</v>
      </c>
      <c r="L21" s="28" t="n">
        <v>11.8373</v>
      </c>
      <c r="M21" s="28" t="n">
        <v>10.2354</v>
      </c>
      <c r="N21" s="28" t="n">
        <v>10.1561</v>
      </c>
      <c r="O21" s="28" t="n">
        <v>11.7255</v>
      </c>
      <c r="P21" s="28" t="n">
        <v>11.525</v>
      </c>
      <c r="Q21" s="28" t="n">
        <v>13.4471</v>
      </c>
      <c r="R21" s="28" t="n">
        <v>9.86913</v>
      </c>
      <c r="S21" s="28" t="n">
        <v>9.25916</v>
      </c>
      <c r="T21" s="28" t="n">
        <v>11.9507</v>
      </c>
      <c r="U21" s="28" t="n">
        <v>11.676</v>
      </c>
      <c r="V21" s="28" t="n">
        <v>13.1866</v>
      </c>
      <c r="W21" s="28" t="n">
        <v>10.7988</v>
      </c>
      <c r="X21" s="28" t="n">
        <v>12.2114</v>
      </c>
      <c r="Y21" s="3" t="n">
        <v>1</v>
      </c>
      <c r="Z21" s="3" t="n">
        <v>1</v>
      </c>
      <c r="AA21" s="3" t="n">
        <v>1</v>
      </c>
      <c r="AB21" s="3" t="n">
        <v>1</v>
      </c>
      <c r="AC21" s="3" t="n">
        <v>1</v>
      </c>
      <c r="AD21" s="3" t="n">
        <v>1</v>
      </c>
      <c r="AE21" s="3" t="n">
        <v>1</v>
      </c>
      <c r="AF21" s="3" t="n">
        <v>1</v>
      </c>
      <c r="AG21" s="3" t="n">
        <v>1</v>
      </c>
      <c r="AH21" s="3" t="n">
        <v>1</v>
      </c>
      <c r="AI21" s="3" t="n">
        <v>1</v>
      </c>
      <c r="AJ21" s="3" t="n">
        <v>1</v>
      </c>
      <c r="AK21" s="3" t="n">
        <v>1</v>
      </c>
      <c r="AL21" s="3" t="n">
        <v>1</v>
      </c>
      <c r="AM21" s="3" t="n">
        <v>1</v>
      </c>
      <c r="AN21" s="3" t="n">
        <v>1</v>
      </c>
      <c r="AO21" s="3" t="s">
        <v>702</v>
      </c>
    </row>
    <row r="22" s="3" customFormat="true" ht="13.8" hidden="false" customHeight="false" outlineLevel="0" collapsed="false">
      <c r="A22" s="28" t="s">
        <v>707</v>
      </c>
      <c r="B22" s="3" t="s">
        <v>699</v>
      </c>
      <c r="C22" s="3" t="s">
        <v>700</v>
      </c>
      <c r="D22" s="36" t="n">
        <v>3</v>
      </c>
      <c r="E22" s="3" t="s">
        <v>677</v>
      </c>
      <c r="F22" s="3" t="s">
        <v>678</v>
      </c>
      <c r="G22" s="3" t="s">
        <v>679</v>
      </c>
      <c r="H22" s="3" t="s">
        <v>680</v>
      </c>
      <c r="I22" s="3" t="s">
        <v>699</v>
      </c>
      <c r="J22" s="37" t="n">
        <v>11.5815</v>
      </c>
      <c r="K22" s="28" t="n">
        <v>11.1074</v>
      </c>
      <c r="L22" s="28" t="n">
        <v>11.4297</v>
      </c>
      <c r="M22" s="28" t="n">
        <v>9.39513</v>
      </c>
      <c r="N22" s="28" t="n">
        <v>9.19209</v>
      </c>
      <c r="O22" s="28" t="n">
        <v>11.3824</v>
      </c>
      <c r="P22" s="28" t="n">
        <v>10.9077</v>
      </c>
      <c r="Q22" s="28" t="n">
        <v>13.4318</v>
      </c>
      <c r="R22" s="28" t="n">
        <v>8.32576</v>
      </c>
      <c r="S22" s="28" t="n">
        <v>8.77287</v>
      </c>
      <c r="T22" s="28" t="n">
        <v>11.0632</v>
      </c>
      <c r="U22" s="28" t="n">
        <v>10.8109</v>
      </c>
      <c r="V22" s="28" t="n">
        <v>12.9043</v>
      </c>
      <c r="W22" s="28" t="n">
        <v>10.015</v>
      </c>
      <c r="X22" s="28" t="n">
        <v>11.9968</v>
      </c>
      <c r="Y22" s="3" t="n">
        <v>1</v>
      </c>
      <c r="Z22" s="3" t="n">
        <v>1</v>
      </c>
      <c r="AA22" s="3" t="n">
        <v>1</v>
      </c>
      <c r="AB22" s="3" t="n">
        <v>1</v>
      </c>
      <c r="AC22" s="3" t="n">
        <v>1</v>
      </c>
      <c r="AD22" s="3" t="n">
        <v>1</v>
      </c>
      <c r="AE22" s="3" t="n">
        <v>1</v>
      </c>
      <c r="AF22" s="3" t="n">
        <v>1</v>
      </c>
      <c r="AG22" s="3" t="n">
        <v>1</v>
      </c>
      <c r="AH22" s="3" t="n">
        <v>1</v>
      </c>
      <c r="AI22" s="3" t="n">
        <v>1</v>
      </c>
      <c r="AJ22" s="3" t="n">
        <v>1</v>
      </c>
      <c r="AK22" s="3" t="n">
        <v>1</v>
      </c>
      <c r="AL22" s="3" t="n">
        <v>1</v>
      </c>
      <c r="AM22" s="3" t="n">
        <v>1</v>
      </c>
      <c r="AN22" s="3" t="n">
        <v>1</v>
      </c>
      <c r="AO22" s="3" t="s">
        <v>702</v>
      </c>
    </row>
    <row r="23" s="3" customFormat="true" ht="13.8" hidden="false" customHeight="false" outlineLevel="0" collapsed="false">
      <c r="A23" s="28" t="s">
        <v>708</v>
      </c>
      <c r="B23" s="3" t="s">
        <v>699</v>
      </c>
      <c r="C23" s="3" t="s">
        <v>700</v>
      </c>
      <c r="D23" s="36" t="n">
        <v>3</v>
      </c>
      <c r="E23" s="3" t="s">
        <v>677</v>
      </c>
      <c r="F23" s="3" t="s">
        <v>678</v>
      </c>
      <c r="G23" s="3" t="s">
        <v>679</v>
      </c>
      <c r="H23" s="3" t="s">
        <v>680</v>
      </c>
      <c r="I23" s="3" t="s">
        <v>699</v>
      </c>
      <c r="J23" s="37" t="n">
        <v>3.95154</v>
      </c>
      <c r="K23" s="28" t="n">
        <v>4.42601</v>
      </c>
      <c r="L23" s="28" t="n">
        <v>8.19398</v>
      </c>
      <c r="M23" s="28" t="n">
        <v>4.40459</v>
      </c>
      <c r="N23" s="28" t="n">
        <v>5.32055</v>
      </c>
      <c r="O23" s="28" t="n">
        <v>7.41143</v>
      </c>
      <c r="P23" s="28" t="n">
        <v>6.06486</v>
      </c>
      <c r="Q23" s="28" t="n">
        <v>9.82266</v>
      </c>
      <c r="R23" s="28" t="n">
        <v>3.6941</v>
      </c>
      <c r="S23" s="28" t="n">
        <v>3.99119</v>
      </c>
      <c r="T23" s="28" t="n">
        <v>7.06175</v>
      </c>
      <c r="U23" s="28" t="n">
        <v>7.2574</v>
      </c>
      <c r="V23" s="28" t="n">
        <v>10.1996</v>
      </c>
      <c r="W23" s="28" t="n">
        <v>7.00062</v>
      </c>
      <c r="X23" s="28" t="n">
        <v>9.23809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0</v>
      </c>
      <c r="AH23" s="3" t="n">
        <v>0</v>
      </c>
      <c r="AI23" s="3" t="n">
        <v>0</v>
      </c>
      <c r="AJ23" s="3" t="n">
        <v>0</v>
      </c>
      <c r="AK23" s="3" t="n">
        <v>0</v>
      </c>
      <c r="AL23" s="3" t="n">
        <v>0</v>
      </c>
      <c r="AM23" s="3" t="n">
        <v>0</v>
      </c>
      <c r="AN23" s="3" t="n">
        <v>0</v>
      </c>
      <c r="AO23" s="3" t="s">
        <v>683</v>
      </c>
    </row>
    <row r="24" s="3" customFormat="true" ht="13.8" hidden="false" customHeight="false" outlineLevel="0" collapsed="false">
      <c r="A24" s="28" t="s">
        <v>709</v>
      </c>
      <c r="B24" s="3" t="s">
        <v>699</v>
      </c>
      <c r="C24" s="3" t="s">
        <v>700</v>
      </c>
      <c r="D24" s="36" t="n">
        <v>3</v>
      </c>
      <c r="E24" s="3" t="s">
        <v>677</v>
      </c>
      <c r="F24" s="3" t="s">
        <v>678</v>
      </c>
      <c r="G24" s="3" t="s">
        <v>679</v>
      </c>
      <c r="H24" s="3" t="s">
        <v>680</v>
      </c>
      <c r="I24" s="3" t="s">
        <v>699</v>
      </c>
      <c r="J24" s="37" t="n">
        <v>3.83494</v>
      </c>
      <c r="K24" s="28" t="n">
        <v>4.09469</v>
      </c>
      <c r="L24" s="28" t="n">
        <v>8.81549</v>
      </c>
      <c r="M24" s="28" t="n">
        <v>4.81465</v>
      </c>
      <c r="N24" s="28" t="n">
        <v>5.46739</v>
      </c>
      <c r="O24" s="28" t="n">
        <v>8.79693</v>
      </c>
      <c r="P24" s="28" t="n">
        <v>8.09184</v>
      </c>
      <c r="Q24" s="28" t="n">
        <v>11.5829</v>
      </c>
      <c r="R24" s="28" t="n">
        <v>4.44495</v>
      </c>
      <c r="S24" s="28" t="n">
        <v>5.69017</v>
      </c>
      <c r="T24" s="28" t="n">
        <v>8.84647</v>
      </c>
      <c r="U24" s="28" t="n">
        <v>8.6553</v>
      </c>
      <c r="V24" s="28" t="n">
        <v>11.8761</v>
      </c>
      <c r="W24" s="28" t="n">
        <v>8.45371</v>
      </c>
      <c r="X24" s="28" t="n">
        <v>11.5367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0</v>
      </c>
      <c r="AE24" s="3" t="n">
        <v>1</v>
      </c>
      <c r="AF24" s="3" t="n">
        <v>1</v>
      </c>
      <c r="AG24" s="3" t="n">
        <v>0</v>
      </c>
      <c r="AH24" s="3" t="n">
        <v>0</v>
      </c>
      <c r="AI24" s="3" t="n">
        <v>1</v>
      </c>
      <c r="AJ24" s="3" t="n">
        <v>1</v>
      </c>
      <c r="AK24" s="3" t="n">
        <v>1</v>
      </c>
      <c r="AL24" s="3" t="n">
        <v>1</v>
      </c>
      <c r="AM24" s="3" t="n">
        <v>1</v>
      </c>
      <c r="AN24" s="3" t="n">
        <v>0.466666666666667</v>
      </c>
      <c r="AO24" s="3" t="s">
        <v>685</v>
      </c>
    </row>
    <row r="25" s="3" customFormat="true" ht="13.8" hidden="false" customHeight="false" outlineLevel="0" collapsed="false">
      <c r="A25" s="28" t="s">
        <v>710</v>
      </c>
      <c r="B25" s="3" t="s">
        <v>699</v>
      </c>
      <c r="C25" s="3" t="s">
        <v>700</v>
      </c>
      <c r="D25" s="36" t="n">
        <v>3</v>
      </c>
      <c r="E25" s="3" t="s">
        <v>677</v>
      </c>
      <c r="F25" s="3" t="s">
        <v>678</v>
      </c>
      <c r="G25" s="3" t="s">
        <v>679</v>
      </c>
      <c r="H25" s="3" t="s">
        <v>680</v>
      </c>
      <c r="I25" s="3" t="s">
        <v>699</v>
      </c>
      <c r="J25" s="37" t="n">
        <v>13.359</v>
      </c>
      <c r="K25" s="28" t="n">
        <v>11.0422</v>
      </c>
      <c r="L25" s="28" t="n">
        <v>12.1874</v>
      </c>
      <c r="M25" s="28" t="n">
        <v>9.30475</v>
      </c>
      <c r="N25" s="28" t="n">
        <v>10.4136</v>
      </c>
      <c r="O25" s="28" t="n">
        <v>11.8454</v>
      </c>
      <c r="P25" s="28" t="n">
        <v>11.387</v>
      </c>
      <c r="Q25" s="28" t="n">
        <v>13.7561</v>
      </c>
      <c r="R25" s="28" t="n">
        <v>10.4367</v>
      </c>
      <c r="S25" s="28" t="n">
        <v>9.93851</v>
      </c>
      <c r="T25" s="28" t="n">
        <v>12.2208</v>
      </c>
      <c r="U25" s="28" t="n">
        <v>12.1226</v>
      </c>
      <c r="V25" s="28" t="n">
        <v>13.5766</v>
      </c>
      <c r="W25" s="28" t="n">
        <v>10.7574</v>
      </c>
      <c r="X25" s="28" t="n">
        <v>12.923</v>
      </c>
      <c r="Y25" s="3" t="n">
        <v>1</v>
      </c>
      <c r="Z25" s="3" t="n">
        <v>1</v>
      </c>
      <c r="AA25" s="3" t="n">
        <v>1</v>
      </c>
      <c r="AB25" s="3" t="n">
        <v>1</v>
      </c>
      <c r="AC25" s="3" t="n">
        <v>1</v>
      </c>
      <c r="AD25" s="3" t="n">
        <v>1</v>
      </c>
      <c r="AE25" s="3" t="n">
        <v>1</v>
      </c>
      <c r="AF25" s="3" t="n">
        <v>1</v>
      </c>
      <c r="AG25" s="3" t="n">
        <v>1</v>
      </c>
      <c r="AH25" s="3" t="n">
        <v>1</v>
      </c>
      <c r="AI25" s="3" t="n">
        <v>1</v>
      </c>
      <c r="AJ25" s="3" t="n">
        <v>1</v>
      </c>
      <c r="AK25" s="3" t="n">
        <v>1</v>
      </c>
      <c r="AL25" s="3" t="n">
        <v>1</v>
      </c>
      <c r="AM25" s="3" t="n">
        <v>1</v>
      </c>
      <c r="AN25" s="3" t="n">
        <v>1</v>
      </c>
      <c r="AO25" s="3" t="s">
        <v>702</v>
      </c>
    </row>
    <row r="26" s="3" customFormat="true" ht="13.8" hidden="false" customHeight="false" outlineLevel="0" collapsed="false">
      <c r="A26" s="28" t="s">
        <v>711</v>
      </c>
      <c r="B26" s="3" t="s">
        <v>699</v>
      </c>
      <c r="C26" s="3" t="s">
        <v>700</v>
      </c>
      <c r="D26" s="36" t="n">
        <v>3</v>
      </c>
      <c r="E26" s="3" t="s">
        <v>677</v>
      </c>
      <c r="F26" s="3" t="s">
        <v>678</v>
      </c>
      <c r="G26" s="3" t="s">
        <v>679</v>
      </c>
      <c r="H26" s="3" t="s">
        <v>680</v>
      </c>
      <c r="I26" s="3" t="s">
        <v>699</v>
      </c>
      <c r="J26" s="37" t="n">
        <v>11.7396</v>
      </c>
      <c r="K26" s="28" t="n">
        <v>10.9679</v>
      </c>
      <c r="L26" s="28" t="n">
        <v>11.4101</v>
      </c>
      <c r="M26" s="28" t="n">
        <v>8.89661</v>
      </c>
      <c r="N26" s="28" t="n">
        <v>9.67424</v>
      </c>
      <c r="O26" s="28" t="n">
        <v>11.2572</v>
      </c>
      <c r="P26" s="28" t="n">
        <v>10.2618</v>
      </c>
      <c r="Q26" s="28" t="n">
        <v>13.1686</v>
      </c>
      <c r="R26" s="28" t="n">
        <v>7.78888</v>
      </c>
      <c r="S26" s="28" t="n">
        <v>8.74046</v>
      </c>
      <c r="T26" s="28" t="n">
        <v>11.072</v>
      </c>
      <c r="U26" s="28" t="n">
        <v>10.7558</v>
      </c>
      <c r="V26" s="28" t="n">
        <v>12.9883</v>
      </c>
      <c r="W26" s="28" t="n">
        <v>9.81921</v>
      </c>
      <c r="X26" s="28" t="n">
        <v>12.8361</v>
      </c>
      <c r="Y26" s="3" t="n">
        <v>1</v>
      </c>
      <c r="Z26" s="3" t="n">
        <v>1</v>
      </c>
      <c r="AA26" s="3" t="n">
        <v>1</v>
      </c>
      <c r="AB26" s="3" t="n">
        <v>1</v>
      </c>
      <c r="AC26" s="3" t="n">
        <v>1</v>
      </c>
      <c r="AD26" s="3" t="n">
        <v>1</v>
      </c>
      <c r="AE26" s="3" t="n">
        <v>1</v>
      </c>
      <c r="AF26" s="3" t="n">
        <v>1</v>
      </c>
      <c r="AG26" s="3" t="n">
        <v>1</v>
      </c>
      <c r="AH26" s="3" t="n">
        <v>1</v>
      </c>
      <c r="AI26" s="3" t="n">
        <v>1</v>
      </c>
      <c r="AJ26" s="3" t="n">
        <v>1</v>
      </c>
      <c r="AK26" s="3" t="n">
        <v>1</v>
      </c>
      <c r="AL26" s="3" t="n">
        <v>1</v>
      </c>
      <c r="AM26" s="3" t="n">
        <v>1</v>
      </c>
      <c r="AN26" s="3" t="n">
        <v>1</v>
      </c>
      <c r="AO26" s="3" t="s">
        <v>685</v>
      </c>
    </row>
    <row r="27" s="3" customFormat="true" ht="13.8" hidden="false" customHeight="false" outlineLevel="0" collapsed="false">
      <c r="A27" s="28" t="s">
        <v>712</v>
      </c>
      <c r="B27" s="3" t="s">
        <v>699</v>
      </c>
      <c r="C27" s="3" t="s">
        <v>700</v>
      </c>
      <c r="D27" s="36" t="n">
        <v>3</v>
      </c>
      <c r="E27" s="3" t="s">
        <v>677</v>
      </c>
      <c r="F27" s="3" t="s">
        <v>678</v>
      </c>
      <c r="G27" s="3" t="s">
        <v>679</v>
      </c>
      <c r="H27" s="3" t="s">
        <v>680</v>
      </c>
      <c r="I27" s="3" t="s">
        <v>699</v>
      </c>
      <c r="J27" s="37" t="n">
        <v>11.8517</v>
      </c>
      <c r="K27" s="28" t="n">
        <v>11.3536</v>
      </c>
      <c r="L27" s="28" t="n">
        <v>11.7264</v>
      </c>
      <c r="M27" s="28" t="n">
        <v>8.74021</v>
      </c>
      <c r="N27" s="28" t="n">
        <v>9.38891</v>
      </c>
      <c r="O27" s="28" t="n">
        <v>11.2506</v>
      </c>
      <c r="P27" s="28" t="n">
        <v>10.2867</v>
      </c>
      <c r="Q27" s="28" t="n">
        <v>12.8812</v>
      </c>
      <c r="R27" s="28" t="n">
        <v>8.77304</v>
      </c>
      <c r="S27" s="28" t="n">
        <v>8.28817</v>
      </c>
      <c r="T27" s="28" t="n">
        <v>11.4138</v>
      </c>
      <c r="U27" s="28" t="n">
        <v>10.6963</v>
      </c>
      <c r="V27" s="28" t="n">
        <v>13.3092</v>
      </c>
      <c r="W27" s="28" t="n">
        <v>10.3671</v>
      </c>
      <c r="X27" s="28" t="n">
        <v>11.7561</v>
      </c>
      <c r="Y27" s="3" t="n">
        <v>1</v>
      </c>
      <c r="Z27" s="3" t="n">
        <v>1</v>
      </c>
      <c r="AA27" s="3" t="n">
        <v>1</v>
      </c>
      <c r="AB27" s="3" t="n">
        <v>1</v>
      </c>
      <c r="AC27" s="3" t="n">
        <v>1</v>
      </c>
      <c r="AD27" s="3" t="n">
        <v>1</v>
      </c>
      <c r="AE27" s="3" t="n">
        <v>1</v>
      </c>
      <c r="AF27" s="3" t="n">
        <v>1</v>
      </c>
      <c r="AG27" s="3" t="n">
        <v>1</v>
      </c>
      <c r="AH27" s="3" t="n">
        <v>1</v>
      </c>
      <c r="AI27" s="3" t="n">
        <v>1</v>
      </c>
      <c r="AJ27" s="3" t="n">
        <v>1</v>
      </c>
      <c r="AK27" s="3" t="n">
        <v>1</v>
      </c>
      <c r="AL27" s="3" t="n">
        <v>1</v>
      </c>
      <c r="AM27" s="3" t="n">
        <v>1</v>
      </c>
      <c r="AN27" s="3" t="n">
        <v>1</v>
      </c>
      <c r="AO27" s="3" t="s">
        <v>702</v>
      </c>
    </row>
    <row r="28" s="3" customFormat="true" ht="13.8" hidden="false" customHeight="false" outlineLevel="0" collapsed="false">
      <c r="A28" s="28" t="s">
        <v>713</v>
      </c>
      <c r="B28" s="3" t="s">
        <v>699</v>
      </c>
      <c r="C28" s="3" t="s">
        <v>700</v>
      </c>
      <c r="D28" s="36" t="n">
        <v>3</v>
      </c>
      <c r="E28" s="3" t="s">
        <v>677</v>
      </c>
      <c r="F28" s="3" t="s">
        <v>678</v>
      </c>
      <c r="G28" s="3" t="s">
        <v>679</v>
      </c>
      <c r="H28" s="3" t="s">
        <v>680</v>
      </c>
      <c r="I28" s="3" t="s">
        <v>699</v>
      </c>
      <c r="J28" s="37" t="n">
        <v>3.53895</v>
      </c>
      <c r="K28" s="28" t="n">
        <v>4.12419</v>
      </c>
      <c r="L28" s="28" t="n">
        <v>3.80325</v>
      </c>
      <c r="M28" s="28" t="n">
        <v>3.928</v>
      </c>
      <c r="N28" s="28" t="n">
        <v>4.97482</v>
      </c>
      <c r="O28" s="28" t="n">
        <v>4.81074</v>
      </c>
      <c r="P28" s="28" t="n">
        <v>4.61312</v>
      </c>
      <c r="Q28" s="28" t="n">
        <v>8.75177</v>
      </c>
      <c r="R28" s="28" t="n">
        <v>3.6511</v>
      </c>
      <c r="S28" s="28" t="n">
        <v>7.34172</v>
      </c>
      <c r="T28" s="28" t="n">
        <v>4.70268</v>
      </c>
      <c r="U28" s="28" t="n">
        <v>5.72145</v>
      </c>
      <c r="V28" s="28" t="n">
        <v>10.0419</v>
      </c>
      <c r="W28" s="28" t="n">
        <v>7.25607</v>
      </c>
      <c r="X28" s="28" t="n">
        <v>6.56114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0</v>
      </c>
      <c r="AF28" s="3" t="n">
        <v>0</v>
      </c>
      <c r="AG28" s="3" t="n">
        <v>0</v>
      </c>
      <c r="AH28" s="3" t="n">
        <v>1</v>
      </c>
      <c r="AI28" s="3" t="n">
        <v>0</v>
      </c>
      <c r="AJ28" s="3" t="n">
        <v>0</v>
      </c>
      <c r="AK28" s="3" t="n">
        <v>0</v>
      </c>
      <c r="AL28" s="3" t="n">
        <v>0</v>
      </c>
      <c r="AM28" s="3" t="n">
        <v>0</v>
      </c>
      <c r="AN28" s="3" t="n">
        <v>0.0666666666666667</v>
      </c>
      <c r="AO28" s="3" t="s">
        <v>683</v>
      </c>
    </row>
    <row r="29" s="3" customFormat="true" ht="13.8" hidden="false" customHeight="false" outlineLevel="0" collapsed="false">
      <c r="A29" s="28" t="s">
        <v>714</v>
      </c>
      <c r="B29" s="3" t="s">
        <v>699</v>
      </c>
      <c r="C29" s="3" t="s">
        <v>700</v>
      </c>
      <c r="D29" s="36" t="n">
        <v>3</v>
      </c>
      <c r="E29" s="3" t="s">
        <v>677</v>
      </c>
      <c r="F29" s="3" t="s">
        <v>678</v>
      </c>
      <c r="G29" s="3" t="s">
        <v>679</v>
      </c>
      <c r="H29" s="3" t="s">
        <v>680</v>
      </c>
      <c r="I29" s="3" t="s">
        <v>699</v>
      </c>
      <c r="J29" s="37" t="n">
        <v>11.1964</v>
      </c>
      <c r="K29" s="28" t="n">
        <v>9.89142</v>
      </c>
      <c r="L29" s="28" t="n">
        <v>11.6589</v>
      </c>
      <c r="M29" s="28" t="n">
        <v>9.40648</v>
      </c>
      <c r="N29" s="28" t="n">
        <v>8.88528</v>
      </c>
      <c r="O29" s="28" t="n">
        <v>11.6551</v>
      </c>
      <c r="P29" s="28" t="n">
        <v>10.0906</v>
      </c>
      <c r="Q29" s="28" t="n">
        <v>13.075</v>
      </c>
      <c r="R29" s="28" t="n">
        <v>5.31937</v>
      </c>
      <c r="S29" s="28" t="n">
        <v>8.08025</v>
      </c>
      <c r="T29" s="28" t="n">
        <v>9.92845</v>
      </c>
      <c r="U29" s="28" t="n">
        <v>10.1264</v>
      </c>
      <c r="V29" s="28" t="n">
        <v>12.6088</v>
      </c>
      <c r="W29" s="28" t="n">
        <v>10.3077</v>
      </c>
      <c r="X29" s="28" t="n">
        <v>12.274</v>
      </c>
      <c r="Y29" s="3" t="n">
        <v>1</v>
      </c>
      <c r="Z29" s="3" t="n">
        <v>1</v>
      </c>
      <c r="AA29" s="3" t="n">
        <v>1</v>
      </c>
      <c r="AB29" s="3" t="n">
        <v>1</v>
      </c>
      <c r="AC29" s="3" t="n">
        <v>1</v>
      </c>
      <c r="AD29" s="3" t="n">
        <v>1</v>
      </c>
      <c r="AE29" s="3" t="n">
        <v>1</v>
      </c>
      <c r="AF29" s="3" t="n">
        <v>1</v>
      </c>
      <c r="AG29" s="3" t="n">
        <v>1</v>
      </c>
      <c r="AH29" s="3" t="n">
        <v>1</v>
      </c>
      <c r="AI29" s="3" t="n">
        <v>1</v>
      </c>
      <c r="AJ29" s="3" t="n">
        <v>1</v>
      </c>
      <c r="AK29" s="3" t="n">
        <v>1</v>
      </c>
      <c r="AL29" s="3" t="n">
        <v>1</v>
      </c>
      <c r="AM29" s="3" t="n">
        <v>1</v>
      </c>
      <c r="AN29" s="3" t="n">
        <v>1</v>
      </c>
      <c r="AO29" s="3" t="s">
        <v>681</v>
      </c>
    </row>
    <row r="30" s="3" customFormat="true" ht="13.8" hidden="false" customHeight="false" outlineLevel="0" collapsed="false">
      <c r="A30" s="28" t="s">
        <v>715</v>
      </c>
      <c r="B30" s="3" t="s">
        <v>699</v>
      </c>
      <c r="C30" s="3" t="s">
        <v>700</v>
      </c>
      <c r="D30" s="36" t="n">
        <v>2</v>
      </c>
      <c r="E30" s="3" t="s">
        <v>677</v>
      </c>
      <c r="F30" s="3" t="s">
        <v>678</v>
      </c>
      <c r="G30" s="3" t="s">
        <v>679</v>
      </c>
      <c r="H30" s="3" t="s">
        <v>680</v>
      </c>
      <c r="I30" s="3" t="s">
        <v>699</v>
      </c>
      <c r="J30" s="37" t="n">
        <v>10.1844</v>
      </c>
      <c r="K30" s="28" t="n">
        <v>8.8987</v>
      </c>
      <c r="L30" s="28" t="n">
        <v>10.1638</v>
      </c>
      <c r="M30" s="28" t="n">
        <v>7.75934</v>
      </c>
      <c r="N30" s="28" t="n">
        <v>7.52052</v>
      </c>
      <c r="O30" s="28" t="n">
        <v>9.85617</v>
      </c>
      <c r="P30" s="28" t="n">
        <v>9.21315</v>
      </c>
      <c r="Q30" s="28" t="n">
        <v>12.9095</v>
      </c>
      <c r="R30" s="28" t="n">
        <v>6.01534</v>
      </c>
      <c r="S30" s="28" t="n">
        <v>6.55366</v>
      </c>
      <c r="T30" s="28" t="n">
        <v>8.2372</v>
      </c>
      <c r="U30" s="28" t="n">
        <v>8.85147</v>
      </c>
      <c r="V30" s="28" t="n">
        <v>11.1869</v>
      </c>
      <c r="W30" s="28" t="n">
        <v>8.44187</v>
      </c>
      <c r="X30" s="28" t="n">
        <v>10.8435</v>
      </c>
      <c r="Y30" s="3" t="n">
        <v>1</v>
      </c>
      <c r="Z30" s="3" t="n">
        <v>1</v>
      </c>
      <c r="AA30" s="3" t="n">
        <v>1</v>
      </c>
      <c r="AB30" s="3" t="n">
        <v>1</v>
      </c>
      <c r="AC30" s="3" t="n">
        <v>1</v>
      </c>
      <c r="AD30" s="3" t="n">
        <v>1</v>
      </c>
      <c r="AE30" s="3" t="n">
        <v>1</v>
      </c>
      <c r="AF30" s="3" t="n">
        <v>1</v>
      </c>
      <c r="AG30" s="3" t="n">
        <v>1</v>
      </c>
      <c r="AH30" s="3" t="n">
        <v>1</v>
      </c>
      <c r="AI30" s="3" t="n">
        <v>0</v>
      </c>
      <c r="AJ30" s="3" t="n">
        <v>1</v>
      </c>
      <c r="AK30" s="3" t="n">
        <v>0</v>
      </c>
      <c r="AL30" s="3" t="n">
        <v>1</v>
      </c>
      <c r="AM30" s="3" t="n">
        <v>1</v>
      </c>
      <c r="AN30" s="3" t="n">
        <v>0.866666666666667</v>
      </c>
      <c r="AO30" s="3" t="s">
        <v>685</v>
      </c>
    </row>
    <row r="31" s="3" customFormat="true" ht="13.8" hidden="false" customHeight="false" outlineLevel="0" collapsed="false">
      <c r="A31" s="28" t="s">
        <v>716</v>
      </c>
      <c r="B31" s="3" t="s">
        <v>699</v>
      </c>
      <c r="C31" s="3" t="s">
        <v>700</v>
      </c>
      <c r="D31" s="36" t="n">
        <v>3</v>
      </c>
      <c r="E31" s="3" t="s">
        <v>677</v>
      </c>
      <c r="F31" s="3" t="s">
        <v>678</v>
      </c>
      <c r="G31" s="3" t="s">
        <v>679</v>
      </c>
      <c r="H31" s="3" t="s">
        <v>680</v>
      </c>
      <c r="I31" s="3" t="s">
        <v>699</v>
      </c>
      <c r="J31" s="37" t="n">
        <v>11.9438</v>
      </c>
      <c r="K31" s="28" t="n">
        <v>11.9964</v>
      </c>
      <c r="L31" s="28" t="n">
        <v>12.0452</v>
      </c>
      <c r="M31" s="28" t="n">
        <v>11.0611</v>
      </c>
      <c r="N31" s="28" t="n">
        <v>10.0088</v>
      </c>
      <c r="O31" s="28" t="n">
        <v>12.0286</v>
      </c>
      <c r="P31" s="28" t="n">
        <v>11.3171</v>
      </c>
      <c r="Q31" s="28" t="n">
        <v>13.5546</v>
      </c>
      <c r="R31" s="28" t="n">
        <v>9.10457</v>
      </c>
      <c r="S31" s="28" t="n">
        <v>9.62618</v>
      </c>
      <c r="T31" s="28" t="n">
        <v>11.6508</v>
      </c>
      <c r="U31" s="28" t="n">
        <v>11.0057</v>
      </c>
      <c r="V31" s="28" t="n">
        <v>13.3226</v>
      </c>
      <c r="W31" s="28" t="n">
        <v>10.8918</v>
      </c>
      <c r="X31" s="28" t="n">
        <v>12.6728</v>
      </c>
      <c r="Y31" s="3" t="n">
        <v>1</v>
      </c>
      <c r="Z31" s="3" t="n">
        <v>1</v>
      </c>
      <c r="AA31" s="3" t="n">
        <v>1</v>
      </c>
      <c r="AB31" s="3" t="n">
        <v>1</v>
      </c>
      <c r="AC31" s="3" t="n">
        <v>1</v>
      </c>
      <c r="AD31" s="3" t="n">
        <v>1</v>
      </c>
      <c r="AE31" s="3" t="n">
        <v>1</v>
      </c>
      <c r="AF31" s="3" t="n">
        <v>1</v>
      </c>
      <c r="AG31" s="3" t="n">
        <v>1</v>
      </c>
      <c r="AH31" s="3" t="n">
        <v>1</v>
      </c>
      <c r="AI31" s="3" t="n">
        <v>1</v>
      </c>
      <c r="AJ31" s="3" t="n">
        <v>1</v>
      </c>
      <c r="AK31" s="3" t="n">
        <v>1</v>
      </c>
      <c r="AL31" s="3" t="n">
        <v>1</v>
      </c>
      <c r="AM31" s="3" t="n">
        <v>1</v>
      </c>
      <c r="AN31" s="3" t="n">
        <v>1</v>
      </c>
      <c r="AO31" s="3" t="s">
        <v>702</v>
      </c>
    </row>
    <row r="32" s="3" customFormat="true" ht="13.8" hidden="false" customHeight="false" outlineLevel="0" collapsed="false">
      <c r="A32" s="28" t="s">
        <v>717</v>
      </c>
      <c r="B32" s="3" t="s">
        <v>699</v>
      </c>
      <c r="C32" s="3" t="s">
        <v>700</v>
      </c>
      <c r="D32" s="36" t="n">
        <v>3</v>
      </c>
      <c r="E32" s="3" t="s">
        <v>677</v>
      </c>
      <c r="F32" s="3" t="s">
        <v>678</v>
      </c>
      <c r="G32" s="3" t="s">
        <v>679</v>
      </c>
      <c r="H32" s="3" t="s">
        <v>680</v>
      </c>
      <c r="I32" s="3" t="s">
        <v>699</v>
      </c>
      <c r="J32" s="37" t="n">
        <v>10.5279</v>
      </c>
      <c r="K32" s="28" t="n">
        <v>4.7978</v>
      </c>
      <c r="L32" s="28" t="n">
        <v>10.3966</v>
      </c>
      <c r="M32" s="28" t="n">
        <v>7.70912</v>
      </c>
      <c r="N32" s="28" t="n">
        <v>7.26937</v>
      </c>
      <c r="O32" s="28" t="n">
        <v>9.76758</v>
      </c>
      <c r="P32" s="28" t="n">
        <v>8.52956</v>
      </c>
      <c r="Q32" s="28" t="n">
        <v>11.5956</v>
      </c>
      <c r="R32" s="28" t="n">
        <v>5.51504</v>
      </c>
      <c r="S32" s="28" t="n">
        <v>8.25713</v>
      </c>
      <c r="T32" s="28" t="n">
        <v>8.92177</v>
      </c>
      <c r="U32" s="28" t="n">
        <v>7.72455</v>
      </c>
      <c r="V32" s="28" t="n">
        <v>10.7151</v>
      </c>
      <c r="W32" s="28" t="n">
        <v>8.10606</v>
      </c>
      <c r="X32" s="28" t="n">
        <v>10.785</v>
      </c>
      <c r="Y32" s="3" t="n">
        <v>1</v>
      </c>
      <c r="Z32" s="3" t="n">
        <v>0</v>
      </c>
      <c r="AA32" s="3" t="n">
        <v>1</v>
      </c>
      <c r="AB32" s="3" t="n">
        <v>1</v>
      </c>
      <c r="AC32" s="3" t="n">
        <v>1</v>
      </c>
      <c r="AD32" s="3" t="n">
        <v>1</v>
      </c>
      <c r="AE32" s="3" t="n">
        <v>1</v>
      </c>
      <c r="AF32" s="3" t="n">
        <v>1</v>
      </c>
      <c r="AG32" s="3" t="n">
        <v>1</v>
      </c>
      <c r="AH32" s="3" t="n">
        <v>1</v>
      </c>
      <c r="AI32" s="3" t="n">
        <v>1</v>
      </c>
      <c r="AJ32" s="3" t="n">
        <v>0</v>
      </c>
      <c r="AK32" s="3" t="n">
        <v>0</v>
      </c>
      <c r="AL32" s="3" t="n">
        <v>0</v>
      </c>
      <c r="AM32" s="3" t="n">
        <v>1</v>
      </c>
      <c r="AN32" s="3" t="n">
        <v>0.733333333333333</v>
      </c>
      <c r="AO32" s="3" t="s">
        <v>685</v>
      </c>
    </row>
    <row r="33" s="3" customFormat="true" ht="13.8" hidden="false" customHeight="false" outlineLevel="0" collapsed="false">
      <c r="A33" s="28" t="s">
        <v>718</v>
      </c>
      <c r="B33" s="3" t="s">
        <v>699</v>
      </c>
      <c r="C33" s="3" t="s">
        <v>700</v>
      </c>
      <c r="D33" s="36" t="n">
        <v>2</v>
      </c>
      <c r="E33" s="3" t="s">
        <v>677</v>
      </c>
      <c r="F33" s="3" t="s">
        <v>678</v>
      </c>
      <c r="G33" s="3" t="s">
        <v>679</v>
      </c>
      <c r="H33" s="3" t="s">
        <v>680</v>
      </c>
      <c r="I33" s="3" t="s">
        <v>699</v>
      </c>
      <c r="J33" s="37" t="n">
        <v>11.4297</v>
      </c>
      <c r="K33" s="28" t="n">
        <v>6.96717</v>
      </c>
      <c r="L33" s="28" t="n">
        <v>11.1416</v>
      </c>
      <c r="M33" s="28" t="n">
        <v>7.64699</v>
      </c>
      <c r="N33" s="28" t="n">
        <v>8.397</v>
      </c>
      <c r="O33" s="28" t="n">
        <v>10.33</v>
      </c>
      <c r="P33" s="28" t="n">
        <v>9.09077</v>
      </c>
      <c r="Q33" s="28" t="n">
        <v>12.9753</v>
      </c>
      <c r="R33" s="28" t="n">
        <v>6.14563</v>
      </c>
      <c r="S33" s="28" t="n">
        <v>6.97622</v>
      </c>
      <c r="T33" s="28" t="n">
        <v>9.03596</v>
      </c>
      <c r="U33" s="28" t="n">
        <v>8.4925</v>
      </c>
      <c r="V33" s="28" t="n">
        <v>11.8052</v>
      </c>
      <c r="W33" s="28" t="n">
        <v>9.79663</v>
      </c>
      <c r="X33" s="28" t="n">
        <v>12.5688</v>
      </c>
      <c r="Y33" s="3" t="n">
        <v>1</v>
      </c>
      <c r="Z33" s="3" t="n">
        <v>0</v>
      </c>
      <c r="AA33" s="3" t="n">
        <v>1</v>
      </c>
      <c r="AB33" s="3" t="n">
        <v>1</v>
      </c>
      <c r="AC33" s="3" t="n">
        <v>1</v>
      </c>
      <c r="AD33" s="3" t="n">
        <v>1</v>
      </c>
      <c r="AE33" s="3" t="n">
        <v>1</v>
      </c>
      <c r="AF33" s="3" t="n">
        <v>1</v>
      </c>
      <c r="AG33" s="3" t="n">
        <v>1</v>
      </c>
      <c r="AH33" s="3" t="n">
        <v>1</v>
      </c>
      <c r="AI33" s="3" t="n">
        <v>1</v>
      </c>
      <c r="AJ33" s="3" t="n">
        <v>1</v>
      </c>
      <c r="AK33" s="3" t="n">
        <v>1</v>
      </c>
      <c r="AL33" s="3" t="n">
        <v>1</v>
      </c>
      <c r="AM33" s="3" t="n">
        <v>1</v>
      </c>
      <c r="AN33" s="3" t="n">
        <v>0.933333333333333</v>
      </c>
      <c r="AO33" s="3" t="s">
        <v>685</v>
      </c>
    </row>
    <row r="34" s="3" customFormat="true" ht="13.8" hidden="false" customHeight="false" outlineLevel="0" collapsed="false">
      <c r="A34" s="28" t="s">
        <v>719</v>
      </c>
      <c r="B34" s="3" t="s">
        <v>699</v>
      </c>
      <c r="C34" s="3" t="s">
        <v>700</v>
      </c>
      <c r="D34" s="36" t="n">
        <v>2</v>
      </c>
      <c r="E34" s="3" t="s">
        <v>677</v>
      </c>
      <c r="F34" s="3" t="s">
        <v>678</v>
      </c>
      <c r="G34" s="3" t="s">
        <v>679</v>
      </c>
      <c r="H34" s="3" t="s">
        <v>680</v>
      </c>
      <c r="I34" s="3" t="s">
        <v>699</v>
      </c>
      <c r="J34" s="37" t="n">
        <v>6.70078</v>
      </c>
      <c r="K34" s="28" t="n">
        <v>5.72131</v>
      </c>
      <c r="L34" s="28" t="n">
        <v>7.98812</v>
      </c>
      <c r="M34" s="28" t="n">
        <v>6.65286</v>
      </c>
      <c r="N34" s="28" t="n">
        <v>5.15522</v>
      </c>
      <c r="O34" s="28" t="n">
        <v>8.64183</v>
      </c>
      <c r="P34" s="28" t="n">
        <v>7.3258</v>
      </c>
      <c r="Q34" s="28" t="n">
        <v>10.6052</v>
      </c>
      <c r="R34" s="28" t="n">
        <v>4.15905</v>
      </c>
      <c r="S34" s="28" t="n">
        <v>5.83165</v>
      </c>
      <c r="T34" s="28" t="n">
        <v>7.46567</v>
      </c>
      <c r="U34" s="28" t="n">
        <v>7.09248</v>
      </c>
      <c r="V34" s="28" t="n">
        <v>10.9001</v>
      </c>
      <c r="W34" s="28" t="n">
        <v>8.6745</v>
      </c>
      <c r="X34" s="28" t="n">
        <v>10.9749</v>
      </c>
      <c r="Y34" s="3" t="n">
        <v>0</v>
      </c>
      <c r="Z34" s="3" t="n">
        <v>0</v>
      </c>
      <c r="AA34" s="3" t="n">
        <v>0</v>
      </c>
      <c r="AB34" s="3" t="n">
        <v>1</v>
      </c>
      <c r="AC34" s="3" t="n">
        <v>0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0</v>
      </c>
      <c r="AI34" s="3" t="n">
        <v>0</v>
      </c>
      <c r="AJ34" s="3" t="n">
        <v>0</v>
      </c>
      <c r="AK34" s="3" t="n">
        <v>0</v>
      </c>
      <c r="AL34" s="3" t="n">
        <v>1</v>
      </c>
      <c r="AM34" s="3" t="n">
        <v>1</v>
      </c>
      <c r="AN34" s="3" t="n">
        <v>0.2</v>
      </c>
      <c r="AO34" s="3" t="s">
        <v>685</v>
      </c>
    </row>
    <row r="35" s="3" customFormat="true" ht="13.8" hidden="false" customHeight="false" outlineLevel="0" collapsed="false">
      <c r="A35" s="28" t="s">
        <v>720</v>
      </c>
      <c r="B35" s="3" t="s">
        <v>699</v>
      </c>
      <c r="C35" s="3" t="s">
        <v>700</v>
      </c>
      <c r="D35" s="36" t="n">
        <v>3</v>
      </c>
      <c r="E35" s="3" t="s">
        <v>677</v>
      </c>
      <c r="F35" s="3" t="s">
        <v>678</v>
      </c>
      <c r="G35" s="3" t="s">
        <v>679</v>
      </c>
      <c r="H35" s="3" t="s">
        <v>680</v>
      </c>
      <c r="I35" s="3" t="s">
        <v>699</v>
      </c>
      <c r="J35" s="37" t="n">
        <v>8.63876</v>
      </c>
      <c r="K35" s="28" t="n">
        <v>6.11714</v>
      </c>
      <c r="L35" s="28" t="n">
        <v>9.65701</v>
      </c>
      <c r="M35" s="28" t="n">
        <v>6.62778</v>
      </c>
      <c r="N35" s="28" t="n">
        <v>6.32909</v>
      </c>
      <c r="O35" s="28" t="n">
        <v>7.14396</v>
      </c>
      <c r="P35" s="28" t="n">
        <v>7.59386</v>
      </c>
      <c r="Q35" s="28" t="n">
        <v>10.6363</v>
      </c>
      <c r="R35" s="28" t="n">
        <v>4.45436</v>
      </c>
      <c r="S35" s="28" t="n">
        <v>5.20385</v>
      </c>
      <c r="T35" s="28" t="n">
        <v>7.32979</v>
      </c>
      <c r="U35" s="28" t="n">
        <v>6.53775</v>
      </c>
      <c r="V35" s="28" t="n">
        <v>10.4042</v>
      </c>
      <c r="W35" s="28" t="n">
        <v>7.45192</v>
      </c>
      <c r="X35" s="28" t="n">
        <v>11.8062</v>
      </c>
      <c r="Y35" s="3" t="n">
        <v>1</v>
      </c>
      <c r="Z35" s="3" t="n">
        <v>0</v>
      </c>
      <c r="AA35" s="3" t="n">
        <v>1</v>
      </c>
      <c r="AB35" s="3" t="n">
        <v>1</v>
      </c>
      <c r="AC35" s="3" t="n">
        <v>1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0</v>
      </c>
      <c r="AI35" s="3" t="n">
        <v>0</v>
      </c>
      <c r="AJ35" s="3" t="n">
        <v>0</v>
      </c>
      <c r="AK35" s="3" t="n">
        <v>0</v>
      </c>
      <c r="AL35" s="3" t="n">
        <v>0</v>
      </c>
      <c r="AM35" s="3" t="n">
        <v>1</v>
      </c>
      <c r="AN35" s="3" t="n">
        <v>0.333333333333333</v>
      </c>
      <c r="AO35" s="3" t="s">
        <v>683</v>
      </c>
    </row>
    <row r="36" s="3" customFormat="true" ht="13.8" hidden="false" customHeight="false" outlineLevel="0" collapsed="false">
      <c r="A36" s="28" t="s">
        <v>721</v>
      </c>
      <c r="B36" s="3" t="s">
        <v>699</v>
      </c>
      <c r="C36" s="3" t="s">
        <v>700</v>
      </c>
      <c r="D36" s="36" t="n">
        <v>3</v>
      </c>
      <c r="E36" s="3" t="s">
        <v>677</v>
      </c>
      <c r="F36" s="3" t="s">
        <v>678</v>
      </c>
      <c r="G36" s="3" t="s">
        <v>679</v>
      </c>
      <c r="H36" s="3" t="s">
        <v>680</v>
      </c>
      <c r="I36" s="3" t="s">
        <v>699</v>
      </c>
      <c r="J36" s="37" t="n">
        <v>4.70018</v>
      </c>
      <c r="K36" s="28" t="n">
        <v>5.56364</v>
      </c>
      <c r="L36" s="28" t="n">
        <v>8.27217</v>
      </c>
      <c r="M36" s="28" t="n">
        <v>4.16267</v>
      </c>
      <c r="N36" s="28" t="n">
        <v>4.64451</v>
      </c>
      <c r="O36" s="28" t="n">
        <v>6.81295</v>
      </c>
      <c r="P36" s="28" t="n">
        <v>6.19453</v>
      </c>
      <c r="Q36" s="28" t="n">
        <v>9.07439</v>
      </c>
      <c r="R36" s="28" t="n">
        <v>4.11308</v>
      </c>
      <c r="S36" s="28" t="n">
        <v>4.55233</v>
      </c>
      <c r="T36" s="28" t="n">
        <v>7.11601</v>
      </c>
      <c r="U36" s="28" t="n">
        <v>7.11841</v>
      </c>
      <c r="V36" s="28" t="n">
        <v>10.5256</v>
      </c>
      <c r="W36" s="28" t="n">
        <v>6.79994</v>
      </c>
      <c r="X36" s="28" t="n">
        <v>9.97154</v>
      </c>
      <c r="Y36" s="3" t="n">
        <v>0</v>
      </c>
      <c r="Z36" s="3" t="n">
        <v>0</v>
      </c>
      <c r="AA36" s="3" t="n">
        <v>0</v>
      </c>
      <c r="AB36" s="3" t="n">
        <v>0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0</v>
      </c>
      <c r="AI36" s="3" t="n">
        <v>0</v>
      </c>
      <c r="AJ36" s="3" t="n">
        <v>0</v>
      </c>
      <c r="AK36" s="3" t="n">
        <v>0</v>
      </c>
      <c r="AL36" s="3" t="n">
        <v>0</v>
      </c>
      <c r="AM36" s="3" t="n">
        <v>0</v>
      </c>
      <c r="AN36" s="3" t="n">
        <v>0</v>
      </c>
      <c r="AO36" s="3" t="s">
        <v>681</v>
      </c>
    </row>
    <row r="37" s="3" customFormat="true" ht="13.8" hidden="false" customHeight="false" outlineLevel="0" collapsed="false">
      <c r="A37" s="28" t="s">
        <v>722</v>
      </c>
      <c r="B37" s="3" t="s">
        <v>699</v>
      </c>
      <c r="C37" s="3" t="s">
        <v>700</v>
      </c>
      <c r="D37" s="36" t="n">
        <v>3</v>
      </c>
      <c r="E37" s="3" t="s">
        <v>677</v>
      </c>
      <c r="F37" s="3" t="s">
        <v>678</v>
      </c>
      <c r="G37" s="3" t="s">
        <v>679</v>
      </c>
      <c r="H37" s="3" t="s">
        <v>680</v>
      </c>
      <c r="I37" s="3" t="s">
        <v>699</v>
      </c>
      <c r="J37" s="37" t="n">
        <v>4.46167</v>
      </c>
      <c r="K37" s="28" t="n">
        <v>3.92458</v>
      </c>
      <c r="L37" s="28" t="n">
        <v>6.72137</v>
      </c>
      <c r="M37" s="28" t="n">
        <v>4.02507</v>
      </c>
      <c r="N37" s="28" t="n">
        <v>4.83061</v>
      </c>
      <c r="O37" s="28" t="n">
        <v>8.51341</v>
      </c>
      <c r="P37" s="28" t="n">
        <v>6.47389</v>
      </c>
      <c r="Q37" s="28" t="n">
        <v>10.035</v>
      </c>
      <c r="R37" s="28" t="n">
        <v>3.58616</v>
      </c>
      <c r="S37" s="28" t="n">
        <v>4.05642</v>
      </c>
      <c r="T37" s="28" t="n">
        <v>7.01691</v>
      </c>
      <c r="U37" s="28" t="n">
        <v>7.08817</v>
      </c>
      <c r="V37" s="28" t="n">
        <v>10.0427</v>
      </c>
      <c r="W37" s="28" t="n">
        <v>6.11191</v>
      </c>
      <c r="X37" s="28" t="n">
        <v>9.91681</v>
      </c>
      <c r="Y37" s="3" t="n">
        <v>0</v>
      </c>
      <c r="Z37" s="3" t="n">
        <v>0</v>
      </c>
      <c r="AA37" s="3" t="n">
        <v>0</v>
      </c>
      <c r="AB37" s="3" t="n">
        <v>0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0</v>
      </c>
      <c r="AI37" s="3" t="n">
        <v>0</v>
      </c>
      <c r="AJ37" s="3" t="n">
        <v>0</v>
      </c>
      <c r="AK37" s="3" t="n">
        <v>0</v>
      </c>
      <c r="AL37" s="3" t="n">
        <v>0</v>
      </c>
      <c r="AM37" s="3" t="n">
        <v>0</v>
      </c>
      <c r="AN37" s="3" t="n">
        <v>0</v>
      </c>
      <c r="AO37" s="3" t="s">
        <v>683</v>
      </c>
    </row>
    <row r="38" s="3" customFormat="true" ht="13.8" hidden="false" customHeight="false" outlineLevel="0" collapsed="false">
      <c r="A38" s="28" t="s">
        <v>723</v>
      </c>
      <c r="B38" s="3" t="s">
        <v>699</v>
      </c>
      <c r="C38" s="3" t="s">
        <v>700</v>
      </c>
      <c r="D38" s="36" t="n">
        <v>3</v>
      </c>
      <c r="E38" s="3" t="s">
        <v>677</v>
      </c>
      <c r="F38" s="3" t="s">
        <v>678</v>
      </c>
      <c r="G38" s="3" t="s">
        <v>679</v>
      </c>
      <c r="H38" s="3" t="s">
        <v>680</v>
      </c>
      <c r="I38" s="3" t="s">
        <v>699</v>
      </c>
      <c r="J38" s="37" t="n">
        <v>7.64329</v>
      </c>
      <c r="K38" s="28" t="n">
        <v>6.09792</v>
      </c>
      <c r="L38" s="28" t="n">
        <v>8.28396</v>
      </c>
      <c r="M38" s="28" t="n">
        <v>4.37943</v>
      </c>
      <c r="N38" s="28" t="n">
        <v>6.14249</v>
      </c>
      <c r="O38" s="28" t="n">
        <v>7.65181</v>
      </c>
      <c r="P38" s="28" t="n">
        <v>5.45656</v>
      </c>
      <c r="Q38" s="28" t="n">
        <v>10.6172</v>
      </c>
      <c r="R38" s="28" t="n">
        <v>3.59824</v>
      </c>
      <c r="S38" s="28" t="n">
        <v>7.9211</v>
      </c>
      <c r="T38" s="28" t="n">
        <v>6.81757</v>
      </c>
      <c r="U38" s="28" t="n">
        <v>5.44223</v>
      </c>
      <c r="V38" s="28" t="n">
        <v>10.2568</v>
      </c>
      <c r="W38" s="28" t="n">
        <v>7.08219</v>
      </c>
      <c r="X38" s="28" t="n">
        <v>9.50987</v>
      </c>
      <c r="Y38" s="3" t="n">
        <v>0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0</v>
      </c>
      <c r="AE38" s="3" t="n">
        <v>0</v>
      </c>
      <c r="AF38" s="3" t="n">
        <v>0</v>
      </c>
      <c r="AG38" s="3" t="n">
        <v>0</v>
      </c>
      <c r="AH38" s="3" t="n">
        <v>1</v>
      </c>
      <c r="AI38" s="3" t="n">
        <v>0</v>
      </c>
      <c r="AJ38" s="3" t="n">
        <v>0</v>
      </c>
      <c r="AK38" s="3" t="n">
        <v>0</v>
      </c>
      <c r="AL38" s="3" t="n">
        <v>0</v>
      </c>
      <c r="AM38" s="3" t="n">
        <v>0</v>
      </c>
      <c r="AN38" s="3" t="n">
        <v>0.0666666666666667</v>
      </c>
      <c r="AO38" s="3" t="s">
        <v>683</v>
      </c>
    </row>
    <row r="39" s="3" customFormat="true" ht="13.8" hidden="false" customHeight="false" outlineLevel="0" collapsed="false">
      <c r="A39" s="28" t="s">
        <v>724</v>
      </c>
      <c r="B39" s="3" t="s">
        <v>699</v>
      </c>
      <c r="C39" s="3" t="s">
        <v>700</v>
      </c>
      <c r="D39" s="36" t="n">
        <v>3</v>
      </c>
      <c r="E39" s="3" t="s">
        <v>677</v>
      </c>
      <c r="F39" s="3" t="s">
        <v>678</v>
      </c>
      <c r="G39" s="3" t="s">
        <v>679</v>
      </c>
      <c r="H39" s="3" t="s">
        <v>680</v>
      </c>
      <c r="I39" s="3" t="s">
        <v>699</v>
      </c>
      <c r="J39" s="37" t="n">
        <v>4.11957</v>
      </c>
      <c r="K39" s="28" t="n">
        <v>4.3498</v>
      </c>
      <c r="L39" s="28" t="n">
        <v>9.53338</v>
      </c>
      <c r="M39" s="28" t="n">
        <v>5.00412</v>
      </c>
      <c r="N39" s="28" t="n">
        <v>5.57385</v>
      </c>
      <c r="O39" s="28" t="n">
        <v>7.26909</v>
      </c>
      <c r="P39" s="28" t="n">
        <v>6.19469</v>
      </c>
      <c r="Q39" s="28" t="n">
        <v>9.89908</v>
      </c>
      <c r="R39" s="28" t="n">
        <v>3.83233</v>
      </c>
      <c r="S39" s="28" t="n">
        <v>6.18258</v>
      </c>
      <c r="T39" s="28" t="n">
        <v>7.32435</v>
      </c>
      <c r="U39" s="28" t="n">
        <v>6.40833</v>
      </c>
      <c r="V39" s="28" t="n">
        <v>10.3002</v>
      </c>
      <c r="W39" s="28" t="n">
        <v>7.80061</v>
      </c>
      <c r="X39" s="28" t="n">
        <v>10.5142</v>
      </c>
      <c r="Y39" s="3" t="n">
        <v>0</v>
      </c>
      <c r="Z39" s="3" t="n">
        <v>0</v>
      </c>
      <c r="AA39" s="3" t="n">
        <v>1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0</v>
      </c>
      <c r="AI39" s="3" t="n">
        <v>0</v>
      </c>
      <c r="AJ39" s="3" t="n">
        <v>0</v>
      </c>
      <c r="AK39" s="3" t="n">
        <v>0</v>
      </c>
      <c r="AL39" s="3" t="n">
        <v>0</v>
      </c>
      <c r="AM39" s="3" t="n">
        <v>0</v>
      </c>
      <c r="AN39" s="3" t="n">
        <v>0.0666666666666667</v>
      </c>
      <c r="AO39" s="3" t="s">
        <v>683</v>
      </c>
    </row>
    <row r="40" s="3" customFormat="true" ht="13.8" hidden="false" customHeight="false" outlineLevel="0" collapsed="false">
      <c r="A40" s="28" t="s">
        <v>725</v>
      </c>
      <c r="B40" s="3" t="s">
        <v>699</v>
      </c>
      <c r="C40" s="3" t="s">
        <v>700</v>
      </c>
      <c r="D40" s="36" t="n">
        <v>3</v>
      </c>
      <c r="E40" s="3" t="s">
        <v>677</v>
      </c>
      <c r="F40" s="3" t="s">
        <v>678</v>
      </c>
      <c r="G40" s="3" t="s">
        <v>679</v>
      </c>
      <c r="H40" s="3" t="s">
        <v>680</v>
      </c>
      <c r="I40" s="3" t="s">
        <v>699</v>
      </c>
      <c r="J40" s="37" t="n">
        <v>5.44833</v>
      </c>
      <c r="K40" s="28" t="n">
        <v>4.55104</v>
      </c>
      <c r="L40" s="28" t="n">
        <v>8.79176</v>
      </c>
      <c r="M40" s="28" t="n">
        <v>4.75582</v>
      </c>
      <c r="N40" s="28" t="n">
        <v>5.78444</v>
      </c>
      <c r="O40" s="28" t="n">
        <v>8.44326</v>
      </c>
      <c r="P40" s="28" t="n">
        <v>5.80191</v>
      </c>
      <c r="Q40" s="28" t="n">
        <v>10.5569</v>
      </c>
      <c r="R40" s="28" t="n">
        <v>4.14675</v>
      </c>
      <c r="S40" s="28" t="n">
        <v>4.82919</v>
      </c>
      <c r="T40" s="28" t="n">
        <v>7.38295</v>
      </c>
      <c r="U40" s="28" t="n">
        <v>6.67018</v>
      </c>
      <c r="V40" s="28" t="n">
        <v>11.2854</v>
      </c>
      <c r="W40" s="28" t="n">
        <v>6.73257</v>
      </c>
      <c r="X40" s="28" t="n">
        <v>10.0117</v>
      </c>
      <c r="Y40" s="3" t="n">
        <v>0</v>
      </c>
      <c r="Z40" s="3" t="n">
        <v>0</v>
      </c>
      <c r="AA40" s="3" t="n">
        <v>0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0</v>
      </c>
      <c r="AI40" s="3" t="n">
        <v>0</v>
      </c>
      <c r="AJ40" s="3" t="n">
        <v>0</v>
      </c>
      <c r="AK40" s="3" t="n">
        <v>0</v>
      </c>
      <c r="AL40" s="3" t="n">
        <v>0</v>
      </c>
      <c r="AM40" s="3" t="n">
        <v>0</v>
      </c>
      <c r="AN40" s="3" t="n">
        <v>0</v>
      </c>
      <c r="AO40" s="3" t="s">
        <v>681</v>
      </c>
    </row>
    <row r="41" s="3" customFormat="true" ht="13.8" hidden="false" customHeight="false" outlineLevel="0" collapsed="false">
      <c r="A41" s="28" t="s">
        <v>726</v>
      </c>
      <c r="B41" s="3" t="s">
        <v>699</v>
      </c>
      <c r="C41" s="3" t="s">
        <v>700</v>
      </c>
      <c r="D41" s="36" t="n">
        <v>2</v>
      </c>
      <c r="E41" s="3" t="s">
        <v>677</v>
      </c>
      <c r="F41" s="3" t="s">
        <v>678</v>
      </c>
      <c r="G41" s="3" t="s">
        <v>679</v>
      </c>
      <c r="H41" s="3" t="s">
        <v>680</v>
      </c>
      <c r="I41" s="3" t="s">
        <v>699</v>
      </c>
      <c r="J41" s="37" t="n">
        <v>6.71175</v>
      </c>
      <c r="K41" s="28" t="n">
        <v>3.57062</v>
      </c>
      <c r="L41" s="28" t="n">
        <v>7.64457</v>
      </c>
      <c r="M41" s="28" t="n">
        <v>5.6345</v>
      </c>
      <c r="N41" s="28" t="n">
        <v>4.98524</v>
      </c>
      <c r="O41" s="28" t="n">
        <v>7.88258</v>
      </c>
      <c r="P41" s="28" t="n">
        <v>6.22129</v>
      </c>
      <c r="Q41" s="28" t="n">
        <v>9.88485</v>
      </c>
      <c r="R41" s="28" t="n">
        <v>3.8511</v>
      </c>
      <c r="S41" s="28" t="n">
        <v>4.97987</v>
      </c>
      <c r="T41" s="28" t="n">
        <v>6.83514</v>
      </c>
      <c r="U41" s="28" t="n">
        <v>7.18091</v>
      </c>
      <c r="V41" s="28" t="n">
        <v>10.1173</v>
      </c>
      <c r="W41" s="28" t="n">
        <v>7.37633</v>
      </c>
      <c r="X41" s="28" t="n">
        <v>9.19285</v>
      </c>
      <c r="Y41" s="3" t="n">
        <v>0</v>
      </c>
      <c r="Z41" s="3" t="n">
        <v>0</v>
      </c>
      <c r="AA41" s="3" t="n">
        <v>0</v>
      </c>
      <c r="AB41" s="3" t="n">
        <v>0</v>
      </c>
      <c r="AC41" s="3" t="n">
        <v>0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0</v>
      </c>
      <c r="AI41" s="3" t="n">
        <v>0</v>
      </c>
      <c r="AJ41" s="3" t="n">
        <v>0</v>
      </c>
      <c r="AK41" s="3" t="n">
        <v>0</v>
      </c>
      <c r="AL41" s="3" t="n">
        <v>0</v>
      </c>
      <c r="AM41" s="3" t="n">
        <v>0</v>
      </c>
      <c r="AN41" s="3" t="n">
        <v>0</v>
      </c>
      <c r="AO41" s="3" t="s">
        <v>683</v>
      </c>
    </row>
    <row r="42" s="3" customFormat="true" ht="13.8" hidden="false" customHeight="false" outlineLevel="0" collapsed="false">
      <c r="A42" s="28" t="s">
        <v>727</v>
      </c>
      <c r="B42" s="3" t="s">
        <v>699</v>
      </c>
      <c r="C42" s="3" t="s">
        <v>700</v>
      </c>
      <c r="D42" s="36" t="n">
        <v>2</v>
      </c>
      <c r="E42" s="3" t="s">
        <v>677</v>
      </c>
      <c r="F42" s="3" t="s">
        <v>678</v>
      </c>
      <c r="G42" s="3" t="s">
        <v>679</v>
      </c>
      <c r="H42" s="3" t="s">
        <v>680</v>
      </c>
      <c r="I42" s="3" t="s">
        <v>699</v>
      </c>
      <c r="J42" s="37" t="n">
        <v>12.648</v>
      </c>
      <c r="K42" s="28" t="n">
        <v>9.24323</v>
      </c>
      <c r="L42" s="28" t="n">
        <v>11.4915</v>
      </c>
      <c r="M42" s="28" t="n">
        <v>8.76877</v>
      </c>
      <c r="N42" s="28" t="n">
        <v>8.54669</v>
      </c>
      <c r="O42" s="28" t="n">
        <v>10.5652</v>
      </c>
      <c r="P42" s="28" t="n">
        <v>9.38433</v>
      </c>
      <c r="Q42" s="28" t="n">
        <v>12.8924</v>
      </c>
      <c r="R42" s="28" t="n">
        <v>8.81673</v>
      </c>
      <c r="S42" s="28" t="n">
        <v>7.33632</v>
      </c>
      <c r="T42" s="28" t="n">
        <v>10.3754</v>
      </c>
      <c r="U42" s="28" t="n">
        <v>9.84886</v>
      </c>
      <c r="V42" s="28" t="n">
        <v>12.2403</v>
      </c>
      <c r="W42" s="28" t="n">
        <v>8.90429</v>
      </c>
      <c r="X42" s="28" t="n">
        <v>11.3945</v>
      </c>
      <c r="Y42" s="3" t="n">
        <v>1</v>
      </c>
      <c r="Z42" s="3" t="n">
        <v>1</v>
      </c>
      <c r="AA42" s="3" t="n">
        <v>1</v>
      </c>
      <c r="AB42" s="3" t="n">
        <v>1</v>
      </c>
      <c r="AC42" s="3" t="n">
        <v>1</v>
      </c>
      <c r="AD42" s="3" t="n">
        <v>1</v>
      </c>
      <c r="AE42" s="3" t="n">
        <v>1</v>
      </c>
      <c r="AF42" s="3" t="n">
        <v>1</v>
      </c>
      <c r="AG42" s="3" t="n">
        <v>1</v>
      </c>
      <c r="AH42" s="3" t="n">
        <v>1</v>
      </c>
      <c r="AI42" s="3" t="n">
        <v>1</v>
      </c>
      <c r="AJ42" s="3" t="n">
        <v>1</v>
      </c>
      <c r="AK42" s="3" t="n">
        <v>1</v>
      </c>
      <c r="AL42" s="3" t="n">
        <v>1</v>
      </c>
      <c r="AM42" s="3" t="n">
        <v>1</v>
      </c>
      <c r="AN42" s="3" t="n">
        <v>1</v>
      </c>
      <c r="AO42" s="3" t="s">
        <v>702</v>
      </c>
    </row>
    <row r="43" s="3" customFormat="true" ht="13.8" hidden="false" customHeight="false" outlineLevel="0" collapsed="false">
      <c r="A43" s="28" t="s">
        <v>728</v>
      </c>
      <c r="B43" s="3" t="s">
        <v>699</v>
      </c>
      <c r="C43" s="3" t="s">
        <v>700</v>
      </c>
      <c r="D43" s="36" t="n">
        <v>3</v>
      </c>
      <c r="E43" s="3" t="s">
        <v>677</v>
      </c>
      <c r="F43" s="3" t="s">
        <v>678</v>
      </c>
      <c r="G43" s="3" t="s">
        <v>679</v>
      </c>
      <c r="H43" s="3" t="s">
        <v>680</v>
      </c>
      <c r="I43" s="3" t="s">
        <v>699</v>
      </c>
      <c r="J43" s="37" t="n">
        <v>10.2912</v>
      </c>
      <c r="K43" s="28" t="n">
        <v>6.29236</v>
      </c>
      <c r="L43" s="28" t="n">
        <v>10.0265</v>
      </c>
      <c r="M43" s="28" t="n">
        <v>7.17397</v>
      </c>
      <c r="N43" s="28" t="n">
        <v>6.4876</v>
      </c>
      <c r="O43" s="28" t="n">
        <v>8.87654</v>
      </c>
      <c r="P43" s="28" t="n">
        <v>7.73952</v>
      </c>
      <c r="Q43" s="28" t="n">
        <v>9.81749</v>
      </c>
      <c r="R43" s="28" t="n">
        <v>4.82848</v>
      </c>
      <c r="S43" s="28" t="n">
        <v>6.07457</v>
      </c>
      <c r="T43" s="28" t="n">
        <v>9.09793</v>
      </c>
      <c r="U43" s="28" t="n">
        <v>8.52554</v>
      </c>
      <c r="V43" s="28" t="n">
        <v>11.1116</v>
      </c>
      <c r="W43" s="28" t="n">
        <v>8.16113</v>
      </c>
      <c r="X43" s="28" t="n">
        <v>9.29233</v>
      </c>
      <c r="Y43" s="3" t="n">
        <v>1</v>
      </c>
      <c r="Z43" s="3" t="n">
        <v>0</v>
      </c>
      <c r="AA43" s="3" t="n">
        <v>1</v>
      </c>
      <c r="AB43" s="3" t="n">
        <v>1</v>
      </c>
      <c r="AC43" s="3" t="n">
        <v>1</v>
      </c>
      <c r="AD43" s="3" t="n">
        <v>0</v>
      </c>
      <c r="AE43" s="3" t="n">
        <v>0</v>
      </c>
      <c r="AF43" s="3" t="n">
        <v>0</v>
      </c>
      <c r="AG43" s="3" t="n">
        <v>1</v>
      </c>
      <c r="AH43" s="3" t="n">
        <v>0</v>
      </c>
      <c r="AI43" s="3" t="n">
        <v>1</v>
      </c>
      <c r="AJ43" s="3" t="n">
        <v>1</v>
      </c>
      <c r="AK43" s="3" t="n">
        <v>0</v>
      </c>
      <c r="AL43" s="3" t="n">
        <v>0</v>
      </c>
      <c r="AM43" s="3" t="n">
        <v>0</v>
      </c>
      <c r="AN43" s="3" t="n">
        <v>0.466666666666667</v>
      </c>
      <c r="AO43" s="3" t="s">
        <v>681</v>
      </c>
    </row>
    <row r="44" s="3" customFormat="true" ht="13.8" hidden="false" customHeight="false" outlineLevel="0" collapsed="false">
      <c r="A44" s="28" t="s">
        <v>729</v>
      </c>
      <c r="B44" s="3" t="s">
        <v>699</v>
      </c>
      <c r="C44" s="3" t="s">
        <v>700</v>
      </c>
      <c r="D44" s="36" t="n">
        <v>2</v>
      </c>
      <c r="E44" s="3" t="s">
        <v>677</v>
      </c>
      <c r="F44" s="3" t="s">
        <v>678</v>
      </c>
      <c r="G44" s="3" t="s">
        <v>679</v>
      </c>
      <c r="H44" s="3" t="s">
        <v>680</v>
      </c>
      <c r="I44" s="3" t="s">
        <v>699</v>
      </c>
      <c r="J44" s="37" t="n">
        <v>5.60338</v>
      </c>
      <c r="K44" s="28" t="n">
        <v>3.95513</v>
      </c>
      <c r="L44" s="28" t="n">
        <v>8.05482</v>
      </c>
      <c r="M44" s="28" t="n">
        <v>4.22108</v>
      </c>
      <c r="N44" s="28" t="n">
        <v>5.3516</v>
      </c>
      <c r="O44" s="28" t="n">
        <v>8.46169</v>
      </c>
      <c r="P44" s="28" t="n">
        <v>5.53856</v>
      </c>
      <c r="Q44" s="28" t="n">
        <v>9.69132</v>
      </c>
      <c r="R44" s="28" t="n">
        <v>3.7993</v>
      </c>
      <c r="S44" s="28" t="n">
        <v>4.52992</v>
      </c>
      <c r="T44" s="28" t="n">
        <v>6.95623</v>
      </c>
      <c r="U44" s="28" t="n">
        <v>7.58846</v>
      </c>
      <c r="V44" s="28" t="n">
        <v>11.1277</v>
      </c>
      <c r="W44" s="28" t="n">
        <v>7.44619</v>
      </c>
      <c r="X44" s="28" t="n">
        <v>10.7578</v>
      </c>
      <c r="Y44" s="3" t="n">
        <v>0</v>
      </c>
      <c r="Z44" s="3" t="n">
        <v>0</v>
      </c>
      <c r="AA44" s="3" t="n">
        <v>0</v>
      </c>
      <c r="AB44" s="3" t="n">
        <v>0</v>
      </c>
      <c r="AC44" s="3" t="n">
        <v>0</v>
      </c>
      <c r="AD44" s="3" t="n">
        <v>0</v>
      </c>
      <c r="AE44" s="3" t="n">
        <v>0</v>
      </c>
      <c r="AF44" s="3" t="n">
        <v>0</v>
      </c>
      <c r="AG44" s="3" t="n">
        <v>0</v>
      </c>
      <c r="AH44" s="3" t="n">
        <v>0</v>
      </c>
      <c r="AI44" s="3" t="n">
        <v>0</v>
      </c>
      <c r="AJ44" s="3" t="n">
        <v>0</v>
      </c>
      <c r="AK44" s="3" t="n">
        <v>0</v>
      </c>
      <c r="AL44" s="3" t="n">
        <v>0</v>
      </c>
      <c r="AM44" s="3" t="n">
        <v>0</v>
      </c>
      <c r="AN44" s="3" t="n">
        <v>0</v>
      </c>
      <c r="AO44" s="3" t="s">
        <v>681</v>
      </c>
    </row>
    <row r="45" s="3" customFormat="true" ht="13.8" hidden="false" customHeight="false" outlineLevel="0" collapsed="false">
      <c r="A45" s="28" t="s">
        <v>730</v>
      </c>
      <c r="B45" s="3" t="s">
        <v>699</v>
      </c>
      <c r="C45" s="3" t="s">
        <v>700</v>
      </c>
      <c r="D45" s="36" t="n">
        <v>2</v>
      </c>
      <c r="E45" s="3" t="s">
        <v>677</v>
      </c>
      <c r="F45" s="3" t="s">
        <v>678</v>
      </c>
      <c r="G45" s="3" t="s">
        <v>679</v>
      </c>
      <c r="H45" s="3" t="s">
        <v>680</v>
      </c>
      <c r="I45" s="3" t="s">
        <v>699</v>
      </c>
      <c r="J45" s="37" t="n">
        <v>4.40852</v>
      </c>
      <c r="K45" s="28" t="n">
        <v>4.10437</v>
      </c>
      <c r="L45" s="28" t="n">
        <v>8.26485</v>
      </c>
      <c r="M45" s="28" t="n">
        <v>3.9238</v>
      </c>
      <c r="N45" s="28" t="n">
        <v>5.0793</v>
      </c>
      <c r="O45" s="28" t="n">
        <v>6.17183</v>
      </c>
      <c r="P45" s="28" t="n">
        <v>6.54271</v>
      </c>
      <c r="Q45" s="28" t="n">
        <v>11.1603</v>
      </c>
      <c r="R45" s="28" t="n">
        <v>5.36083</v>
      </c>
      <c r="S45" s="28" t="n">
        <v>6.38833</v>
      </c>
      <c r="T45" s="28" t="n">
        <v>6.52437</v>
      </c>
      <c r="U45" s="28" t="n">
        <v>7.89068</v>
      </c>
      <c r="V45" s="28" t="n">
        <v>11.3661</v>
      </c>
      <c r="W45" s="28" t="n">
        <v>6.81799</v>
      </c>
      <c r="X45" s="28" t="n">
        <v>9.18812</v>
      </c>
      <c r="Y45" s="3" t="n">
        <v>0</v>
      </c>
      <c r="Z45" s="3" t="n">
        <v>0</v>
      </c>
      <c r="AA45" s="3" t="n">
        <v>0</v>
      </c>
      <c r="AB45" s="3" t="n">
        <v>0</v>
      </c>
      <c r="AC45" s="3" t="n">
        <v>0</v>
      </c>
      <c r="AD45" s="3" t="n">
        <v>0</v>
      </c>
      <c r="AE45" s="3" t="n">
        <v>0</v>
      </c>
      <c r="AF45" s="3" t="n">
        <v>0</v>
      </c>
      <c r="AG45" s="3" t="n">
        <v>1</v>
      </c>
      <c r="AH45" s="3" t="n">
        <v>1</v>
      </c>
      <c r="AI45" s="3" t="n">
        <v>0</v>
      </c>
      <c r="AJ45" s="3" t="n">
        <v>0</v>
      </c>
      <c r="AK45" s="3" t="n">
        <v>0</v>
      </c>
      <c r="AL45" s="3" t="n">
        <v>0</v>
      </c>
      <c r="AM45" s="3" t="n">
        <v>0</v>
      </c>
      <c r="AN45" s="3" t="n">
        <v>0.133333333333333</v>
      </c>
      <c r="AO45" s="3" t="s">
        <v>683</v>
      </c>
    </row>
    <row r="46" s="3" customFormat="true" ht="13.8" hidden="false" customHeight="false" outlineLevel="0" collapsed="false">
      <c r="A46" s="28" t="s">
        <v>731</v>
      </c>
      <c r="B46" s="3" t="s">
        <v>699</v>
      </c>
      <c r="C46" s="3" t="s">
        <v>700</v>
      </c>
      <c r="D46" s="36" t="n">
        <v>2</v>
      </c>
      <c r="E46" s="3" t="s">
        <v>677</v>
      </c>
      <c r="F46" s="3" t="s">
        <v>678</v>
      </c>
      <c r="G46" s="3" t="s">
        <v>679</v>
      </c>
      <c r="H46" s="3" t="s">
        <v>680</v>
      </c>
      <c r="I46" s="3" t="s">
        <v>699</v>
      </c>
      <c r="J46" s="37" t="n">
        <v>11.4499</v>
      </c>
      <c r="K46" s="28" t="n">
        <v>10.5682</v>
      </c>
      <c r="L46" s="28" t="n">
        <v>11.3757</v>
      </c>
      <c r="M46" s="28" t="n">
        <v>9.44</v>
      </c>
      <c r="N46" s="28" t="n">
        <v>9.0497</v>
      </c>
      <c r="O46" s="28" t="n">
        <v>11.1402</v>
      </c>
      <c r="P46" s="28" t="n">
        <v>10.3564</v>
      </c>
      <c r="Q46" s="28" t="n">
        <v>13.1891</v>
      </c>
      <c r="R46" s="28" t="n">
        <v>7.80353</v>
      </c>
      <c r="S46" s="28" t="n">
        <v>8.52483</v>
      </c>
      <c r="T46" s="28" t="n">
        <v>10.368</v>
      </c>
      <c r="U46" s="28" t="n">
        <v>9.9805</v>
      </c>
      <c r="V46" s="28" t="n">
        <v>12.6338</v>
      </c>
      <c r="W46" s="28" t="n">
        <v>10.1607</v>
      </c>
      <c r="X46" s="28" t="n">
        <v>11.8216</v>
      </c>
      <c r="Y46" s="3" t="n">
        <v>1</v>
      </c>
      <c r="Z46" s="3" t="n">
        <v>1</v>
      </c>
      <c r="AA46" s="3" t="n">
        <v>1</v>
      </c>
      <c r="AB46" s="3" t="n">
        <v>1</v>
      </c>
      <c r="AC46" s="3" t="n">
        <v>1</v>
      </c>
      <c r="AD46" s="3" t="n">
        <v>1</v>
      </c>
      <c r="AE46" s="3" t="n">
        <v>1</v>
      </c>
      <c r="AF46" s="3" t="n">
        <v>1</v>
      </c>
      <c r="AG46" s="3" t="n">
        <v>1</v>
      </c>
      <c r="AH46" s="3" t="n">
        <v>1</v>
      </c>
      <c r="AI46" s="3" t="n">
        <v>1</v>
      </c>
      <c r="AJ46" s="3" t="n">
        <v>1</v>
      </c>
      <c r="AK46" s="3" t="n">
        <v>1</v>
      </c>
      <c r="AL46" s="3" t="n">
        <v>1</v>
      </c>
      <c r="AM46" s="3" t="n">
        <v>1</v>
      </c>
      <c r="AN46" s="3" t="n">
        <v>1</v>
      </c>
      <c r="AO46" s="3" t="s">
        <v>702</v>
      </c>
    </row>
    <row r="47" s="3" customFormat="true" ht="13.8" hidden="false" customHeight="false" outlineLevel="0" collapsed="false">
      <c r="A47" s="28" t="s">
        <v>732</v>
      </c>
      <c r="B47" s="3" t="s">
        <v>699</v>
      </c>
      <c r="C47" s="3" t="s">
        <v>700</v>
      </c>
      <c r="D47" s="36" t="n">
        <v>3</v>
      </c>
      <c r="E47" s="3" t="s">
        <v>677</v>
      </c>
      <c r="F47" s="3" t="s">
        <v>678</v>
      </c>
      <c r="G47" s="3" t="s">
        <v>679</v>
      </c>
      <c r="H47" s="3" t="s">
        <v>680</v>
      </c>
      <c r="I47" s="3" t="s">
        <v>699</v>
      </c>
      <c r="J47" s="37" t="n">
        <v>11.2936</v>
      </c>
      <c r="K47" s="28" t="n">
        <v>8.81431</v>
      </c>
      <c r="L47" s="28" t="n">
        <v>11.1407</v>
      </c>
      <c r="M47" s="28" t="n">
        <v>8.81289</v>
      </c>
      <c r="N47" s="28" t="n">
        <v>9.03807</v>
      </c>
      <c r="O47" s="28" t="n">
        <v>10.92</v>
      </c>
      <c r="P47" s="28" t="n">
        <v>9.8079</v>
      </c>
      <c r="Q47" s="28" t="n">
        <v>12.9485</v>
      </c>
      <c r="R47" s="28" t="n">
        <v>6.89261</v>
      </c>
      <c r="S47" s="28" t="n">
        <v>9.54474</v>
      </c>
      <c r="T47" s="28" t="n">
        <v>10.1072</v>
      </c>
      <c r="U47" s="28" t="n">
        <v>9.46163</v>
      </c>
      <c r="V47" s="28" t="n">
        <v>12.3888</v>
      </c>
      <c r="W47" s="28" t="n">
        <v>8.81785</v>
      </c>
      <c r="X47" s="28" t="n">
        <v>11.4559</v>
      </c>
      <c r="Y47" s="3" t="n">
        <v>1</v>
      </c>
      <c r="Z47" s="3" t="n">
        <v>1</v>
      </c>
      <c r="AA47" s="3" t="n">
        <v>1</v>
      </c>
      <c r="AB47" s="3" t="n">
        <v>1</v>
      </c>
      <c r="AC47" s="3" t="n">
        <v>1</v>
      </c>
      <c r="AD47" s="3" t="n">
        <v>1</v>
      </c>
      <c r="AE47" s="3" t="n">
        <v>1</v>
      </c>
      <c r="AF47" s="3" t="n">
        <v>1</v>
      </c>
      <c r="AG47" s="3" t="n">
        <v>1</v>
      </c>
      <c r="AH47" s="3" t="n">
        <v>1</v>
      </c>
      <c r="AI47" s="3" t="n">
        <v>1</v>
      </c>
      <c r="AJ47" s="3" t="n">
        <v>1</v>
      </c>
      <c r="AK47" s="3" t="n">
        <v>1</v>
      </c>
      <c r="AL47" s="3" t="n">
        <v>1</v>
      </c>
      <c r="AM47" s="3" t="n">
        <v>1</v>
      </c>
      <c r="AN47" s="3" t="n">
        <v>1</v>
      </c>
      <c r="AO47" s="3" t="s">
        <v>685</v>
      </c>
    </row>
    <row r="48" s="3" customFormat="true" ht="13.8" hidden="false" customHeight="false" outlineLevel="0" collapsed="false">
      <c r="A48" s="28" t="s">
        <v>733</v>
      </c>
      <c r="B48" s="3" t="s">
        <v>699</v>
      </c>
      <c r="C48" s="3" t="s">
        <v>700</v>
      </c>
      <c r="D48" s="36" t="n">
        <v>3</v>
      </c>
      <c r="E48" s="3" t="s">
        <v>677</v>
      </c>
      <c r="F48" s="3" t="s">
        <v>678</v>
      </c>
      <c r="G48" s="3" t="s">
        <v>679</v>
      </c>
      <c r="H48" s="3" t="s">
        <v>680</v>
      </c>
      <c r="I48" s="3" t="s">
        <v>699</v>
      </c>
      <c r="J48" s="37" t="n">
        <v>10.9064</v>
      </c>
      <c r="K48" s="28" t="n">
        <v>8.29225</v>
      </c>
      <c r="L48" s="28" t="n">
        <v>10.7337</v>
      </c>
      <c r="M48" s="28" t="n">
        <v>9.32291</v>
      </c>
      <c r="N48" s="28" t="n">
        <v>9.42597</v>
      </c>
      <c r="O48" s="28" t="n">
        <v>11.2407</v>
      </c>
      <c r="P48" s="28" t="n">
        <v>10.381</v>
      </c>
      <c r="Q48" s="28" t="n">
        <v>13.0966</v>
      </c>
      <c r="R48" s="28" t="n">
        <v>7.44672</v>
      </c>
      <c r="S48" s="28" t="n">
        <v>8.20067</v>
      </c>
      <c r="T48" s="28" t="n">
        <v>10.1412</v>
      </c>
      <c r="U48" s="28" t="n">
        <v>10.3716</v>
      </c>
      <c r="V48" s="28" t="n">
        <v>12.635</v>
      </c>
      <c r="W48" s="28" t="n">
        <v>10.1894</v>
      </c>
      <c r="X48" s="28" t="n">
        <v>12.5874</v>
      </c>
      <c r="Y48" s="3" t="n">
        <v>1</v>
      </c>
      <c r="Z48" s="3" t="n">
        <v>1</v>
      </c>
      <c r="AA48" s="3" t="n">
        <v>1</v>
      </c>
      <c r="AB48" s="3" t="n">
        <v>1</v>
      </c>
      <c r="AC48" s="3" t="n">
        <v>1</v>
      </c>
      <c r="AD48" s="3" t="n">
        <v>1</v>
      </c>
      <c r="AE48" s="3" t="n">
        <v>1</v>
      </c>
      <c r="AF48" s="3" t="n">
        <v>1</v>
      </c>
      <c r="AG48" s="3" t="n">
        <v>1</v>
      </c>
      <c r="AH48" s="3" t="n">
        <v>1</v>
      </c>
      <c r="AI48" s="3" t="n">
        <v>1</v>
      </c>
      <c r="AJ48" s="3" t="n">
        <v>1</v>
      </c>
      <c r="AK48" s="3" t="n">
        <v>1</v>
      </c>
      <c r="AL48" s="3" t="n">
        <v>1</v>
      </c>
      <c r="AM48" s="3" t="n">
        <v>1</v>
      </c>
      <c r="AN48" s="3" t="n">
        <v>1</v>
      </c>
      <c r="AO48" s="3" t="s">
        <v>702</v>
      </c>
    </row>
    <row r="49" s="3" customFormat="true" ht="13.8" hidden="false" customHeight="false" outlineLevel="0" collapsed="false">
      <c r="A49" s="28" t="s">
        <v>734</v>
      </c>
      <c r="B49" s="3" t="s">
        <v>699</v>
      </c>
      <c r="C49" s="3" t="s">
        <v>700</v>
      </c>
      <c r="D49" s="36" t="n">
        <v>2</v>
      </c>
      <c r="E49" s="3" t="s">
        <v>677</v>
      </c>
      <c r="F49" s="3" t="s">
        <v>678</v>
      </c>
      <c r="G49" s="3" t="s">
        <v>679</v>
      </c>
      <c r="H49" s="3" t="s">
        <v>680</v>
      </c>
      <c r="I49" s="3" t="s">
        <v>699</v>
      </c>
      <c r="J49" s="37" t="n">
        <v>10.7978</v>
      </c>
      <c r="K49" s="28" t="n">
        <v>8.75406</v>
      </c>
      <c r="L49" s="28" t="n">
        <v>11.4289</v>
      </c>
      <c r="M49" s="28" t="n">
        <v>7.58226</v>
      </c>
      <c r="N49" s="28" t="n">
        <v>8.12689</v>
      </c>
      <c r="O49" s="28" t="n">
        <v>10.7149</v>
      </c>
      <c r="P49" s="28" t="n">
        <v>9.20887</v>
      </c>
      <c r="Q49" s="28" t="n">
        <v>12.931</v>
      </c>
      <c r="R49" s="28" t="n">
        <v>7.7582</v>
      </c>
      <c r="S49" s="28" t="n">
        <v>7.76815</v>
      </c>
      <c r="T49" s="28" t="n">
        <v>9.53085</v>
      </c>
      <c r="U49" s="28" t="n">
        <v>9.25888</v>
      </c>
      <c r="V49" s="28" t="n">
        <v>12.0279</v>
      </c>
      <c r="W49" s="28" t="n">
        <v>8.24272</v>
      </c>
      <c r="X49" s="28" t="n">
        <v>11.6</v>
      </c>
      <c r="Y49" s="3" t="n">
        <v>1</v>
      </c>
      <c r="Z49" s="3" t="n">
        <v>1</v>
      </c>
      <c r="AA49" s="3" t="n">
        <v>1</v>
      </c>
      <c r="AB49" s="3" t="n">
        <v>1</v>
      </c>
      <c r="AC49" s="3" t="n">
        <v>1</v>
      </c>
      <c r="AD49" s="3" t="n">
        <v>1</v>
      </c>
      <c r="AE49" s="3" t="n">
        <v>1</v>
      </c>
      <c r="AF49" s="3" t="n">
        <v>1</v>
      </c>
      <c r="AG49" s="3" t="n">
        <v>1</v>
      </c>
      <c r="AH49" s="3" t="n">
        <v>1</v>
      </c>
      <c r="AI49" s="3" t="n">
        <v>1</v>
      </c>
      <c r="AJ49" s="3" t="n">
        <v>1</v>
      </c>
      <c r="AK49" s="3" t="n">
        <v>1</v>
      </c>
      <c r="AL49" s="3" t="n">
        <v>1</v>
      </c>
      <c r="AM49" s="3" t="n">
        <v>1</v>
      </c>
      <c r="AN49" s="3" t="n">
        <v>1</v>
      </c>
      <c r="AO49" s="3" t="s">
        <v>685</v>
      </c>
    </row>
    <row r="50" s="3" customFormat="true" ht="13.8" hidden="false" customHeight="false" outlineLevel="0" collapsed="false">
      <c r="A50" s="28" t="s">
        <v>735</v>
      </c>
      <c r="B50" s="3" t="s">
        <v>699</v>
      </c>
      <c r="C50" s="3" t="s">
        <v>700</v>
      </c>
      <c r="D50" s="36" t="n">
        <v>2</v>
      </c>
      <c r="E50" s="3" t="s">
        <v>677</v>
      </c>
      <c r="F50" s="3" t="s">
        <v>678</v>
      </c>
      <c r="G50" s="3" t="s">
        <v>679</v>
      </c>
      <c r="H50" s="3" t="s">
        <v>680</v>
      </c>
      <c r="I50" s="3" t="s">
        <v>699</v>
      </c>
      <c r="J50" s="37" t="n">
        <v>5.73806</v>
      </c>
      <c r="K50" s="28" t="n">
        <v>8.14657</v>
      </c>
      <c r="L50" s="28" t="n">
        <v>8.18229</v>
      </c>
      <c r="M50" s="28" t="n">
        <v>4.58189</v>
      </c>
      <c r="N50" s="28" t="n">
        <v>5.15093</v>
      </c>
      <c r="O50" s="28" t="n">
        <v>7.0863</v>
      </c>
      <c r="P50" s="28" t="n">
        <v>5.65358</v>
      </c>
      <c r="Q50" s="28" t="n">
        <v>8.91411</v>
      </c>
      <c r="R50" s="28" t="n">
        <v>3.85435</v>
      </c>
      <c r="S50" s="28" t="n">
        <v>4.29998</v>
      </c>
      <c r="T50" s="28" t="n">
        <v>6.35377</v>
      </c>
      <c r="U50" s="28" t="n">
        <v>6.97564</v>
      </c>
      <c r="V50" s="28" t="n">
        <v>11.1613</v>
      </c>
      <c r="W50" s="28" t="n">
        <v>6.94844</v>
      </c>
      <c r="X50" s="28" t="n">
        <v>9.30375</v>
      </c>
      <c r="Y50" s="3" t="n">
        <v>0</v>
      </c>
      <c r="Z50" s="3" t="n">
        <v>1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0</v>
      </c>
      <c r="AF50" s="3" t="n">
        <v>0</v>
      </c>
      <c r="AG50" s="3" t="n">
        <v>0</v>
      </c>
      <c r="AH50" s="3" t="n">
        <v>0</v>
      </c>
      <c r="AI50" s="3" t="n">
        <v>0</v>
      </c>
      <c r="AJ50" s="3" t="n">
        <v>0</v>
      </c>
      <c r="AK50" s="3" t="n">
        <v>0</v>
      </c>
      <c r="AL50" s="3" t="n">
        <v>0</v>
      </c>
      <c r="AM50" s="3" t="n">
        <v>0</v>
      </c>
      <c r="AN50" s="3" t="n">
        <v>0.0666666666666667</v>
      </c>
      <c r="AO50" s="3" t="s">
        <v>681</v>
      </c>
    </row>
    <row r="51" s="3" customFormat="true" ht="13.8" hidden="false" customHeight="false" outlineLevel="0" collapsed="false">
      <c r="A51" s="28" t="s">
        <v>736</v>
      </c>
      <c r="B51" s="3" t="s">
        <v>699</v>
      </c>
      <c r="C51" s="3" t="s">
        <v>700</v>
      </c>
      <c r="D51" s="36" t="n">
        <v>2</v>
      </c>
      <c r="E51" s="3" t="s">
        <v>677</v>
      </c>
      <c r="F51" s="3" t="s">
        <v>678</v>
      </c>
      <c r="G51" s="3" t="s">
        <v>679</v>
      </c>
      <c r="H51" s="3" t="s">
        <v>680</v>
      </c>
      <c r="I51" s="3" t="s">
        <v>699</v>
      </c>
      <c r="J51" s="37" t="n">
        <v>11.1607</v>
      </c>
      <c r="K51" s="28" t="n">
        <v>8.29538</v>
      </c>
      <c r="L51" s="28" t="n">
        <v>11.3496</v>
      </c>
      <c r="M51" s="28" t="n">
        <v>8.19319</v>
      </c>
      <c r="N51" s="28" t="n">
        <v>8.20529</v>
      </c>
      <c r="O51" s="28" t="n">
        <v>10.6275</v>
      </c>
      <c r="P51" s="28" t="n">
        <v>9.3119</v>
      </c>
      <c r="Q51" s="28" t="n">
        <v>12.3704</v>
      </c>
      <c r="R51" s="28" t="n">
        <v>6.44245</v>
      </c>
      <c r="S51" s="28" t="n">
        <v>9.10919</v>
      </c>
      <c r="T51" s="28" t="n">
        <v>9.76794</v>
      </c>
      <c r="U51" s="28" t="n">
        <v>8.68881</v>
      </c>
      <c r="V51" s="28" t="n">
        <v>12.0344</v>
      </c>
      <c r="W51" s="28" t="n">
        <v>8.89786</v>
      </c>
      <c r="X51" s="28" t="n">
        <v>11.418</v>
      </c>
      <c r="Y51" s="3" t="n">
        <v>1</v>
      </c>
      <c r="Z51" s="3" t="n">
        <v>1</v>
      </c>
      <c r="AA51" s="3" t="n">
        <v>1</v>
      </c>
      <c r="AB51" s="3" t="n">
        <v>1</v>
      </c>
      <c r="AC51" s="3" t="n">
        <v>1</v>
      </c>
      <c r="AD51" s="3" t="n">
        <v>1</v>
      </c>
      <c r="AE51" s="3" t="n">
        <v>1</v>
      </c>
      <c r="AF51" s="3" t="n">
        <v>1</v>
      </c>
      <c r="AG51" s="3" t="n">
        <v>1</v>
      </c>
      <c r="AH51" s="3" t="n">
        <v>1</v>
      </c>
      <c r="AI51" s="3" t="n">
        <v>1</v>
      </c>
      <c r="AJ51" s="3" t="n">
        <v>1</v>
      </c>
      <c r="AK51" s="3" t="n">
        <v>1</v>
      </c>
      <c r="AL51" s="3" t="n">
        <v>1</v>
      </c>
      <c r="AM51" s="3" t="n">
        <v>1</v>
      </c>
      <c r="AN51" s="3" t="n">
        <v>1</v>
      </c>
      <c r="AO51" s="3" t="s">
        <v>685</v>
      </c>
    </row>
    <row r="52" s="3" customFormat="true" ht="13.8" hidden="false" customHeight="false" outlineLevel="0" collapsed="false">
      <c r="A52" s="28" t="s">
        <v>737</v>
      </c>
      <c r="B52" s="3" t="s">
        <v>699</v>
      </c>
      <c r="C52" s="3" t="s">
        <v>700</v>
      </c>
      <c r="D52" s="36" t="n">
        <v>2</v>
      </c>
      <c r="E52" s="3" t="s">
        <v>677</v>
      </c>
      <c r="F52" s="3" t="s">
        <v>678</v>
      </c>
      <c r="G52" s="3" t="s">
        <v>679</v>
      </c>
      <c r="H52" s="3" t="s">
        <v>680</v>
      </c>
      <c r="I52" s="3" t="s">
        <v>699</v>
      </c>
      <c r="J52" s="37" t="n">
        <v>4.67026</v>
      </c>
      <c r="K52" s="28" t="n">
        <v>5.93014</v>
      </c>
      <c r="L52" s="28" t="n">
        <v>8.78946</v>
      </c>
      <c r="M52" s="28" t="n">
        <v>5.26732</v>
      </c>
      <c r="N52" s="28" t="n">
        <v>5.13507</v>
      </c>
      <c r="O52" s="28" t="n">
        <v>8.68792</v>
      </c>
      <c r="P52" s="28" t="n">
        <v>6.77002</v>
      </c>
      <c r="Q52" s="28" t="n">
        <v>10.1077</v>
      </c>
      <c r="R52" s="28" t="n">
        <v>4.14232</v>
      </c>
      <c r="S52" s="28" t="n">
        <v>4.98662</v>
      </c>
      <c r="T52" s="28" t="n">
        <v>7.72738</v>
      </c>
      <c r="U52" s="28" t="n">
        <v>8.55021</v>
      </c>
      <c r="V52" s="28" t="n">
        <v>10.2233</v>
      </c>
      <c r="W52" s="28" t="n">
        <v>6.72638</v>
      </c>
      <c r="X52" s="28" t="n">
        <v>9.9683</v>
      </c>
      <c r="Y52" s="3" t="n">
        <v>0</v>
      </c>
      <c r="Z52" s="3" t="n">
        <v>0</v>
      </c>
      <c r="AA52" s="3" t="n">
        <v>0</v>
      </c>
      <c r="AB52" s="3" t="n">
        <v>0</v>
      </c>
      <c r="AC52" s="3" t="n">
        <v>0</v>
      </c>
      <c r="AD52" s="3" t="n">
        <v>0</v>
      </c>
      <c r="AE52" s="3" t="n">
        <v>0</v>
      </c>
      <c r="AF52" s="3" t="n">
        <v>0</v>
      </c>
      <c r="AG52" s="3" t="n">
        <v>0</v>
      </c>
      <c r="AH52" s="3" t="n">
        <v>0</v>
      </c>
      <c r="AI52" s="3" t="n">
        <v>0</v>
      </c>
      <c r="AJ52" s="3" t="n">
        <v>1</v>
      </c>
      <c r="AK52" s="3" t="n">
        <v>0</v>
      </c>
      <c r="AL52" s="3" t="n">
        <v>0</v>
      </c>
      <c r="AM52" s="3" t="n">
        <v>0</v>
      </c>
      <c r="AN52" s="3" t="n">
        <v>0.0666666666666667</v>
      </c>
      <c r="AO52" s="3" t="s">
        <v>683</v>
      </c>
    </row>
    <row r="53" s="3" customFormat="true" ht="13.8" hidden="false" customHeight="false" outlineLevel="0" collapsed="false">
      <c r="A53" s="28" t="s">
        <v>738</v>
      </c>
      <c r="B53" s="3" t="s">
        <v>699</v>
      </c>
      <c r="C53" s="3" t="s">
        <v>700</v>
      </c>
      <c r="D53" s="36" t="n">
        <v>3</v>
      </c>
      <c r="E53" s="3" t="s">
        <v>677</v>
      </c>
      <c r="F53" s="3" t="s">
        <v>678</v>
      </c>
      <c r="G53" s="3" t="s">
        <v>679</v>
      </c>
      <c r="H53" s="3" t="s">
        <v>680</v>
      </c>
      <c r="I53" s="3" t="s">
        <v>699</v>
      </c>
      <c r="J53" s="37" t="n">
        <v>11.4688</v>
      </c>
      <c r="K53" s="28" t="n">
        <v>8.38172</v>
      </c>
      <c r="L53" s="28" t="n">
        <v>11.4514</v>
      </c>
      <c r="M53" s="28" t="n">
        <v>8.68804</v>
      </c>
      <c r="N53" s="28" t="n">
        <v>8.44049</v>
      </c>
      <c r="O53" s="28" t="n">
        <v>10.3395</v>
      </c>
      <c r="P53" s="28" t="n">
        <v>9.44605</v>
      </c>
      <c r="Q53" s="28" t="n">
        <v>12.3672</v>
      </c>
      <c r="R53" s="28" t="n">
        <v>7.13086</v>
      </c>
      <c r="S53" s="28" t="n">
        <v>7.76784</v>
      </c>
      <c r="T53" s="28" t="n">
        <v>9.39364</v>
      </c>
      <c r="U53" s="28" t="n">
        <v>9.05535</v>
      </c>
      <c r="V53" s="28" t="n">
        <v>11.8916</v>
      </c>
      <c r="W53" s="28" t="n">
        <v>7.91776</v>
      </c>
      <c r="X53" s="28" t="n">
        <v>11.2966</v>
      </c>
      <c r="Y53" s="3" t="n">
        <v>1</v>
      </c>
      <c r="Z53" s="3" t="n">
        <v>1</v>
      </c>
      <c r="AA53" s="3" t="n">
        <v>1</v>
      </c>
      <c r="AB53" s="3" t="n">
        <v>1</v>
      </c>
      <c r="AC53" s="3" t="n">
        <v>1</v>
      </c>
      <c r="AD53" s="3" t="n">
        <v>1</v>
      </c>
      <c r="AE53" s="3" t="n">
        <v>1</v>
      </c>
      <c r="AF53" s="3" t="n">
        <v>1</v>
      </c>
      <c r="AG53" s="3" t="n">
        <v>1</v>
      </c>
      <c r="AH53" s="3" t="n">
        <v>1</v>
      </c>
      <c r="AI53" s="3" t="n">
        <v>1</v>
      </c>
      <c r="AJ53" s="3" t="n">
        <v>1</v>
      </c>
      <c r="AK53" s="3" t="n">
        <v>1</v>
      </c>
      <c r="AL53" s="3" t="n">
        <v>0</v>
      </c>
      <c r="AM53" s="3" t="n">
        <v>1</v>
      </c>
      <c r="AN53" s="3" t="n">
        <v>0.933333333333333</v>
      </c>
      <c r="AO53" s="3" t="s">
        <v>685</v>
      </c>
    </row>
    <row r="54" s="3" customFormat="true" ht="13.8" hidden="false" customHeight="false" outlineLevel="0" collapsed="false">
      <c r="A54" s="28" t="s">
        <v>739</v>
      </c>
      <c r="B54" s="3" t="s">
        <v>699</v>
      </c>
      <c r="C54" s="3" t="s">
        <v>700</v>
      </c>
      <c r="D54" s="36" t="n">
        <v>2</v>
      </c>
      <c r="E54" s="3" t="s">
        <v>677</v>
      </c>
      <c r="F54" s="3" t="s">
        <v>678</v>
      </c>
      <c r="G54" s="3" t="s">
        <v>679</v>
      </c>
      <c r="H54" s="3" t="s">
        <v>680</v>
      </c>
      <c r="I54" s="3" t="s">
        <v>699</v>
      </c>
      <c r="J54" s="37" t="n">
        <v>12.494</v>
      </c>
      <c r="K54" s="28" t="n">
        <v>12.1853</v>
      </c>
      <c r="L54" s="28" t="n">
        <v>12.1706</v>
      </c>
      <c r="M54" s="28" t="n">
        <v>11.4797</v>
      </c>
      <c r="N54" s="28" t="n">
        <v>11.1688</v>
      </c>
      <c r="O54" s="28" t="n">
        <v>12.5001</v>
      </c>
      <c r="P54" s="28" t="n">
        <v>11.9937</v>
      </c>
      <c r="Q54" s="28" t="n">
        <v>14.0573</v>
      </c>
      <c r="R54" s="28" t="n">
        <v>10.0019</v>
      </c>
      <c r="S54" s="28" t="n">
        <v>11.2174</v>
      </c>
      <c r="T54" s="28" t="n">
        <v>12.0424</v>
      </c>
      <c r="U54" s="28" t="n">
        <v>12.3676</v>
      </c>
      <c r="V54" s="28" t="n">
        <v>13.8276</v>
      </c>
      <c r="W54" s="28" t="n">
        <v>11.5319</v>
      </c>
      <c r="X54" s="28" t="n">
        <v>13.0322</v>
      </c>
      <c r="Y54" s="3" t="n">
        <v>1</v>
      </c>
      <c r="Z54" s="3" t="n">
        <v>1</v>
      </c>
      <c r="AA54" s="3" t="n">
        <v>1</v>
      </c>
      <c r="AB54" s="3" t="n">
        <v>1</v>
      </c>
      <c r="AC54" s="3" t="n">
        <v>1</v>
      </c>
      <c r="AD54" s="3" t="n">
        <v>1</v>
      </c>
      <c r="AE54" s="3" t="n">
        <v>1</v>
      </c>
      <c r="AF54" s="3" t="n">
        <v>1</v>
      </c>
      <c r="AG54" s="3" t="n">
        <v>1</v>
      </c>
      <c r="AH54" s="3" t="n">
        <v>1</v>
      </c>
      <c r="AI54" s="3" t="n">
        <v>1</v>
      </c>
      <c r="AJ54" s="3" t="n">
        <v>1</v>
      </c>
      <c r="AK54" s="3" t="n">
        <v>1</v>
      </c>
      <c r="AL54" s="3" t="n">
        <v>1</v>
      </c>
      <c r="AM54" s="3" t="n">
        <v>1</v>
      </c>
      <c r="AN54" s="3" t="n">
        <v>1</v>
      </c>
      <c r="AO54" s="3" t="s">
        <v>702</v>
      </c>
    </row>
    <row r="55" s="3" customFormat="true" ht="13.8" hidden="false" customHeight="false" outlineLevel="0" collapsed="false">
      <c r="A55" s="28" t="s">
        <v>740</v>
      </c>
      <c r="B55" s="3" t="s">
        <v>699</v>
      </c>
      <c r="C55" s="3" t="s">
        <v>700</v>
      </c>
      <c r="D55" s="36" t="n">
        <v>2</v>
      </c>
      <c r="E55" s="3" t="s">
        <v>677</v>
      </c>
      <c r="F55" s="3" t="s">
        <v>678</v>
      </c>
      <c r="G55" s="3" t="s">
        <v>679</v>
      </c>
      <c r="H55" s="3" t="s">
        <v>680</v>
      </c>
      <c r="I55" s="3" t="s">
        <v>699</v>
      </c>
      <c r="J55" s="37" t="n">
        <v>7.90054</v>
      </c>
      <c r="K55" s="28" t="n">
        <v>9.54503</v>
      </c>
      <c r="L55" s="28" t="n">
        <v>10.2494</v>
      </c>
      <c r="M55" s="28" t="n">
        <v>6.59897</v>
      </c>
      <c r="N55" s="28" t="n">
        <v>7.35222</v>
      </c>
      <c r="O55" s="28" t="n">
        <v>9.45887</v>
      </c>
      <c r="P55" s="28" t="n">
        <v>8.59129</v>
      </c>
      <c r="Q55" s="28" t="n">
        <v>12.7622</v>
      </c>
      <c r="R55" s="28" t="n">
        <v>5.01706</v>
      </c>
      <c r="S55" s="28" t="n">
        <v>7.15416</v>
      </c>
      <c r="T55" s="28" t="n">
        <v>8.68052</v>
      </c>
      <c r="U55" s="28" t="n">
        <v>9.20937</v>
      </c>
      <c r="V55" s="28" t="n">
        <v>12.2102</v>
      </c>
      <c r="W55" s="28" t="n">
        <v>8.76459</v>
      </c>
      <c r="X55" s="28" t="n">
        <v>11.4644</v>
      </c>
      <c r="Y55" s="3" t="n">
        <v>1</v>
      </c>
      <c r="Z55" s="3" t="n">
        <v>1</v>
      </c>
      <c r="AA55" s="3" t="n">
        <v>1</v>
      </c>
      <c r="AB55" s="3" t="n">
        <v>1</v>
      </c>
      <c r="AC55" s="3" t="n">
        <v>1</v>
      </c>
      <c r="AD55" s="3" t="n">
        <v>1</v>
      </c>
      <c r="AE55" s="3" t="n">
        <v>1</v>
      </c>
      <c r="AF55" s="3" t="n">
        <v>1</v>
      </c>
      <c r="AG55" s="3" t="n">
        <v>1</v>
      </c>
      <c r="AH55" s="3" t="n">
        <v>1</v>
      </c>
      <c r="AI55" s="3" t="n">
        <v>1</v>
      </c>
      <c r="AJ55" s="3" t="n">
        <v>1</v>
      </c>
      <c r="AK55" s="3" t="n">
        <v>1</v>
      </c>
      <c r="AL55" s="3" t="n">
        <v>1</v>
      </c>
      <c r="AM55" s="3" t="n">
        <v>1</v>
      </c>
      <c r="AN55" s="3" t="n">
        <v>1</v>
      </c>
      <c r="AO55" s="3" t="s">
        <v>681</v>
      </c>
    </row>
    <row r="56" s="3" customFormat="true" ht="13.8" hidden="false" customHeight="false" outlineLevel="0" collapsed="false">
      <c r="A56" s="28" t="s">
        <v>741</v>
      </c>
      <c r="B56" s="3" t="s">
        <v>699</v>
      </c>
      <c r="C56" s="3" t="s">
        <v>700</v>
      </c>
      <c r="D56" s="36" t="n">
        <v>3</v>
      </c>
      <c r="E56" s="3" t="s">
        <v>677</v>
      </c>
      <c r="F56" s="3" t="s">
        <v>678</v>
      </c>
      <c r="G56" s="3" t="s">
        <v>679</v>
      </c>
      <c r="H56" s="3" t="s">
        <v>680</v>
      </c>
      <c r="I56" s="3" t="s">
        <v>699</v>
      </c>
      <c r="J56" s="37" t="n">
        <v>12.2346</v>
      </c>
      <c r="K56" s="28" t="n">
        <v>10.07</v>
      </c>
      <c r="L56" s="28" t="n">
        <v>11.7704</v>
      </c>
      <c r="M56" s="28" t="n">
        <v>9.42514</v>
      </c>
      <c r="N56" s="28" t="n">
        <v>9.4392</v>
      </c>
      <c r="O56" s="28" t="n">
        <v>10.9843</v>
      </c>
      <c r="P56" s="28" t="n">
        <v>9.64441</v>
      </c>
      <c r="Q56" s="28" t="n">
        <v>12.4805</v>
      </c>
      <c r="R56" s="28" t="n">
        <v>7.17502</v>
      </c>
      <c r="S56" s="28" t="n">
        <v>8.03714</v>
      </c>
      <c r="T56" s="28" t="n">
        <v>10.4735</v>
      </c>
      <c r="U56" s="28" t="n">
        <v>9.26439</v>
      </c>
      <c r="V56" s="28" t="n">
        <v>12.1847</v>
      </c>
      <c r="W56" s="28" t="n">
        <v>9.24387</v>
      </c>
      <c r="X56" s="28" t="n">
        <v>11.9669</v>
      </c>
      <c r="Y56" s="3" t="n">
        <v>1</v>
      </c>
      <c r="Z56" s="3" t="n">
        <v>1</v>
      </c>
      <c r="AA56" s="3" t="n">
        <v>1</v>
      </c>
      <c r="AB56" s="3" t="n">
        <v>1</v>
      </c>
      <c r="AC56" s="3" t="n">
        <v>1</v>
      </c>
      <c r="AD56" s="3" t="n">
        <v>1</v>
      </c>
      <c r="AE56" s="3" t="n">
        <v>1</v>
      </c>
      <c r="AF56" s="3" t="n">
        <v>1</v>
      </c>
      <c r="AG56" s="3" t="n">
        <v>1</v>
      </c>
      <c r="AH56" s="3" t="n">
        <v>1</v>
      </c>
      <c r="AI56" s="3" t="n">
        <v>1</v>
      </c>
      <c r="AJ56" s="3" t="n">
        <v>1</v>
      </c>
      <c r="AK56" s="3" t="n">
        <v>1</v>
      </c>
      <c r="AL56" s="3" t="n">
        <v>1</v>
      </c>
      <c r="AM56" s="3" t="n">
        <v>1</v>
      </c>
      <c r="AN56" s="3" t="n">
        <v>1</v>
      </c>
      <c r="AO56" s="3" t="s">
        <v>685</v>
      </c>
    </row>
    <row r="57" s="3" customFormat="true" ht="13.8" hidden="false" customHeight="false" outlineLevel="0" collapsed="false">
      <c r="A57" s="28" t="s">
        <v>742</v>
      </c>
      <c r="B57" s="3" t="s">
        <v>699</v>
      </c>
      <c r="C57" s="3" t="s">
        <v>700</v>
      </c>
      <c r="D57" s="36" t="n">
        <v>3</v>
      </c>
      <c r="E57" s="3" t="s">
        <v>677</v>
      </c>
      <c r="F57" s="3" t="s">
        <v>678</v>
      </c>
      <c r="G57" s="3" t="s">
        <v>679</v>
      </c>
      <c r="H57" s="3" t="s">
        <v>680</v>
      </c>
      <c r="I57" s="3" t="s">
        <v>699</v>
      </c>
      <c r="J57" s="37" t="n">
        <v>6.97332</v>
      </c>
      <c r="K57" s="28" t="n">
        <v>7.1097</v>
      </c>
      <c r="L57" s="28" t="n">
        <v>10.0258</v>
      </c>
      <c r="M57" s="28" t="n">
        <v>7.09085</v>
      </c>
      <c r="N57" s="28" t="n">
        <v>7.10915</v>
      </c>
      <c r="O57" s="28" t="n">
        <v>10.1961</v>
      </c>
      <c r="P57" s="28" t="n">
        <v>7.67961</v>
      </c>
      <c r="Q57" s="28" t="n">
        <v>11.5747</v>
      </c>
      <c r="R57" s="28" t="n">
        <v>4.3986</v>
      </c>
      <c r="S57" s="28" t="n">
        <v>5.59962</v>
      </c>
      <c r="T57" s="28" t="n">
        <v>8.96021</v>
      </c>
      <c r="U57" s="28" t="n">
        <v>8.91157</v>
      </c>
      <c r="V57" s="28" t="n">
        <v>12.2542</v>
      </c>
      <c r="W57" s="28" t="n">
        <v>9.48597</v>
      </c>
      <c r="X57" s="28" t="n">
        <v>12.5072</v>
      </c>
      <c r="Y57" s="3" t="n">
        <v>0</v>
      </c>
      <c r="Z57" s="3" t="n">
        <v>0</v>
      </c>
      <c r="AA57" s="3" t="n">
        <v>1</v>
      </c>
      <c r="AB57" s="3" t="n">
        <v>1</v>
      </c>
      <c r="AC57" s="3" t="n">
        <v>1</v>
      </c>
      <c r="AD57" s="3" t="n">
        <v>1</v>
      </c>
      <c r="AE57" s="3" t="n">
        <v>0</v>
      </c>
      <c r="AF57" s="3" t="n">
        <v>1</v>
      </c>
      <c r="AG57" s="3" t="n">
        <v>0</v>
      </c>
      <c r="AH57" s="3" t="n">
        <v>0</v>
      </c>
      <c r="AI57" s="3" t="n">
        <v>1</v>
      </c>
      <c r="AJ57" s="3" t="n">
        <v>1</v>
      </c>
      <c r="AK57" s="3" t="n">
        <v>1</v>
      </c>
      <c r="AL57" s="3" t="n">
        <v>1</v>
      </c>
      <c r="AM57" s="3" t="n">
        <v>1</v>
      </c>
      <c r="AN57" s="3" t="n">
        <v>0.666666666666667</v>
      </c>
      <c r="AO57" s="3" t="s">
        <v>681</v>
      </c>
    </row>
    <row r="58" s="3" customFormat="true" ht="13.8" hidden="false" customHeight="false" outlineLevel="0" collapsed="false">
      <c r="A58" s="28" t="s">
        <v>743</v>
      </c>
      <c r="B58" s="3" t="s">
        <v>699</v>
      </c>
      <c r="C58" s="3" t="s">
        <v>700</v>
      </c>
      <c r="D58" s="36" t="n">
        <v>2</v>
      </c>
      <c r="E58" s="3" t="s">
        <v>677</v>
      </c>
      <c r="F58" s="3" t="s">
        <v>678</v>
      </c>
      <c r="G58" s="3" t="s">
        <v>679</v>
      </c>
      <c r="H58" s="3" t="s">
        <v>680</v>
      </c>
      <c r="I58" s="3" t="s">
        <v>699</v>
      </c>
      <c r="J58" s="37" t="n">
        <v>6.01663</v>
      </c>
      <c r="K58" s="28" t="n">
        <v>4.82086</v>
      </c>
      <c r="L58" s="28" t="n">
        <v>6.32166</v>
      </c>
      <c r="M58" s="28" t="n">
        <v>4.91496</v>
      </c>
      <c r="N58" s="28" t="n">
        <v>4.2274</v>
      </c>
      <c r="O58" s="28" t="n">
        <v>9.20748</v>
      </c>
      <c r="P58" s="28" t="n">
        <v>5.61252</v>
      </c>
      <c r="Q58" s="28" t="n">
        <v>10.9825</v>
      </c>
      <c r="R58" s="28" t="n">
        <v>5.22579</v>
      </c>
      <c r="S58" s="28" t="n">
        <v>4.73701</v>
      </c>
      <c r="T58" s="28" t="n">
        <v>7.51672</v>
      </c>
      <c r="U58" s="28" t="n">
        <v>8.30155</v>
      </c>
      <c r="V58" s="28" t="n">
        <v>11.4331</v>
      </c>
      <c r="W58" s="28" t="n">
        <v>7.18526</v>
      </c>
      <c r="X58" s="28" t="n">
        <v>8.77517</v>
      </c>
      <c r="Y58" s="3" t="n">
        <v>0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1</v>
      </c>
      <c r="AH58" s="3" t="n">
        <v>0</v>
      </c>
      <c r="AI58" s="3" t="n">
        <v>0</v>
      </c>
      <c r="AJ58" s="3" t="n">
        <v>1</v>
      </c>
      <c r="AK58" s="3" t="n">
        <v>1</v>
      </c>
      <c r="AL58" s="3" t="n">
        <v>0</v>
      </c>
      <c r="AM58" s="3" t="n">
        <v>0</v>
      </c>
      <c r="AN58" s="3" t="n">
        <v>0.2</v>
      </c>
      <c r="AO58" s="3" t="s">
        <v>683</v>
      </c>
    </row>
    <row r="59" s="3" customFormat="true" ht="13.8" hidden="false" customHeight="false" outlineLevel="0" collapsed="false">
      <c r="A59" s="28" t="s">
        <v>744</v>
      </c>
      <c r="B59" s="3" t="s">
        <v>699</v>
      </c>
      <c r="C59" s="3" t="s">
        <v>700</v>
      </c>
      <c r="D59" s="36" t="n">
        <v>3</v>
      </c>
      <c r="E59" s="3" t="s">
        <v>677</v>
      </c>
      <c r="F59" s="3" t="s">
        <v>678</v>
      </c>
      <c r="G59" s="3" t="s">
        <v>679</v>
      </c>
      <c r="H59" s="3" t="s">
        <v>680</v>
      </c>
      <c r="I59" s="3" t="s">
        <v>699</v>
      </c>
      <c r="J59" s="37" t="n">
        <v>5.23047</v>
      </c>
      <c r="K59" s="28" t="n">
        <v>6.01183</v>
      </c>
      <c r="L59" s="28" t="n">
        <v>9.59317</v>
      </c>
      <c r="M59" s="28" t="n">
        <v>7.02669</v>
      </c>
      <c r="N59" s="28" t="n">
        <v>7.30604</v>
      </c>
      <c r="O59" s="28" t="n">
        <v>8.99537</v>
      </c>
      <c r="P59" s="28" t="n">
        <v>8.13976</v>
      </c>
      <c r="Q59" s="28" t="n">
        <v>11.5825</v>
      </c>
      <c r="R59" s="28" t="n">
        <v>3.97479</v>
      </c>
      <c r="S59" s="28" t="n">
        <v>6.28219</v>
      </c>
      <c r="T59" s="28" t="n">
        <v>8.11744</v>
      </c>
      <c r="U59" s="28" t="n">
        <v>8.00254</v>
      </c>
      <c r="V59" s="28" t="n">
        <v>11.0519</v>
      </c>
      <c r="W59" s="28" t="n">
        <v>8.36879</v>
      </c>
      <c r="X59" s="28" t="n">
        <v>11.6644</v>
      </c>
      <c r="Y59" s="3" t="n">
        <v>0</v>
      </c>
      <c r="Z59" s="3" t="n">
        <v>0</v>
      </c>
      <c r="AA59" s="3" t="n">
        <v>1</v>
      </c>
      <c r="AB59" s="3" t="n">
        <v>1</v>
      </c>
      <c r="AC59" s="3" t="n">
        <v>1</v>
      </c>
      <c r="AD59" s="3" t="n">
        <v>0</v>
      </c>
      <c r="AE59" s="3" t="n">
        <v>1</v>
      </c>
      <c r="AF59" s="3" t="n">
        <v>1</v>
      </c>
      <c r="AG59" s="3" t="n">
        <v>0</v>
      </c>
      <c r="AH59" s="3" t="n">
        <v>1</v>
      </c>
      <c r="AI59" s="3" t="n">
        <v>0</v>
      </c>
      <c r="AJ59" s="3" t="n">
        <v>0</v>
      </c>
      <c r="AK59" s="3" t="n">
        <v>0</v>
      </c>
      <c r="AL59" s="3" t="n">
        <v>1</v>
      </c>
      <c r="AM59" s="3" t="n">
        <v>1</v>
      </c>
      <c r="AN59" s="3" t="n">
        <v>0.533333333333333</v>
      </c>
      <c r="AO59" s="3" t="s">
        <v>685</v>
      </c>
    </row>
    <row r="60" s="3" customFormat="true" ht="13.8" hidden="false" customHeight="false" outlineLevel="0" collapsed="false">
      <c r="A60" s="28" t="s">
        <v>745</v>
      </c>
      <c r="B60" s="3" t="s">
        <v>699</v>
      </c>
      <c r="C60" s="3" t="s">
        <v>700</v>
      </c>
      <c r="D60" s="36" t="n">
        <v>3</v>
      </c>
      <c r="E60" s="3" t="s">
        <v>677</v>
      </c>
      <c r="F60" s="3" t="s">
        <v>678</v>
      </c>
      <c r="G60" s="3" t="s">
        <v>679</v>
      </c>
      <c r="H60" s="3" t="s">
        <v>680</v>
      </c>
      <c r="I60" s="3" t="s">
        <v>699</v>
      </c>
      <c r="J60" s="37" t="n">
        <v>11.3468</v>
      </c>
      <c r="K60" s="28" t="n">
        <v>10.3096</v>
      </c>
      <c r="L60" s="28" t="n">
        <v>11.5501</v>
      </c>
      <c r="M60" s="28" t="n">
        <v>9.04531</v>
      </c>
      <c r="N60" s="28" t="n">
        <v>9.61051</v>
      </c>
      <c r="O60" s="28" t="n">
        <v>11.4223</v>
      </c>
      <c r="P60" s="28" t="n">
        <v>9.9597</v>
      </c>
      <c r="Q60" s="28" t="n">
        <v>12.971</v>
      </c>
      <c r="R60" s="28" t="n">
        <v>8.0119</v>
      </c>
      <c r="S60" s="28" t="n">
        <v>8.65285</v>
      </c>
      <c r="T60" s="28" t="n">
        <v>10.7489</v>
      </c>
      <c r="U60" s="28" t="n">
        <v>9.36382</v>
      </c>
      <c r="V60" s="28" t="n">
        <v>12.4482</v>
      </c>
      <c r="W60" s="28" t="n">
        <v>9.5179</v>
      </c>
      <c r="X60" s="28" t="n">
        <v>12.2263</v>
      </c>
      <c r="Y60" s="3" t="n">
        <v>1</v>
      </c>
      <c r="Z60" s="3" t="n">
        <v>1</v>
      </c>
      <c r="AA60" s="3" t="n">
        <v>1</v>
      </c>
      <c r="AB60" s="3" t="n">
        <v>1</v>
      </c>
      <c r="AC60" s="3" t="n">
        <v>1</v>
      </c>
      <c r="AD60" s="3" t="n">
        <v>1</v>
      </c>
      <c r="AE60" s="3" t="n">
        <v>1</v>
      </c>
      <c r="AF60" s="3" t="n">
        <v>1</v>
      </c>
      <c r="AG60" s="3" t="n">
        <v>1</v>
      </c>
      <c r="AH60" s="3" t="n">
        <v>1</v>
      </c>
      <c r="AI60" s="3" t="n">
        <v>1</v>
      </c>
      <c r="AJ60" s="3" t="n">
        <v>1</v>
      </c>
      <c r="AK60" s="3" t="n">
        <v>1</v>
      </c>
      <c r="AL60" s="3" t="n">
        <v>1</v>
      </c>
      <c r="AM60" s="3" t="n">
        <v>1</v>
      </c>
      <c r="AN60" s="3" t="n">
        <v>1</v>
      </c>
      <c r="AO60" s="3" t="s">
        <v>685</v>
      </c>
    </row>
    <row r="61" s="3" customFormat="true" ht="13.8" hidden="false" customHeight="false" outlineLevel="0" collapsed="false">
      <c r="A61" s="28" t="s">
        <v>746</v>
      </c>
      <c r="B61" s="3" t="s">
        <v>699</v>
      </c>
      <c r="C61" s="3" t="s">
        <v>700</v>
      </c>
      <c r="D61" s="36" t="n">
        <v>3</v>
      </c>
      <c r="E61" s="3" t="s">
        <v>677</v>
      </c>
      <c r="F61" s="3" t="s">
        <v>678</v>
      </c>
      <c r="G61" s="3" t="s">
        <v>679</v>
      </c>
      <c r="H61" s="3" t="s">
        <v>680</v>
      </c>
      <c r="I61" s="3" t="s">
        <v>699</v>
      </c>
      <c r="J61" s="37" t="n">
        <v>7.68844</v>
      </c>
      <c r="K61" s="28" t="n">
        <v>6.37717</v>
      </c>
      <c r="L61" s="28" t="n">
        <v>8.00882</v>
      </c>
      <c r="M61" s="28" t="n">
        <v>6.27204</v>
      </c>
      <c r="N61" s="28" t="n">
        <v>5.0778</v>
      </c>
      <c r="O61" s="28" t="n">
        <v>11.7241</v>
      </c>
      <c r="P61" s="28" t="n">
        <v>5.14937</v>
      </c>
      <c r="Q61" s="28" t="n">
        <v>10.8396</v>
      </c>
      <c r="R61" s="28" t="n">
        <v>6.02454</v>
      </c>
      <c r="S61" s="28" t="n">
        <v>5.27033</v>
      </c>
      <c r="T61" s="28" t="n">
        <v>8.74685</v>
      </c>
      <c r="U61" s="28" t="n">
        <v>10.1477</v>
      </c>
      <c r="V61" s="28" t="n">
        <v>12.3818</v>
      </c>
      <c r="W61" s="28" t="n">
        <v>8.72412</v>
      </c>
      <c r="X61" s="28" t="n">
        <v>10.9825</v>
      </c>
      <c r="Y61" s="3" t="n">
        <v>1</v>
      </c>
      <c r="Z61" s="3" t="n">
        <v>0</v>
      </c>
      <c r="AA61" s="3" t="n">
        <v>0</v>
      </c>
      <c r="AB61" s="3" t="n">
        <v>0</v>
      </c>
      <c r="AC61" s="3" t="n">
        <v>0</v>
      </c>
      <c r="AD61" s="3" t="n">
        <v>1</v>
      </c>
      <c r="AE61" s="3" t="n">
        <v>0</v>
      </c>
      <c r="AF61" s="3" t="n">
        <v>0</v>
      </c>
      <c r="AG61" s="3" t="n">
        <v>1</v>
      </c>
      <c r="AH61" s="3" t="n">
        <v>0</v>
      </c>
      <c r="AI61" s="3" t="n">
        <v>1</v>
      </c>
      <c r="AJ61" s="3" t="n">
        <v>1</v>
      </c>
      <c r="AK61" s="3" t="n">
        <v>1</v>
      </c>
      <c r="AL61" s="3" t="n">
        <v>1</v>
      </c>
      <c r="AM61" s="3" t="n">
        <v>1</v>
      </c>
      <c r="AN61" s="3" t="n">
        <v>0.533333333333333</v>
      </c>
      <c r="AO61" s="3" t="s">
        <v>681</v>
      </c>
    </row>
    <row r="62" s="3" customFormat="true" ht="13.8" hidden="false" customHeight="false" outlineLevel="0" collapsed="false">
      <c r="A62" s="28" t="s">
        <v>747</v>
      </c>
      <c r="B62" s="3" t="s">
        <v>699</v>
      </c>
      <c r="C62" s="3" t="s">
        <v>700</v>
      </c>
      <c r="D62" s="36" t="n">
        <v>2</v>
      </c>
      <c r="E62" s="3" t="s">
        <v>677</v>
      </c>
      <c r="F62" s="3" t="s">
        <v>678</v>
      </c>
      <c r="G62" s="3" t="s">
        <v>679</v>
      </c>
      <c r="H62" s="3" t="s">
        <v>680</v>
      </c>
      <c r="I62" s="3" t="s">
        <v>699</v>
      </c>
      <c r="J62" s="37" t="n">
        <v>5.0941</v>
      </c>
      <c r="K62" s="28" t="n">
        <v>3.84951</v>
      </c>
      <c r="L62" s="28" t="n">
        <v>7.70735</v>
      </c>
      <c r="M62" s="28" t="n">
        <v>3.94557</v>
      </c>
      <c r="N62" s="28" t="n">
        <v>4.59005</v>
      </c>
      <c r="O62" s="28" t="n">
        <v>6.9475</v>
      </c>
      <c r="P62" s="28" t="n">
        <v>4.9856</v>
      </c>
      <c r="Q62" s="28" t="n">
        <v>8.62396</v>
      </c>
      <c r="R62" s="28" t="n">
        <v>3.874</v>
      </c>
      <c r="S62" s="28" t="n">
        <v>4.28603</v>
      </c>
      <c r="T62" s="28" t="n">
        <v>5.54882</v>
      </c>
      <c r="U62" s="28" t="n">
        <v>6.53662</v>
      </c>
      <c r="V62" s="28" t="n">
        <v>10.2338</v>
      </c>
      <c r="W62" s="28" t="n">
        <v>4.75896</v>
      </c>
      <c r="X62" s="28" t="n">
        <v>10.224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0</v>
      </c>
      <c r="AI62" s="3" t="n">
        <v>0</v>
      </c>
      <c r="AJ62" s="3" t="n">
        <v>0</v>
      </c>
      <c r="AK62" s="3" t="n">
        <v>0</v>
      </c>
      <c r="AL62" s="3" t="n">
        <v>0</v>
      </c>
      <c r="AM62" s="3" t="n">
        <v>0</v>
      </c>
      <c r="AN62" s="3" t="n">
        <v>0</v>
      </c>
      <c r="AO62" s="3" t="s">
        <v>683</v>
      </c>
    </row>
    <row r="63" s="3" customFormat="true" ht="13.8" hidden="false" customHeight="false" outlineLevel="0" collapsed="false">
      <c r="A63" s="28" t="s">
        <v>748</v>
      </c>
      <c r="B63" s="3" t="s">
        <v>699</v>
      </c>
      <c r="C63" s="3" t="s">
        <v>700</v>
      </c>
      <c r="D63" s="36" t="n">
        <v>2</v>
      </c>
      <c r="E63" s="3" t="s">
        <v>677</v>
      </c>
      <c r="F63" s="3" t="s">
        <v>678</v>
      </c>
      <c r="G63" s="3" t="s">
        <v>679</v>
      </c>
      <c r="H63" s="3" t="s">
        <v>680</v>
      </c>
      <c r="I63" s="3" t="s">
        <v>699</v>
      </c>
      <c r="J63" s="37" t="n">
        <v>11.0626</v>
      </c>
      <c r="K63" s="28" t="n">
        <v>7.7851</v>
      </c>
      <c r="L63" s="28" t="n">
        <v>10.8417</v>
      </c>
      <c r="M63" s="28" t="n">
        <v>7.46244</v>
      </c>
      <c r="N63" s="28" t="n">
        <v>7.31645</v>
      </c>
      <c r="O63" s="28" t="n">
        <v>9.74953</v>
      </c>
      <c r="P63" s="28" t="n">
        <v>8.88442</v>
      </c>
      <c r="Q63" s="28" t="n">
        <v>12.3366</v>
      </c>
      <c r="R63" s="28" t="n">
        <v>5.81801</v>
      </c>
      <c r="S63" s="28" t="n">
        <v>6.08099</v>
      </c>
      <c r="T63" s="28" t="n">
        <v>8.82428</v>
      </c>
      <c r="U63" s="28" t="n">
        <v>7.90795</v>
      </c>
      <c r="V63" s="28" t="n">
        <v>11.3174</v>
      </c>
      <c r="W63" s="28" t="n">
        <v>8.25409</v>
      </c>
      <c r="X63" s="28" t="n">
        <v>11.0296</v>
      </c>
      <c r="Y63" s="3" t="n">
        <v>1</v>
      </c>
      <c r="Z63" s="3" t="n">
        <v>1</v>
      </c>
      <c r="AA63" s="3" t="n">
        <v>1</v>
      </c>
      <c r="AB63" s="3" t="n">
        <v>1</v>
      </c>
      <c r="AC63" s="3" t="n">
        <v>1</v>
      </c>
      <c r="AD63" s="3" t="n">
        <v>1</v>
      </c>
      <c r="AE63" s="3" t="n">
        <v>1</v>
      </c>
      <c r="AF63" s="3" t="n">
        <v>1</v>
      </c>
      <c r="AG63" s="3" t="n">
        <v>1</v>
      </c>
      <c r="AH63" s="3" t="n">
        <v>0</v>
      </c>
      <c r="AI63" s="3" t="n">
        <v>1</v>
      </c>
      <c r="AJ63" s="3" t="n">
        <v>0</v>
      </c>
      <c r="AK63" s="3" t="n">
        <v>0</v>
      </c>
      <c r="AL63" s="3" t="n">
        <v>1</v>
      </c>
      <c r="AM63" s="3" t="n">
        <v>1</v>
      </c>
      <c r="AN63" s="3" t="n">
        <v>0.8</v>
      </c>
      <c r="AO63" s="3" t="s">
        <v>685</v>
      </c>
    </row>
    <row r="64" s="3" customFormat="true" ht="13.8" hidden="false" customHeight="false" outlineLevel="0" collapsed="false">
      <c r="A64" s="28" t="s">
        <v>749</v>
      </c>
      <c r="B64" s="3" t="s">
        <v>699</v>
      </c>
      <c r="C64" s="3" t="s">
        <v>700</v>
      </c>
      <c r="D64" s="36" t="n">
        <v>3</v>
      </c>
      <c r="E64" s="3" t="s">
        <v>677</v>
      </c>
      <c r="F64" s="3" t="s">
        <v>678</v>
      </c>
      <c r="G64" s="3" t="s">
        <v>679</v>
      </c>
      <c r="H64" s="3" t="s">
        <v>680</v>
      </c>
      <c r="I64" s="3" t="s">
        <v>699</v>
      </c>
      <c r="J64" s="37" t="n">
        <v>6.23136</v>
      </c>
      <c r="K64" s="28" t="n">
        <v>7.84878</v>
      </c>
      <c r="L64" s="28" t="n">
        <v>8.92443</v>
      </c>
      <c r="M64" s="28" t="n">
        <v>5.56922</v>
      </c>
      <c r="N64" s="28" t="n">
        <v>5.75506</v>
      </c>
      <c r="O64" s="28" t="n">
        <v>8.60206</v>
      </c>
      <c r="P64" s="28" t="n">
        <v>8.30679</v>
      </c>
      <c r="Q64" s="28" t="n">
        <v>10.734</v>
      </c>
      <c r="R64" s="28" t="n">
        <v>3.92073</v>
      </c>
      <c r="S64" s="28" t="n">
        <v>5.3298</v>
      </c>
      <c r="T64" s="28" t="n">
        <v>8.20137</v>
      </c>
      <c r="U64" s="28" t="n">
        <v>7.62226</v>
      </c>
      <c r="V64" s="28" t="n">
        <v>10.6757</v>
      </c>
      <c r="W64" s="28" t="n">
        <v>7.82923</v>
      </c>
      <c r="X64" s="28" t="n">
        <v>10.6894</v>
      </c>
      <c r="Y64" s="3" t="n">
        <v>0</v>
      </c>
      <c r="Z64" s="3" t="n">
        <v>1</v>
      </c>
      <c r="AA64" s="3" t="n">
        <v>0</v>
      </c>
      <c r="AB64" s="3" t="n">
        <v>0</v>
      </c>
      <c r="AC64" s="3" t="n">
        <v>0</v>
      </c>
      <c r="AD64" s="3" t="n">
        <v>0</v>
      </c>
      <c r="AE64" s="3" t="n">
        <v>1</v>
      </c>
      <c r="AF64" s="3" t="n">
        <v>0</v>
      </c>
      <c r="AG64" s="3" t="n">
        <v>0</v>
      </c>
      <c r="AH64" s="3" t="n">
        <v>0</v>
      </c>
      <c r="AI64" s="3" t="n">
        <v>0</v>
      </c>
      <c r="AJ64" s="3" t="n">
        <v>0</v>
      </c>
      <c r="AK64" s="3" t="n">
        <v>0</v>
      </c>
      <c r="AL64" s="3" t="n">
        <v>0</v>
      </c>
      <c r="AM64" s="3" t="n">
        <v>0</v>
      </c>
      <c r="AN64" s="3" t="n">
        <v>0.133333333333333</v>
      </c>
      <c r="AO64" s="3" t="s">
        <v>683</v>
      </c>
    </row>
    <row r="65" s="3" customFormat="true" ht="13.8" hidden="false" customHeight="false" outlineLevel="0" collapsed="false">
      <c r="A65" s="28" t="s">
        <v>750</v>
      </c>
      <c r="B65" s="3" t="s">
        <v>699</v>
      </c>
      <c r="C65" s="3" t="s">
        <v>700</v>
      </c>
      <c r="D65" s="36" t="n">
        <v>2</v>
      </c>
      <c r="E65" s="3" t="s">
        <v>677</v>
      </c>
      <c r="F65" s="3" t="s">
        <v>678</v>
      </c>
      <c r="G65" s="3" t="s">
        <v>679</v>
      </c>
      <c r="H65" s="3" t="s">
        <v>680</v>
      </c>
      <c r="I65" s="3" t="s">
        <v>699</v>
      </c>
      <c r="J65" s="37" t="n">
        <v>7.37944</v>
      </c>
      <c r="K65" s="28" t="n">
        <v>4.59369</v>
      </c>
      <c r="L65" s="28" t="n">
        <v>7.33758</v>
      </c>
      <c r="M65" s="28" t="n">
        <v>6.50194</v>
      </c>
      <c r="N65" s="28" t="n">
        <v>5.20465</v>
      </c>
      <c r="O65" s="28" t="n">
        <v>7.87025</v>
      </c>
      <c r="P65" s="28" t="n">
        <v>7.10323</v>
      </c>
      <c r="Q65" s="28" t="n">
        <v>9.63866</v>
      </c>
      <c r="R65" s="28" t="n">
        <v>4.20747</v>
      </c>
      <c r="S65" s="28" t="n">
        <v>6.99918</v>
      </c>
      <c r="T65" s="28" t="n">
        <v>7.14294</v>
      </c>
      <c r="U65" s="28" t="n">
        <v>6.78189</v>
      </c>
      <c r="V65" s="28" t="n">
        <v>10.2868</v>
      </c>
      <c r="W65" s="28" t="n">
        <v>6.80506</v>
      </c>
      <c r="X65" s="28" t="n">
        <v>8.86123</v>
      </c>
      <c r="Y65" s="3" t="n">
        <v>0</v>
      </c>
      <c r="Z65" s="3" t="n">
        <v>0</v>
      </c>
      <c r="AA65" s="3" t="n">
        <v>0</v>
      </c>
      <c r="AB65" s="3" t="n">
        <v>1</v>
      </c>
      <c r="AC65" s="3" t="n">
        <v>0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1</v>
      </c>
      <c r="AI65" s="3" t="n">
        <v>0</v>
      </c>
      <c r="AJ65" s="3" t="n">
        <v>0</v>
      </c>
      <c r="AK65" s="3" t="n">
        <v>0</v>
      </c>
      <c r="AL65" s="3" t="n">
        <v>0</v>
      </c>
      <c r="AM65" s="3" t="n">
        <v>0</v>
      </c>
      <c r="AN65" s="3" t="n">
        <v>0.133333333333333</v>
      </c>
      <c r="AO65" s="3" t="s">
        <v>683</v>
      </c>
    </row>
    <row r="66" s="3" customFormat="true" ht="13.8" hidden="false" customHeight="false" outlineLevel="0" collapsed="false">
      <c r="A66" s="28" t="s">
        <v>751</v>
      </c>
      <c r="B66" s="3" t="s">
        <v>699</v>
      </c>
      <c r="C66" s="3" t="s">
        <v>700</v>
      </c>
      <c r="D66" s="36" t="n">
        <v>3</v>
      </c>
      <c r="E66" s="3" t="s">
        <v>677</v>
      </c>
      <c r="F66" s="3" t="s">
        <v>678</v>
      </c>
      <c r="G66" s="3" t="s">
        <v>679</v>
      </c>
      <c r="H66" s="3" t="s">
        <v>680</v>
      </c>
      <c r="I66" s="3" t="s">
        <v>699</v>
      </c>
      <c r="J66" s="37" t="n">
        <v>9.76781</v>
      </c>
      <c r="K66" s="28" t="n">
        <v>8.38818</v>
      </c>
      <c r="L66" s="28" t="n">
        <v>9.49806</v>
      </c>
      <c r="M66" s="28" t="n">
        <v>6.69749</v>
      </c>
      <c r="N66" s="28" t="n">
        <v>6.6372</v>
      </c>
      <c r="O66" s="28" t="n">
        <v>9.35095</v>
      </c>
      <c r="P66" s="28" t="n">
        <v>8.77166</v>
      </c>
      <c r="Q66" s="28" t="n">
        <v>12.1954</v>
      </c>
      <c r="R66" s="28" t="n">
        <v>5.17696</v>
      </c>
      <c r="S66" s="28" t="n">
        <v>7.01721</v>
      </c>
      <c r="T66" s="28" t="n">
        <v>8.77294</v>
      </c>
      <c r="U66" s="28" t="n">
        <v>8.87789</v>
      </c>
      <c r="V66" s="28" t="n">
        <v>11.9226</v>
      </c>
      <c r="W66" s="28" t="n">
        <v>8.17618</v>
      </c>
      <c r="X66" s="28" t="n">
        <v>10.4635</v>
      </c>
      <c r="Y66" s="3" t="n">
        <v>1</v>
      </c>
      <c r="Z66" s="3" t="n">
        <v>1</v>
      </c>
      <c r="AA66" s="3" t="n">
        <v>0</v>
      </c>
      <c r="AB66" s="3" t="n">
        <v>1</v>
      </c>
      <c r="AC66" s="3" t="n">
        <v>1</v>
      </c>
      <c r="AD66" s="3" t="n">
        <v>0</v>
      </c>
      <c r="AE66" s="3" t="n">
        <v>1</v>
      </c>
      <c r="AF66" s="3" t="n">
        <v>1</v>
      </c>
      <c r="AG66" s="3" t="n">
        <v>1</v>
      </c>
      <c r="AH66" s="3" t="n">
        <v>1</v>
      </c>
      <c r="AI66" s="3" t="n">
        <v>1</v>
      </c>
      <c r="AJ66" s="3" t="n">
        <v>1</v>
      </c>
      <c r="AK66" s="3" t="n">
        <v>1</v>
      </c>
      <c r="AL66" s="3" t="n">
        <v>0</v>
      </c>
      <c r="AM66" s="3" t="n">
        <v>0</v>
      </c>
      <c r="AN66" s="3" t="n">
        <v>0.733333333333333</v>
      </c>
      <c r="AO66" s="3" t="s">
        <v>681</v>
      </c>
    </row>
    <row r="67" s="3" customFormat="true" ht="13.8" hidden="false" customHeight="false" outlineLevel="0" collapsed="false">
      <c r="A67" s="28" t="s">
        <v>752</v>
      </c>
      <c r="B67" s="3" t="s">
        <v>699</v>
      </c>
      <c r="C67" s="3" t="s">
        <v>700</v>
      </c>
      <c r="D67" s="36" t="n">
        <v>3</v>
      </c>
      <c r="E67" s="3" t="s">
        <v>677</v>
      </c>
      <c r="F67" s="3" t="s">
        <v>678</v>
      </c>
      <c r="G67" s="3" t="s">
        <v>679</v>
      </c>
      <c r="H67" s="3" t="s">
        <v>680</v>
      </c>
      <c r="I67" s="3" t="s">
        <v>699</v>
      </c>
      <c r="J67" s="37" t="n">
        <v>10.7728</v>
      </c>
      <c r="K67" s="28" t="n">
        <v>8.46063</v>
      </c>
      <c r="L67" s="28" t="n">
        <v>10.2577</v>
      </c>
      <c r="M67" s="28" t="n">
        <v>8.09041</v>
      </c>
      <c r="N67" s="28" t="n">
        <v>7.79957</v>
      </c>
      <c r="O67" s="28" t="n">
        <v>10.6001</v>
      </c>
      <c r="P67" s="28" t="n">
        <v>9.21489</v>
      </c>
      <c r="Q67" s="28" t="n">
        <v>12.5631</v>
      </c>
      <c r="R67" s="28" t="n">
        <v>5.17379</v>
      </c>
      <c r="S67" s="28" t="n">
        <v>7.40921</v>
      </c>
      <c r="T67" s="28" t="n">
        <v>9.17681</v>
      </c>
      <c r="U67" s="28" t="n">
        <v>9.05286</v>
      </c>
      <c r="V67" s="28" t="n">
        <v>11.7539</v>
      </c>
      <c r="W67" s="28" t="n">
        <v>8.09756</v>
      </c>
      <c r="X67" s="28" t="n">
        <v>10.7519</v>
      </c>
      <c r="Y67" s="3" t="n">
        <v>1</v>
      </c>
      <c r="Z67" s="3" t="n">
        <v>1</v>
      </c>
      <c r="AA67" s="3" t="n">
        <v>1</v>
      </c>
      <c r="AB67" s="3" t="n">
        <v>1</v>
      </c>
      <c r="AC67" s="3" t="n">
        <v>1</v>
      </c>
      <c r="AD67" s="3" t="n">
        <v>1</v>
      </c>
      <c r="AE67" s="3" t="n">
        <v>1</v>
      </c>
      <c r="AF67" s="3" t="n">
        <v>1</v>
      </c>
      <c r="AG67" s="3" t="n">
        <v>1</v>
      </c>
      <c r="AH67" s="3" t="n">
        <v>1</v>
      </c>
      <c r="AI67" s="3" t="n">
        <v>1</v>
      </c>
      <c r="AJ67" s="3" t="n">
        <v>1</v>
      </c>
      <c r="AK67" s="3" t="n">
        <v>1</v>
      </c>
      <c r="AL67" s="3" t="n">
        <v>0</v>
      </c>
      <c r="AM67" s="3" t="n">
        <v>0</v>
      </c>
      <c r="AN67" s="3" t="n">
        <v>0.866666666666667</v>
      </c>
      <c r="AO67" s="3" t="s">
        <v>685</v>
      </c>
    </row>
    <row r="68" s="3" customFormat="true" ht="13.8" hidden="false" customHeight="false" outlineLevel="0" collapsed="false">
      <c r="A68" s="28" t="s">
        <v>753</v>
      </c>
      <c r="B68" s="3" t="s">
        <v>699</v>
      </c>
      <c r="C68" s="3" t="s">
        <v>700</v>
      </c>
      <c r="D68" s="36" t="n">
        <v>3</v>
      </c>
      <c r="E68" s="3" t="s">
        <v>677</v>
      </c>
      <c r="F68" s="3" t="s">
        <v>678</v>
      </c>
      <c r="G68" s="3" t="s">
        <v>679</v>
      </c>
      <c r="H68" s="3" t="s">
        <v>680</v>
      </c>
      <c r="I68" s="3" t="s">
        <v>699</v>
      </c>
      <c r="J68" s="37" t="n">
        <v>12.2435</v>
      </c>
      <c r="K68" s="28" t="n">
        <v>10.2925</v>
      </c>
      <c r="L68" s="28" t="n">
        <v>12.0199</v>
      </c>
      <c r="M68" s="28" t="n">
        <v>10.0457</v>
      </c>
      <c r="N68" s="28" t="n">
        <v>10.0045</v>
      </c>
      <c r="O68" s="28" t="n">
        <v>12.128</v>
      </c>
      <c r="P68" s="28" t="n">
        <v>10.9349</v>
      </c>
      <c r="Q68" s="28" t="n">
        <v>13.437</v>
      </c>
      <c r="R68" s="28" t="n">
        <v>8.2004</v>
      </c>
      <c r="S68" s="28" t="n">
        <v>10.0242</v>
      </c>
      <c r="T68" s="28" t="n">
        <v>10.9466</v>
      </c>
      <c r="U68" s="28" t="n">
        <v>11.303</v>
      </c>
      <c r="V68" s="28" t="n">
        <v>13.3268</v>
      </c>
      <c r="W68" s="28" t="n">
        <v>11.2428</v>
      </c>
      <c r="X68" s="28" t="n">
        <v>12.9552</v>
      </c>
      <c r="Y68" s="3" t="n">
        <v>1</v>
      </c>
      <c r="Z68" s="3" t="n">
        <v>1</v>
      </c>
      <c r="AA68" s="3" t="n">
        <v>1</v>
      </c>
      <c r="AB68" s="3" t="n">
        <v>1</v>
      </c>
      <c r="AC68" s="3" t="n">
        <v>1</v>
      </c>
      <c r="AD68" s="3" t="n">
        <v>1</v>
      </c>
      <c r="AE68" s="3" t="n">
        <v>1</v>
      </c>
      <c r="AF68" s="3" t="n">
        <v>1</v>
      </c>
      <c r="AG68" s="3" t="n">
        <v>1</v>
      </c>
      <c r="AH68" s="3" t="n">
        <v>1</v>
      </c>
      <c r="AI68" s="3" t="n">
        <v>1</v>
      </c>
      <c r="AJ68" s="3" t="n">
        <v>1</v>
      </c>
      <c r="AK68" s="3" t="n">
        <v>1</v>
      </c>
      <c r="AL68" s="3" t="n">
        <v>1</v>
      </c>
      <c r="AM68" s="3" t="n">
        <v>1</v>
      </c>
      <c r="AN68" s="3" t="n">
        <v>1</v>
      </c>
      <c r="AO68" s="3" t="s">
        <v>702</v>
      </c>
    </row>
    <row r="69" s="3" customFormat="true" ht="13.8" hidden="false" customHeight="false" outlineLevel="0" collapsed="false">
      <c r="A69" s="28" t="s">
        <v>754</v>
      </c>
      <c r="B69" s="3" t="s">
        <v>699</v>
      </c>
      <c r="C69" s="3" t="s">
        <v>700</v>
      </c>
      <c r="D69" s="36" t="n">
        <v>3</v>
      </c>
      <c r="E69" s="3" t="s">
        <v>677</v>
      </c>
      <c r="F69" s="3" t="s">
        <v>678</v>
      </c>
      <c r="G69" s="3" t="s">
        <v>679</v>
      </c>
      <c r="H69" s="3" t="s">
        <v>680</v>
      </c>
      <c r="I69" s="3" t="s">
        <v>699</v>
      </c>
      <c r="J69" s="37" t="n">
        <v>6.22785</v>
      </c>
      <c r="K69" s="28" t="n">
        <v>7.00965</v>
      </c>
      <c r="L69" s="28" t="n">
        <v>5.8442</v>
      </c>
      <c r="M69" s="28" t="n">
        <v>4.14827</v>
      </c>
      <c r="N69" s="28" t="n">
        <v>5.88776</v>
      </c>
      <c r="O69" s="28" t="n">
        <v>9.27254</v>
      </c>
      <c r="P69" s="28" t="n">
        <v>4.77004</v>
      </c>
      <c r="Q69" s="28" t="n">
        <v>11.3272</v>
      </c>
      <c r="R69" s="28" t="n">
        <v>4.79327</v>
      </c>
      <c r="S69" s="28" t="n">
        <v>5.22908</v>
      </c>
      <c r="T69" s="28" t="n">
        <v>7.94996</v>
      </c>
      <c r="U69" s="28" t="n">
        <v>5.76654</v>
      </c>
      <c r="V69" s="28" t="n">
        <v>12.1117</v>
      </c>
      <c r="W69" s="28" t="n">
        <v>9.52404</v>
      </c>
      <c r="X69" s="28" t="n">
        <v>6.89448</v>
      </c>
      <c r="Y69" s="3" t="n">
        <v>0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0</v>
      </c>
      <c r="AJ69" s="3" t="n">
        <v>0</v>
      </c>
      <c r="AK69" s="3" t="n">
        <v>1</v>
      </c>
      <c r="AL69" s="3" t="n">
        <v>1</v>
      </c>
      <c r="AM69" s="3" t="n">
        <v>0</v>
      </c>
      <c r="AN69" s="3" t="n">
        <v>0.133333333333333</v>
      </c>
      <c r="AO69" s="3" t="s">
        <v>681</v>
      </c>
    </row>
    <row r="70" s="3" customFormat="true" ht="13.8" hidden="false" customHeight="false" outlineLevel="0" collapsed="false">
      <c r="A70" s="28" t="s">
        <v>755</v>
      </c>
      <c r="B70" s="3" t="s">
        <v>699</v>
      </c>
      <c r="C70" s="3" t="s">
        <v>700</v>
      </c>
      <c r="D70" s="36" t="n">
        <v>3</v>
      </c>
      <c r="E70" s="3" t="s">
        <v>677</v>
      </c>
      <c r="F70" s="3" t="s">
        <v>678</v>
      </c>
      <c r="G70" s="3" t="s">
        <v>679</v>
      </c>
      <c r="H70" s="3" t="s">
        <v>680</v>
      </c>
      <c r="I70" s="3" t="s">
        <v>699</v>
      </c>
      <c r="J70" s="37" t="n">
        <v>9.22426</v>
      </c>
      <c r="K70" s="28" t="n">
        <v>7.61592</v>
      </c>
      <c r="L70" s="28" t="n">
        <v>9.80012</v>
      </c>
      <c r="M70" s="28" t="n">
        <v>5.30294</v>
      </c>
      <c r="N70" s="28" t="n">
        <v>5.54712</v>
      </c>
      <c r="O70" s="28" t="n">
        <v>10.9238</v>
      </c>
      <c r="P70" s="28" t="n">
        <v>6.93003</v>
      </c>
      <c r="Q70" s="28" t="n">
        <v>10.1355</v>
      </c>
      <c r="R70" s="28" t="n">
        <v>6.55675</v>
      </c>
      <c r="S70" s="28" t="n">
        <v>6.34315</v>
      </c>
      <c r="T70" s="28" t="n">
        <v>8.97285</v>
      </c>
      <c r="U70" s="28" t="n">
        <v>9.8784</v>
      </c>
      <c r="V70" s="28" t="n">
        <v>12.0577</v>
      </c>
      <c r="W70" s="28" t="n">
        <v>8.53206</v>
      </c>
      <c r="X70" s="28" t="n">
        <v>10.1312</v>
      </c>
      <c r="Y70" s="3" t="n">
        <v>1</v>
      </c>
      <c r="Z70" s="3" t="n">
        <v>1</v>
      </c>
      <c r="AA70" s="3" t="n">
        <v>1</v>
      </c>
      <c r="AB70" s="3" t="n">
        <v>0</v>
      </c>
      <c r="AC70" s="3" t="n">
        <v>0</v>
      </c>
      <c r="AD70" s="3" t="n">
        <v>1</v>
      </c>
      <c r="AE70" s="3" t="n">
        <v>0</v>
      </c>
      <c r="AF70" s="3" t="n">
        <v>0</v>
      </c>
      <c r="AG70" s="3" t="n">
        <v>1</v>
      </c>
      <c r="AH70" s="3" t="n">
        <v>1</v>
      </c>
      <c r="AI70" s="3" t="n">
        <v>1</v>
      </c>
      <c r="AJ70" s="3" t="n">
        <v>1</v>
      </c>
      <c r="AK70" s="3" t="n">
        <v>1</v>
      </c>
      <c r="AL70" s="3" t="n">
        <v>1</v>
      </c>
      <c r="AM70" s="3" t="n">
        <v>0</v>
      </c>
      <c r="AN70" s="3" t="n">
        <v>0.666666666666667</v>
      </c>
      <c r="AO70" s="3" t="s">
        <v>681</v>
      </c>
    </row>
    <row r="71" s="3" customFormat="true" ht="13.8" hidden="false" customHeight="false" outlineLevel="0" collapsed="false">
      <c r="A71" s="28" t="s">
        <v>756</v>
      </c>
      <c r="B71" s="3" t="s">
        <v>699</v>
      </c>
      <c r="C71" s="3" t="s">
        <v>700</v>
      </c>
      <c r="D71" s="36" t="n">
        <v>3</v>
      </c>
      <c r="E71" s="3" t="s">
        <v>677</v>
      </c>
      <c r="F71" s="3" t="s">
        <v>678</v>
      </c>
      <c r="G71" s="3" t="s">
        <v>679</v>
      </c>
      <c r="H71" s="3" t="s">
        <v>680</v>
      </c>
      <c r="I71" s="3" t="s">
        <v>699</v>
      </c>
      <c r="J71" s="37" t="n">
        <v>3.73038</v>
      </c>
      <c r="K71" s="28" t="n">
        <v>4.76204</v>
      </c>
      <c r="L71" s="28" t="n">
        <v>4.74803</v>
      </c>
      <c r="M71" s="28" t="n">
        <v>4.21935</v>
      </c>
      <c r="N71" s="28" t="n">
        <v>4.67295</v>
      </c>
      <c r="O71" s="28" t="n">
        <v>6.51386</v>
      </c>
      <c r="P71" s="28" t="n">
        <v>6.29869</v>
      </c>
      <c r="Q71" s="28" t="n">
        <v>9.66097</v>
      </c>
      <c r="R71" s="28" t="n">
        <v>3.7623</v>
      </c>
      <c r="S71" s="28" t="n">
        <v>4.41239</v>
      </c>
      <c r="T71" s="28" t="n">
        <v>7.02446</v>
      </c>
      <c r="U71" s="28" t="n">
        <v>6.25344</v>
      </c>
      <c r="V71" s="28" t="n">
        <v>10.3193</v>
      </c>
      <c r="W71" s="28" t="n">
        <v>7.19817</v>
      </c>
      <c r="X71" s="28" t="n">
        <v>9.65956</v>
      </c>
      <c r="Y71" s="3" t="n">
        <v>0</v>
      </c>
      <c r="Z71" s="3" t="n">
        <v>0</v>
      </c>
      <c r="AA71" s="3" t="n">
        <v>0</v>
      </c>
      <c r="AB71" s="3" t="n">
        <v>0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0</v>
      </c>
      <c r="AH71" s="3" t="n">
        <v>0</v>
      </c>
      <c r="AI71" s="3" t="n">
        <v>0</v>
      </c>
      <c r="AJ71" s="3" t="n">
        <v>0</v>
      </c>
      <c r="AK71" s="3" t="n">
        <v>0</v>
      </c>
      <c r="AL71" s="3" t="n">
        <v>0</v>
      </c>
      <c r="AM71" s="3" t="n">
        <v>0</v>
      </c>
      <c r="AN71" s="3" t="n">
        <v>0</v>
      </c>
      <c r="AO71" s="3" t="s">
        <v>683</v>
      </c>
    </row>
    <row r="72" s="3" customFormat="true" ht="13.8" hidden="false" customHeight="false" outlineLevel="0" collapsed="false">
      <c r="A72" s="28" t="s">
        <v>757</v>
      </c>
      <c r="B72" s="3" t="s">
        <v>699</v>
      </c>
      <c r="C72" s="3" t="s">
        <v>700</v>
      </c>
      <c r="D72" s="36" t="n">
        <v>3</v>
      </c>
      <c r="E72" s="3" t="s">
        <v>677</v>
      </c>
      <c r="F72" s="3" t="s">
        <v>678</v>
      </c>
      <c r="G72" s="3" t="s">
        <v>679</v>
      </c>
      <c r="H72" s="3" t="s">
        <v>680</v>
      </c>
      <c r="I72" s="3" t="s">
        <v>699</v>
      </c>
      <c r="J72" s="37" t="n">
        <v>11.6232</v>
      </c>
      <c r="K72" s="28" t="n">
        <v>11.6593</v>
      </c>
      <c r="L72" s="28" t="n">
        <v>11.8828</v>
      </c>
      <c r="M72" s="28" t="n">
        <v>10.0976</v>
      </c>
      <c r="N72" s="28" t="n">
        <v>9.26027</v>
      </c>
      <c r="O72" s="28" t="n">
        <v>11.7335</v>
      </c>
      <c r="P72" s="28" t="n">
        <v>11.1575</v>
      </c>
      <c r="Q72" s="28" t="n">
        <v>13.3506</v>
      </c>
      <c r="R72" s="28" t="n">
        <v>8.45379</v>
      </c>
      <c r="S72" s="28" t="n">
        <v>8.7265</v>
      </c>
      <c r="T72" s="28" t="n">
        <v>11.3919</v>
      </c>
      <c r="U72" s="28" t="n">
        <v>10.745</v>
      </c>
      <c r="V72" s="28" t="n">
        <v>13.0384</v>
      </c>
      <c r="W72" s="28" t="n">
        <v>10.8989</v>
      </c>
      <c r="X72" s="28" t="n">
        <v>12.4704</v>
      </c>
      <c r="Y72" s="3" t="n">
        <v>1</v>
      </c>
      <c r="Z72" s="3" t="n">
        <v>1</v>
      </c>
      <c r="AA72" s="3" t="n">
        <v>1</v>
      </c>
      <c r="AB72" s="3" t="n">
        <v>1</v>
      </c>
      <c r="AC72" s="3" t="n">
        <v>1</v>
      </c>
      <c r="AD72" s="3" t="n">
        <v>1</v>
      </c>
      <c r="AE72" s="3" t="n">
        <v>1</v>
      </c>
      <c r="AF72" s="3" t="n">
        <v>1</v>
      </c>
      <c r="AG72" s="3" t="n">
        <v>1</v>
      </c>
      <c r="AH72" s="3" t="n">
        <v>1</v>
      </c>
      <c r="AI72" s="3" t="n">
        <v>1</v>
      </c>
      <c r="AJ72" s="3" t="n">
        <v>1</v>
      </c>
      <c r="AK72" s="3" t="n">
        <v>1</v>
      </c>
      <c r="AL72" s="3" t="n">
        <v>1</v>
      </c>
      <c r="AM72" s="3" t="n">
        <v>1</v>
      </c>
      <c r="AN72" s="3" t="n">
        <v>1</v>
      </c>
      <c r="AO72" s="3" t="s">
        <v>702</v>
      </c>
    </row>
    <row r="73" s="3" customFormat="true" ht="13.8" hidden="false" customHeight="false" outlineLevel="0" collapsed="false">
      <c r="A73" s="28" t="s">
        <v>758</v>
      </c>
      <c r="B73" s="3" t="s">
        <v>699</v>
      </c>
      <c r="C73" s="3" t="s">
        <v>700</v>
      </c>
      <c r="D73" s="36" t="n">
        <v>3</v>
      </c>
      <c r="E73" s="3" t="s">
        <v>677</v>
      </c>
      <c r="F73" s="3" t="s">
        <v>678</v>
      </c>
      <c r="G73" s="3" t="s">
        <v>679</v>
      </c>
      <c r="H73" s="3" t="s">
        <v>680</v>
      </c>
      <c r="I73" s="3" t="s">
        <v>699</v>
      </c>
      <c r="J73" s="37" t="n">
        <v>11.3039</v>
      </c>
      <c r="K73" s="28" t="n">
        <v>9.48707</v>
      </c>
      <c r="L73" s="28" t="n">
        <v>10.7297</v>
      </c>
      <c r="M73" s="28" t="n">
        <v>8.66725</v>
      </c>
      <c r="N73" s="28" t="n">
        <v>9.21584</v>
      </c>
      <c r="O73" s="28" t="n">
        <v>10.5799</v>
      </c>
      <c r="P73" s="28" t="n">
        <v>9.64614</v>
      </c>
      <c r="Q73" s="28" t="n">
        <v>12.4312</v>
      </c>
      <c r="R73" s="28" t="n">
        <v>6.49567</v>
      </c>
      <c r="S73" s="28" t="n">
        <v>6.94228</v>
      </c>
      <c r="T73" s="28" t="n">
        <v>9.39568</v>
      </c>
      <c r="U73" s="28" t="n">
        <v>9.1806</v>
      </c>
      <c r="V73" s="28" t="n">
        <v>12.1636</v>
      </c>
      <c r="W73" s="28" t="n">
        <v>9.14213</v>
      </c>
      <c r="X73" s="28" t="n">
        <v>10.9641</v>
      </c>
      <c r="Y73" s="3" t="n">
        <v>1</v>
      </c>
      <c r="Z73" s="3" t="n">
        <v>1</v>
      </c>
      <c r="AA73" s="3" t="n">
        <v>1</v>
      </c>
      <c r="AB73" s="3" t="n">
        <v>1</v>
      </c>
      <c r="AC73" s="3" t="n">
        <v>1</v>
      </c>
      <c r="AD73" s="3" t="n">
        <v>1</v>
      </c>
      <c r="AE73" s="3" t="n">
        <v>1</v>
      </c>
      <c r="AF73" s="3" t="n">
        <v>1</v>
      </c>
      <c r="AG73" s="3" t="n">
        <v>1</v>
      </c>
      <c r="AH73" s="3" t="n">
        <v>1</v>
      </c>
      <c r="AI73" s="3" t="n">
        <v>1</v>
      </c>
      <c r="AJ73" s="3" t="n">
        <v>1</v>
      </c>
      <c r="AK73" s="3" t="n">
        <v>1</v>
      </c>
      <c r="AL73" s="3" t="n">
        <v>1</v>
      </c>
      <c r="AM73" s="3" t="n">
        <v>1</v>
      </c>
      <c r="AN73" s="3" t="n">
        <v>1</v>
      </c>
      <c r="AO73" s="3" t="s">
        <v>681</v>
      </c>
    </row>
    <row r="74" s="3" customFormat="true" ht="13.8" hidden="false" customHeight="false" outlineLevel="0" collapsed="false">
      <c r="A74" s="28" t="s">
        <v>759</v>
      </c>
      <c r="B74" s="3" t="s">
        <v>699</v>
      </c>
      <c r="C74" s="3" t="s">
        <v>700</v>
      </c>
      <c r="D74" s="36" t="n">
        <v>3</v>
      </c>
      <c r="E74" s="3" t="s">
        <v>677</v>
      </c>
      <c r="F74" s="3" t="s">
        <v>678</v>
      </c>
      <c r="G74" s="3" t="s">
        <v>679</v>
      </c>
      <c r="H74" s="3" t="s">
        <v>680</v>
      </c>
      <c r="I74" s="3" t="s">
        <v>699</v>
      </c>
      <c r="J74" s="37" t="n">
        <v>11.7214</v>
      </c>
      <c r="K74" s="28" t="n">
        <v>12.2041</v>
      </c>
      <c r="L74" s="28" t="n">
        <v>11.8529</v>
      </c>
      <c r="M74" s="28" t="n">
        <v>10.8037</v>
      </c>
      <c r="N74" s="28" t="n">
        <v>9.83577</v>
      </c>
      <c r="O74" s="28" t="n">
        <v>12.276</v>
      </c>
      <c r="P74" s="28" t="n">
        <v>11.4123</v>
      </c>
      <c r="Q74" s="28" t="n">
        <v>13.5377</v>
      </c>
      <c r="R74" s="28" t="n">
        <v>8.14791</v>
      </c>
      <c r="S74" s="28" t="n">
        <v>9.49422</v>
      </c>
      <c r="T74" s="28" t="n">
        <v>10.9788</v>
      </c>
      <c r="U74" s="28" t="n">
        <v>11.3208</v>
      </c>
      <c r="V74" s="28" t="n">
        <v>12.9449</v>
      </c>
      <c r="W74" s="28" t="n">
        <v>10.8968</v>
      </c>
      <c r="X74" s="28" t="n">
        <v>12.5076</v>
      </c>
      <c r="Y74" s="3" t="n">
        <v>1</v>
      </c>
      <c r="Z74" s="3" t="n">
        <v>1</v>
      </c>
      <c r="AA74" s="3" t="n">
        <v>1</v>
      </c>
      <c r="AB74" s="3" t="n">
        <v>1</v>
      </c>
      <c r="AC74" s="3" t="n">
        <v>1</v>
      </c>
      <c r="AD74" s="3" t="n">
        <v>1</v>
      </c>
      <c r="AE74" s="3" t="n">
        <v>1</v>
      </c>
      <c r="AF74" s="3" t="n">
        <v>1</v>
      </c>
      <c r="AG74" s="3" t="n">
        <v>1</v>
      </c>
      <c r="AH74" s="3" t="n">
        <v>1</v>
      </c>
      <c r="AI74" s="3" t="n">
        <v>1</v>
      </c>
      <c r="AJ74" s="3" t="n">
        <v>1</v>
      </c>
      <c r="AK74" s="3" t="n">
        <v>1</v>
      </c>
      <c r="AL74" s="3" t="n">
        <v>1</v>
      </c>
      <c r="AM74" s="3" t="n">
        <v>1</v>
      </c>
      <c r="AN74" s="3" t="n">
        <v>1</v>
      </c>
      <c r="AO74" s="3" t="s">
        <v>702</v>
      </c>
    </row>
    <row r="75" s="3" customFormat="true" ht="13.8" hidden="false" customHeight="false" outlineLevel="0" collapsed="false">
      <c r="A75" s="28" t="s">
        <v>760</v>
      </c>
      <c r="B75" s="3" t="s">
        <v>699</v>
      </c>
      <c r="C75" s="3" t="s">
        <v>700</v>
      </c>
      <c r="D75" s="36" t="n">
        <v>3</v>
      </c>
      <c r="E75" s="3" t="s">
        <v>677</v>
      </c>
      <c r="F75" s="3" t="s">
        <v>678</v>
      </c>
      <c r="G75" s="3" t="s">
        <v>679</v>
      </c>
      <c r="H75" s="3" t="s">
        <v>680</v>
      </c>
      <c r="I75" s="3" t="s">
        <v>699</v>
      </c>
      <c r="J75" s="37" t="n">
        <v>8.8157</v>
      </c>
      <c r="K75" s="28" t="n">
        <v>6.93543</v>
      </c>
      <c r="L75" s="28" t="n">
        <v>10.2346</v>
      </c>
      <c r="M75" s="28" t="n">
        <v>7.02096</v>
      </c>
      <c r="N75" s="28" t="n">
        <v>7.95236</v>
      </c>
      <c r="O75" s="28" t="n">
        <v>10.7222</v>
      </c>
      <c r="P75" s="28" t="n">
        <v>9.29392</v>
      </c>
      <c r="Q75" s="28" t="n">
        <v>12.6049</v>
      </c>
      <c r="R75" s="28" t="n">
        <v>4.82186</v>
      </c>
      <c r="S75" s="28" t="n">
        <v>5.96147</v>
      </c>
      <c r="T75" s="28" t="n">
        <v>7.97337</v>
      </c>
      <c r="U75" s="28" t="n">
        <v>8.61863</v>
      </c>
      <c r="V75" s="28" t="n">
        <v>11.1818</v>
      </c>
      <c r="W75" s="28" t="n">
        <v>8.556</v>
      </c>
      <c r="X75" s="28" t="n">
        <v>11.8058</v>
      </c>
      <c r="Y75" s="3" t="n">
        <v>1</v>
      </c>
      <c r="Z75" s="3" t="n">
        <v>0</v>
      </c>
      <c r="AA75" s="3" t="n">
        <v>1</v>
      </c>
      <c r="AB75" s="3" t="n">
        <v>1</v>
      </c>
      <c r="AC75" s="3" t="n">
        <v>1</v>
      </c>
      <c r="AD75" s="3" t="n">
        <v>1</v>
      </c>
      <c r="AE75" s="3" t="n">
        <v>1</v>
      </c>
      <c r="AF75" s="3" t="n">
        <v>1</v>
      </c>
      <c r="AG75" s="3" t="n">
        <v>0</v>
      </c>
      <c r="AH75" s="3" t="n">
        <v>0</v>
      </c>
      <c r="AI75" s="3" t="n">
        <v>0</v>
      </c>
      <c r="AJ75" s="3" t="n">
        <v>1</v>
      </c>
      <c r="AK75" s="3" t="n">
        <v>0</v>
      </c>
      <c r="AL75" s="3" t="n">
        <v>1</v>
      </c>
      <c r="AM75" s="3" t="n">
        <v>1</v>
      </c>
      <c r="AN75" s="3" t="n">
        <v>0.666666666666667</v>
      </c>
      <c r="AO75" s="3" t="s">
        <v>685</v>
      </c>
    </row>
    <row r="76" s="3" customFormat="true" ht="13.8" hidden="false" customHeight="false" outlineLevel="0" collapsed="false">
      <c r="A76" s="28" t="s">
        <v>761</v>
      </c>
      <c r="B76" s="3" t="s">
        <v>699</v>
      </c>
      <c r="C76" s="3" t="s">
        <v>700</v>
      </c>
      <c r="D76" s="36" t="n">
        <v>2</v>
      </c>
      <c r="E76" s="3" t="s">
        <v>677</v>
      </c>
      <c r="F76" s="3" t="s">
        <v>678</v>
      </c>
      <c r="G76" s="3" t="s">
        <v>679</v>
      </c>
      <c r="H76" s="3" t="s">
        <v>680</v>
      </c>
      <c r="I76" s="3" t="s">
        <v>699</v>
      </c>
      <c r="J76" s="37" t="n">
        <v>3.66524</v>
      </c>
      <c r="K76" s="28" t="n">
        <v>4.13539</v>
      </c>
      <c r="L76" s="28" t="n">
        <v>8.03747</v>
      </c>
      <c r="M76" s="28" t="n">
        <v>3.85</v>
      </c>
      <c r="N76" s="28" t="n">
        <v>4.23031</v>
      </c>
      <c r="O76" s="28" t="n">
        <v>7.03</v>
      </c>
      <c r="P76" s="28" t="n">
        <v>6.20736</v>
      </c>
      <c r="Q76" s="28" t="n">
        <v>9.16949</v>
      </c>
      <c r="R76" s="28" t="n">
        <v>4.07875</v>
      </c>
      <c r="S76" s="28" t="n">
        <v>4.14383</v>
      </c>
      <c r="T76" s="28" t="n">
        <v>6.55158</v>
      </c>
      <c r="U76" s="28" t="n">
        <v>6.72453</v>
      </c>
      <c r="V76" s="28" t="n">
        <v>9.93176</v>
      </c>
      <c r="W76" s="28" t="n">
        <v>6.27838</v>
      </c>
      <c r="X76" s="28" t="n">
        <v>9.12299</v>
      </c>
      <c r="Y76" s="3" t="n">
        <v>0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0</v>
      </c>
      <c r="AI76" s="3" t="n">
        <v>0</v>
      </c>
      <c r="AJ76" s="3" t="n">
        <v>0</v>
      </c>
      <c r="AK76" s="3" t="n">
        <v>0</v>
      </c>
      <c r="AL76" s="3" t="n">
        <v>0</v>
      </c>
      <c r="AM76" s="3" t="n">
        <v>0</v>
      </c>
      <c r="AN76" s="3" t="n">
        <v>0</v>
      </c>
      <c r="AO76" s="3" t="s">
        <v>683</v>
      </c>
    </row>
    <row r="77" s="3" customFormat="true" ht="13.8" hidden="false" customHeight="false" outlineLevel="0" collapsed="false">
      <c r="A77" s="28" t="s">
        <v>762</v>
      </c>
      <c r="B77" s="3" t="s">
        <v>699</v>
      </c>
      <c r="C77" s="3" t="s">
        <v>700</v>
      </c>
      <c r="D77" s="36" t="n">
        <v>2</v>
      </c>
      <c r="E77" s="3" t="s">
        <v>677</v>
      </c>
      <c r="F77" s="3" t="s">
        <v>678</v>
      </c>
      <c r="G77" s="3" t="s">
        <v>679</v>
      </c>
      <c r="H77" s="3" t="s">
        <v>680</v>
      </c>
      <c r="I77" s="3" t="s">
        <v>699</v>
      </c>
      <c r="J77" s="37" t="n">
        <v>5.47804</v>
      </c>
      <c r="K77" s="28" t="n">
        <v>8.16572</v>
      </c>
      <c r="L77" s="28" t="n">
        <v>8.05098</v>
      </c>
      <c r="M77" s="28" t="n">
        <v>4.17822</v>
      </c>
      <c r="N77" s="28" t="n">
        <v>4.68088</v>
      </c>
      <c r="O77" s="28" t="n">
        <v>6.35694</v>
      </c>
      <c r="P77" s="28" t="n">
        <v>5.61862</v>
      </c>
      <c r="Q77" s="28" t="n">
        <v>9.55705</v>
      </c>
      <c r="R77" s="28" t="n">
        <v>3.97</v>
      </c>
      <c r="S77" s="28" t="n">
        <v>4.48875</v>
      </c>
      <c r="T77" s="28" t="n">
        <v>7.92106</v>
      </c>
      <c r="U77" s="28" t="n">
        <v>7.1901</v>
      </c>
      <c r="V77" s="28" t="n">
        <v>12.7166</v>
      </c>
      <c r="W77" s="28" t="n">
        <v>7.49246</v>
      </c>
      <c r="X77" s="28" t="n">
        <v>10.4291</v>
      </c>
      <c r="Y77" s="3" t="n">
        <v>0</v>
      </c>
      <c r="Z77" s="3" t="n">
        <v>1</v>
      </c>
      <c r="AA77" s="3" t="n">
        <v>0</v>
      </c>
      <c r="AB77" s="3" t="n">
        <v>0</v>
      </c>
      <c r="AC77" s="3" t="n">
        <v>0</v>
      </c>
      <c r="AD77" s="3" t="n">
        <v>0</v>
      </c>
      <c r="AE77" s="3" t="n">
        <v>0</v>
      </c>
      <c r="AF77" s="3" t="n">
        <v>0</v>
      </c>
      <c r="AG77" s="3" t="n">
        <v>0</v>
      </c>
      <c r="AH77" s="3" t="n">
        <v>0</v>
      </c>
      <c r="AI77" s="3" t="n">
        <v>0</v>
      </c>
      <c r="AJ77" s="3" t="n">
        <v>0</v>
      </c>
      <c r="AK77" s="3" t="n">
        <v>1</v>
      </c>
      <c r="AL77" s="3" t="n">
        <v>0</v>
      </c>
      <c r="AM77" s="3" t="n">
        <v>0</v>
      </c>
      <c r="AN77" s="3" t="n">
        <v>0.133333333333333</v>
      </c>
      <c r="AO77" s="3" t="s">
        <v>681</v>
      </c>
    </row>
    <row r="78" s="3" customFormat="true" ht="13.8" hidden="false" customHeight="false" outlineLevel="0" collapsed="false">
      <c r="A78" s="28" t="s">
        <v>763</v>
      </c>
      <c r="B78" s="3" t="s">
        <v>699</v>
      </c>
      <c r="C78" s="3" t="s">
        <v>700</v>
      </c>
      <c r="D78" s="36" t="n">
        <v>2</v>
      </c>
      <c r="E78" s="3" t="s">
        <v>677</v>
      </c>
      <c r="F78" s="3" t="s">
        <v>678</v>
      </c>
      <c r="G78" s="3" t="s">
        <v>679</v>
      </c>
      <c r="H78" s="3" t="s">
        <v>680</v>
      </c>
      <c r="I78" s="3" t="s">
        <v>699</v>
      </c>
      <c r="J78" s="37" t="n">
        <v>7.74676</v>
      </c>
      <c r="K78" s="28" t="n">
        <v>5.61822</v>
      </c>
      <c r="L78" s="28" t="n">
        <v>8.64253</v>
      </c>
      <c r="M78" s="28" t="n">
        <v>5.77875</v>
      </c>
      <c r="N78" s="28" t="n">
        <v>5.75098</v>
      </c>
      <c r="O78" s="28" t="n">
        <v>8.03971</v>
      </c>
      <c r="P78" s="28" t="n">
        <v>7.03787</v>
      </c>
      <c r="Q78" s="28" t="n">
        <v>10.9106</v>
      </c>
      <c r="R78" s="28" t="n">
        <v>4.13661</v>
      </c>
      <c r="S78" s="28" t="n">
        <v>3.98714</v>
      </c>
      <c r="T78" s="28" t="n">
        <v>7.42137</v>
      </c>
      <c r="U78" s="28" t="n">
        <v>6.84075</v>
      </c>
      <c r="V78" s="28" t="n">
        <v>11.094</v>
      </c>
      <c r="W78" s="28" t="n">
        <v>7.11376</v>
      </c>
      <c r="X78" s="28" t="n">
        <v>10.0623</v>
      </c>
      <c r="Y78" s="3" t="n">
        <v>1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0</v>
      </c>
      <c r="AI78" s="3" t="n">
        <v>0</v>
      </c>
      <c r="AJ78" s="3" t="n">
        <v>0</v>
      </c>
      <c r="AK78" s="3" t="n">
        <v>0</v>
      </c>
      <c r="AL78" s="3" t="n">
        <v>0</v>
      </c>
      <c r="AM78" s="3" t="n">
        <v>0</v>
      </c>
      <c r="AN78" s="3" t="n">
        <v>0.0666666666666667</v>
      </c>
      <c r="AO78" s="3" t="s">
        <v>683</v>
      </c>
    </row>
    <row r="79" s="3" customFormat="true" ht="13.8" hidden="false" customHeight="false" outlineLevel="0" collapsed="false">
      <c r="A79" s="28" t="s">
        <v>764</v>
      </c>
      <c r="B79" s="3" t="s">
        <v>699</v>
      </c>
      <c r="C79" s="3" t="s">
        <v>700</v>
      </c>
      <c r="D79" s="36" t="n">
        <v>2</v>
      </c>
      <c r="E79" s="3" t="s">
        <v>677</v>
      </c>
      <c r="F79" s="3" t="s">
        <v>678</v>
      </c>
      <c r="G79" s="3" t="s">
        <v>679</v>
      </c>
      <c r="H79" s="3" t="s">
        <v>680</v>
      </c>
      <c r="I79" s="3" t="s">
        <v>699</v>
      </c>
      <c r="J79" s="37" t="n">
        <v>7.15577</v>
      </c>
      <c r="K79" s="28" t="n">
        <v>5.47255</v>
      </c>
      <c r="L79" s="28" t="n">
        <v>6.80432</v>
      </c>
      <c r="M79" s="28" t="n">
        <v>4.57611</v>
      </c>
      <c r="N79" s="28" t="n">
        <v>5.01099</v>
      </c>
      <c r="O79" s="28" t="n">
        <v>7.49268</v>
      </c>
      <c r="P79" s="28" t="n">
        <v>5.91834</v>
      </c>
      <c r="Q79" s="28" t="n">
        <v>10.6347</v>
      </c>
      <c r="R79" s="28" t="n">
        <v>4.23325</v>
      </c>
      <c r="S79" s="28" t="n">
        <v>4.84004</v>
      </c>
      <c r="T79" s="28" t="n">
        <v>6.8589</v>
      </c>
      <c r="U79" s="28" t="n">
        <v>5.78204</v>
      </c>
      <c r="V79" s="28" t="n">
        <v>11.5989</v>
      </c>
      <c r="W79" s="28" t="n">
        <v>6.35536</v>
      </c>
      <c r="X79" s="28" t="n">
        <v>7.1408</v>
      </c>
      <c r="Y79" s="3" t="n">
        <v>0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  <c r="AH79" s="3" t="n">
        <v>0</v>
      </c>
      <c r="AI79" s="3" t="n">
        <v>0</v>
      </c>
      <c r="AJ79" s="3" t="n">
        <v>0</v>
      </c>
      <c r="AK79" s="3" t="n">
        <v>1</v>
      </c>
      <c r="AL79" s="3" t="n">
        <v>0</v>
      </c>
      <c r="AM79" s="3" t="n">
        <v>0</v>
      </c>
      <c r="AN79" s="3" t="n">
        <v>0.0666666666666667</v>
      </c>
      <c r="AO79" s="3" t="s">
        <v>681</v>
      </c>
    </row>
    <row r="80" s="3" customFormat="true" ht="13.8" hidden="false" customHeight="false" outlineLevel="0" collapsed="false">
      <c r="A80" s="28" t="s">
        <v>765</v>
      </c>
      <c r="B80" s="3" t="s">
        <v>699</v>
      </c>
      <c r="C80" s="3" t="s">
        <v>700</v>
      </c>
      <c r="D80" s="36" t="n">
        <v>2</v>
      </c>
      <c r="E80" s="3" t="s">
        <v>677</v>
      </c>
      <c r="F80" s="3" t="s">
        <v>678</v>
      </c>
      <c r="G80" s="3" t="s">
        <v>679</v>
      </c>
      <c r="H80" s="3" t="s">
        <v>680</v>
      </c>
      <c r="I80" s="3" t="s">
        <v>699</v>
      </c>
      <c r="J80" s="37" t="n">
        <v>6.69127</v>
      </c>
      <c r="K80" s="28" t="n">
        <v>5.78965</v>
      </c>
      <c r="L80" s="28" t="n">
        <v>8.34603</v>
      </c>
      <c r="M80" s="28" t="n">
        <v>6.73266</v>
      </c>
      <c r="N80" s="28" t="n">
        <v>6.83187</v>
      </c>
      <c r="O80" s="28" t="n">
        <v>9.64339</v>
      </c>
      <c r="P80" s="28" t="n">
        <v>8.30731</v>
      </c>
      <c r="Q80" s="28" t="n">
        <v>11.4761</v>
      </c>
      <c r="R80" s="28" t="n">
        <v>3.97269</v>
      </c>
      <c r="S80" s="28" t="n">
        <v>5.68727</v>
      </c>
      <c r="T80" s="28" t="n">
        <v>8.24494</v>
      </c>
      <c r="U80" s="28" t="n">
        <v>7.27742</v>
      </c>
      <c r="V80" s="28" t="n">
        <v>10.8614</v>
      </c>
      <c r="W80" s="28" t="n">
        <v>7.74209</v>
      </c>
      <c r="X80" s="28" t="n">
        <v>10.2484</v>
      </c>
      <c r="Y80" s="3" t="n">
        <v>0</v>
      </c>
      <c r="Z80" s="3" t="n">
        <v>0</v>
      </c>
      <c r="AA80" s="3" t="n">
        <v>0</v>
      </c>
      <c r="AB80" s="3" t="n">
        <v>1</v>
      </c>
      <c r="AC80" s="3" t="n">
        <v>1</v>
      </c>
      <c r="AD80" s="3" t="n">
        <v>1</v>
      </c>
      <c r="AE80" s="3" t="n">
        <v>1</v>
      </c>
      <c r="AF80" s="3" t="n">
        <v>1</v>
      </c>
      <c r="AG80" s="3" t="n">
        <v>0</v>
      </c>
      <c r="AH80" s="3" t="n">
        <v>0</v>
      </c>
      <c r="AI80" s="3" t="n">
        <v>0</v>
      </c>
      <c r="AJ80" s="3" t="n">
        <v>0</v>
      </c>
      <c r="AK80" s="3" t="n">
        <v>0</v>
      </c>
      <c r="AL80" s="3" t="n">
        <v>0</v>
      </c>
      <c r="AM80" s="3" t="n">
        <v>0</v>
      </c>
      <c r="AN80" s="3" t="n">
        <v>0.333333333333333</v>
      </c>
      <c r="AO80" s="3" t="s">
        <v>685</v>
      </c>
    </row>
    <row r="81" s="3" customFormat="true" ht="13.8" hidden="false" customHeight="false" outlineLevel="0" collapsed="false">
      <c r="A81" s="28" t="s">
        <v>766</v>
      </c>
      <c r="B81" s="3" t="s">
        <v>699</v>
      </c>
      <c r="C81" s="3" t="s">
        <v>700</v>
      </c>
      <c r="D81" s="36" t="n">
        <v>2</v>
      </c>
      <c r="E81" s="3" t="s">
        <v>677</v>
      </c>
      <c r="F81" s="3" t="s">
        <v>678</v>
      </c>
      <c r="G81" s="3" t="s">
        <v>679</v>
      </c>
      <c r="H81" s="3" t="s">
        <v>680</v>
      </c>
      <c r="I81" s="3" t="s">
        <v>699</v>
      </c>
      <c r="J81" s="37" t="n">
        <v>8.22813</v>
      </c>
      <c r="K81" s="28" t="n">
        <v>7.12814</v>
      </c>
      <c r="L81" s="28" t="n">
        <v>7.90697</v>
      </c>
      <c r="M81" s="28" t="n">
        <v>4.73223</v>
      </c>
      <c r="N81" s="28" t="n">
        <v>4.83379</v>
      </c>
      <c r="O81" s="28" t="n">
        <v>9.01203</v>
      </c>
      <c r="P81" s="28" t="n">
        <v>6.46137</v>
      </c>
      <c r="Q81" s="28" t="n">
        <v>10.1502</v>
      </c>
      <c r="R81" s="28" t="n">
        <v>5.34464</v>
      </c>
      <c r="S81" s="28" t="n">
        <v>6.50433</v>
      </c>
      <c r="T81" s="28" t="n">
        <v>7.96386</v>
      </c>
      <c r="U81" s="28" t="n">
        <v>8.27589</v>
      </c>
      <c r="V81" s="28" t="n">
        <v>12.093</v>
      </c>
      <c r="W81" s="28" t="n">
        <v>8.3159</v>
      </c>
      <c r="X81" s="28" t="n">
        <v>10.7123</v>
      </c>
      <c r="Y81" s="3" t="n">
        <v>1</v>
      </c>
      <c r="Z81" s="3" t="n">
        <v>1</v>
      </c>
      <c r="AA81" s="3" t="n">
        <v>0</v>
      </c>
      <c r="AB81" s="3" t="n">
        <v>0</v>
      </c>
      <c r="AC81" s="3" t="n">
        <v>0</v>
      </c>
      <c r="AD81" s="3" t="n">
        <v>0</v>
      </c>
      <c r="AE81" s="3" t="n">
        <v>0</v>
      </c>
      <c r="AF81" s="3" t="n">
        <v>0</v>
      </c>
      <c r="AG81" s="3" t="n">
        <v>1</v>
      </c>
      <c r="AH81" s="3" t="n">
        <v>1</v>
      </c>
      <c r="AI81" s="3" t="n">
        <v>0</v>
      </c>
      <c r="AJ81" s="3" t="n">
        <v>1</v>
      </c>
      <c r="AK81" s="3" t="n">
        <v>1</v>
      </c>
      <c r="AL81" s="3" t="n">
        <v>1</v>
      </c>
      <c r="AM81" s="3" t="n">
        <v>0</v>
      </c>
      <c r="AN81" s="3" t="n">
        <v>0.466666666666667</v>
      </c>
      <c r="AO81" s="3" t="s">
        <v>681</v>
      </c>
    </row>
    <row r="82" s="3" customFormat="true" ht="13.8" hidden="false" customHeight="false" outlineLevel="0" collapsed="false">
      <c r="A82" s="28" t="s">
        <v>767</v>
      </c>
      <c r="B82" s="3" t="s">
        <v>699</v>
      </c>
      <c r="C82" s="3" t="s">
        <v>700</v>
      </c>
      <c r="D82" s="36" t="n">
        <v>3</v>
      </c>
      <c r="E82" s="3" t="s">
        <v>677</v>
      </c>
      <c r="F82" s="3" t="s">
        <v>678</v>
      </c>
      <c r="G82" s="3" t="s">
        <v>679</v>
      </c>
      <c r="H82" s="3" t="s">
        <v>680</v>
      </c>
      <c r="I82" s="3" t="s">
        <v>699</v>
      </c>
      <c r="J82" s="37" t="n">
        <v>3.83337</v>
      </c>
      <c r="K82" s="28" t="n">
        <v>3.74209</v>
      </c>
      <c r="L82" s="28" t="n">
        <v>5.57068</v>
      </c>
      <c r="M82" s="28" t="n">
        <v>5.23138</v>
      </c>
      <c r="N82" s="28" t="n">
        <v>4.77532</v>
      </c>
      <c r="O82" s="28" t="n">
        <v>9.77466</v>
      </c>
      <c r="P82" s="28" t="n">
        <v>5.91165</v>
      </c>
      <c r="Q82" s="28" t="n">
        <v>11.9396</v>
      </c>
      <c r="R82" s="28" t="n">
        <v>4.63953</v>
      </c>
      <c r="S82" s="28" t="n">
        <v>5.35397</v>
      </c>
      <c r="T82" s="28" t="n">
        <v>7.86552</v>
      </c>
      <c r="U82" s="28" t="n">
        <v>7.10776</v>
      </c>
      <c r="V82" s="28" t="n">
        <v>11.2398</v>
      </c>
      <c r="W82" s="28" t="n">
        <v>7.52393</v>
      </c>
      <c r="X82" s="28" t="n">
        <v>9.95028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1</v>
      </c>
      <c r="AE82" s="3" t="n">
        <v>0</v>
      </c>
      <c r="AF82" s="3" t="n">
        <v>1</v>
      </c>
      <c r="AG82" s="3" t="n">
        <v>0</v>
      </c>
      <c r="AH82" s="3" t="n">
        <v>0</v>
      </c>
      <c r="AI82" s="3" t="n">
        <v>0</v>
      </c>
      <c r="AJ82" s="3" t="n">
        <v>0</v>
      </c>
      <c r="AK82" s="3" t="n">
        <v>0</v>
      </c>
      <c r="AL82" s="3" t="n">
        <v>0</v>
      </c>
      <c r="AM82" s="3" t="n">
        <v>0</v>
      </c>
      <c r="AN82" s="3" t="n">
        <v>0.133333333333333</v>
      </c>
      <c r="AO82" s="3" t="s">
        <v>681</v>
      </c>
    </row>
    <row r="83" s="3" customFormat="true" ht="13.8" hidden="false" customHeight="false" outlineLevel="0" collapsed="false">
      <c r="A83" s="28" t="s">
        <v>768</v>
      </c>
      <c r="B83" s="3" t="s">
        <v>699</v>
      </c>
      <c r="C83" s="3" t="s">
        <v>700</v>
      </c>
      <c r="D83" s="36" t="n">
        <v>3</v>
      </c>
      <c r="E83" s="3" t="s">
        <v>677</v>
      </c>
      <c r="F83" s="3" t="s">
        <v>678</v>
      </c>
      <c r="G83" s="3" t="s">
        <v>679</v>
      </c>
      <c r="H83" s="3" t="s">
        <v>680</v>
      </c>
      <c r="I83" s="3" t="s">
        <v>699</v>
      </c>
      <c r="J83" s="37" t="n">
        <v>5.79031</v>
      </c>
      <c r="K83" s="28" t="n">
        <v>8.51089</v>
      </c>
      <c r="L83" s="28" t="n">
        <v>8.57423</v>
      </c>
      <c r="M83" s="28" t="n">
        <v>5.39528</v>
      </c>
      <c r="N83" s="28" t="n">
        <v>4.97977</v>
      </c>
      <c r="O83" s="28" t="n">
        <v>8.08965</v>
      </c>
      <c r="P83" s="28" t="n">
        <v>6.57939</v>
      </c>
      <c r="Q83" s="28" t="n">
        <v>10.053</v>
      </c>
      <c r="R83" s="28" t="n">
        <v>3.99193</v>
      </c>
      <c r="S83" s="28" t="n">
        <v>4.48912</v>
      </c>
      <c r="T83" s="28" t="n">
        <v>8.24846</v>
      </c>
      <c r="U83" s="28" t="n">
        <v>8.22752</v>
      </c>
      <c r="V83" s="28" t="n">
        <v>11.4088</v>
      </c>
      <c r="W83" s="28" t="n">
        <v>8.69111</v>
      </c>
      <c r="X83" s="28" t="n">
        <v>10.5158</v>
      </c>
      <c r="Y83" s="3" t="n">
        <v>0</v>
      </c>
      <c r="Z83" s="3" t="n">
        <v>1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  <c r="AK83" s="3" t="n">
        <v>1</v>
      </c>
      <c r="AL83" s="3" t="n">
        <v>1</v>
      </c>
      <c r="AM83" s="3" t="n">
        <v>0</v>
      </c>
      <c r="AN83" s="3" t="n">
        <v>0.2</v>
      </c>
      <c r="AO83" s="3" t="s">
        <v>681</v>
      </c>
    </row>
    <row r="84" s="3" customFormat="true" ht="13.8" hidden="false" customHeight="false" outlineLevel="0" collapsed="false">
      <c r="A84" s="28" t="s">
        <v>769</v>
      </c>
      <c r="B84" s="3" t="s">
        <v>699</v>
      </c>
      <c r="C84" s="3" t="s">
        <v>700</v>
      </c>
      <c r="D84" s="36" t="n">
        <v>2</v>
      </c>
      <c r="E84" s="3" t="s">
        <v>677</v>
      </c>
      <c r="F84" s="3" t="s">
        <v>678</v>
      </c>
      <c r="G84" s="3" t="s">
        <v>679</v>
      </c>
      <c r="H84" s="3" t="s">
        <v>680</v>
      </c>
      <c r="I84" s="3" t="s">
        <v>699</v>
      </c>
      <c r="J84" s="37" t="n">
        <v>5.61808</v>
      </c>
      <c r="K84" s="28" t="n">
        <v>4.06972</v>
      </c>
      <c r="L84" s="28" t="n">
        <v>8.39439</v>
      </c>
      <c r="M84" s="28" t="n">
        <v>3.91365</v>
      </c>
      <c r="N84" s="28" t="n">
        <v>4.52221</v>
      </c>
      <c r="O84" s="28" t="n">
        <v>6.17698</v>
      </c>
      <c r="P84" s="28" t="n">
        <v>5.69769</v>
      </c>
      <c r="Q84" s="28" t="n">
        <v>8.93098</v>
      </c>
      <c r="R84" s="28" t="n">
        <v>3.82646</v>
      </c>
      <c r="S84" s="28" t="n">
        <v>3.99915</v>
      </c>
      <c r="T84" s="28" t="n">
        <v>6.85658</v>
      </c>
      <c r="U84" s="28" t="n">
        <v>6.15926</v>
      </c>
      <c r="V84" s="28" t="n">
        <v>10.0847</v>
      </c>
      <c r="W84" s="28" t="n">
        <v>6.86069</v>
      </c>
      <c r="X84" s="28" t="n">
        <v>9.55347</v>
      </c>
      <c r="Y84" s="3" t="n">
        <v>0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3" t="n">
        <v>0</v>
      </c>
      <c r="AK84" s="3" t="n">
        <v>0</v>
      </c>
      <c r="AL84" s="3" t="n">
        <v>0</v>
      </c>
      <c r="AM84" s="3" t="n">
        <v>0</v>
      </c>
      <c r="AN84" s="3" t="n">
        <v>0</v>
      </c>
      <c r="AO84" s="3" t="s">
        <v>683</v>
      </c>
    </row>
    <row r="85" s="3" customFormat="true" ht="13.8" hidden="false" customHeight="false" outlineLevel="0" collapsed="false">
      <c r="A85" s="28" t="s">
        <v>770</v>
      </c>
      <c r="B85" s="3" t="s">
        <v>699</v>
      </c>
      <c r="C85" s="3" t="s">
        <v>700</v>
      </c>
      <c r="D85" s="36" t="n">
        <v>3</v>
      </c>
      <c r="E85" s="3" t="s">
        <v>677</v>
      </c>
      <c r="F85" s="3" t="s">
        <v>678</v>
      </c>
      <c r="G85" s="3" t="s">
        <v>679</v>
      </c>
      <c r="H85" s="3" t="s">
        <v>680</v>
      </c>
      <c r="I85" s="3" t="s">
        <v>699</v>
      </c>
      <c r="J85" s="37" t="n">
        <v>6.50613</v>
      </c>
      <c r="K85" s="28" t="n">
        <v>3.48743</v>
      </c>
      <c r="L85" s="28" t="n">
        <v>2.87138</v>
      </c>
      <c r="M85" s="28" t="n">
        <v>4.56473</v>
      </c>
      <c r="N85" s="28" t="n">
        <v>5.24742</v>
      </c>
      <c r="O85" s="28" t="n">
        <v>6.1509</v>
      </c>
      <c r="P85" s="28" t="n">
        <v>5.69181</v>
      </c>
      <c r="Q85" s="28" t="n">
        <v>9.48804</v>
      </c>
      <c r="R85" s="28" t="n">
        <v>3.8007</v>
      </c>
      <c r="S85" s="28" t="n">
        <v>4.22434</v>
      </c>
      <c r="T85" s="28" t="n">
        <v>6.0023</v>
      </c>
      <c r="U85" s="28" t="n">
        <v>5.97045</v>
      </c>
      <c r="V85" s="28" t="n">
        <v>9.56855</v>
      </c>
      <c r="W85" s="28" t="n">
        <v>5.05121</v>
      </c>
      <c r="X85" s="28" t="n">
        <v>4.73971</v>
      </c>
      <c r="Y85" s="3" t="n">
        <v>0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0</v>
      </c>
      <c r="AI85" s="3" t="n">
        <v>0</v>
      </c>
      <c r="AJ85" s="3" t="n">
        <v>0</v>
      </c>
      <c r="AK85" s="3" t="n">
        <v>0</v>
      </c>
      <c r="AL85" s="3" t="n">
        <v>0</v>
      </c>
      <c r="AM85" s="3" t="n">
        <v>0</v>
      </c>
      <c r="AN85" s="3" t="n">
        <v>0</v>
      </c>
      <c r="AO85" s="3" t="s">
        <v>683</v>
      </c>
    </row>
    <row r="86" s="3" customFormat="true" ht="13.8" hidden="false" customHeight="false" outlineLevel="0" collapsed="false">
      <c r="A86" s="28" t="s">
        <v>771</v>
      </c>
      <c r="B86" s="3" t="s">
        <v>699</v>
      </c>
      <c r="C86" s="3" t="s">
        <v>700</v>
      </c>
      <c r="D86" s="36" t="n">
        <v>3</v>
      </c>
      <c r="E86" s="3" t="s">
        <v>677</v>
      </c>
      <c r="F86" s="3" t="s">
        <v>678</v>
      </c>
      <c r="G86" s="3" t="s">
        <v>679</v>
      </c>
      <c r="H86" s="3" t="s">
        <v>680</v>
      </c>
      <c r="I86" s="3" t="s">
        <v>699</v>
      </c>
      <c r="J86" s="37" t="n">
        <v>11.966</v>
      </c>
      <c r="K86" s="28" t="n">
        <v>10.3473</v>
      </c>
      <c r="L86" s="28" t="n">
        <v>11.7571</v>
      </c>
      <c r="M86" s="28" t="n">
        <v>9.46523</v>
      </c>
      <c r="N86" s="28" t="n">
        <v>9.03355</v>
      </c>
      <c r="O86" s="28" t="n">
        <v>10.8931</v>
      </c>
      <c r="P86" s="28" t="n">
        <v>10.3796</v>
      </c>
      <c r="Q86" s="28" t="n">
        <v>13.338</v>
      </c>
      <c r="R86" s="28" t="n">
        <v>7.81098</v>
      </c>
      <c r="S86" s="28" t="n">
        <v>9.20184</v>
      </c>
      <c r="T86" s="28" t="n">
        <v>10.5605</v>
      </c>
      <c r="U86" s="28" t="n">
        <v>10.0373</v>
      </c>
      <c r="V86" s="28" t="n">
        <v>12.916</v>
      </c>
      <c r="W86" s="28" t="n">
        <v>9.73813</v>
      </c>
      <c r="X86" s="28" t="n">
        <v>11.4458</v>
      </c>
      <c r="Y86" s="3" t="n">
        <v>1</v>
      </c>
      <c r="Z86" s="3" t="n">
        <v>1</v>
      </c>
      <c r="AA86" s="3" t="n">
        <v>1</v>
      </c>
      <c r="AB86" s="3" t="n">
        <v>1</v>
      </c>
      <c r="AC86" s="3" t="n">
        <v>1</v>
      </c>
      <c r="AD86" s="3" t="n">
        <v>1</v>
      </c>
      <c r="AE86" s="3" t="n">
        <v>1</v>
      </c>
      <c r="AF86" s="3" t="n">
        <v>1</v>
      </c>
      <c r="AG86" s="3" t="n">
        <v>1</v>
      </c>
      <c r="AH86" s="3" t="n">
        <v>1</v>
      </c>
      <c r="AI86" s="3" t="n">
        <v>1</v>
      </c>
      <c r="AJ86" s="3" t="n">
        <v>1</v>
      </c>
      <c r="AK86" s="3" t="n">
        <v>1</v>
      </c>
      <c r="AL86" s="3" t="n">
        <v>1</v>
      </c>
      <c r="AM86" s="3" t="n">
        <v>1</v>
      </c>
      <c r="AN86" s="3" t="n">
        <v>1</v>
      </c>
      <c r="AO86" s="3" t="s">
        <v>702</v>
      </c>
    </row>
    <row r="87" s="3" customFormat="true" ht="13.8" hidden="false" customHeight="false" outlineLevel="0" collapsed="false">
      <c r="A87" s="28" t="s">
        <v>772</v>
      </c>
      <c r="B87" s="3" t="s">
        <v>699</v>
      </c>
      <c r="C87" s="3" t="s">
        <v>700</v>
      </c>
      <c r="D87" s="36" t="n">
        <v>3</v>
      </c>
      <c r="E87" s="3" t="s">
        <v>677</v>
      </c>
      <c r="F87" s="3" t="s">
        <v>678</v>
      </c>
      <c r="G87" s="3" t="s">
        <v>679</v>
      </c>
      <c r="H87" s="3" t="s">
        <v>680</v>
      </c>
      <c r="I87" s="3" t="s">
        <v>699</v>
      </c>
      <c r="J87" s="37" t="n">
        <v>9.7447</v>
      </c>
      <c r="K87" s="28" t="n">
        <v>4.77463</v>
      </c>
      <c r="L87" s="28" t="n">
        <v>6.1601</v>
      </c>
      <c r="M87" s="28" t="n">
        <v>4.97732</v>
      </c>
      <c r="N87" s="28" t="n">
        <v>5.89062</v>
      </c>
      <c r="O87" s="28" t="n">
        <v>10.2276</v>
      </c>
      <c r="P87" s="28" t="n">
        <v>5.2063</v>
      </c>
      <c r="Q87" s="28" t="n">
        <v>11.5116</v>
      </c>
      <c r="R87" s="28" t="n">
        <v>4.14882</v>
      </c>
      <c r="S87" s="28" t="n">
        <v>4.5779</v>
      </c>
      <c r="T87" s="28" t="n">
        <v>7.46433</v>
      </c>
      <c r="U87" s="28" t="n">
        <v>8.01413</v>
      </c>
      <c r="V87" s="28" t="n">
        <v>11.1193</v>
      </c>
      <c r="W87" s="28" t="n">
        <v>6.66069</v>
      </c>
      <c r="X87" s="28" t="n">
        <v>6.32138</v>
      </c>
      <c r="Y87" s="3" t="n">
        <v>1</v>
      </c>
      <c r="Z87" s="3" t="n">
        <v>0</v>
      </c>
      <c r="AA87" s="3" t="n">
        <v>0</v>
      </c>
      <c r="AB87" s="3" t="n">
        <v>0</v>
      </c>
      <c r="AC87" s="3" t="n">
        <v>0</v>
      </c>
      <c r="AD87" s="3" t="n">
        <v>1</v>
      </c>
      <c r="AE87" s="3" t="n">
        <v>0</v>
      </c>
      <c r="AF87" s="3" t="n">
        <v>1</v>
      </c>
      <c r="AG87" s="3" t="n">
        <v>0</v>
      </c>
      <c r="AH87" s="3" t="n">
        <v>0</v>
      </c>
      <c r="AI87" s="3" t="n">
        <v>0</v>
      </c>
      <c r="AJ87" s="3" t="n">
        <v>0</v>
      </c>
      <c r="AK87" s="3" t="n">
        <v>0</v>
      </c>
      <c r="AL87" s="3" t="n">
        <v>0</v>
      </c>
      <c r="AM87" s="3" t="n">
        <v>0</v>
      </c>
      <c r="AN87" s="3" t="n">
        <v>0.2</v>
      </c>
      <c r="AO87" s="3" t="s">
        <v>681</v>
      </c>
    </row>
    <row r="88" s="3" customFormat="true" ht="13.8" hidden="false" customHeight="false" outlineLevel="0" collapsed="false">
      <c r="A88" s="28" t="s">
        <v>773</v>
      </c>
      <c r="B88" s="3" t="s">
        <v>699</v>
      </c>
      <c r="C88" s="3" t="s">
        <v>700</v>
      </c>
      <c r="D88" s="36" t="n">
        <v>3</v>
      </c>
      <c r="E88" s="3" t="s">
        <v>677</v>
      </c>
      <c r="F88" s="3" t="s">
        <v>678</v>
      </c>
      <c r="G88" s="3" t="s">
        <v>679</v>
      </c>
      <c r="H88" s="3" t="s">
        <v>680</v>
      </c>
      <c r="I88" s="3" t="s">
        <v>699</v>
      </c>
      <c r="J88" s="37" t="n">
        <v>4.10512</v>
      </c>
      <c r="K88" s="28" t="n">
        <v>7.54804</v>
      </c>
      <c r="L88" s="28" t="n">
        <v>6.96316</v>
      </c>
      <c r="M88" s="28" t="n">
        <v>4.96406</v>
      </c>
      <c r="N88" s="28" t="n">
        <v>5.22139</v>
      </c>
      <c r="O88" s="28" t="n">
        <v>6.87304</v>
      </c>
      <c r="P88" s="28" t="n">
        <v>4.76103</v>
      </c>
      <c r="Q88" s="28" t="n">
        <v>8.06363</v>
      </c>
      <c r="R88" s="28" t="n">
        <v>3.80841</v>
      </c>
      <c r="S88" s="28" t="n">
        <v>5.16798</v>
      </c>
      <c r="T88" s="28" t="n">
        <v>6.58098</v>
      </c>
      <c r="U88" s="28" t="n">
        <v>6.15877</v>
      </c>
      <c r="V88" s="28" t="n">
        <v>10.8958</v>
      </c>
      <c r="W88" s="28" t="n">
        <v>8.43191</v>
      </c>
      <c r="X88" s="28" t="n">
        <v>8.93459</v>
      </c>
      <c r="Y88" s="3" t="n">
        <v>0</v>
      </c>
      <c r="Z88" s="3" t="n">
        <v>1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0</v>
      </c>
      <c r="AG88" s="3" t="n">
        <v>0</v>
      </c>
      <c r="AH88" s="3" t="n">
        <v>0</v>
      </c>
      <c r="AI88" s="3" t="n">
        <v>0</v>
      </c>
      <c r="AJ88" s="3" t="n">
        <v>0</v>
      </c>
      <c r="AK88" s="3" t="n">
        <v>0</v>
      </c>
      <c r="AL88" s="3" t="n">
        <v>1</v>
      </c>
      <c r="AM88" s="3" t="n">
        <v>0</v>
      </c>
      <c r="AN88" s="3" t="n">
        <v>0.133333333333333</v>
      </c>
      <c r="AO88" s="3" t="s">
        <v>681</v>
      </c>
    </row>
    <row r="89" s="3" customFormat="true" ht="13.8" hidden="false" customHeight="false" outlineLevel="0" collapsed="false">
      <c r="A89" s="28" t="s">
        <v>774</v>
      </c>
      <c r="B89" s="3" t="s">
        <v>699</v>
      </c>
      <c r="C89" s="3" t="s">
        <v>700</v>
      </c>
      <c r="D89" s="36" t="n">
        <v>3</v>
      </c>
      <c r="E89" s="3" t="s">
        <v>677</v>
      </c>
      <c r="F89" s="3" t="s">
        <v>678</v>
      </c>
      <c r="G89" s="3" t="s">
        <v>679</v>
      </c>
      <c r="H89" s="3" t="s">
        <v>680</v>
      </c>
      <c r="I89" s="3" t="s">
        <v>699</v>
      </c>
      <c r="J89" s="37" t="n">
        <v>11.7134</v>
      </c>
      <c r="K89" s="28" t="n">
        <v>10.8865</v>
      </c>
      <c r="L89" s="28" t="n">
        <v>11.188</v>
      </c>
      <c r="M89" s="28" t="n">
        <v>9.36398</v>
      </c>
      <c r="N89" s="28" t="n">
        <v>9.59001</v>
      </c>
      <c r="O89" s="28" t="n">
        <v>11.3639</v>
      </c>
      <c r="P89" s="28" t="n">
        <v>10.4842</v>
      </c>
      <c r="Q89" s="28" t="n">
        <v>12.4402</v>
      </c>
      <c r="R89" s="28" t="n">
        <v>6.50284</v>
      </c>
      <c r="S89" s="28" t="n">
        <v>8.49282</v>
      </c>
      <c r="T89" s="28" t="n">
        <v>10.1838</v>
      </c>
      <c r="U89" s="28" t="n">
        <v>9.31688</v>
      </c>
      <c r="V89" s="28" t="n">
        <v>12.5126</v>
      </c>
      <c r="W89" s="28" t="n">
        <v>9.04793</v>
      </c>
      <c r="X89" s="28" t="n">
        <v>11.6975</v>
      </c>
      <c r="Y89" s="3" t="n">
        <v>1</v>
      </c>
      <c r="Z89" s="3" t="n">
        <v>1</v>
      </c>
      <c r="AA89" s="3" t="n">
        <v>1</v>
      </c>
      <c r="AB89" s="3" t="n">
        <v>1</v>
      </c>
      <c r="AC89" s="3" t="n">
        <v>1</v>
      </c>
      <c r="AD89" s="3" t="n">
        <v>1</v>
      </c>
      <c r="AE89" s="3" t="n">
        <v>1</v>
      </c>
      <c r="AF89" s="3" t="n">
        <v>1</v>
      </c>
      <c r="AG89" s="3" t="n">
        <v>1</v>
      </c>
      <c r="AH89" s="3" t="n">
        <v>1</v>
      </c>
      <c r="AI89" s="3" t="n">
        <v>1</v>
      </c>
      <c r="AJ89" s="3" t="n">
        <v>1</v>
      </c>
      <c r="AK89" s="3" t="n">
        <v>1</v>
      </c>
      <c r="AL89" s="3" t="n">
        <v>1</v>
      </c>
      <c r="AM89" s="3" t="n">
        <v>1</v>
      </c>
      <c r="AN89" s="3" t="n">
        <v>1</v>
      </c>
      <c r="AO89" s="3" t="s">
        <v>681</v>
      </c>
    </row>
    <row r="90" s="3" customFormat="true" ht="13.8" hidden="false" customHeight="false" outlineLevel="0" collapsed="false">
      <c r="A90" s="28" t="s">
        <v>775</v>
      </c>
      <c r="B90" s="3" t="s">
        <v>699</v>
      </c>
      <c r="C90" s="3" t="s">
        <v>700</v>
      </c>
      <c r="D90" s="36" t="n">
        <v>3</v>
      </c>
      <c r="E90" s="3" t="s">
        <v>677</v>
      </c>
      <c r="F90" s="3" t="s">
        <v>678</v>
      </c>
      <c r="G90" s="3" t="s">
        <v>679</v>
      </c>
      <c r="H90" s="3" t="s">
        <v>680</v>
      </c>
      <c r="I90" s="3" t="s">
        <v>699</v>
      </c>
      <c r="J90" s="37" t="n">
        <v>6.61287</v>
      </c>
      <c r="K90" s="28" t="n">
        <v>4.50161</v>
      </c>
      <c r="L90" s="28" t="n">
        <v>8.93294</v>
      </c>
      <c r="M90" s="28" t="n">
        <v>4.42429</v>
      </c>
      <c r="N90" s="28" t="n">
        <v>5.0896</v>
      </c>
      <c r="O90" s="28" t="n">
        <v>7.45121</v>
      </c>
      <c r="P90" s="28" t="n">
        <v>6.55734</v>
      </c>
      <c r="Q90" s="28" t="n">
        <v>11.261</v>
      </c>
      <c r="R90" s="28" t="n">
        <v>4.09017</v>
      </c>
      <c r="S90" s="28" t="n">
        <v>4.95979</v>
      </c>
      <c r="T90" s="28" t="n">
        <v>6.92205</v>
      </c>
      <c r="U90" s="28" t="n">
        <v>6.38043</v>
      </c>
      <c r="V90" s="28" t="n">
        <v>10.0225</v>
      </c>
      <c r="W90" s="28" t="n">
        <v>7.59491</v>
      </c>
      <c r="X90" s="28" t="n">
        <v>10.8114</v>
      </c>
      <c r="Y90" s="3" t="n">
        <v>0</v>
      </c>
      <c r="Z90" s="3" t="n">
        <v>0</v>
      </c>
      <c r="AA90" s="3" t="n">
        <v>0</v>
      </c>
      <c r="AB90" s="3" t="n">
        <v>0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3" t="n">
        <v>0</v>
      </c>
      <c r="AJ90" s="3" t="n">
        <v>0</v>
      </c>
      <c r="AK90" s="3" t="n">
        <v>0</v>
      </c>
      <c r="AL90" s="3" t="n">
        <v>0</v>
      </c>
      <c r="AM90" s="3" t="n">
        <v>1</v>
      </c>
      <c r="AN90" s="3" t="n">
        <v>0.0666666666666667</v>
      </c>
      <c r="AO90" s="3" t="s">
        <v>685</v>
      </c>
    </row>
    <row r="91" s="3" customFormat="true" ht="13.8" hidden="false" customHeight="false" outlineLevel="0" collapsed="false">
      <c r="A91" s="28" t="s">
        <v>776</v>
      </c>
      <c r="B91" s="3" t="s">
        <v>699</v>
      </c>
      <c r="C91" s="3" t="s">
        <v>700</v>
      </c>
      <c r="D91" s="36" t="n">
        <v>2</v>
      </c>
      <c r="E91" s="3" t="s">
        <v>677</v>
      </c>
      <c r="F91" s="3" t="s">
        <v>678</v>
      </c>
      <c r="G91" s="3" t="s">
        <v>679</v>
      </c>
      <c r="H91" s="3" t="s">
        <v>680</v>
      </c>
      <c r="I91" s="3" t="s">
        <v>699</v>
      </c>
      <c r="J91" s="37" t="n">
        <v>11.0271</v>
      </c>
      <c r="K91" s="28" t="n">
        <v>8.6349</v>
      </c>
      <c r="L91" s="28" t="n">
        <v>11.0112</v>
      </c>
      <c r="M91" s="28" t="n">
        <v>8.9351</v>
      </c>
      <c r="N91" s="28" t="n">
        <v>8.06875</v>
      </c>
      <c r="O91" s="28" t="n">
        <v>11.6074</v>
      </c>
      <c r="P91" s="28" t="n">
        <v>10.6983</v>
      </c>
      <c r="Q91" s="28" t="n">
        <v>13.029</v>
      </c>
      <c r="R91" s="28" t="n">
        <v>6.88492</v>
      </c>
      <c r="S91" s="28" t="n">
        <v>8.72467</v>
      </c>
      <c r="T91" s="28" t="n">
        <v>10.2483</v>
      </c>
      <c r="U91" s="28" t="n">
        <v>10.3781</v>
      </c>
      <c r="V91" s="28" t="n">
        <v>12.5059</v>
      </c>
      <c r="W91" s="28" t="n">
        <v>9.24194</v>
      </c>
      <c r="X91" s="28" t="n">
        <v>11.3025</v>
      </c>
      <c r="Y91" s="3" t="n">
        <v>1</v>
      </c>
      <c r="Z91" s="3" t="n">
        <v>1</v>
      </c>
      <c r="AA91" s="3" t="n">
        <v>1</v>
      </c>
      <c r="AB91" s="3" t="n">
        <v>1</v>
      </c>
      <c r="AC91" s="3" t="n">
        <v>1</v>
      </c>
      <c r="AD91" s="3" t="n">
        <v>1</v>
      </c>
      <c r="AE91" s="3" t="n">
        <v>1</v>
      </c>
      <c r="AF91" s="3" t="n">
        <v>1</v>
      </c>
      <c r="AG91" s="3" t="n">
        <v>1</v>
      </c>
      <c r="AH91" s="3" t="n">
        <v>1</v>
      </c>
      <c r="AI91" s="3" t="n">
        <v>1</v>
      </c>
      <c r="AJ91" s="3" t="n">
        <v>1</v>
      </c>
      <c r="AK91" s="3" t="n">
        <v>1</v>
      </c>
      <c r="AL91" s="3" t="n">
        <v>1</v>
      </c>
      <c r="AM91" s="3" t="n">
        <v>1</v>
      </c>
      <c r="AN91" s="3" t="n">
        <v>1</v>
      </c>
      <c r="AO91" s="3" t="s">
        <v>702</v>
      </c>
    </row>
    <row r="92" s="3" customFormat="true" ht="13.8" hidden="false" customHeight="false" outlineLevel="0" collapsed="false">
      <c r="A92" s="28" t="s">
        <v>777</v>
      </c>
      <c r="B92" s="3" t="s">
        <v>699</v>
      </c>
      <c r="C92" s="3" t="s">
        <v>700</v>
      </c>
      <c r="D92" s="36" t="n">
        <v>3</v>
      </c>
      <c r="E92" s="3" t="s">
        <v>677</v>
      </c>
      <c r="F92" s="3" t="s">
        <v>678</v>
      </c>
      <c r="G92" s="3" t="s">
        <v>679</v>
      </c>
      <c r="H92" s="3" t="s">
        <v>680</v>
      </c>
      <c r="I92" s="3" t="s">
        <v>699</v>
      </c>
      <c r="J92" s="37" t="n">
        <v>3.90955</v>
      </c>
      <c r="K92" s="28" t="n">
        <v>5.06133</v>
      </c>
      <c r="L92" s="28" t="n">
        <v>7.59307</v>
      </c>
      <c r="M92" s="28" t="n">
        <v>4.34867</v>
      </c>
      <c r="N92" s="28" t="n">
        <v>5.45308</v>
      </c>
      <c r="O92" s="28" t="n">
        <v>7.37034</v>
      </c>
      <c r="P92" s="28" t="n">
        <v>6.54562</v>
      </c>
      <c r="Q92" s="28" t="n">
        <v>9.89076</v>
      </c>
      <c r="R92" s="28" t="n">
        <v>3.70986</v>
      </c>
      <c r="S92" s="28" t="n">
        <v>5.30394</v>
      </c>
      <c r="T92" s="28" t="n">
        <v>7.31401</v>
      </c>
      <c r="U92" s="28" t="n">
        <v>7.46805</v>
      </c>
      <c r="V92" s="28" t="n">
        <v>9.84281</v>
      </c>
      <c r="W92" s="28" t="n">
        <v>6.1548</v>
      </c>
      <c r="X92" s="28" t="n">
        <v>10.7353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0</v>
      </c>
      <c r="AF92" s="3" t="n">
        <v>0</v>
      </c>
      <c r="AG92" s="3" t="n">
        <v>0</v>
      </c>
      <c r="AH92" s="3" t="n">
        <v>0</v>
      </c>
      <c r="AI92" s="3" t="n">
        <v>0</v>
      </c>
      <c r="AJ92" s="3" t="n">
        <v>0</v>
      </c>
      <c r="AK92" s="3" t="n">
        <v>0</v>
      </c>
      <c r="AL92" s="3" t="n">
        <v>0</v>
      </c>
      <c r="AM92" s="3" t="n">
        <v>0</v>
      </c>
      <c r="AN92" s="3" t="n">
        <v>0</v>
      </c>
      <c r="AO92" s="3" t="s">
        <v>683</v>
      </c>
    </row>
    <row r="93" s="3" customFormat="true" ht="13.8" hidden="false" customHeight="false" outlineLevel="0" collapsed="false">
      <c r="A93" s="28" t="s">
        <v>778</v>
      </c>
      <c r="B93" s="3" t="s">
        <v>699</v>
      </c>
      <c r="C93" s="3" t="s">
        <v>700</v>
      </c>
      <c r="D93" s="36" t="n">
        <v>3</v>
      </c>
      <c r="E93" s="3" t="s">
        <v>677</v>
      </c>
      <c r="F93" s="3" t="s">
        <v>678</v>
      </c>
      <c r="G93" s="3" t="s">
        <v>679</v>
      </c>
      <c r="H93" s="3" t="s">
        <v>680</v>
      </c>
      <c r="I93" s="3" t="s">
        <v>699</v>
      </c>
      <c r="J93" s="37" t="n">
        <v>3.62595</v>
      </c>
      <c r="K93" s="28" t="n">
        <v>5.15756</v>
      </c>
      <c r="L93" s="28" t="n">
        <v>5.70363</v>
      </c>
      <c r="M93" s="28" t="n">
        <v>4.00324</v>
      </c>
      <c r="N93" s="28" t="n">
        <v>4.97124</v>
      </c>
      <c r="O93" s="28" t="n">
        <v>6.29381</v>
      </c>
      <c r="P93" s="28" t="n">
        <v>6.0457</v>
      </c>
      <c r="Q93" s="28" t="n">
        <v>9.72535</v>
      </c>
      <c r="R93" s="28" t="n">
        <v>3.75081</v>
      </c>
      <c r="S93" s="28" t="n">
        <v>4.79266</v>
      </c>
      <c r="T93" s="28" t="n">
        <v>7.31255</v>
      </c>
      <c r="U93" s="28" t="n">
        <v>5.99092</v>
      </c>
      <c r="V93" s="28" t="n">
        <v>10.4053</v>
      </c>
      <c r="W93" s="28" t="n">
        <v>6.82002</v>
      </c>
      <c r="X93" s="28" t="n">
        <v>9.87574</v>
      </c>
      <c r="Y93" s="3" t="n">
        <v>0</v>
      </c>
      <c r="Z93" s="3" t="n">
        <v>0</v>
      </c>
      <c r="AA93" s="3" t="n">
        <v>0</v>
      </c>
      <c r="AB93" s="3" t="n">
        <v>0</v>
      </c>
      <c r="AC93" s="3" t="n">
        <v>0</v>
      </c>
      <c r="AD93" s="3" t="n">
        <v>0</v>
      </c>
      <c r="AE93" s="3" t="n">
        <v>0</v>
      </c>
      <c r="AF93" s="3" t="n">
        <v>0</v>
      </c>
      <c r="AG93" s="3" t="n">
        <v>0</v>
      </c>
      <c r="AH93" s="3" t="n">
        <v>0</v>
      </c>
      <c r="AI93" s="3" t="n">
        <v>0</v>
      </c>
      <c r="AJ93" s="3" t="n">
        <v>0</v>
      </c>
      <c r="AK93" s="3" t="n">
        <v>0</v>
      </c>
      <c r="AL93" s="3" t="n">
        <v>0</v>
      </c>
      <c r="AM93" s="3" t="n">
        <v>0</v>
      </c>
      <c r="AN93" s="3" t="n">
        <v>0</v>
      </c>
      <c r="AO93" s="3" t="s">
        <v>683</v>
      </c>
    </row>
    <row r="94" s="3" customFormat="true" ht="13.8" hidden="false" customHeight="false" outlineLevel="0" collapsed="false">
      <c r="A94" s="28" t="s">
        <v>779</v>
      </c>
      <c r="B94" s="3" t="s">
        <v>699</v>
      </c>
      <c r="C94" s="3" t="s">
        <v>700</v>
      </c>
      <c r="D94" s="36" t="n">
        <v>2</v>
      </c>
      <c r="E94" s="3" t="s">
        <v>677</v>
      </c>
      <c r="F94" s="3" t="s">
        <v>678</v>
      </c>
      <c r="G94" s="3" t="s">
        <v>679</v>
      </c>
      <c r="H94" s="3" t="s">
        <v>680</v>
      </c>
      <c r="I94" s="3" t="s">
        <v>699</v>
      </c>
      <c r="J94" s="37" t="n">
        <v>9.01206</v>
      </c>
      <c r="K94" s="28" t="n">
        <v>5.77415</v>
      </c>
      <c r="L94" s="28" t="n">
        <v>10.6734</v>
      </c>
      <c r="M94" s="28" t="n">
        <v>5.99922</v>
      </c>
      <c r="N94" s="28" t="n">
        <v>6.96792</v>
      </c>
      <c r="O94" s="28" t="n">
        <v>9.36613</v>
      </c>
      <c r="P94" s="28" t="n">
        <v>8.33126</v>
      </c>
      <c r="Q94" s="28" t="n">
        <v>11.5836</v>
      </c>
      <c r="R94" s="28" t="n">
        <v>5.43358</v>
      </c>
      <c r="S94" s="28" t="n">
        <v>5.04808</v>
      </c>
      <c r="T94" s="28" t="n">
        <v>8.19503</v>
      </c>
      <c r="U94" s="28" t="n">
        <v>7.47267</v>
      </c>
      <c r="V94" s="28" t="n">
        <v>10.7945</v>
      </c>
      <c r="W94" s="28" t="n">
        <v>7.87457</v>
      </c>
      <c r="X94" s="28" t="n">
        <v>10.7611</v>
      </c>
      <c r="Y94" s="3" t="n">
        <v>1</v>
      </c>
      <c r="Z94" s="3" t="n">
        <v>0</v>
      </c>
      <c r="AA94" s="3" t="n">
        <v>1</v>
      </c>
      <c r="AB94" s="3" t="n">
        <v>0</v>
      </c>
      <c r="AC94" s="3" t="n">
        <v>1</v>
      </c>
      <c r="AD94" s="3" t="n">
        <v>0</v>
      </c>
      <c r="AE94" s="3" t="n">
        <v>1</v>
      </c>
      <c r="AF94" s="3" t="n">
        <v>1</v>
      </c>
      <c r="AG94" s="3" t="n">
        <v>1</v>
      </c>
      <c r="AH94" s="3" t="n">
        <v>0</v>
      </c>
      <c r="AI94" s="3" t="n">
        <v>0</v>
      </c>
      <c r="AJ94" s="3" t="n">
        <v>0</v>
      </c>
      <c r="AK94" s="3" t="n">
        <v>0</v>
      </c>
      <c r="AL94" s="3" t="n">
        <v>0</v>
      </c>
      <c r="AM94" s="3" t="n">
        <v>1</v>
      </c>
      <c r="AN94" s="3" t="n">
        <v>0.466666666666667</v>
      </c>
      <c r="AO94" s="3" t="s">
        <v>685</v>
      </c>
    </row>
    <row r="95" s="3" customFormat="true" ht="13.8" hidden="false" customHeight="false" outlineLevel="0" collapsed="false">
      <c r="A95" s="28" t="s">
        <v>780</v>
      </c>
      <c r="B95" s="3" t="s">
        <v>699</v>
      </c>
      <c r="C95" s="3" t="s">
        <v>700</v>
      </c>
      <c r="D95" s="36" t="n">
        <v>3</v>
      </c>
      <c r="E95" s="3" t="s">
        <v>677</v>
      </c>
      <c r="F95" s="3" t="s">
        <v>678</v>
      </c>
      <c r="G95" s="3" t="s">
        <v>679</v>
      </c>
      <c r="H95" s="3" t="s">
        <v>680</v>
      </c>
      <c r="I95" s="3" t="s">
        <v>699</v>
      </c>
      <c r="J95" s="37" t="n">
        <v>7.64332</v>
      </c>
      <c r="K95" s="28" t="n">
        <v>6.9544</v>
      </c>
      <c r="L95" s="28" t="n">
        <v>9.04322</v>
      </c>
      <c r="M95" s="28" t="n">
        <v>6.51267</v>
      </c>
      <c r="N95" s="28" t="n">
        <v>5.99471</v>
      </c>
      <c r="O95" s="28" t="n">
        <v>9.16367</v>
      </c>
      <c r="P95" s="28" t="n">
        <v>7.52734</v>
      </c>
      <c r="Q95" s="28" t="n">
        <v>10.9873</v>
      </c>
      <c r="R95" s="28" t="n">
        <v>3.85935</v>
      </c>
      <c r="S95" s="28" t="n">
        <v>6.66169</v>
      </c>
      <c r="T95" s="28" t="n">
        <v>7.98419</v>
      </c>
      <c r="U95" s="28" t="n">
        <v>7.22692</v>
      </c>
      <c r="V95" s="28" t="n">
        <v>11.1811</v>
      </c>
      <c r="W95" s="28" t="n">
        <v>8.23054</v>
      </c>
      <c r="X95" s="28" t="n">
        <v>10.9218</v>
      </c>
      <c r="Y95" s="3" t="n">
        <v>0</v>
      </c>
      <c r="Z95" s="3" t="n">
        <v>0</v>
      </c>
      <c r="AA95" s="3" t="n">
        <v>0</v>
      </c>
      <c r="AB95" s="3" t="n">
        <v>1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1</v>
      </c>
      <c r="AI95" s="3" t="n">
        <v>0</v>
      </c>
      <c r="AJ95" s="3" t="n">
        <v>0</v>
      </c>
      <c r="AK95" s="3" t="n">
        <v>0</v>
      </c>
      <c r="AL95" s="3" t="n">
        <v>0</v>
      </c>
      <c r="AM95" s="3" t="n">
        <v>1</v>
      </c>
      <c r="AN95" s="3" t="n">
        <v>0.2</v>
      </c>
      <c r="AO95" s="3" t="s">
        <v>683</v>
      </c>
    </row>
    <row r="96" s="3" customFormat="true" ht="13.8" hidden="false" customHeight="false" outlineLevel="0" collapsed="false">
      <c r="A96" s="28" t="s">
        <v>781</v>
      </c>
      <c r="B96" s="3" t="s">
        <v>699</v>
      </c>
      <c r="C96" s="3" t="s">
        <v>700</v>
      </c>
      <c r="D96" s="36" t="n">
        <v>3</v>
      </c>
      <c r="E96" s="3" t="s">
        <v>677</v>
      </c>
      <c r="F96" s="3" t="s">
        <v>678</v>
      </c>
      <c r="G96" s="3" t="s">
        <v>679</v>
      </c>
      <c r="H96" s="3" t="s">
        <v>680</v>
      </c>
      <c r="I96" s="3" t="s">
        <v>699</v>
      </c>
      <c r="J96" s="37" t="n">
        <v>7.5778</v>
      </c>
      <c r="K96" s="28" t="n">
        <v>6.41625</v>
      </c>
      <c r="L96" s="28" t="n">
        <v>9.15213</v>
      </c>
      <c r="M96" s="28" t="n">
        <v>6.026</v>
      </c>
      <c r="N96" s="28" t="n">
        <v>5.43333</v>
      </c>
      <c r="O96" s="28" t="n">
        <v>9.2603</v>
      </c>
      <c r="P96" s="28" t="n">
        <v>7.88345</v>
      </c>
      <c r="Q96" s="28" t="n">
        <v>11.5763</v>
      </c>
      <c r="R96" s="28" t="n">
        <v>4.41549</v>
      </c>
      <c r="S96" s="28" t="n">
        <v>5.79337</v>
      </c>
      <c r="T96" s="28" t="n">
        <v>8.41053</v>
      </c>
      <c r="U96" s="28" t="n">
        <v>8.10128</v>
      </c>
      <c r="V96" s="28" t="n">
        <v>11.0712</v>
      </c>
      <c r="W96" s="28" t="n">
        <v>8.0733</v>
      </c>
      <c r="X96" s="28" t="n">
        <v>10.6593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1</v>
      </c>
      <c r="AG96" s="3" t="n">
        <v>0</v>
      </c>
      <c r="AH96" s="3" t="n">
        <v>0</v>
      </c>
      <c r="AI96" s="3" t="n">
        <v>1</v>
      </c>
      <c r="AJ96" s="3" t="n">
        <v>0</v>
      </c>
      <c r="AK96" s="3" t="n">
        <v>0</v>
      </c>
      <c r="AL96" s="3" t="n">
        <v>0</v>
      </c>
      <c r="AM96" s="3" t="n">
        <v>0</v>
      </c>
      <c r="AN96" s="3" t="n">
        <v>0.133333333333333</v>
      </c>
      <c r="AO96" s="3" t="s">
        <v>683</v>
      </c>
    </row>
    <row r="97" s="3" customFormat="true" ht="13.8" hidden="false" customHeight="false" outlineLevel="0" collapsed="false">
      <c r="A97" s="28" t="s">
        <v>782</v>
      </c>
      <c r="B97" s="3" t="s">
        <v>699</v>
      </c>
      <c r="C97" s="3" t="s">
        <v>700</v>
      </c>
      <c r="D97" s="36" t="n">
        <v>2</v>
      </c>
      <c r="E97" s="3" t="s">
        <v>677</v>
      </c>
      <c r="F97" s="3" t="s">
        <v>678</v>
      </c>
      <c r="G97" s="3" t="s">
        <v>679</v>
      </c>
      <c r="H97" s="3" t="s">
        <v>680</v>
      </c>
      <c r="I97" s="3" t="s">
        <v>699</v>
      </c>
      <c r="J97" s="37" t="n">
        <v>6.03578</v>
      </c>
      <c r="K97" s="28" t="n">
        <v>8.53817</v>
      </c>
      <c r="L97" s="28" t="n">
        <v>10.2042</v>
      </c>
      <c r="M97" s="28" t="n">
        <v>7.5535</v>
      </c>
      <c r="N97" s="28" t="n">
        <v>6.22407</v>
      </c>
      <c r="O97" s="28" t="n">
        <v>9.31995</v>
      </c>
      <c r="P97" s="28" t="n">
        <v>8.30481</v>
      </c>
      <c r="Q97" s="28" t="n">
        <v>11.2691</v>
      </c>
      <c r="R97" s="28" t="n">
        <v>5.18587</v>
      </c>
      <c r="S97" s="28" t="n">
        <v>6.24047</v>
      </c>
      <c r="T97" s="28" t="n">
        <v>9.22204</v>
      </c>
      <c r="U97" s="28" t="n">
        <v>8.81533</v>
      </c>
      <c r="V97" s="28" t="n">
        <v>12.1612</v>
      </c>
      <c r="W97" s="28" t="n">
        <v>10.2972</v>
      </c>
      <c r="X97" s="28" t="n">
        <v>12.8331</v>
      </c>
      <c r="Y97" s="3" t="n">
        <v>0</v>
      </c>
      <c r="Z97" s="3" t="n">
        <v>1</v>
      </c>
      <c r="AA97" s="3" t="n">
        <v>1</v>
      </c>
      <c r="AB97" s="3" t="n">
        <v>1</v>
      </c>
      <c r="AC97" s="3" t="n">
        <v>1</v>
      </c>
      <c r="AD97" s="3" t="n">
        <v>0</v>
      </c>
      <c r="AE97" s="3" t="n">
        <v>1</v>
      </c>
      <c r="AF97" s="3" t="n">
        <v>0</v>
      </c>
      <c r="AG97" s="3" t="n">
        <v>1</v>
      </c>
      <c r="AH97" s="3" t="n">
        <v>1</v>
      </c>
      <c r="AI97" s="3" t="n">
        <v>1</v>
      </c>
      <c r="AJ97" s="3" t="n">
        <v>1</v>
      </c>
      <c r="AK97" s="3" t="n">
        <v>1</v>
      </c>
      <c r="AL97" s="3" t="n">
        <v>1</v>
      </c>
      <c r="AM97" s="3" t="n">
        <v>1</v>
      </c>
      <c r="AN97" s="3" t="n">
        <v>0.8</v>
      </c>
      <c r="AO97" s="3" t="s">
        <v>681</v>
      </c>
    </row>
    <row r="98" s="3" customFormat="true" ht="13.8" hidden="false" customHeight="false" outlineLevel="0" collapsed="false">
      <c r="A98" s="28" t="s">
        <v>783</v>
      </c>
      <c r="B98" s="3" t="s">
        <v>699</v>
      </c>
      <c r="C98" s="3" t="s">
        <v>700</v>
      </c>
      <c r="D98" s="36" t="n">
        <v>2</v>
      </c>
      <c r="E98" s="3" t="s">
        <v>677</v>
      </c>
      <c r="F98" s="3" t="s">
        <v>678</v>
      </c>
      <c r="G98" s="3" t="s">
        <v>679</v>
      </c>
      <c r="H98" s="3" t="s">
        <v>680</v>
      </c>
      <c r="I98" s="3" t="s">
        <v>699</v>
      </c>
      <c r="J98" s="37" t="n">
        <v>8.23329</v>
      </c>
      <c r="K98" s="28" t="n">
        <v>8.20741</v>
      </c>
      <c r="L98" s="28" t="n">
        <v>10.4034</v>
      </c>
      <c r="M98" s="28" t="n">
        <v>8.25847</v>
      </c>
      <c r="N98" s="28" t="n">
        <v>8.33996</v>
      </c>
      <c r="O98" s="28" t="n">
        <v>11.0042</v>
      </c>
      <c r="P98" s="28" t="n">
        <v>9.40566</v>
      </c>
      <c r="Q98" s="28" t="n">
        <v>12.6748</v>
      </c>
      <c r="R98" s="28" t="n">
        <v>4.96383</v>
      </c>
      <c r="S98" s="28" t="n">
        <v>7.81521</v>
      </c>
      <c r="T98" s="28" t="n">
        <v>9.76355</v>
      </c>
      <c r="U98" s="28" t="n">
        <v>9.93751</v>
      </c>
      <c r="V98" s="28" t="n">
        <v>12.3041</v>
      </c>
      <c r="W98" s="28" t="n">
        <v>9.10022</v>
      </c>
      <c r="X98" s="28" t="n">
        <v>11.6822</v>
      </c>
      <c r="Y98" s="3" t="n">
        <v>1</v>
      </c>
      <c r="Z98" s="3" t="n">
        <v>1</v>
      </c>
      <c r="AA98" s="3" t="n">
        <v>1</v>
      </c>
      <c r="AB98" s="3" t="n">
        <v>1</v>
      </c>
      <c r="AC98" s="3" t="n">
        <v>1</v>
      </c>
      <c r="AD98" s="3" t="n">
        <v>1</v>
      </c>
      <c r="AE98" s="3" t="n">
        <v>1</v>
      </c>
      <c r="AF98" s="3" t="n">
        <v>1</v>
      </c>
      <c r="AG98" s="3" t="n">
        <v>1</v>
      </c>
      <c r="AH98" s="3" t="n">
        <v>1</v>
      </c>
      <c r="AI98" s="3" t="n">
        <v>1</v>
      </c>
      <c r="AJ98" s="3" t="n">
        <v>1</v>
      </c>
      <c r="AK98" s="3" t="n">
        <v>1</v>
      </c>
      <c r="AL98" s="3" t="n">
        <v>1</v>
      </c>
      <c r="AM98" s="3" t="n">
        <v>1</v>
      </c>
      <c r="AN98" s="3" t="n">
        <v>1</v>
      </c>
      <c r="AO98" s="3" t="s">
        <v>681</v>
      </c>
    </row>
    <row r="99" s="3" customFormat="true" ht="13.8" hidden="false" customHeight="false" outlineLevel="0" collapsed="false">
      <c r="A99" s="28" t="s">
        <v>784</v>
      </c>
      <c r="B99" s="3" t="s">
        <v>699</v>
      </c>
      <c r="C99" s="3" t="s">
        <v>700</v>
      </c>
      <c r="D99" s="36" t="n">
        <v>2</v>
      </c>
      <c r="E99" s="3" t="s">
        <v>677</v>
      </c>
      <c r="F99" s="3" t="s">
        <v>678</v>
      </c>
      <c r="G99" s="3" t="s">
        <v>679</v>
      </c>
      <c r="H99" s="3" t="s">
        <v>680</v>
      </c>
      <c r="I99" s="3" t="s">
        <v>699</v>
      </c>
      <c r="J99" s="37" t="n">
        <v>3.93839</v>
      </c>
      <c r="K99" s="28" t="n">
        <v>8.09592</v>
      </c>
      <c r="L99" s="28" t="n">
        <v>9.90082</v>
      </c>
      <c r="M99" s="28" t="n">
        <v>4.61435</v>
      </c>
      <c r="N99" s="28" t="n">
        <v>5.48107</v>
      </c>
      <c r="O99" s="28" t="n">
        <v>8.90472</v>
      </c>
      <c r="P99" s="28" t="n">
        <v>5.84262</v>
      </c>
      <c r="Q99" s="28" t="n">
        <v>9.90117</v>
      </c>
      <c r="R99" s="28" t="n">
        <v>3.86071</v>
      </c>
      <c r="S99" s="28" t="n">
        <v>4.7179</v>
      </c>
      <c r="T99" s="28" t="n">
        <v>7.60903</v>
      </c>
      <c r="U99" s="28" t="n">
        <v>7.59857</v>
      </c>
      <c r="V99" s="28" t="n">
        <v>10.8486</v>
      </c>
      <c r="W99" s="28" t="n">
        <v>7.7274</v>
      </c>
      <c r="X99" s="28" t="n">
        <v>11.0355</v>
      </c>
      <c r="Y99" s="3" t="n">
        <v>0</v>
      </c>
      <c r="Z99" s="3" t="n">
        <v>1</v>
      </c>
      <c r="AA99" s="3" t="n">
        <v>1</v>
      </c>
      <c r="AB99" s="3" t="n">
        <v>0</v>
      </c>
      <c r="AC99" s="3" t="n">
        <v>0</v>
      </c>
      <c r="AD99" s="3" t="n">
        <v>0</v>
      </c>
      <c r="AE99" s="3" t="n">
        <v>0</v>
      </c>
      <c r="AF99" s="3" t="n">
        <v>0</v>
      </c>
      <c r="AG99" s="3" t="n">
        <v>0</v>
      </c>
      <c r="AH99" s="3" t="n">
        <v>0</v>
      </c>
      <c r="AI99" s="3" t="n">
        <v>0</v>
      </c>
      <c r="AJ99" s="3" t="n">
        <v>0</v>
      </c>
      <c r="AK99" s="3" t="n">
        <v>0</v>
      </c>
      <c r="AL99" s="3" t="n">
        <v>0</v>
      </c>
      <c r="AM99" s="3" t="n">
        <v>1</v>
      </c>
      <c r="AN99" s="3" t="n">
        <v>0.2</v>
      </c>
      <c r="AO99" s="3" t="s">
        <v>681</v>
      </c>
    </row>
    <row r="100" s="3" customFormat="true" ht="13.8" hidden="false" customHeight="false" outlineLevel="0" collapsed="false">
      <c r="A100" s="28" t="s">
        <v>785</v>
      </c>
      <c r="B100" s="3" t="s">
        <v>699</v>
      </c>
      <c r="C100" s="3" t="s">
        <v>700</v>
      </c>
      <c r="D100" s="36" t="n">
        <v>2</v>
      </c>
      <c r="E100" s="3" t="s">
        <v>677</v>
      </c>
      <c r="F100" s="3" t="s">
        <v>678</v>
      </c>
      <c r="G100" s="3" t="s">
        <v>679</v>
      </c>
      <c r="H100" s="3" t="s">
        <v>680</v>
      </c>
      <c r="I100" s="3" t="s">
        <v>699</v>
      </c>
      <c r="J100" s="37" t="n">
        <v>12.2084</v>
      </c>
      <c r="K100" s="28" t="n">
        <v>12.1999</v>
      </c>
      <c r="L100" s="28" t="n">
        <v>11.8616</v>
      </c>
      <c r="M100" s="28" t="n">
        <v>10.5659</v>
      </c>
      <c r="N100" s="28" t="n">
        <v>9.54903</v>
      </c>
      <c r="O100" s="28" t="n">
        <v>11.3685</v>
      </c>
      <c r="P100" s="28" t="n">
        <v>10.6415</v>
      </c>
      <c r="Q100" s="28" t="n">
        <v>13.4274</v>
      </c>
      <c r="R100" s="28" t="n">
        <v>7.53213</v>
      </c>
      <c r="S100" s="28" t="n">
        <v>8.23076</v>
      </c>
      <c r="T100" s="28" t="n">
        <v>11.2084</v>
      </c>
      <c r="U100" s="28" t="n">
        <v>10.3905</v>
      </c>
      <c r="V100" s="28" t="n">
        <v>12.6675</v>
      </c>
      <c r="W100" s="28" t="n">
        <v>10.8809</v>
      </c>
      <c r="X100" s="28" t="n">
        <v>12.3689</v>
      </c>
      <c r="Y100" s="3" t="n">
        <v>1</v>
      </c>
      <c r="Z100" s="3" t="n">
        <v>1</v>
      </c>
      <c r="AA100" s="3" t="n">
        <v>1</v>
      </c>
      <c r="AB100" s="3" t="n">
        <v>1</v>
      </c>
      <c r="AC100" s="3" t="n">
        <v>1</v>
      </c>
      <c r="AD100" s="3" t="n">
        <v>1</v>
      </c>
      <c r="AE100" s="3" t="n">
        <v>1</v>
      </c>
      <c r="AF100" s="3" t="n">
        <v>1</v>
      </c>
      <c r="AG100" s="3" t="n">
        <v>1</v>
      </c>
      <c r="AH100" s="3" t="n">
        <v>1</v>
      </c>
      <c r="AI100" s="3" t="n">
        <v>1</v>
      </c>
      <c r="AJ100" s="3" t="n">
        <v>1</v>
      </c>
      <c r="AK100" s="3" t="n">
        <v>1</v>
      </c>
      <c r="AL100" s="3" t="n">
        <v>1</v>
      </c>
      <c r="AM100" s="3" t="n">
        <v>1</v>
      </c>
      <c r="AN100" s="3" t="n">
        <v>1</v>
      </c>
      <c r="AO100" s="3" t="s">
        <v>702</v>
      </c>
    </row>
    <row r="101" s="3" customFormat="true" ht="13.8" hidden="false" customHeight="false" outlineLevel="0" collapsed="false">
      <c r="A101" s="28" t="s">
        <v>786</v>
      </c>
      <c r="B101" s="3" t="s">
        <v>699</v>
      </c>
      <c r="C101" s="3" t="s">
        <v>700</v>
      </c>
      <c r="D101" s="36" t="n">
        <v>3</v>
      </c>
      <c r="E101" s="3" t="s">
        <v>677</v>
      </c>
      <c r="F101" s="3" t="s">
        <v>678</v>
      </c>
      <c r="G101" s="3" t="s">
        <v>679</v>
      </c>
      <c r="H101" s="3" t="s">
        <v>680</v>
      </c>
      <c r="I101" s="3" t="s">
        <v>699</v>
      </c>
      <c r="J101" s="37" t="n">
        <v>4.67611</v>
      </c>
      <c r="K101" s="28" t="n">
        <v>8.87345</v>
      </c>
      <c r="L101" s="28" t="n">
        <v>8.69783</v>
      </c>
      <c r="M101" s="28" t="n">
        <v>5.91708</v>
      </c>
      <c r="N101" s="28" t="n">
        <v>6.3088</v>
      </c>
      <c r="O101" s="28" t="n">
        <v>9.39872</v>
      </c>
      <c r="P101" s="28" t="n">
        <v>7.41202</v>
      </c>
      <c r="Q101" s="28" t="n">
        <v>10.1058</v>
      </c>
      <c r="R101" s="28" t="n">
        <v>4.1794</v>
      </c>
      <c r="S101" s="28" t="n">
        <v>5.48213</v>
      </c>
      <c r="T101" s="28" t="n">
        <v>8.24981</v>
      </c>
      <c r="U101" s="28" t="n">
        <v>7.59376</v>
      </c>
      <c r="V101" s="28" t="n">
        <v>11.383</v>
      </c>
      <c r="W101" s="28" t="n">
        <v>7.84204</v>
      </c>
      <c r="X101" s="28" t="n">
        <v>10.604</v>
      </c>
      <c r="Y101" s="3" t="n">
        <v>0</v>
      </c>
      <c r="Z101" s="3" t="n">
        <v>1</v>
      </c>
      <c r="AA101" s="3" t="n">
        <v>0</v>
      </c>
      <c r="AB101" s="3" t="n">
        <v>0</v>
      </c>
      <c r="AC101" s="3" t="n">
        <v>1</v>
      </c>
      <c r="AD101" s="3" t="n">
        <v>1</v>
      </c>
      <c r="AE101" s="3" t="n">
        <v>0</v>
      </c>
      <c r="AF101" s="3" t="n">
        <v>0</v>
      </c>
      <c r="AG101" s="3" t="n">
        <v>0</v>
      </c>
      <c r="AH101" s="3" t="n">
        <v>0</v>
      </c>
      <c r="AI101" s="3" t="n">
        <v>0</v>
      </c>
      <c r="AJ101" s="3" t="n">
        <v>0</v>
      </c>
      <c r="AK101" s="3" t="n">
        <v>0</v>
      </c>
      <c r="AL101" s="3" t="n">
        <v>0</v>
      </c>
      <c r="AM101" s="3" t="n">
        <v>0</v>
      </c>
      <c r="AN101" s="3" t="n">
        <v>0.2</v>
      </c>
      <c r="AO101" s="3" t="s">
        <v>681</v>
      </c>
    </row>
    <row r="102" s="3" customFormat="true" ht="13.8" hidden="false" customHeight="false" outlineLevel="0" collapsed="false">
      <c r="A102" s="28" t="s">
        <v>787</v>
      </c>
      <c r="B102" s="3" t="s">
        <v>699</v>
      </c>
      <c r="C102" s="3" t="s">
        <v>700</v>
      </c>
      <c r="D102" s="36" t="n">
        <v>3</v>
      </c>
      <c r="E102" s="3" t="s">
        <v>677</v>
      </c>
      <c r="F102" s="3" t="s">
        <v>678</v>
      </c>
      <c r="G102" s="3" t="s">
        <v>679</v>
      </c>
      <c r="H102" s="3" t="s">
        <v>680</v>
      </c>
      <c r="I102" s="3" t="s">
        <v>699</v>
      </c>
      <c r="J102" s="37" t="n">
        <v>11.5863</v>
      </c>
      <c r="K102" s="28" t="n">
        <v>11.2354</v>
      </c>
      <c r="L102" s="28" t="n">
        <v>11.287</v>
      </c>
      <c r="M102" s="28" t="n">
        <v>9.66788</v>
      </c>
      <c r="N102" s="28" t="n">
        <v>9.59631</v>
      </c>
      <c r="O102" s="28" t="n">
        <v>11.7485</v>
      </c>
      <c r="P102" s="28" t="n">
        <v>10.8391</v>
      </c>
      <c r="Q102" s="28" t="n">
        <v>13.0771</v>
      </c>
      <c r="R102" s="28" t="n">
        <v>8.00086</v>
      </c>
      <c r="S102" s="28" t="n">
        <v>9.7383</v>
      </c>
      <c r="T102" s="28" t="n">
        <v>11.1041</v>
      </c>
      <c r="U102" s="28" t="n">
        <v>10.526</v>
      </c>
      <c r="V102" s="28" t="n">
        <v>12.4421</v>
      </c>
      <c r="W102" s="28" t="n">
        <v>10.4812</v>
      </c>
      <c r="X102" s="28" t="n">
        <v>11.8272</v>
      </c>
      <c r="Y102" s="3" t="n">
        <v>1</v>
      </c>
      <c r="Z102" s="3" t="n">
        <v>1</v>
      </c>
      <c r="AA102" s="3" t="n">
        <v>1</v>
      </c>
      <c r="AB102" s="3" t="n">
        <v>1</v>
      </c>
      <c r="AC102" s="3" t="n">
        <v>1</v>
      </c>
      <c r="AD102" s="3" t="n">
        <v>1</v>
      </c>
      <c r="AE102" s="3" t="n">
        <v>1</v>
      </c>
      <c r="AF102" s="3" t="n">
        <v>1</v>
      </c>
      <c r="AG102" s="3" t="n">
        <v>1</v>
      </c>
      <c r="AH102" s="3" t="n">
        <v>1</v>
      </c>
      <c r="AI102" s="3" t="n">
        <v>1</v>
      </c>
      <c r="AJ102" s="3" t="n">
        <v>1</v>
      </c>
      <c r="AK102" s="3" t="n">
        <v>1</v>
      </c>
      <c r="AL102" s="3" t="n">
        <v>1</v>
      </c>
      <c r="AM102" s="3" t="n">
        <v>1</v>
      </c>
      <c r="AN102" s="3" t="n">
        <v>1</v>
      </c>
      <c r="AO102" s="3" t="s">
        <v>702</v>
      </c>
    </row>
    <row r="103" s="3" customFormat="true" ht="13.8" hidden="false" customHeight="false" outlineLevel="0" collapsed="false">
      <c r="A103" s="28" t="s">
        <v>788</v>
      </c>
      <c r="B103" s="3" t="s">
        <v>699</v>
      </c>
      <c r="C103" s="3" t="s">
        <v>700</v>
      </c>
      <c r="D103" s="36" t="n">
        <v>3</v>
      </c>
      <c r="E103" s="3" t="s">
        <v>677</v>
      </c>
      <c r="F103" s="3" t="s">
        <v>678</v>
      </c>
      <c r="G103" s="3" t="s">
        <v>679</v>
      </c>
      <c r="H103" s="3" t="s">
        <v>680</v>
      </c>
      <c r="I103" s="3" t="s">
        <v>699</v>
      </c>
      <c r="J103" s="37" t="n">
        <v>11.3072</v>
      </c>
      <c r="K103" s="28" t="n">
        <v>10.8823</v>
      </c>
      <c r="L103" s="28" t="n">
        <v>10.9406</v>
      </c>
      <c r="M103" s="28" t="n">
        <v>9.22902</v>
      </c>
      <c r="N103" s="28" t="n">
        <v>8.58971</v>
      </c>
      <c r="O103" s="28" t="n">
        <v>10.9528</v>
      </c>
      <c r="P103" s="28" t="n">
        <v>10.0969</v>
      </c>
      <c r="Q103" s="28" t="n">
        <v>12.8879</v>
      </c>
      <c r="R103" s="28" t="n">
        <v>6.85626</v>
      </c>
      <c r="S103" s="28" t="n">
        <v>8.34727</v>
      </c>
      <c r="T103" s="28" t="n">
        <v>10.4961</v>
      </c>
      <c r="U103" s="28" t="n">
        <v>9.39241</v>
      </c>
      <c r="V103" s="28" t="n">
        <v>12.3612</v>
      </c>
      <c r="W103" s="28" t="n">
        <v>10.0996</v>
      </c>
      <c r="X103" s="28" t="n">
        <v>11.5377</v>
      </c>
      <c r="Y103" s="3" t="n">
        <v>1</v>
      </c>
      <c r="Z103" s="3" t="n">
        <v>1</v>
      </c>
      <c r="AA103" s="3" t="n">
        <v>1</v>
      </c>
      <c r="AB103" s="3" t="n">
        <v>1</v>
      </c>
      <c r="AC103" s="3" t="n">
        <v>1</v>
      </c>
      <c r="AD103" s="3" t="n">
        <v>1</v>
      </c>
      <c r="AE103" s="3" t="n">
        <v>1</v>
      </c>
      <c r="AF103" s="3" t="n">
        <v>1</v>
      </c>
      <c r="AG103" s="3" t="n">
        <v>1</v>
      </c>
      <c r="AH103" s="3" t="n">
        <v>1</v>
      </c>
      <c r="AI103" s="3" t="n">
        <v>1</v>
      </c>
      <c r="AJ103" s="3" t="n">
        <v>1</v>
      </c>
      <c r="AK103" s="3" t="n">
        <v>1</v>
      </c>
      <c r="AL103" s="3" t="n">
        <v>1</v>
      </c>
      <c r="AM103" s="3" t="n">
        <v>1</v>
      </c>
      <c r="AN103" s="3" t="n">
        <v>1</v>
      </c>
      <c r="AO103" s="3" t="s">
        <v>702</v>
      </c>
    </row>
    <row r="104" s="3" customFormat="true" ht="13.8" hidden="false" customHeight="false" outlineLevel="0" collapsed="false">
      <c r="A104" s="28" t="s">
        <v>789</v>
      </c>
      <c r="B104" s="3" t="s">
        <v>699</v>
      </c>
      <c r="C104" s="3" t="s">
        <v>700</v>
      </c>
      <c r="D104" s="36" t="n">
        <v>2</v>
      </c>
      <c r="E104" s="3" t="s">
        <v>677</v>
      </c>
      <c r="F104" s="3" t="s">
        <v>678</v>
      </c>
      <c r="G104" s="3" t="s">
        <v>679</v>
      </c>
      <c r="H104" s="3" t="s">
        <v>680</v>
      </c>
      <c r="I104" s="3" t="s">
        <v>699</v>
      </c>
      <c r="J104" s="37" t="n">
        <v>4.48788</v>
      </c>
      <c r="K104" s="28" t="n">
        <v>5.86583</v>
      </c>
      <c r="L104" s="28" t="n">
        <v>6.89847</v>
      </c>
      <c r="M104" s="28" t="n">
        <v>4.50947</v>
      </c>
      <c r="N104" s="28" t="n">
        <v>4.7253</v>
      </c>
      <c r="O104" s="28" t="n">
        <v>6.55019</v>
      </c>
      <c r="P104" s="28" t="n">
        <v>5.21786</v>
      </c>
      <c r="Q104" s="28" t="n">
        <v>10.892</v>
      </c>
      <c r="R104" s="28" t="n">
        <v>4.18666</v>
      </c>
      <c r="S104" s="28" t="n">
        <v>6.24013</v>
      </c>
      <c r="T104" s="28" t="n">
        <v>6.77211</v>
      </c>
      <c r="U104" s="28" t="n">
        <v>7.3056</v>
      </c>
      <c r="V104" s="28" t="n">
        <v>8.90441</v>
      </c>
      <c r="W104" s="28" t="n">
        <v>6.74879</v>
      </c>
      <c r="X104" s="28" t="n">
        <v>7.37167</v>
      </c>
      <c r="Y104" s="3" t="n">
        <v>0</v>
      </c>
      <c r="Z104" s="3" t="n">
        <v>0</v>
      </c>
      <c r="AA104" s="3" t="n">
        <v>0</v>
      </c>
      <c r="AB104" s="3" t="n">
        <v>0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1</v>
      </c>
      <c r="AI104" s="3" t="n">
        <v>0</v>
      </c>
      <c r="AJ104" s="3" t="n">
        <v>0</v>
      </c>
      <c r="AK104" s="3" t="n">
        <v>0</v>
      </c>
      <c r="AL104" s="3" t="n">
        <v>0</v>
      </c>
      <c r="AM104" s="3" t="n">
        <v>0</v>
      </c>
      <c r="AN104" s="3" t="n">
        <v>0.0666666666666667</v>
      </c>
      <c r="AO104" s="3" t="s">
        <v>683</v>
      </c>
    </row>
    <row r="105" s="3" customFormat="true" ht="13.8" hidden="false" customHeight="false" outlineLevel="0" collapsed="false">
      <c r="A105" s="28" t="s">
        <v>790</v>
      </c>
      <c r="B105" s="3" t="s">
        <v>699</v>
      </c>
      <c r="C105" s="3" t="s">
        <v>700</v>
      </c>
      <c r="D105" s="36" t="n">
        <v>3</v>
      </c>
      <c r="E105" s="3" t="s">
        <v>677</v>
      </c>
      <c r="F105" s="3" t="s">
        <v>678</v>
      </c>
      <c r="G105" s="3" t="s">
        <v>679</v>
      </c>
      <c r="H105" s="3" t="s">
        <v>680</v>
      </c>
      <c r="I105" s="3" t="s">
        <v>699</v>
      </c>
      <c r="J105" s="37" t="n">
        <v>8.69742</v>
      </c>
      <c r="K105" s="28" t="n">
        <v>5.56146</v>
      </c>
      <c r="L105" s="28" t="n">
        <v>8.91231</v>
      </c>
      <c r="M105" s="28" t="n">
        <v>6.7257</v>
      </c>
      <c r="N105" s="28" t="n">
        <v>6.17762</v>
      </c>
      <c r="O105" s="28" t="n">
        <v>8.79525</v>
      </c>
      <c r="P105" s="28" t="n">
        <v>7.98846</v>
      </c>
      <c r="Q105" s="28" t="n">
        <v>11.0385</v>
      </c>
      <c r="R105" s="28" t="n">
        <v>6.1667</v>
      </c>
      <c r="S105" s="28" t="n">
        <v>6.77656</v>
      </c>
      <c r="T105" s="28" t="n">
        <v>8.12273</v>
      </c>
      <c r="U105" s="28" t="n">
        <v>7.28419</v>
      </c>
      <c r="V105" s="28" t="n">
        <v>10.6677</v>
      </c>
      <c r="W105" s="28" t="n">
        <v>7.74479</v>
      </c>
      <c r="X105" s="28" t="n">
        <v>9.55182</v>
      </c>
      <c r="Y105" s="3" t="n">
        <v>1</v>
      </c>
      <c r="Z105" s="3" t="n">
        <v>0</v>
      </c>
      <c r="AA105" s="3" t="n">
        <v>0</v>
      </c>
      <c r="AB105" s="3" t="n">
        <v>1</v>
      </c>
      <c r="AC105" s="3" t="n">
        <v>1</v>
      </c>
      <c r="AD105" s="3" t="n">
        <v>0</v>
      </c>
      <c r="AE105" s="3" t="n">
        <v>1</v>
      </c>
      <c r="AF105" s="3" t="n">
        <v>0</v>
      </c>
      <c r="AG105" s="3" t="n">
        <v>1</v>
      </c>
      <c r="AH105" s="3" t="n">
        <v>1</v>
      </c>
      <c r="AI105" s="3" t="n">
        <v>0</v>
      </c>
      <c r="AJ105" s="3" t="n">
        <v>0</v>
      </c>
      <c r="AK105" s="3" t="n">
        <v>0</v>
      </c>
      <c r="AL105" s="3" t="n">
        <v>0</v>
      </c>
      <c r="AM105" s="3" t="n">
        <v>0</v>
      </c>
      <c r="AN105" s="3" t="n">
        <v>0.4</v>
      </c>
      <c r="AO105" s="3" t="s">
        <v>685</v>
      </c>
    </row>
    <row r="106" s="3" customFormat="true" ht="13.8" hidden="false" customHeight="false" outlineLevel="0" collapsed="false">
      <c r="A106" s="28" t="s">
        <v>791</v>
      </c>
      <c r="B106" s="3" t="s">
        <v>699</v>
      </c>
      <c r="C106" s="3" t="s">
        <v>700</v>
      </c>
      <c r="D106" s="36" t="n">
        <v>2</v>
      </c>
      <c r="E106" s="3" t="s">
        <v>677</v>
      </c>
      <c r="F106" s="3" t="s">
        <v>678</v>
      </c>
      <c r="G106" s="3" t="s">
        <v>679</v>
      </c>
      <c r="H106" s="3" t="s">
        <v>680</v>
      </c>
      <c r="I106" s="3" t="s">
        <v>699</v>
      </c>
      <c r="J106" s="37" t="n">
        <v>4.97928</v>
      </c>
      <c r="K106" s="28" t="n">
        <v>3.94022</v>
      </c>
      <c r="L106" s="28" t="n">
        <v>9.1805</v>
      </c>
      <c r="M106" s="28" t="n">
        <v>4.76656</v>
      </c>
      <c r="N106" s="28" t="n">
        <v>5.52345</v>
      </c>
      <c r="O106" s="28" t="n">
        <v>9.5882</v>
      </c>
      <c r="P106" s="28" t="n">
        <v>6.76074</v>
      </c>
      <c r="Q106" s="28" t="n">
        <v>11.3992</v>
      </c>
      <c r="R106" s="28" t="n">
        <v>4.01141</v>
      </c>
      <c r="S106" s="28" t="n">
        <v>4.12111</v>
      </c>
      <c r="T106" s="28" t="n">
        <v>8.08954</v>
      </c>
      <c r="U106" s="28" t="n">
        <v>7.44444</v>
      </c>
      <c r="V106" s="28" t="n">
        <v>10.7421</v>
      </c>
      <c r="W106" s="28" t="n">
        <v>7.56062</v>
      </c>
      <c r="X106" s="28" t="n">
        <v>10.7153</v>
      </c>
      <c r="Y106" s="3" t="n">
        <v>0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1</v>
      </c>
      <c r="AE106" s="3" t="n">
        <v>0</v>
      </c>
      <c r="AF106" s="3" t="n">
        <v>0</v>
      </c>
      <c r="AG106" s="3" t="n">
        <v>0</v>
      </c>
      <c r="AH106" s="3" t="n">
        <v>0</v>
      </c>
      <c r="AI106" s="3" t="n">
        <v>0</v>
      </c>
      <c r="AJ106" s="3" t="n">
        <v>0</v>
      </c>
      <c r="AK106" s="3" t="n">
        <v>0</v>
      </c>
      <c r="AL106" s="3" t="n">
        <v>0</v>
      </c>
      <c r="AM106" s="3" t="n">
        <v>0</v>
      </c>
      <c r="AN106" s="3" t="n">
        <v>0.0666666666666667</v>
      </c>
      <c r="AO106" s="3" t="s">
        <v>683</v>
      </c>
    </row>
    <row r="107" s="3" customFormat="true" ht="13.8" hidden="false" customHeight="false" outlineLevel="0" collapsed="false">
      <c r="A107" s="28" t="s">
        <v>792</v>
      </c>
      <c r="B107" s="3" t="s">
        <v>699</v>
      </c>
      <c r="C107" s="3" t="s">
        <v>700</v>
      </c>
      <c r="D107" s="36" t="n">
        <v>2</v>
      </c>
      <c r="E107" s="3" t="s">
        <v>677</v>
      </c>
      <c r="F107" s="3" t="s">
        <v>678</v>
      </c>
      <c r="G107" s="3" t="s">
        <v>679</v>
      </c>
      <c r="H107" s="3" t="s">
        <v>680</v>
      </c>
      <c r="I107" s="3" t="s">
        <v>699</v>
      </c>
      <c r="J107" s="37" t="n">
        <v>6.6392</v>
      </c>
      <c r="K107" s="28" t="n">
        <v>5.83209</v>
      </c>
      <c r="L107" s="28" t="n">
        <v>11.2662</v>
      </c>
      <c r="M107" s="28" t="n">
        <v>6.92272</v>
      </c>
      <c r="N107" s="28" t="n">
        <v>7.32286</v>
      </c>
      <c r="O107" s="28" t="n">
        <v>8.91367</v>
      </c>
      <c r="P107" s="28" t="n">
        <v>8.92884</v>
      </c>
      <c r="Q107" s="28" t="n">
        <v>11.1725</v>
      </c>
      <c r="R107" s="28" t="n">
        <v>4.43126</v>
      </c>
      <c r="S107" s="28" t="n">
        <v>5.27363</v>
      </c>
      <c r="T107" s="28" t="n">
        <v>8.3553</v>
      </c>
      <c r="U107" s="28" t="n">
        <v>8.2487</v>
      </c>
      <c r="V107" s="28" t="n">
        <v>11.2929</v>
      </c>
      <c r="W107" s="28" t="n">
        <v>9.00279</v>
      </c>
      <c r="X107" s="28" t="n">
        <v>13.0273</v>
      </c>
      <c r="Y107" s="3" t="n">
        <v>0</v>
      </c>
      <c r="Z107" s="3" t="n">
        <v>0</v>
      </c>
      <c r="AA107" s="3" t="n">
        <v>1</v>
      </c>
      <c r="AB107" s="3" t="n">
        <v>1</v>
      </c>
      <c r="AC107" s="3" t="n">
        <v>1</v>
      </c>
      <c r="AD107" s="3" t="n">
        <v>0</v>
      </c>
      <c r="AE107" s="3" t="n">
        <v>1</v>
      </c>
      <c r="AF107" s="3" t="n">
        <v>0</v>
      </c>
      <c r="AG107" s="3" t="n">
        <v>0</v>
      </c>
      <c r="AH107" s="3" t="n">
        <v>0</v>
      </c>
      <c r="AI107" s="3" t="n">
        <v>0</v>
      </c>
      <c r="AJ107" s="3" t="n">
        <v>1</v>
      </c>
      <c r="AK107" s="3" t="n">
        <v>0</v>
      </c>
      <c r="AL107" s="3" t="n">
        <v>1</v>
      </c>
      <c r="AM107" s="3" t="n">
        <v>1</v>
      </c>
      <c r="AN107" s="3" t="n">
        <v>0.466666666666667</v>
      </c>
      <c r="AO107" s="3" t="s">
        <v>685</v>
      </c>
    </row>
    <row r="108" s="3" customFormat="true" ht="13.8" hidden="false" customHeight="false" outlineLevel="0" collapsed="false">
      <c r="A108" s="28" t="s">
        <v>793</v>
      </c>
      <c r="B108" s="3" t="s">
        <v>699</v>
      </c>
      <c r="C108" s="3" t="s">
        <v>700</v>
      </c>
      <c r="D108" s="36" t="n">
        <v>3</v>
      </c>
      <c r="E108" s="3" t="s">
        <v>677</v>
      </c>
      <c r="F108" s="3" t="s">
        <v>678</v>
      </c>
      <c r="G108" s="3" t="s">
        <v>679</v>
      </c>
      <c r="H108" s="3" t="s">
        <v>680</v>
      </c>
      <c r="I108" s="3" t="s">
        <v>699</v>
      </c>
      <c r="J108" s="37" t="n">
        <v>10.1673</v>
      </c>
      <c r="K108" s="28" t="n">
        <v>9.12364</v>
      </c>
      <c r="L108" s="28" t="n">
        <v>10.5392</v>
      </c>
      <c r="M108" s="28" t="n">
        <v>7.97399</v>
      </c>
      <c r="N108" s="28" t="n">
        <v>7.63404</v>
      </c>
      <c r="O108" s="28" t="n">
        <v>10.027</v>
      </c>
      <c r="P108" s="28" t="n">
        <v>9.3174</v>
      </c>
      <c r="Q108" s="28" t="n">
        <v>12.3525</v>
      </c>
      <c r="R108" s="28" t="n">
        <v>6.86586</v>
      </c>
      <c r="S108" s="28" t="n">
        <v>6.37407</v>
      </c>
      <c r="T108" s="28" t="n">
        <v>8.97391</v>
      </c>
      <c r="U108" s="28" t="n">
        <v>8.52545</v>
      </c>
      <c r="V108" s="28" t="n">
        <v>11.4924</v>
      </c>
      <c r="W108" s="28" t="n">
        <v>8.83866</v>
      </c>
      <c r="X108" s="28" t="n">
        <v>10.3686</v>
      </c>
      <c r="Y108" s="3" t="n">
        <v>1</v>
      </c>
      <c r="Z108" s="3" t="n">
        <v>1</v>
      </c>
      <c r="AA108" s="3" t="n">
        <v>1</v>
      </c>
      <c r="AB108" s="3" t="n">
        <v>1</v>
      </c>
      <c r="AC108" s="3" t="n">
        <v>1</v>
      </c>
      <c r="AD108" s="3" t="n">
        <v>1</v>
      </c>
      <c r="AE108" s="3" t="n">
        <v>1</v>
      </c>
      <c r="AF108" s="3" t="n">
        <v>1</v>
      </c>
      <c r="AG108" s="3" t="n">
        <v>1</v>
      </c>
      <c r="AH108" s="3" t="n">
        <v>1</v>
      </c>
      <c r="AI108" s="3" t="n">
        <v>1</v>
      </c>
      <c r="AJ108" s="3" t="n">
        <v>1</v>
      </c>
      <c r="AK108" s="3" t="n">
        <v>1</v>
      </c>
      <c r="AL108" s="3" t="n">
        <v>1</v>
      </c>
      <c r="AM108" s="3" t="n">
        <v>0</v>
      </c>
      <c r="AN108" s="3" t="n">
        <v>0.933333333333333</v>
      </c>
      <c r="AO108" s="3" t="s">
        <v>685</v>
      </c>
    </row>
    <row r="109" s="3" customFormat="true" ht="13.8" hidden="false" customHeight="false" outlineLevel="0" collapsed="false">
      <c r="A109" s="28" t="s">
        <v>794</v>
      </c>
      <c r="B109" s="3" t="s">
        <v>699</v>
      </c>
      <c r="C109" s="3" t="s">
        <v>700</v>
      </c>
      <c r="D109" s="36" t="n">
        <v>3</v>
      </c>
      <c r="E109" s="3" t="s">
        <v>677</v>
      </c>
      <c r="F109" s="3" t="s">
        <v>678</v>
      </c>
      <c r="G109" s="3" t="s">
        <v>679</v>
      </c>
      <c r="H109" s="3" t="s">
        <v>680</v>
      </c>
      <c r="I109" s="3" t="s">
        <v>699</v>
      </c>
      <c r="J109" s="37" t="n">
        <v>3.89004</v>
      </c>
      <c r="K109" s="28" t="n">
        <v>3.6215</v>
      </c>
      <c r="L109" s="28" t="n">
        <v>7.72948</v>
      </c>
      <c r="M109" s="28" t="n">
        <v>3.49281</v>
      </c>
      <c r="N109" s="28" t="n">
        <v>4.89868</v>
      </c>
      <c r="O109" s="28" t="n">
        <v>5.8893</v>
      </c>
      <c r="P109" s="28" t="n">
        <v>5.28461</v>
      </c>
      <c r="Q109" s="28" t="n">
        <v>9.3111</v>
      </c>
      <c r="R109" s="28" t="n">
        <v>3.70285</v>
      </c>
      <c r="S109" s="28" t="n">
        <v>4.27102</v>
      </c>
      <c r="T109" s="28" t="n">
        <v>4.5303</v>
      </c>
      <c r="U109" s="28" t="n">
        <v>4.95628</v>
      </c>
      <c r="V109" s="28" t="n">
        <v>9.8121</v>
      </c>
      <c r="W109" s="28" t="n">
        <v>5.9824</v>
      </c>
      <c r="X109" s="28" t="n">
        <v>8.38455</v>
      </c>
      <c r="Y109" s="3" t="n">
        <v>0</v>
      </c>
      <c r="Z109" s="3" t="n">
        <v>0</v>
      </c>
      <c r="AA109" s="3" t="n">
        <v>0</v>
      </c>
      <c r="AB109" s="3" t="n">
        <v>0</v>
      </c>
      <c r="AC109" s="3" t="n">
        <v>0</v>
      </c>
      <c r="AD109" s="3" t="n">
        <v>0</v>
      </c>
      <c r="AE109" s="3" t="n">
        <v>0</v>
      </c>
      <c r="AF109" s="3" t="n">
        <v>0</v>
      </c>
      <c r="AG109" s="3" t="n">
        <v>0</v>
      </c>
      <c r="AH109" s="3" t="n">
        <v>0</v>
      </c>
      <c r="AI109" s="3" t="n">
        <v>0</v>
      </c>
      <c r="AJ109" s="3" t="n">
        <v>0</v>
      </c>
      <c r="AK109" s="3" t="n">
        <v>0</v>
      </c>
      <c r="AL109" s="3" t="n">
        <v>0</v>
      </c>
      <c r="AM109" s="3" t="n">
        <v>0</v>
      </c>
      <c r="AN109" s="3" t="n">
        <v>0</v>
      </c>
      <c r="AO109" s="3" t="s">
        <v>683</v>
      </c>
    </row>
    <row r="110" s="3" customFormat="true" ht="13.8" hidden="false" customHeight="false" outlineLevel="0" collapsed="false">
      <c r="A110" s="28" t="s">
        <v>795</v>
      </c>
      <c r="B110" s="3" t="s">
        <v>699</v>
      </c>
      <c r="C110" s="3" t="s">
        <v>700</v>
      </c>
      <c r="D110" s="36" t="n">
        <v>3</v>
      </c>
      <c r="E110" s="3" t="s">
        <v>677</v>
      </c>
      <c r="F110" s="3" t="s">
        <v>678</v>
      </c>
      <c r="G110" s="3" t="s">
        <v>679</v>
      </c>
      <c r="H110" s="3" t="s">
        <v>680</v>
      </c>
      <c r="I110" s="3" t="s">
        <v>699</v>
      </c>
      <c r="J110" s="37" t="n">
        <v>5.87266</v>
      </c>
      <c r="K110" s="28" t="n">
        <v>4.30984</v>
      </c>
      <c r="L110" s="28" t="n">
        <v>6.00961</v>
      </c>
      <c r="M110" s="28" t="n">
        <v>4.20971</v>
      </c>
      <c r="N110" s="28" t="n">
        <v>4.94203</v>
      </c>
      <c r="O110" s="28" t="n">
        <v>6.77577</v>
      </c>
      <c r="P110" s="28" t="n">
        <v>5.50735</v>
      </c>
      <c r="Q110" s="28" t="n">
        <v>10.0454</v>
      </c>
      <c r="R110" s="28" t="n">
        <v>4.06316</v>
      </c>
      <c r="S110" s="28" t="n">
        <v>4.40869</v>
      </c>
      <c r="T110" s="28" t="n">
        <v>6.11863</v>
      </c>
      <c r="U110" s="28" t="n">
        <v>5.56163</v>
      </c>
      <c r="V110" s="28" t="n">
        <v>9.62625</v>
      </c>
      <c r="W110" s="28" t="n">
        <v>6.2002</v>
      </c>
      <c r="X110" s="28" t="n">
        <v>6.72268</v>
      </c>
      <c r="Y110" s="3" t="n">
        <v>0</v>
      </c>
      <c r="Z110" s="3" t="n">
        <v>0</v>
      </c>
      <c r="AA110" s="3" t="n">
        <v>0</v>
      </c>
      <c r="AB110" s="3" t="n">
        <v>0</v>
      </c>
      <c r="AC110" s="3" t="n">
        <v>0</v>
      </c>
      <c r="AD110" s="3" t="n">
        <v>0</v>
      </c>
      <c r="AE110" s="3" t="n">
        <v>0</v>
      </c>
      <c r="AF110" s="3" t="n">
        <v>0</v>
      </c>
      <c r="AG110" s="3" t="n">
        <v>0</v>
      </c>
      <c r="AH110" s="3" t="n">
        <v>0</v>
      </c>
      <c r="AI110" s="3" t="n">
        <v>0</v>
      </c>
      <c r="AJ110" s="3" t="n">
        <v>0</v>
      </c>
      <c r="AK110" s="3" t="n">
        <v>0</v>
      </c>
      <c r="AL110" s="3" t="n">
        <v>0</v>
      </c>
      <c r="AM110" s="3" t="n">
        <v>0</v>
      </c>
      <c r="AN110" s="3" t="n">
        <v>0</v>
      </c>
      <c r="AO110" s="3" t="s">
        <v>683</v>
      </c>
    </row>
    <row r="111" s="3" customFormat="true" ht="13.8" hidden="false" customHeight="false" outlineLevel="0" collapsed="false">
      <c r="A111" s="28" t="s">
        <v>796</v>
      </c>
      <c r="B111" s="3" t="s">
        <v>699</v>
      </c>
      <c r="C111" s="3" t="s">
        <v>700</v>
      </c>
      <c r="D111" s="36" t="n">
        <v>3</v>
      </c>
      <c r="E111" s="3" t="s">
        <v>677</v>
      </c>
      <c r="F111" s="3" t="s">
        <v>678</v>
      </c>
      <c r="G111" s="3" t="s">
        <v>679</v>
      </c>
      <c r="H111" s="3" t="s">
        <v>680</v>
      </c>
      <c r="I111" s="3" t="s">
        <v>699</v>
      </c>
      <c r="J111" s="37" t="n">
        <v>4.90888</v>
      </c>
      <c r="K111" s="28" t="n">
        <v>4.9512</v>
      </c>
      <c r="L111" s="28" t="n">
        <v>6.16533</v>
      </c>
      <c r="M111" s="28" t="n">
        <v>4.88506</v>
      </c>
      <c r="N111" s="28" t="n">
        <v>4.11011</v>
      </c>
      <c r="O111" s="28" t="n">
        <v>8.56778</v>
      </c>
      <c r="P111" s="28" t="n">
        <v>5.41618</v>
      </c>
      <c r="Q111" s="28" t="n">
        <v>10.1277</v>
      </c>
      <c r="R111" s="28" t="n">
        <v>3.98068</v>
      </c>
      <c r="S111" s="28" t="n">
        <v>4.38985</v>
      </c>
      <c r="T111" s="28" t="n">
        <v>6.6287</v>
      </c>
      <c r="U111" s="28" t="n">
        <v>6.15267</v>
      </c>
      <c r="V111" s="28" t="n">
        <v>10.5827</v>
      </c>
      <c r="W111" s="28" t="n">
        <v>6.58598</v>
      </c>
      <c r="X111" s="28" t="n">
        <v>8.42263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</v>
      </c>
      <c r="AE111" s="3" t="n">
        <v>0</v>
      </c>
      <c r="AF111" s="3" t="n">
        <v>0</v>
      </c>
      <c r="AG111" s="3" t="n">
        <v>0</v>
      </c>
      <c r="AH111" s="3" t="n">
        <v>0</v>
      </c>
      <c r="AI111" s="3" t="n">
        <v>0</v>
      </c>
      <c r="AJ111" s="3" t="n">
        <v>0</v>
      </c>
      <c r="AK111" s="3" t="n">
        <v>0</v>
      </c>
      <c r="AL111" s="3" t="n">
        <v>0</v>
      </c>
      <c r="AM111" s="3" t="n">
        <v>0</v>
      </c>
      <c r="AN111" s="3" t="n">
        <v>0</v>
      </c>
      <c r="AO111" s="3" t="s">
        <v>683</v>
      </c>
    </row>
    <row r="112" s="3" customFormat="true" ht="13.8" hidden="false" customHeight="false" outlineLevel="0" collapsed="false">
      <c r="A112" s="28" t="s">
        <v>797</v>
      </c>
      <c r="B112" s="3" t="s">
        <v>699</v>
      </c>
      <c r="C112" s="3" t="s">
        <v>700</v>
      </c>
      <c r="D112" s="36" t="n">
        <v>3</v>
      </c>
      <c r="E112" s="3" t="s">
        <v>677</v>
      </c>
      <c r="F112" s="3" t="s">
        <v>678</v>
      </c>
      <c r="G112" s="3" t="s">
        <v>679</v>
      </c>
      <c r="H112" s="3" t="s">
        <v>680</v>
      </c>
      <c r="I112" s="3" t="s">
        <v>699</v>
      </c>
      <c r="J112" s="37" t="n">
        <v>8.91833</v>
      </c>
      <c r="K112" s="28" t="n">
        <v>8.69865</v>
      </c>
      <c r="L112" s="28" t="n">
        <v>9.99024</v>
      </c>
      <c r="M112" s="28" t="n">
        <v>6.4459</v>
      </c>
      <c r="N112" s="28" t="n">
        <v>7.70136</v>
      </c>
      <c r="O112" s="28" t="n">
        <v>10.0299</v>
      </c>
      <c r="P112" s="28" t="n">
        <v>9.22331</v>
      </c>
      <c r="Q112" s="28" t="n">
        <v>12.0103</v>
      </c>
      <c r="R112" s="28" t="n">
        <v>6.21718</v>
      </c>
      <c r="S112" s="28" t="n">
        <v>6.20988</v>
      </c>
      <c r="T112" s="28" t="n">
        <v>8.97872</v>
      </c>
      <c r="U112" s="28" t="n">
        <v>8.95116</v>
      </c>
      <c r="V112" s="28" t="n">
        <v>11.7624</v>
      </c>
      <c r="W112" s="28" t="n">
        <v>8.51608</v>
      </c>
      <c r="X112" s="28" t="n">
        <v>10.8237</v>
      </c>
      <c r="Y112" s="3" t="n">
        <v>1</v>
      </c>
      <c r="Z112" s="3" t="n">
        <v>1</v>
      </c>
      <c r="AA112" s="3" t="n">
        <v>1</v>
      </c>
      <c r="AB112" s="3" t="n">
        <v>1</v>
      </c>
      <c r="AC112" s="3" t="n">
        <v>1</v>
      </c>
      <c r="AD112" s="3" t="n">
        <v>1</v>
      </c>
      <c r="AE112" s="3" t="n">
        <v>1</v>
      </c>
      <c r="AF112" s="3" t="n">
        <v>1</v>
      </c>
      <c r="AG112" s="3" t="n">
        <v>1</v>
      </c>
      <c r="AH112" s="3" t="n">
        <v>1</v>
      </c>
      <c r="AI112" s="3" t="n">
        <v>1</v>
      </c>
      <c r="AJ112" s="3" t="n">
        <v>1</v>
      </c>
      <c r="AK112" s="3" t="n">
        <v>1</v>
      </c>
      <c r="AL112" s="3" t="n">
        <v>1</v>
      </c>
      <c r="AM112" s="3" t="n">
        <v>1</v>
      </c>
      <c r="AN112" s="3" t="n">
        <v>1</v>
      </c>
      <c r="AO112" s="3" t="s">
        <v>683</v>
      </c>
    </row>
    <row r="113" s="3" customFormat="true" ht="13.8" hidden="false" customHeight="false" outlineLevel="0" collapsed="false">
      <c r="A113" s="28" t="s">
        <v>798</v>
      </c>
      <c r="B113" s="3" t="s">
        <v>699</v>
      </c>
      <c r="C113" s="3" t="s">
        <v>700</v>
      </c>
      <c r="D113" s="36" t="n">
        <v>2</v>
      </c>
      <c r="E113" s="3" t="s">
        <v>677</v>
      </c>
      <c r="F113" s="3" t="s">
        <v>678</v>
      </c>
      <c r="G113" s="3" t="s">
        <v>679</v>
      </c>
      <c r="H113" s="3" t="s">
        <v>680</v>
      </c>
      <c r="I113" s="3" t="s">
        <v>699</v>
      </c>
      <c r="J113" s="37" t="n">
        <v>6.86635</v>
      </c>
      <c r="K113" s="28" t="n">
        <v>7.16082</v>
      </c>
      <c r="L113" s="28" t="n">
        <v>8.39066</v>
      </c>
      <c r="M113" s="28" t="n">
        <v>6.16277</v>
      </c>
      <c r="N113" s="28" t="n">
        <v>4.3168</v>
      </c>
      <c r="O113" s="28" t="n">
        <v>10.3096</v>
      </c>
      <c r="P113" s="28" t="n">
        <v>7.87461</v>
      </c>
      <c r="Q113" s="28" t="n">
        <v>10.7128</v>
      </c>
      <c r="R113" s="28" t="n">
        <v>5.55737</v>
      </c>
      <c r="S113" s="28" t="n">
        <v>6.32095</v>
      </c>
      <c r="T113" s="28" t="n">
        <v>8.72065</v>
      </c>
      <c r="U113" s="28" t="n">
        <v>8.42848</v>
      </c>
      <c r="V113" s="28" t="n">
        <v>12.0834</v>
      </c>
      <c r="W113" s="28" t="n">
        <v>8.54421</v>
      </c>
      <c r="X113" s="28" t="n">
        <v>11.0695</v>
      </c>
      <c r="Y113" s="3" t="n">
        <v>0</v>
      </c>
      <c r="Z113" s="3" t="n">
        <v>1</v>
      </c>
      <c r="AA113" s="3" t="n">
        <v>0</v>
      </c>
      <c r="AB113" s="3" t="n">
        <v>0</v>
      </c>
      <c r="AC113" s="3" t="n">
        <v>0</v>
      </c>
      <c r="AD113" s="3" t="n">
        <v>1</v>
      </c>
      <c r="AE113" s="3" t="n">
        <v>0</v>
      </c>
      <c r="AF113" s="3" t="n">
        <v>0</v>
      </c>
      <c r="AG113" s="3" t="n">
        <v>1</v>
      </c>
      <c r="AH113" s="3" t="n">
        <v>1</v>
      </c>
      <c r="AI113" s="3" t="n">
        <v>1</v>
      </c>
      <c r="AJ113" s="3" t="n">
        <v>1</v>
      </c>
      <c r="AK113" s="3" t="n">
        <v>1</v>
      </c>
      <c r="AL113" s="3" t="n">
        <v>1</v>
      </c>
      <c r="AM113" s="3" t="n">
        <v>1</v>
      </c>
      <c r="AN113" s="3" t="n">
        <v>0.6</v>
      </c>
      <c r="AO113" s="3" t="s">
        <v>683</v>
      </c>
    </row>
    <row r="114" s="3" customFormat="true" ht="13.8" hidden="false" customHeight="false" outlineLevel="0" collapsed="false">
      <c r="A114" s="28" t="s">
        <v>799</v>
      </c>
      <c r="B114" s="3" t="s">
        <v>699</v>
      </c>
      <c r="C114" s="3" t="s">
        <v>700</v>
      </c>
      <c r="D114" s="36" t="n">
        <v>3</v>
      </c>
      <c r="E114" s="3" t="s">
        <v>677</v>
      </c>
      <c r="F114" s="3" t="s">
        <v>678</v>
      </c>
      <c r="G114" s="3" t="s">
        <v>679</v>
      </c>
      <c r="H114" s="3" t="s">
        <v>680</v>
      </c>
      <c r="I114" s="3" t="s">
        <v>699</v>
      </c>
      <c r="J114" s="37" t="n">
        <v>11.5227</v>
      </c>
      <c r="K114" s="28" t="n">
        <v>9.89738</v>
      </c>
      <c r="L114" s="28" t="n">
        <v>11.1573</v>
      </c>
      <c r="M114" s="28" t="n">
        <v>8.51937</v>
      </c>
      <c r="N114" s="28" t="n">
        <v>8.96964</v>
      </c>
      <c r="O114" s="28" t="n">
        <v>11.0384</v>
      </c>
      <c r="P114" s="28" t="n">
        <v>10.0112</v>
      </c>
      <c r="Q114" s="28" t="n">
        <v>12.8003</v>
      </c>
      <c r="R114" s="28" t="n">
        <v>8.02254</v>
      </c>
      <c r="S114" s="28" t="n">
        <v>8.17612</v>
      </c>
      <c r="T114" s="28" t="n">
        <v>10.5941</v>
      </c>
      <c r="U114" s="28" t="n">
        <v>10.6489</v>
      </c>
      <c r="V114" s="28" t="n">
        <v>12.9135</v>
      </c>
      <c r="W114" s="28" t="n">
        <v>10.4643</v>
      </c>
      <c r="X114" s="28" t="n">
        <v>12.8144</v>
      </c>
      <c r="Y114" s="3" t="n">
        <v>1</v>
      </c>
      <c r="Z114" s="3" t="n">
        <v>1</v>
      </c>
      <c r="AA114" s="3" t="n">
        <v>1</v>
      </c>
      <c r="AB114" s="3" t="n">
        <v>1</v>
      </c>
      <c r="AC114" s="3" t="n">
        <v>1</v>
      </c>
      <c r="AD114" s="3" t="n">
        <v>1</v>
      </c>
      <c r="AE114" s="3" t="n">
        <v>1</v>
      </c>
      <c r="AF114" s="3" t="n">
        <v>1</v>
      </c>
      <c r="AG114" s="3" t="n">
        <v>1</v>
      </c>
      <c r="AH114" s="3" t="n">
        <v>1</v>
      </c>
      <c r="AI114" s="3" t="n">
        <v>1</v>
      </c>
      <c r="AJ114" s="3" t="n">
        <v>1</v>
      </c>
      <c r="AK114" s="3" t="n">
        <v>1</v>
      </c>
      <c r="AL114" s="3" t="n">
        <v>1</v>
      </c>
      <c r="AM114" s="3" t="n">
        <v>1</v>
      </c>
      <c r="AN114" s="3" t="n">
        <v>1</v>
      </c>
      <c r="AO114" s="3" t="s">
        <v>702</v>
      </c>
    </row>
    <row r="115" s="3" customFormat="true" ht="13.8" hidden="false" customHeight="false" outlineLevel="0" collapsed="false">
      <c r="A115" s="28" t="s">
        <v>800</v>
      </c>
      <c r="B115" s="3" t="s">
        <v>699</v>
      </c>
      <c r="C115" s="3" t="s">
        <v>700</v>
      </c>
      <c r="D115" s="36" t="n">
        <v>3</v>
      </c>
      <c r="E115" s="3" t="s">
        <v>677</v>
      </c>
      <c r="F115" s="3" t="s">
        <v>678</v>
      </c>
      <c r="G115" s="3" t="s">
        <v>679</v>
      </c>
      <c r="H115" s="3" t="s">
        <v>680</v>
      </c>
      <c r="I115" s="3" t="s">
        <v>699</v>
      </c>
      <c r="J115" s="37" t="n">
        <v>10.2863</v>
      </c>
      <c r="K115" s="28" t="n">
        <v>9.73941</v>
      </c>
      <c r="L115" s="28" t="n">
        <v>10.9645</v>
      </c>
      <c r="M115" s="28" t="n">
        <v>9.2927</v>
      </c>
      <c r="N115" s="28" t="n">
        <v>8.2635</v>
      </c>
      <c r="O115" s="28" t="n">
        <v>10.6089</v>
      </c>
      <c r="P115" s="28" t="n">
        <v>10.2213</v>
      </c>
      <c r="Q115" s="28" t="n">
        <v>12.9472</v>
      </c>
      <c r="R115" s="28" t="n">
        <v>6.83158</v>
      </c>
      <c r="S115" s="28" t="n">
        <v>7.84941</v>
      </c>
      <c r="T115" s="28" t="n">
        <v>9.68755</v>
      </c>
      <c r="U115" s="28" t="n">
        <v>9.47596</v>
      </c>
      <c r="V115" s="28" t="n">
        <v>12.6139</v>
      </c>
      <c r="W115" s="28" t="n">
        <v>9.41922</v>
      </c>
      <c r="X115" s="28" t="n">
        <v>11.2539</v>
      </c>
      <c r="Y115" s="3" t="n">
        <v>1</v>
      </c>
      <c r="Z115" s="3" t="n">
        <v>1</v>
      </c>
      <c r="AA115" s="3" t="n">
        <v>1</v>
      </c>
      <c r="AB115" s="3" t="n">
        <v>1</v>
      </c>
      <c r="AC115" s="3" t="n">
        <v>1</v>
      </c>
      <c r="AD115" s="3" t="n">
        <v>1</v>
      </c>
      <c r="AE115" s="3" t="n">
        <v>1</v>
      </c>
      <c r="AF115" s="3" t="n">
        <v>1</v>
      </c>
      <c r="AG115" s="3" t="n">
        <v>1</v>
      </c>
      <c r="AH115" s="3" t="n">
        <v>1</v>
      </c>
      <c r="AI115" s="3" t="n">
        <v>1</v>
      </c>
      <c r="AJ115" s="3" t="n">
        <v>1</v>
      </c>
      <c r="AK115" s="3" t="n">
        <v>1</v>
      </c>
      <c r="AL115" s="3" t="n">
        <v>1</v>
      </c>
      <c r="AM115" s="3" t="n">
        <v>1</v>
      </c>
      <c r="AN115" s="3" t="n">
        <v>1</v>
      </c>
      <c r="AO115" s="3" t="s">
        <v>702</v>
      </c>
    </row>
    <row r="116" s="3" customFormat="true" ht="13.8" hidden="false" customHeight="false" outlineLevel="0" collapsed="false">
      <c r="A116" s="28" t="s">
        <v>801</v>
      </c>
      <c r="B116" s="3" t="s">
        <v>699</v>
      </c>
      <c r="C116" s="3" t="s">
        <v>700</v>
      </c>
      <c r="D116" s="36" t="n">
        <v>2</v>
      </c>
      <c r="E116" s="3" t="s">
        <v>677</v>
      </c>
      <c r="F116" s="3" t="s">
        <v>678</v>
      </c>
      <c r="G116" s="3" t="s">
        <v>679</v>
      </c>
      <c r="H116" s="3" t="s">
        <v>680</v>
      </c>
      <c r="I116" s="3" t="s">
        <v>699</v>
      </c>
      <c r="J116" s="37" t="n">
        <v>12.6865</v>
      </c>
      <c r="K116" s="28" t="n">
        <v>11.8133</v>
      </c>
      <c r="L116" s="28" t="n">
        <v>11.7554</v>
      </c>
      <c r="M116" s="28" t="n">
        <v>10.3663</v>
      </c>
      <c r="N116" s="28" t="n">
        <v>10.4105</v>
      </c>
      <c r="O116" s="28" t="n">
        <v>12.0574</v>
      </c>
      <c r="P116" s="28" t="n">
        <v>11.2959</v>
      </c>
      <c r="Q116" s="28" t="n">
        <v>13.4046</v>
      </c>
      <c r="R116" s="28" t="n">
        <v>9.59701</v>
      </c>
      <c r="S116" s="28" t="n">
        <v>9.31975</v>
      </c>
      <c r="T116" s="28" t="n">
        <v>11.5434</v>
      </c>
      <c r="U116" s="28" t="n">
        <v>11.1329</v>
      </c>
      <c r="V116" s="28" t="n">
        <v>12.9346</v>
      </c>
      <c r="W116" s="28" t="n">
        <v>11.2508</v>
      </c>
      <c r="X116" s="28" t="n">
        <v>13.0392</v>
      </c>
      <c r="Y116" s="3" t="n">
        <v>1</v>
      </c>
      <c r="Z116" s="3" t="n">
        <v>1</v>
      </c>
      <c r="AA116" s="3" t="n">
        <v>1</v>
      </c>
      <c r="AB116" s="3" t="n">
        <v>1</v>
      </c>
      <c r="AC116" s="3" t="n">
        <v>1</v>
      </c>
      <c r="AD116" s="3" t="n">
        <v>1</v>
      </c>
      <c r="AE116" s="3" t="n">
        <v>1</v>
      </c>
      <c r="AF116" s="3" t="n">
        <v>1</v>
      </c>
      <c r="AG116" s="3" t="n">
        <v>1</v>
      </c>
      <c r="AH116" s="3" t="n">
        <v>1</v>
      </c>
      <c r="AI116" s="3" t="n">
        <v>1</v>
      </c>
      <c r="AJ116" s="3" t="n">
        <v>1</v>
      </c>
      <c r="AK116" s="3" t="n">
        <v>1</v>
      </c>
      <c r="AL116" s="3" t="n">
        <v>1</v>
      </c>
      <c r="AM116" s="3" t="n">
        <v>1</v>
      </c>
      <c r="AN116" s="3" t="n">
        <v>1</v>
      </c>
      <c r="AO116" s="3" t="s">
        <v>702</v>
      </c>
    </row>
    <row r="117" s="3" customFormat="true" ht="13.8" hidden="false" customHeight="false" outlineLevel="0" collapsed="false">
      <c r="A117" s="28" t="s">
        <v>802</v>
      </c>
      <c r="B117" s="3" t="s">
        <v>699</v>
      </c>
      <c r="C117" s="3" t="s">
        <v>700</v>
      </c>
      <c r="D117" s="36" t="n">
        <v>2</v>
      </c>
      <c r="E117" s="3" t="s">
        <v>677</v>
      </c>
      <c r="F117" s="3" t="s">
        <v>678</v>
      </c>
      <c r="G117" s="3" t="s">
        <v>679</v>
      </c>
      <c r="H117" s="3" t="s">
        <v>680</v>
      </c>
      <c r="I117" s="3" t="s">
        <v>699</v>
      </c>
      <c r="J117" s="37" t="n">
        <v>4.26579</v>
      </c>
      <c r="K117" s="28" t="n">
        <v>7.61917</v>
      </c>
      <c r="L117" s="28" t="n">
        <v>10.1041</v>
      </c>
      <c r="M117" s="28" t="n">
        <v>6.30964</v>
      </c>
      <c r="N117" s="28" t="n">
        <v>6.16991</v>
      </c>
      <c r="O117" s="28" t="n">
        <v>7.44656</v>
      </c>
      <c r="P117" s="28" t="n">
        <v>8.25587</v>
      </c>
      <c r="Q117" s="28" t="n">
        <v>11.1182</v>
      </c>
      <c r="R117" s="28" t="n">
        <v>3.71589</v>
      </c>
      <c r="S117" s="28" t="n">
        <v>5.42647</v>
      </c>
      <c r="T117" s="28" t="n">
        <v>8.41602</v>
      </c>
      <c r="U117" s="28" t="n">
        <v>8.2171</v>
      </c>
      <c r="V117" s="28" t="n">
        <v>11.774</v>
      </c>
      <c r="W117" s="28" t="n">
        <v>9.53415</v>
      </c>
      <c r="X117" s="28" t="n">
        <v>12.1275</v>
      </c>
      <c r="Y117" s="3" t="n">
        <v>0</v>
      </c>
      <c r="Z117" s="3" t="n">
        <v>1</v>
      </c>
      <c r="AA117" s="3" t="n">
        <v>1</v>
      </c>
      <c r="AB117" s="3" t="n">
        <v>0</v>
      </c>
      <c r="AC117" s="3" t="n">
        <v>0</v>
      </c>
      <c r="AD117" s="3" t="n">
        <v>0</v>
      </c>
      <c r="AE117" s="3" t="n">
        <v>1</v>
      </c>
      <c r="AF117" s="3" t="n">
        <v>0</v>
      </c>
      <c r="AG117" s="3" t="n">
        <v>0</v>
      </c>
      <c r="AH117" s="3" t="n">
        <v>0</v>
      </c>
      <c r="AI117" s="3" t="n">
        <v>1</v>
      </c>
      <c r="AJ117" s="3" t="n">
        <v>0</v>
      </c>
      <c r="AK117" s="3" t="n">
        <v>1</v>
      </c>
      <c r="AL117" s="3" t="n">
        <v>1</v>
      </c>
      <c r="AM117" s="3" t="n">
        <v>1</v>
      </c>
      <c r="AN117" s="3" t="n">
        <v>0.466666666666667</v>
      </c>
      <c r="AO117" s="3" t="s">
        <v>685</v>
      </c>
    </row>
    <row r="118" s="3" customFormat="true" ht="13.8" hidden="false" customHeight="false" outlineLevel="0" collapsed="false">
      <c r="A118" s="28" t="s">
        <v>803</v>
      </c>
      <c r="B118" s="3" t="s">
        <v>699</v>
      </c>
      <c r="C118" s="3" t="s">
        <v>700</v>
      </c>
      <c r="D118" s="36" t="n">
        <v>3</v>
      </c>
      <c r="E118" s="3" t="s">
        <v>677</v>
      </c>
      <c r="F118" s="3" t="s">
        <v>678</v>
      </c>
      <c r="G118" s="3" t="s">
        <v>679</v>
      </c>
      <c r="H118" s="3" t="s">
        <v>680</v>
      </c>
      <c r="I118" s="3" t="s">
        <v>699</v>
      </c>
      <c r="J118" s="37" t="n">
        <v>3.83281</v>
      </c>
      <c r="K118" s="28" t="n">
        <v>3.82993</v>
      </c>
      <c r="L118" s="28" t="n">
        <v>8.27708</v>
      </c>
      <c r="M118" s="28" t="n">
        <v>3.8021</v>
      </c>
      <c r="N118" s="28" t="n">
        <v>4.10556</v>
      </c>
      <c r="O118" s="28" t="n">
        <v>5.89255</v>
      </c>
      <c r="P118" s="28" t="n">
        <v>4.56614</v>
      </c>
      <c r="Q118" s="28" t="n">
        <v>8.58786</v>
      </c>
      <c r="R118" s="28" t="n">
        <v>3.4894</v>
      </c>
      <c r="S118" s="28" t="n">
        <v>4.17192</v>
      </c>
      <c r="T118" s="28" t="n">
        <v>5.7713</v>
      </c>
      <c r="U118" s="28" t="n">
        <v>6.03979</v>
      </c>
      <c r="V118" s="28" t="n">
        <v>9.9743</v>
      </c>
      <c r="W118" s="28" t="n">
        <v>6.65762</v>
      </c>
      <c r="X118" s="28" t="n">
        <v>9.71729</v>
      </c>
      <c r="Y118" s="3" t="n">
        <v>0</v>
      </c>
      <c r="Z118" s="3" t="n">
        <v>0</v>
      </c>
      <c r="AA118" s="3" t="n">
        <v>0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0</v>
      </c>
      <c r="AI118" s="3" t="n">
        <v>0</v>
      </c>
      <c r="AJ118" s="3" t="n">
        <v>0</v>
      </c>
      <c r="AK118" s="3" t="n">
        <v>0</v>
      </c>
      <c r="AL118" s="3" t="n">
        <v>0</v>
      </c>
      <c r="AM118" s="3" t="n">
        <v>0</v>
      </c>
      <c r="AN118" s="3" t="n">
        <v>0</v>
      </c>
      <c r="AO118" s="3" t="s">
        <v>683</v>
      </c>
    </row>
    <row r="119" s="3" customFormat="true" ht="13.8" hidden="false" customHeight="false" outlineLevel="0" collapsed="false">
      <c r="A119" s="28" t="s">
        <v>804</v>
      </c>
      <c r="B119" s="3" t="s">
        <v>699</v>
      </c>
      <c r="C119" s="3" t="s">
        <v>700</v>
      </c>
      <c r="D119" s="36" t="n">
        <v>2</v>
      </c>
      <c r="E119" s="3" t="s">
        <v>677</v>
      </c>
      <c r="F119" s="3" t="s">
        <v>678</v>
      </c>
      <c r="G119" s="3" t="s">
        <v>679</v>
      </c>
      <c r="H119" s="3" t="s">
        <v>680</v>
      </c>
      <c r="I119" s="3" t="s">
        <v>699</v>
      </c>
      <c r="J119" s="37" t="n">
        <v>4.46436</v>
      </c>
      <c r="K119" s="28" t="n">
        <v>7.2123</v>
      </c>
      <c r="L119" s="28" t="n">
        <v>8.80774</v>
      </c>
      <c r="M119" s="28" t="n">
        <v>5.70227</v>
      </c>
      <c r="N119" s="28" t="n">
        <v>5.24466</v>
      </c>
      <c r="O119" s="28" t="n">
        <v>7.85918</v>
      </c>
      <c r="P119" s="28" t="n">
        <v>7.03056</v>
      </c>
      <c r="Q119" s="28" t="n">
        <v>11.7704</v>
      </c>
      <c r="R119" s="28" t="n">
        <v>3.91776</v>
      </c>
      <c r="S119" s="28" t="n">
        <v>5.89567</v>
      </c>
      <c r="T119" s="28" t="n">
        <v>8.09673</v>
      </c>
      <c r="U119" s="28" t="n">
        <v>8.24407</v>
      </c>
      <c r="V119" s="28" t="n">
        <v>11.5757</v>
      </c>
      <c r="W119" s="28" t="n">
        <v>7.63335</v>
      </c>
      <c r="X119" s="28" t="n">
        <v>10.7083</v>
      </c>
      <c r="Y119" s="3" t="n">
        <v>0</v>
      </c>
      <c r="Z119" s="3" t="n">
        <v>1</v>
      </c>
      <c r="AA119" s="3" t="n">
        <v>0</v>
      </c>
      <c r="AB119" s="3" t="n">
        <v>0</v>
      </c>
      <c r="AC119" s="3" t="n">
        <v>0</v>
      </c>
      <c r="AD119" s="3" t="n">
        <v>0</v>
      </c>
      <c r="AE119" s="3" t="n">
        <v>0</v>
      </c>
      <c r="AF119" s="3" t="n">
        <v>1</v>
      </c>
      <c r="AG119" s="3" t="n">
        <v>0</v>
      </c>
      <c r="AH119" s="3" t="n">
        <v>0</v>
      </c>
      <c r="AI119" s="3" t="n">
        <v>0</v>
      </c>
      <c r="AJ119" s="3" t="n">
        <v>1</v>
      </c>
      <c r="AK119" s="3" t="n">
        <v>1</v>
      </c>
      <c r="AL119" s="3" t="n">
        <v>0</v>
      </c>
      <c r="AM119" s="3" t="n">
        <v>0</v>
      </c>
      <c r="AN119" s="3" t="n">
        <v>0.266666666666667</v>
      </c>
      <c r="AO119" s="3" t="s">
        <v>681</v>
      </c>
    </row>
    <row r="120" s="3" customFormat="true" ht="13.8" hidden="false" customHeight="false" outlineLevel="0" collapsed="false">
      <c r="A120" s="28" t="s">
        <v>805</v>
      </c>
      <c r="B120" s="3" t="s">
        <v>806</v>
      </c>
      <c r="C120" s="3" t="s">
        <v>700</v>
      </c>
      <c r="D120" s="36" t="n">
        <v>3</v>
      </c>
      <c r="E120" s="3" t="s">
        <v>677</v>
      </c>
      <c r="F120" s="3" t="s">
        <v>678</v>
      </c>
      <c r="G120" s="3" t="s">
        <v>679</v>
      </c>
      <c r="H120" s="3" t="s">
        <v>807</v>
      </c>
      <c r="I120" s="3" t="s">
        <v>806</v>
      </c>
      <c r="J120" s="37" t="n">
        <v>12.101</v>
      </c>
      <c r="K120" s="28" t="n">
        <v>11.9233</v>
      </c>
      <c r="L120" s="28" t="n">
        <v>11.803</v>
      </c>
      <c r="M120" s="28" t="n">
        <v>10.1758</v>
      </c>
      <c r="N120" s="28" t="n">
        <v>9.60418</v>
      </c>
      <c r="O120" s="28" t="n">
        <v>11.6606</v>
      </c>
      <c r="P120" s="28" t="n">
        <v>11.3236</v>
      </c>
      <c r="Q120" s="28" t="n">
        <v>13.4629</v>
      </c>
      <c r="R120" s="28" t="n">
        <v>7.96015</v>
      </c>
      <c r="S120" s="28" t="n">
        <v>9.22776</v>
      </c>
      <c r="T120" s="28" t="n">
        <v>11.2336</v>
      </c>
      <c r="U120" s="28" t="n">
        <v>10.7432</v>
      </c>
      <c r="V120" s="28" t="n">
        <v>12.901</v>
      </c>
      <c r="W120" s="28" t="n">
        <v>11.14</v>
      </c>
      <c r="X120" s="28" t="n">
        <v>12.5568</v>
      </c>
      <c r="Y120" s="3" t="n">
        <v>1</v>
      </c>
      <c r="Z120" s="3" t="n">
        <v>1</v>
      </c>
      <c r="AA120" s="3" t="n">
        <v>1</v>
      </c>
      <c r="AB120" s="3" t="n">
        <v>1</v>
      </c>
      <c r="AC120" s="3" t="n">
        <v>1</v>
      </c>
      <c r="AD120" s="3" t="n">
        <v>1</v>
      </c>
      <c r="AE120" s="3" t="n">
        <v>1</v>
      </c>
      <c r="AF120" s="3" t="n">
        <v>1</v>
      </c>
      <c r="AG120" s="3" t="n">
        <v>1</v>
      </c>
      <c r="AH120" s="3" t="n">
        <v>1</v>
      </c>
      <c r="AI120" s="3" t="n">
        <v>1</v>
      </c>
      <c r="AJ120" s="3" t="n">
        <v>1</v>
      </c>
      <c r="AK120" s="3" t="n">
        <v>1</v>
      </c>
      <c r="AL120" s="3" t="n">
        <v>1</v>
      </c>
      <c r="AM120" s="3" t="n">
        <v>1</v>
      </c>
      <c r="AN120" s="3" t="n">
        <v>1</v>
      </c>
      <c r="AO120" s="3" t="s">
        <v>702</v>
      </c>
    </row>
    <row r="121" s="3" customFormat="true" ht="13.8" hidden="false" customHeight="false" outlineLevel="0" collapsed="false">
      <c r="A121" s="28" t="s">
        <v>808</v>
      </c>
      <c r="B121" s="3" t="s">
        <v>806</v>
      </c>
      <c r="C121" s="3" t="s">
        <v>700</v>
      </c>
      <c r="D121" s="36" t="n">
        <v>3</v>
      </c>
      <c r="E121" s="3" t="s">
        <v>677</v>
      </c>
      <c r="F121" s="3" t="s">
        <v>678</v>
      </c>
      <c r="G121" s="3" t="s">
        <v>679</v>
      </c>
      <c r="H121" s="3" t="s">
        <v>807</v>
      </c>
      <c r="I121" s="3" t="s">
        <v>806</v>
      </c>
      <c r="J121" s="37" t="n">
        <v>7.44449</v>
      </c>
      <c r="K121" s="28" t="n">
        <v>6.63838</v>
      </c>
      <c r="L121" s="28" t="n">
        <v>7.88772</v>
      </c>
      <c r="M121" s="28" t="n">
        <v>5.74973</v>
      </c>
      <c r="N121" s="28" t="n">
        <v>6.08906</v>
      </c>
      <c r="O121" s="28" t="n">
        <v>7.19183</v>
      </c>
      <c r="P121" s="28" t="n">
        <v>6.83113</v>
      </c>
      <c r="Q121" s="28" t="n">
        <v>11.9453</v>
      </c>
      <c r="R121" s="28" t="n">
        <v>4.43101</v>
      </c>
      <c r="S121" s="28" t="n">
        <v>6.24082</v>
      </c>
      <c r="T121" s="28" t="n">
        <v>6.93395</v>
      </c>
      <c r="U121" s="28" t="n">
        <v>7.17581</v>
      </c>
      <c r="V121" s="28" t="n">
        <v>10.1811</v>
      </c>
      <c r="W121" s="28" t="n">
        <v>5.97695</v>
      </c>
      <c r="X121" s="28" t="n">
        <v>12.8257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1</v>
      </c>
      <c r="AG121" s="3" t="n">
        <v>0</v>
      </c>
      <c r="AH121" s="3" t="n">
        <v>1</v>
      </c>
      <c r="AI121" s="3" t="n">
        <v>0</v>
      </c>
      <c r="AJ121" s="3" t="n">
        <v>0</v>
      </c>
      <c r="AK121" s="3" t="n">
        <v>0</v>
      </c>
      <c r="AL121" s="3" t="n">
        <v>0</v>
      </c>
      <c r="AM121" s="3" t="n">
        <v>1</v>
      </c>
      <c r="AN121" s="3" t="n">
        <v>0.2</v>
      </c>
      <c r="AO121" s="3" t="s">
        <v>683</v>
      </c>
    </row>
    <row r="122" s="3" customFormat="true" ht="13.8" hidden="false" customHeight="false" outlineLevel="0" collapsed="false">
      <c r="A122" s="28" t="s">
        <v>809</v>
      </c>
      <c r="B122" s="3" t="s">
        <v>806</v>
      </c>
      <c r="C122" s="3" t="s">
        <v>700</v>
      </c>
      <c r="D122" s="36" t="n">
        <v>3</v>
      </c>
      <c r="E122" s="3" t="s">
        <v>677</v>
      </c>
      <c r="F122" s="3" t="s">
        <v>678</v>
      </c>
      <c r="G122" s="3" t="s">
        <v>679</v>
      </c>
      <c r="H122" s="3" t="s">
        <v>807</v>
      </c>
      <c r="I122" s="3" t="s">
        <v>806</v>
      </c>
      <c r="J122" s="37" t="n">
        <v>11.9549</v>
      </c>
      <c r="K122" s="28" t="n">
        <v>11.5463</v>
      </c>
      <c r="L122" s="28" t="n">
        <v>11.814</v>
      </c>
      <c r="M122" s="28" t="n">
        <v>10.6048</v>
      </c>
      <c r="N122" s="28" t="n">
        <v>9.73635</v>
      </c>
      <c r="O122" s="28" t="n">
        <v>12.2704</v>
      </c>
      <c r="P122" s="28" t="n">
        <v>11.0165</v>
      </c>
      <c r="Q122" s="28" t="n">
        <v>13.3158</v>
      </c>
      <c r="R122" s="28" t="n">
        <v>8.19588</v>
      </c>
      <c r="S122" s="28" t="n">
        <v>9.04907</v>
      </c>
      <c r="T122" s="28" t="n">
        <v>11.072</v>
      </c>
      <c r="U122" s="28" t="n">
        <v>10.7854</v>
      </c>
      <c r="V122" s="28" t="n">
        <v>12.7076</v>
      </c>
      <c r="W122" s="28" t="n">
        <v>10.4921</v>
      </c>
      <c r="X122" s="28" t="n">
        <v>11.9036</v>
      </c>
      <c r="Y122" s="3" t="n">
        <v>1</v>
      </c>
      <c r="Z122" s="3" t="n">
        <v>1</v>
      </c>
      <c r="AA122" s="3" t="n">
        <v>1</v>
      </c>
      <c r="AB122" s="3" t="n">
        <v>1</v>
      </c>
      <c r="AC122" s="3" t="n">
        <v>1</v>
      </c>
      <c r="AD122" s="3" t="n">
        <v>1</v>
      </c>
      <c r="AE122" s="3" t="n">
        <v>1</v>
      </c>
      <c r="AF122" s="3" t="n">
        <v>1</v>
      </c>
      <c r="AG122" s="3" t="n">
        <v>1</v>
      </c>
      <c r="AH122" s="3" t="n">
        <v>1</v>
      </c>
      <c r="AI122" s="3" t="n">
        <v>1</v>
      </c>
      <c r="AJ122" s="3" t="n">
        <v>1</v>
      </c>
      <c r="AK122" s="3" t="n">
        <v>1</v>
      </c>
      <c r="AL122" s="3" t="n">
        <v>1</v>
      </c>
      <c r="AM122" s="3" t="n">
        <v>1</v>
      </c>
      <c r="AN122" s="3" t="n">
        <v>1</v>
      </c>
      <c r="AO122" s="3" t="s">
        <v>702</v>
      </c>
    </row>
    <row r="123" s="3" customFormat="true" ht="13.8" hidden="false" customHeight="false" outlineLevel="0" collapsed="false">
      <c r="A123" s="28" t="s">
        <v>810</v>
      </c>
      <c r="B123" s="3" t="s">
        <v>806</v>
      </c>
      <c r="C123" s="3" t="s">
        <v>700</v>
      </c>
      <c r="D123" s="36" t="n">
        <v>2</v>
      </c>
      <c r="E123" s="3" t="s">
        <v>677</v>
      </c>
      <c r="F123" s="3" t="s">
        <v>678</v>
      </c>
      <c r="G123" s="3" t="s">
        <v>679</v>
      </c>
      <c r="H123" s="3" t="s">
        <v>807</v>
      </c>
      <c r="I123" s="3" t="s">
        <v>806</v>
      </c>
      <c r="J123" s="37" t="n">
        <v>12.5411</v>
      </c>
      <c r="K123" s="28" t="n">
        <v>12.1266</v>
      </c>
      <c r="L123" s="28" t="n">
        <v>11.4722</v>
      </c>
      <c r="M123" s="28" t="n">
        <v>10.1231</v>
      </c>
      <c r="N123" s="28" t="n">
        <v>10.1359</v>
      </c>
      <c r="O123" s="28" t="n">
        <v>12.2726</v>
      </c>
      <c r="P123" s="28" t="n">
        <v>11.9208</v>
      </c>
      <c r="Q123" s="28" t="n">
        <v>13.734</v>
      </c>
      <c r="R123" s="28" t="n">
        <v>9.37182</v>
      </c>
      <c r="S123" s="28" t="n">
        <v>9.95973</v>
      </c>
      <c r="T123" s="28" t="n">
        <v>11.3798</v>
      </c>
      <c r="U123" s="28" t="n">
        <v>12.0077</v>
      </c>
      <c r="V123" s="28" t="n">
        <v>13.3118</v>
      </c>
      <c r="W123" s="28" t="n">
        <v>10.917</v>
      </c>
      <c r="X123" s="28" t="n">
        <v>12.4316</v>
      </c>
      <c r="Y123" s="3" t="n">
        <v>1</v>
      </c>
      <c r="Z123" s="3" t="n">
        <v>1</v>
      </c>
      <c r="AA123" s="3" t="n">
        <v>1</v>
      </c>
      <c r="AB123" s="3" t="n">
        <v>1</v>
      </c>
      <c r="AC123" s="3" t="n">
        <v>1</v>
      </c>
      <c r="AD123" s="3" t="n">
        <v>1</v>
      </c>
      <c r="AE123" s="3" t="n">
        <v>1</v>
      </c>
      <c r="AF123" s="3" t="n">
        <v>1</v>
      </c>
      <c r="AG123" s="3" t="n">
        <v>1</v>
      </c>
      <c r="AH123" s="3" t="n">
        <v>1</v>
      </c>
      <c r="AI123" s="3" t="n">
        <v>1</v>
      </c>
      <c r="AJ123" s="3" t="n">
        <v>1</v>
      </c>
      <c r="AK123" s="3" t="n">
        <v>1</v>
      </c>
      <c r="AL123" s="3" t="n">
        <v>1</v>
      </c>
      <c r="AM123" s="3" t="n">
        <v>1</v>
      </c>
      <c r="AN123" s="3" t="n">
        <v>1</v>
      </c>
      <c r="AO123" s="3" t="s">
        <v>702</v>
      </c>
    </row>
    <row r="124" s="3" customFormat="true" ht="13.8" hidden="false" customHeight="false" outlineLevel="0" collapsed="false">
      <c r="A124" s="28" t="s">
        <v>811</v>
      </c>
      <c r="B124" s="3" t="s">
        <v>806</v>
      </c>
      <c r="C124" s="3" t="s">
        <v>700</v>
      </c>
      <c r="D124" s="36" t="n">
        <v>2</v>
      </c>
      <c r="E124" s="3" t="s">
        <v>677</v>
      </c>
      <c r="F124" s="3" t="s">
        <v>678</v>
      </c>
      <c r="G124" s="3" t="s">
        <v>679</v>
      </c>
      <c r="H124" s="3" t="s">
        <v>807</v>
      </c>
      <c r="I124" s="3" t="s">
        <v>806</v>
      </c>
      <c r="J124" s="37" t="n">
        <v>9.6218</v>
      </c>
      <c r="K124" s="28" t="n">
        <v>9.0383</v>
      </c>
      <c r="L124" s="28" t="n">
        <v>10.7045</v>
      </c>
      <c r="M124" s="28" t="n">
        <v>8.39627</v>
      </c>
      <c r="N124" s="28" t="n">
        <v>7.37963</v>
      </c>
      <c r="O124" s="28" t="n">
        <v>10.5424</v>
      </c>
      <c r="P124" s="28" t="n">
        <v>9.39521</v>
      </c>
      <c r="Q124" s="28" t="n">
        <v>12.199</v>
      </c>
      <c r="R124" s="28" t="n">
        <v>5.56473</v>
      </c>
      <c r="S124" s="28" t="n">
        <v>6.9604</v>
      </c>
      <c r="T124" s="28" t="n">
        <v>9.44493</v>
      </c>
      <c r="U124" s="28" t="n">
        <v>10.1356</v>
      </c>
      <c r="V124" s="28" t="n">
        <v>12.744</v>
      </c>
      <c r="W124" s="28" t="n">
        <v>9.20223</v>
      </c>
      <c r="X124" s="28" t="n">
        <v>11.0363</v>
      </c>
      <c r="Y124" s="3" t="n">
        <v>1</v>
      </c>
      <c r="Z124" s="3" t="n">
        <v>1</v>
      </c>
      <c r="AA124" s="3" t="n">
        <v>1</v>
      </c>
      <c r="AB124" s="3" t="n">
        <v>1</v>
      </c>
      <c r="AC124" s="3" t="n">
        <v>1</v>
      </c>
      <c r="AD124" s="3" t="n">
        <v>1</v>
      </c>
      <c r="AE124" s="3" t="n">
        <v>1</v>
      </c>
      <c r="AF124" s="3" t="n">
        <v>1</v>
      </c>
      <c r="AG124" s="3" t="n">
        <v>1</v>
      </c>
      <c r="AH124" s="3" t="n">
        <v>1</v>
      </c>
      <c r="AI124" s="3" t="n">
        <v>1</v>
      </c>
      <c r="AJ124" s="3" t="n">
        <v>1</v>
      </c>
      <c r="AK124" s="3" t="n">
        <v>1</v>
      </c>
      <c r="AL124" s="3" t="n">
        <v>1</v>
      </c>
      <c r="AM124" s="3" t="n">
        <v>1</v>
      </c>
      <c r="AN124" s="3" t="n">
        <v>1</v>
      </c>
      <c r="AO124" s="3" t="s">
        <v>681</v>
      </c>
    </row>
    <row r="125" s="3" customFormat="true" ht="13.8" hidden="false" customHeight="false" outlineLevel="0" collapsed="false">
      <c r="A125" s="28" t="s">
        <v>812</v>
      </c>
      <c r="B125" s="3" t="s">
        <v>806</v>
      </c>
      <c r="C125" s="3" t="s">
        <v>700</v>
      </c>
      <c r="D125" s="36" t="n">
        <v>2</v>
      </c>
      <c r="E125" s="3" t="s">
        <v>677</v>
      </c>
      <c r="F125" s="3" t="s">
        <v>678</v>
      </c>
      <c r="G125" s="3" t="s">
        <v>679</v>
      </c>
      <c r="H125" s="3" t="s">
        <v>807</v>
      </c>
      <c r="I125" s="3" t="s">
        <v>806</v>
      </c>
      <c r="J125" s="37" t="n">
        <v>11.2148</v>
      </c>
      <c r="K125" s="28" t="n">
        <v>9.93286</v>
      </c>
      <c r="L125" s="28" t="n">
        <v>10.8429</v>
      </c>
      <c r="M125" s="28" t="n">
        <v>8.56978</v>
      </c>
      <c r="N125" s="28" t="n">
        <v>8.51799</v>
      </c>
      <c r="O125" s="28" t="n">
        <v>10.6679</v>
      </c>
      <c r="P125" s="28" t="n">
        <v>8.97698</v>
      </c>
      <c r="Q125" s="28" t="n">
        <v>12.6153</v>
      </c>
      <c r="R125" s="28" t="n">
        <v>6.58138</v>
      </c>
      <c r="S125" s="28" t="n">
        <v>6.49824</v>
      </c>
      <c r="T125" s="28" t="n">
        <v>9.4128</v>
      </c>
      <c r="U125" s="28" t="n">
        <v>8.76297</v>
      </c>
      <c r="V125" s="28" t="n">
        <v>11.821</v>
      </c>
      <c r="W125" s="28" t="n">
        <v>8.85115</v>
      </c>
      <c r="X125" s="28" t="n">
        <v>11.0909</v>
      </c>
      <c r="Y125" s="3" t="n">
        <v>1</v>
      </c>
      <c r="Z125" s="3" t="n">
        <v>1</v>
      </c>
      <c r="AA125" s="3" t="n">
        <v>1</v>
      </c>
      <c r="AB125" s="3" t="n">
        <v>1</v>
      </c>
      <c r="AC125" s="3" t="n">
        <v>1</v>
      </c>
      <c r="AD125" s="3" t="n">
        <v>1</v>
      </c>
      <c r="AE125" s="3" t="n">
        <v>1</v>
      </c>
      <c r="AF125" s="3" t="n">
        <v>1</v>
      </c>
      <c r="AG125" s="3" t="n">
        <v>1</v>
      </c>
      <c r="AH125" s="3" t="n">
        <v>1</v>
      </c>
      <c r="AI125" s="3" t="n">
        <v>1</v>
      </c>
      <c r="AJ125" s="3" t="n">
        <v>1</v>
      </c>
      <c r="AK125" s="3" t="n">
        <v>1</v>
      </c>
      <c r="AL125" s="3" t="n">
        <v>1</v>
      </c>
      <c r="AM125" s="3" t="n">
        <v>1</v>
      </c>
      <c r="AN125" s="3" t="n">
        <v>1</v>
      </c>
      <c r="AO125" s="3" t="s">
        <v>685</v>
      </c>
    </row>
    <row r="126" s="3" customFormat="true" ht="13.8" hidden="false" customHeight="false" outlineLevel="0" collapsed="false">
      <c r="A126" s="28" t="s">
        <v>813</v>
      </c>
      <c r="B126" s="3" t="s">
        <v>806</v>
      </c>
      <c r="C126" s="3" t="s">
        <v>700</v>
      </c>
      <c r="D126" s="36" t="n">
        <v>2</v>
      </c>
      <c r="E126" s="3" t="s">
        <v>677</v>
      </c>
      <c r="F126" s="3" t="s">
        <v>678</v>
      </c>
      <c r="G126" s="3" t="s">
        <v>679</v>
      </c>
      <c r="H126" s="3" t="s">
        <v>807</v>
      </c>
      <c r="I126" s="3" t="s">
        <v>806</v>
      </c>
      <c r="J126" s="37" t="n">
        <v>9.20022</v>
      </c>
      <c r="K126" s="28" t="n">
        <v>5.99768</v>
      </c>
      <c r="L126" s="28" t="n">
        <v>10.3168</v>
      </c>
      <c r="M126" s="28" t="n">
        <v>6.61618</v>
      </c>
      <c r="N126" s="28" t="n">
        <v>6.85846</v>
      </c>
      <c r="O126" s="28" t="n">
        <v>8.44017</v>
      </c>
      <c r="P126" s="28" t="n">
        <v>7.8401</v>
      </c>
      <c r="Q126" s="28" t="n">
        <v>11.3556</v>
      </c>
      <c r="R126" s="28" t="n">
        <v>5.05594</v>
      </c>
      <c r="S126" s="28" t="n">
        <v>8.09615</v>
      </c>
      <c r="T126" s="28" t="n">
        <v>7.99887</v>
      </c>
      <c r="U126" s="28" t="n">
        <v>7.8226</v>
      </c>
      <c r="V126" s="28" t="n">
        <v>11.4492</v>
      </c>
      <c r="W126" s="28" t="n">
        <v>7.86544</v>
      </c>
      <c r="X126" s="28" t="n">
        <v>10.7379</v>
      </c>
      <c r="Y126" s="3" t="n">
        <v>1</v>
      </c>
      <c r="Z126" s="3" t="n">
        <v>0</v>
      </c>
      <c r="AA126" s="3" t="n">
        <v>1</v>
      </c>
      <c r="AB126" s="3" t="n">
        <v>1</v>
      </c>
      <c r="AC126" s="3" t="n">
        <v>1</v>
      </c>
      <c r="AD126" s="3" t="n">
        <v>0</v>
      </c>
      <c r="AE126" s="3" t="n">
        <v>0</v>
      </c>
      <c r="AF126" s="3" t="n">
        <v>0</v>
      </c>
      <c r="AG126" s="3" t="n">
        <v>1</v>
      </c>
      <c r="AH126" s="3" t="n">
        <v>1</v>
      </c>
      <c r="AI126" s="3" t="n">
        <v>0</v>
      </c>
      <c r="AJ126" s="3" t="n">
        <v>0</v>
      </c>
      <c r="AK126" s="3" t="n">
        <v>1</v>
      </c>
      <c r="AL126" s="3" t="n">
        <v>0</v>
      </c>
      <c r="AM126" s="3" t="n">
        <v>0</v>
      </c>
      <c r="AN126" s="3" t="n">
        <v>0.466666666666667</v>
      </c>
      <c r="AO126" s="3" t="s">
        <v>685</v>
      </c>
    </row>
    <row r="127" s="3" customFormat="true" ht="13.8" hidden="false" customHeight="false" outlineLevel="0" collapsed="false">
      <c r="A127" s="28" t="s">
        <v>814</v>
      </c>
      <c r="B127" s="3" t="s">
        <v>806</v>
      </c>
      <c r="C127" s="3" t="s">
        <v>700</v>
      </c>
      <c r="D127" s="36" t="n">
        <v>2</v>
      </c>
      <c r="E127" s="3" t="s">
        <v>677</v>
      </c>
      <c r="F127" s="3" t="s">
        <v>678</v>
      </c>
      <c r="G127" s="3" t="s">
        <v>679</v>
      </c>
      <c r="H127" s="3" t="s">
        <v>807</v>
      </c>
      <c r="I127" s="3" t="s">
        <v>806</v>
      </c>
      <c r="J127" s="37" t="n">
        <v>11.9982</v>
      </c>
      <c r="K127" s="28" t="n">
        <v>10.9644</v>
      </c>
      <c r="L127" s="28" t="n">
        <v>10.8044</v>
      </c>
      <c r="M127" s="28" t="n">
        <v>9.88955</v>
      </c>
      <c r="N127" s="28" t="n">
        <v>9.51681</v>
      </c>
      <c r="O127" s="28" t="n">
        <v>11.8711</v>
      </c>
      <c r="P127" s="28" t="n">
        <v>10.7638</v>
      </c>
      <c r="Q127" s="28" t="n">
        <v>13.1289</v>
      </c>
      <c r="R127" s="28" t="n">
        <v>7.32819</v>
      </c>
      <c r="S127" s="28" t="n">
        <v>9.75975</v>
      </c>
      <c r="T127" s="28" t="n">
        <v>10.5456</v>
      </c>
      <c r="U127" s="28" t="n">
        <v>10.4913</v>
      </c>
      <c r="V127" s="28" t="n">
        <v>12.6252</v>
      </c>
      <c r="W127" s="28" t="n">
        <v>9.73716</v>
      </c>
      <c r="X127" s="28" t="n">
        <v>11.7484</v>
      </c>
      <c r="Y127" s="3" t="n">
        <v>1</v>
      </c>
      <c r="Z127" s="3" t="n">
        <v>1</v>
      </c>
      <c r="AA127" s="3" t="n">
        <v>1</v>
      </c>
      <c r="AB127" s="3" t="n">
        <v>1</v>
      </c>
      <c r="AC127" s="3" t="n">
        <v>1</v>
      </c>
      <c r="AD127" s="3" t="n">
        <v>1</v>
      </c>
      <c r="AE127" s="3" t="n">
        <v>1</v>
      </c>
      <c r="AF127" s="3" t="n">
        <v>1</v>
      </c>
      <c r="AG127" s="3" t="n">
        <v>1</v>
      </c>
      <c r="AH127" s="3" t="n">
        <v>1</v>
      </c>
      <c r="AI127" s="3" t="n">
        <v>1</v>
      </c>
      <c r="AJ127" s="3" t="n">
        <v>1</v>
      </c>
      <c r="AK127" s="3" t="n">
        <v>1</v>
      </c>
      <c r="AL127" s="3" t="n">
        <v>1</v>
      </c>
      <c r="AM127" s="3" t="n">
        <v>1</v>
      </c>
      <c r="AN127" s="3" t="n">
        <v>1</v>
      </c>
      <c r="AO127" s="3" t="s">
        <v>702</v>
      </c>
    </row>
    <row r="128" s="3" customFormat="true" ht="13.8" hidden="false" customHeight="false" outlineLevel="0" collapsed="false">
      <c r="A128" s="28" t="s">
        <v>815</v>
      </c>
      <c r="B128" s="3" t="s">
        <v>806</v>
      </c>
      <c r="C128" s="3" t="s">
        <v>700</v>
      </c>
      <c r="D128" s="36" t="n">
        <v>2</v>
      </c>
      <c r="E128" s="3" t="s">
        <v>677</v>
      </c>
      <c r="F128" s="3" t="s">
        <v>678</v>
      </c>
      <c r="G128" s="3" t="s">
        <v>679</v>
      </c>
      <c r="H128" s="3" t="s">
        <v>807</v>
      </c>
      <c r="I128" s="3" t="s">
        <v>806</v>
      </c>
      <c r="J128" s="37" t="n">
        <v>12.6669</v>
      </c>
      <c r="K128" s="28" t="n">
        <v>11.2927</v>
      </c>
      <c r="L128" s="28" t="n">
        <v>11.908</v>
      </c>
      <c r="M128" s="28" t="n">
        <v>9.90281</v>
      </c>
      <c r="N128" s="28" t="n">
        <v>9.79042</v>
      </c>
      <c r="O128" s="28" t="n">
        <v>11.8055</v>
      </c>
      <c r="P128" s="28" t="n">
        <v>10.7492</v>
      </c>
      <c r="Q128" s="28" t="n">
        <v>13.146</v>
      </c>
      <c r="R128" s="28" t="n">
        <v>7.70461</v>
      </c>
      <c r="S128" s="28" t="n">
        <v>8.86032</v>
      </c>
      <c r="T128" s="28" t="n">
        <v>11.174</v>
      </c>
      <c r="U128" s="28" t="n">
        <v>10.8078</v>
      </c>
      <c r="V128" s="28" t="n">
        <v>12.8543</v>
      </c>
      <c r="W128" s="28" t="n">
        <v>10.1099</v>
      </c>
      <c r="X128" s="28" t="n">
        <v>12.1502</v>
      </c>
      <c r="Y128" s="3" t="n">
        <v>1</v>
      </c>
      <c r="Z128" s="3" t="n">
        <v>1</v>
      </c>
      <c r="AA128" s="3" t="n">
        <v>1</v>
      </c>
      <c r="AB128" s="3" t="n">
        <v>1</v>
      </c>
      <c r="AC128" s="3" t="n">
        <v>1</v>
      </c>
      <c r="AD128" s="3" t="n">
        <v>1</v>
      </c>
      <c r="AE128" s="3" t="n">
        <v>1</v>
      </c>
      <c r="AF128" s="3" t="n">
        <v>1</v>
      </c>
      <c r="AG128" s="3" t="n">
        <v>1</v>
      </c>
      <c r="AH128" s="3" t="n">
        <v>1</v>
      </c>
      <c r="AI128" s="3" t="n">
        <v>1</v>
      </c>
      <c r="AJ128" s="3" t="n">
        <v>1</v>
      </c>
      <c r="AK128" s="3" t="n">
        <v>1</v>
      </c>
      <c r="AL128" s="3" t="n">
        <v>1</v>
      </c>
      <c r="AM128" s="3" t="n">
        <v>1</v>
      </c>
      <c r="AN128" s="3" t="n">
        <v>1</v>
      </c>
      <c r="AO128" s="3" t="s">
        <v>702</v>
      </c>
    </row>
    <row r="129" s="3" customFormat="true" ht="13.8" hidden="false" customHeight="false" outlineLevel="0" collapsed="false">
      <c r="A129" s="28" t="s">
        <v>816</v>
      </c>
      <c r="B129" s="3" t="s">
        <v>806</v>
      </c>
      <c r="C129" s="3" t="s">
        <v>700</v>
      </c>
      <c r="D129" s="36" t="n">
        <v>3</v>
      </c>
      <c r="E129" s="3" t="s">
        <v>677</v>
      </c>
      <c r="F129" s="3" t="s">
        <v>678</v>
      </c>
      <c r="G129" s="3" t="s">
        <v>679</v>
      </c>
      <c r="H129" s="3" t="s">
        <v>807</v>
      </c>
      <c r="I129" s="3" t="s">
        <v>806</v>
      </c>
      <c r="J129" s="37" t="n">
        <v>11.0563</v>
      </c>
      <c r="K129" s="28" t="n">
        <v>10.6265</v>
      </c>
      <c r="L129" s="28" t="n">
        <v>11.3359</v>
      </c>
      <c r="M129" s="28" t="n">
        <v>9.12278</v>
      </c>
      <c r="N129" s="28" t="n">
        <v>8.9341</v>
      </c>
      <c r="O129" s="28" t="n">
        <v>10.8313</v>
      </c>
      <c r="P129" s="28" t="n">
        <v>10.311</v>
      </c>
      <c r="Q129" s="28" t="n">
        <v>13.0851</v>
      </c>
      <c r="R129" s="28" t="n">
        <v>6.63761</v>
      </c>
      <c r="S129" s="28" t="n">
        <v>8.40503</v>
      </c>
      <c r="T129" s="28" t="n">
        <v>10.1452</v>
      </c>
      <c r="U129" s="28" t="n">
        <v>8.94464</v>
      </c>
      <c r="V129" s="28" t="n">
        <v>12.1277</v>
      </c>
      <c r="W129" s="28" t="n">
        <v>10.0244</v>
      </c>
      <c r="X129" s="28" t="n">
        <v>12.6167</v>
      </c>
      <c r="Y129" s="3" t="n">
        <v>1</v>
      </c>
      <c r="Z129" s="3" t="n">
        <v>1</v>
      </c>
      <c r="AA129" s="3" t="n">
        <v>1</v>
      </c>
      <c r="AB129" s="3" t="n">
        <v>1</v>
      </c>
      <c r="AC129" s="3" t="n">
        <v>1</v>
      </c>
      <c r="AD129" s="3" t="n">
        <v>1</v>
      </c>
      <c r="AE129" s="3" t="n">
        <v>1</v>
      </c>
      <c r="AF129" s="3" t="n">
        <v>1</v>
      </c>
      <c r="AG129" s="3" t="n">
        <v>1</v>
      </c>
      <c r="AH129" s="3" t="n">
        <v>1</v>
      </c>
      <c r="AI129" s="3" t="n">
        <v>1</v>
      </c>
      <c r="AJ129" s="3" t="n">
        <v>1</v>
      </c>
      <c r="AK129" s="3" t="n">
        <v>1</v>
      </c>
      <c r="AL129" s="3" t="n">
        <v>1</v>
      </c>
      <c r="AM129" s="3" t="n">
        <v>1</v>
      </c>
      <c r="AN129" s="3" t="n">
        <v>1</v>
      </c>
      <c r="AO129" s="3" t="s">
        <v>702</v>
      </c>
    </row>
    <row r="130" s="3" customFormat="true" ht="13.8" hidden="false" customHeight="false" outlineLevel="0" collapsed="false">
      <c r="A130" s="28" t="s">
        <v>817</v>
      </c>
      <c r="B130" s="3" t="s">
        <v>806</v>
      </c>
      <c r="C130" s="3" t="s">
        <v>700</v>
      </c>
      <c r="D130" s="36" t="n">
        <v>3</v>
      </c>
      <c r="E130" s="3" t="s">
        <v>677</v>
      </c>
      <c r="F130" s="3" t="s">
        <v>678</v>
      </c>
      <c r="G130" s="3" t="s">
        <v>679</v>
      </c>
      <c r="H130" s="3" t="s">
        <v>807</v>
      </c>
      <c r="I130" s="3" t="s">
        <v>806</v>
      </c>
      <c r="J130" s="37" t="n">
        <v>12.9263</v>
      </c>
      <c r="K130" s="28" t="n">
        <v>12.613</v>
      </c>
      <c r="L130" s="28" t="n">
        <v>12.2271</v>
      </c>
      <c r="M130" s="28" t="n">
        <v>11.3923</v>
      </c>
      <c r="N130" s="28" t="n">
        <v>10.7374</v>
      </c>
      <c r="O130" s="28" t="n">
        <v>12.601</v>
      </c>
      <c r="P130" s="28" t="n">
        <v>11.8832</v>
      </c>
      <c r="Q130" s="28" t="n">
        <v>13.83</v>
      </c>
      <c r="R130" s="28" t="n">
        <v>8.79952</v>
      </c>
      <c r="S130" s="28" t="n">
        <v>10.3414</v>
      </c>
      <c r="T130" s="28" t="n">
        <v>12.1601</v>
      </c>
      <c r="U130" s="28" t="n">
        <v>11.8107</v>
      </c>
      <c r="V130" s="28" t="n">
        <v>13.4538</v>
      </c>
      <c r="W130" s="28" t="n">
        <v>11.6628</v>
      </c>
      <c r="X130" s="28" t="n">
        <v>13.2402</v>
      </c>
      <c r="Y130" s="3" t="n">
        <v>1</v>
      </c>
      <c r="Z130" s="3" t="n">
        <v>1</v>
      </c>
      <c r="AA130" s="3" t="n">
        <v>1</v>
      </c>
      <c r="AB130" s="3" t="n">
        <v>1</v>
      </c>
      <c r="AC130" s="3" t="n">
        <v>1</v>
      </c>
      <c r="AD130" s="3" t="n">
        <v>1</v>
      </c>
      <c r="AE130" s="3" t="n">
        <v>1</v>
      </c>
      <c r="AF130" s="3" t="n">
        <v>1</v>
      </c>
      <c r="AG130" s="3" t="n">
        <v>1</v>
      </c>
      <c r="AH130" s="3" t="n">
        <v>1</v>
      </c>
      <c r="AI130" s="3" t="n">
        <v>1</v>
      </c>
      <c r="AJ130" s="3" t="n">
        <v>1</v>
      </c>
      <c r="AK130" s="3" t="n">
        <v>1</v>
      </c>
      <c r="AL130" s="3" t="n">
        <v>1</v>
      </c>
      <c r="AM130" s="3" t="n">
        <v>1</v>
      </c>
      <c r="AN130" s="3" t="n">
        <v>1</v>
      </c>
      <c r="AO130" s="3" t="s">
        <v>702</v>
      </c>
    </row>
    <row r="131" s="3" customFormat="true" ht="13.8" hidden="false" customHeight="false" outlineLevel="0" collapsed="false">
      <c r="A131" s="28" t="s">
        <v>818</v>
      </c>
      <c r="B131" s="3" t="s">
        <v>806</v>
      </c>
      <c r="C131" s="3" t="s">
        <v>700</v>
      </c>
      <c r="D131" s="36" t="n">
        <v>3</v>
      </c>
      <c r="E131" s="3" t="s">
        <v>677</v>
      </c>
      <c r="F131" s="3" t="s">
        <v>678</v>
      </c>
      <c r="G131" s="3" t="s">
        <v>679</v>
      </c>
      <c r="H131" s="3" t="s">
        <v>807</v>
      </c>
      <c r="I131" s="3" t="s">
        <v>806</v>
      </c>
      <c r="J131" s="37" t="n">
        <v>6.37596</v>
      </c>
      <c r="K131" s="28" t="n">
        <v>4.38293</v>
      </c>
      <c r="L131" s="28" t="n">
        <v>9.34663</v>
      </c>
      <c r="M131" s="28" t="n">
        <v>5.73022</v>
      </c>
      <c r="N131" s="28" t="n">
        <v>5.21753</v>
      </c>
      <c r="O131" s="28" t="n">
        <v>8.75875</v>
      </c>
      <c r="P131" s="28" t="n">
        <v>7.0342</v>
      </c>
      <c r="Q131" s="28" t="n">
        <v>9.98749</v>
      </c>
      <c r="R131" s="28" t="n">
        <v>4.25099</v>
      </c>
      <c r="S131" s="28" t="n">
        <v>5.03293</v>
      </c>
      <c r="T131" s="28" t="n">
        <v>7.97717</v>
      </c>
      <c r="U131" s="28" t="n">
        <v>7.28324</v>
      </c>
      <c r="V131" s="28" t="n">
        <v>11.1896</v>
      </c>
      <c r="W131" s="28" t="n">
        <v>7.17707</v>
      </c>
      <c r="X131" s="28" t="n">
        <v>9.92627</v>
      </c>
      <c r="Y131" s="3" t="n">
        <v>0</v>
      </c>
      <c r="Z131" s="3" t="n">
        <v>0</v>
      </c>
      <c r="AA131" s="3" t="n">
        <v>0</v>
      </c>
      <c r="AB131" s="3" t="n">
        <v>0</v>
      </c>
      <c r="AC131" s="3" t="n">
        <v>0</v>
      </c>
      <c r="AD131" s="3" t="n">
        <v>0</v>
      </c>
      <c r="AE131" s="3" t="n">
        <v>0</v>
      </c>
      <c r="AF131" s="3" t="n">
        <v>0</v>
      </c>
      <c r="AG131" s="3" t="n">
        <v>0</v>
      </c>
      <c r="AH131" s="3" t="n">
        <v>0</v>
      </c>
      <c r="AI131" s="3" t="n">
        <v>0</v>
      </c>
      <c r="AJ131" s="3" t="n">
        <v>0</v>
      </c>
      <c r="AK131" s="3" t="n">
        <v>0</v>
      </c>
      <c r="AL131" s="3" t="n">
        <v>0</v>
      </c>
      <c r="AM131" s="3" t="n">
        <v>0</v>
      </c>
      <c r="AN131" s="3" t="n">
        <v>0</v>
      </c>
      <c r="AO131" s="3" t="s">
        <v>683</v>
      </c>
    </row>
    <row r="132" s="3" customFormat="true" ht="13.8" hidden="false" customHeight="false" outlineLevel="0" collapsed="false">
      <c r="A132" s="28" t="s">
        <v>819</v>
      </c>
      <c r="B132" s="3" t="s">
        <v>806</v>
      </c>
      <c r="C132" s="3" t="s">
        <v>700</v>
      </c>
      <c r="D132" s="36" t="n">
        <v>3</v>
      </c>
      <c r="E132" s="3" t="s">
        <v>677</v>
      </c>
      <c r="F132" s="3" t="s">
        <v>678</v>
      </c>
      <c r="G132" s="3" t="s">
        <v>679</v>
      </c>
      <c r="H132" s="3" t="s">
        <v>807</v>
      </c>
      <c r="I132" s="3" t="s">
        <v>806</v>
      </c>
      <c r="J132" s="37" t="n">
        <v>12.2161</v>
      </c>
      <c r="K132" s="28" t="n">
        <v>11.5932</v>
      </c>
      <c r="L132" s="28" t="n">
        <v>11.7778</v>
      </c>
      <c r="M132" s="28" t="n">
        <v>10.0958</v>
      </c>
      <c r="N132" s="28" t="n">
        <v>9.65204</v>
      </c>
      <c r="O132" s="28" t="n">
        <v>11.7535</v>
      </c>
      <c r="P132" s="28" t="n">
        <v>10.8965</v>
      </c>
      <c r="Q132" s="28" t="n">
        <v>13.3404</v>
      </c>
      <c r="R132" s="28" t="n">
        <v>8.80007</v>
      </c>
      <c r="S132" s="28" t="n">
        <v>9.84046</v>
      </c>
      <c r="T132" s="28" t="n">
        <v>11.1366</v>
      </c>
      <c r="U132" s="28" t="n">
        <v>10.9503</v>
      </c>
      <c r="V132" s="28" t="n">
        <v>13.0247</v>
      </c>
      <c r="W132" s="28" t="n">
        <v>10.5242</v>
      </c>
      <c r="X132" s="28" t="n">
        <v>11.9125</v>
      </c>
      <c r="Y132" s="3" t="n">
        <v>1</v>
      </c>
      <c r="Z132" s="3" t="n">
        <v>1</v>
      </c>
      <c r="AA132" s="3" t="n">
        <v>1</v>
      </c>
      <c r="AB132" s="3" t="n">
        <v>1</v>
      </c>
      <c r="AC132" s="3" t="n">
        <v>1</v>
      </c>
      <c r="AD132" s="3" t="n">
        <v>1</v>
      </c>
      <c r="AE132" s="3" t="n">
        <v>1</v>
      </c>
      <c r="AF132" s="3" t="n">
        <v>1</v>
      </c>
      <c r="AG132" s="3" t="n">
        <v>1</v>
      </c>
      <c r="AH132" s="3" t="n">
        <v>1</v>
      </c>
      <c r="AI132" s="3" t="n">
        <v>1</v>
      </c>
      <c r="AJ132" s="3" t="n">
        <v>1</v>
      </c>
      <c r="AK132" s="3" t="n">
        <v>1</v>
      </c>
      <c r="AL132" s="3" t="n">
        <v>1</v>
      </c>
      <c r="AM132" s="3" t="n">
        <v>1</v>
      </c>
      <c r="AN132" s="3" t="n">
        <v>1</v>
      </c>
      <c r="AO132" s="3" t="s">
        <v>702</v>
      </c>
    </row>
    <row r="133" s="3" customFormat="true" ht="13.8" hidden="false" customHeight="false" outlineLevel="0" collapsed="false">
      <c r="A133" s="28" t="s">
        <v>820</v>
      </c>
      <c r="B133" s="3" t="s">
        <v>806</v>
      </c>
      <c r="C133" s="3" t="s">
        <v>700</v>
      </c>
      <c r="D133" s="36" t="n">
        <v>2</v>
      </c>
      <c r="E133" s="3" t="s">
        <v>677</v>
      </c>
      <c r="F133" s="3" t="s">
        <v>678</v>
      </c>
      <c r="G133" s="3" t="s">
        <v>679</v>
      </c>
      <c r="H133" s="3" t="s">
        <v>807</v>
      </c>
      <c r="I133" s="3" t="s">
        <v>806</v>
      </c>
      <c r="J133" s="37" t="n">
        <v>10.7565</v>
      </c>
      <c r="K133" s="28" t="n">
        <v>8.87926</v>
      </c>
      <c r="L133" s="28" t="n">
        <v>11.8664</v>
      </c>
      <c r="M133" s="28" t="n">
        <v>8.93233</v>
      </c>
      <c r="N133" s="28" t="n">
        <v>9.47583</v>
      </c>
      <c r="O133" s="28" t="n">
        <v>10.7781</v>
      </c>
      <c r="P133" s="28" t="n">
        <v>9.85674</v>
      </c>
      <c r="Q133" s="28" t="n">
        <v>12.0147</v>
      </c>
      <c r="R133" s="28" t="n">
        <v>6.69144</v>
      </c>
      <c r="S133" s="28" t="n">
        <v>7.75878</v>
      </c>
      <c r="T133" s="28" t="n">
        <v>9.77633</v>
      </c>
      <c r="U133" s="28" t="n">
        <v>9.28889</v>
      </c>
      <c r="V133" s="28" t="n">
        <v>12.2521</v>
      </c>
      <c r="W133" s="28" t="n">
        <v>9.31441</v>
      </c>
      <c r="X133" s="28" t="n">
        <v>12.9164</v>
      </c>
      <c r="Y133" s="3" t="n">
        <v>1</v>
      </c>
      <c r="Z133" s="3" t="n">
        <v>1</v>
      </c>
      <c r="AA133" s="3" t="n">
        <v>1</v>
      </c>
      <c r="AB133" s="3" t="n">
        <v>1</v>
      </c>
      <c r="AC133" s="3" t="n">
        <v>1</v>
      </c>
      <c r="AD133" s="3" t="n">
        <v>1</v>
      </c>
      <c r="AE133" s="3" t="n">
        <v>1</v>
      </c>
      <c r="AF133" s="3" t="n">
        <v>1</v>
      </c>
      <c r="AG133" s="3" t="n">
        <v>1</v>
      </c>
      <c r="AH133" s="3" t="n">
        <v>1</v>
      </c>
      <c r="AI133" s="3" t="n">
        <v>1</v>
      </c>
      <c r="AJ133" s="3" t="n">
        <v>1</v>
      </c>
      <c r="AK133" s="3" t="n">
        <v>1</v>
      </c>
      <c r="AL133" s="3" t="n">
        <v>1</v>
      </c>
      <c r="AM133" s="3" t="n">
        <v>1</v>
      </c>
      <c r="AN133" s="3" t="n">
        <v>1</v>
      </c>
      <c r="AO133" s="3" t="s">
        <v>702</v>
      </c>
    </row>
    <row r="134" s="3" customFormat="true" ht="13.8" hidden="false" customHeight="false" outlineLevel="0" collapsed="false">
      <c r="A134" s="28" t="s">
        <v>821</v>
      </c>
      <c r="B134" s="3" t="s">
        <v>806</v>
      </c>
      <c r="C134" s="3" t="s">
        <v>700</v>
      </c>
      <c r="D134" s="36" t="n">
        <v>3</v>
      </c>
      <c r="E134" s="3" t="s">
        <v>677</v>
      </c>
      <c r="F134" s="3" t="s">
        <v>678</v>
      </c>
      <c r="G134" s="3" t="s">
        <v>679</v>
      </c>
      <c r="H134" s="3" t="s">
        <v>807</v>
      </c>
      <c r="I134" s="3" t="s">
        <v>806</v>
      </c>
      <c r="J134" s="37" t="n">
        <v>12.0903</v>
      </c>
      <c r="K134" s="28" t="n">
        <v>12.2894</v>
      </c>
      <c r="L134" s="28" t="n">
        <v>12.4713</v>
      </c>
      <c r="M134" s="28" t="n">
        <v>11.0506</v>
      </c>
      <c r="N134" s="28" t="n">
        <v>10.2143</v>
      </c>
      <c r="O134" s="28" t="n">
        <v>12.0986</v>
      </c>
      <c r="P134" s="28" t="n">
        <v>11.7446</v>
      </c>
      <c r="Q134" s="28" t="n">
        <v>13.8749</v>
      </c>
      <c r="R134" s="28" t="n">
        <v>7.9626</v>
      </c>
      <c r="S134" s="28" t="n">
        <v>9.48374</v>
      </c>
      <c r="T134" s="28" t="n">
        <v>11.7664</v>
      </c>
      <c r="U134" s="28" t="n">
        <v>11.4199</v>
      </c>
      <c r="V134" s="28" t="n">
        <v>13.4159</v>
      </c>
      <c r="W134" s="28" t="n">
        <v>11.3022</v>
      </c>
      <c r="X134" s="28" t="n">
        <v>13.06</v>
      </c>
      <c r="Y134" s="3" t="n">
        <v>1</v>
      </c>
      <c r="Z134" s="3" t="n">
        <v>1</v>
      </c>
      <c r="AA134" s="3" t="n">
        <v>1</v>
      </c>
      <c r="AB134" s="3" t="n">
        <v>1</v>
      </c>
      <c r="AC134" s="3" t="n">
        <v>1</v>
      </c>
      <c r="AD134" s="3" t="n">
        <v>1</v>
      </c>
      <c r="AE134" s="3" t="n">
        <v>1</v>
      </c>
      <c r="AF134" s="3" t="n">
        <v>1</v>
      </c>
      <c r="AG134" s="3" t="n">
        <v>1</v>
      </c>
      <c r="AH134" s="3" t="n">
        <v>1</v>
      </c>
      <c r="AI134" s="3" t="n">
        <v>1</v>
      </c>
      <c r="AJ134" s="3" t="n">
        <v>1</v>
      </c>
      <c r="AK134" s="3" t="n">
        <v>1</v>
      </c>
      <c r="AL134" s="3" t="n">
        <v>1</v>
      </c>
      <c r="AM134" s="3" t="n">
        <v>1</v>
      </c>
      <c r="AN134" s="3" t="n">
        <v>1</v>
      </c>
      <c r="AO134" s="3" t="s">
        <v>702</v>
      </c>
    </row>
    <row r="135" s="3" customFormat="true" ht="13.8" hidden="false" customHeight="false" outlineLevel="0" collapsed="false">
      <c r="A135" s="28" t="s">
        <v>822</v>
      </c>
      <c r="B135" s="3" t="s">
        <v>806</v>
      </c>
      <c r="C135" s="3" t="s">
        <v>700</v>
      </c>
      <c r="D135" s="36" t="n">
        <v>2</v>
      </c>
      <c r="E135" s="3" t="s">
        <v>677</v>
      </c>
      <c r="F135" s="3" t="s">
        <v>678</v>
      </c>
      <c r="G135" s="3" t="s">
        <v>679</v>
      </c>
      <c r="H135" s="3" t="s">
        <v>807</v>
      </c>
      <c r="I135" s="3" t="s">
        <v>806</v>
      </c>
      <c r="J135" s="37" t="n">
        <v>12.9963</v>
      </c>
      <c r="K135" s="28" t="n">
        <v>11.751</v>
      </c>
      <c r="L135" s="28" t="n">
        <v>12.1876</v>
      </c>
      <c r="M135" s="28" t="n">
        <v>10.7609</v>
      </c>
      <c r="N135" s="28" t="n">
        <v>10.5646</v>
      </c>
      <c r="O135" s="28" t="n">
        <v>12.3265</v>
      </c>
      <c r="P135" s="28" t="n">
        <v>10.9572</v>
      </c>
      <c r="Q135" s="28" t="n">
        <v>13.3972</v>
      </c>
      <c r="R135" s="28" t="n">
        <v>8.60316</v>
      </c>
      <c r="S135" s="28" t="n">
        <v>9.34838</v>
      </c>
      <c r="T135" s="28" t="n">
        <v>11.3464</v>
      </c>
      <c r="U135" s="28" t="n">
        <v>10.7958</v>
      </c>
      <c r="V135" s="28" t="n">
        <v>12.9683</v>
      </c>
      <c r="W135" s="28" t="n">
        <v>10.4933</v>
      </c>
      <c r="X135" s="28" t="n">
        <v>12.8296</v>
      </c>
      <c r="Y135" s="3" t="n">
        <v>1</v>
      </c>
      <c r="Z135" s="3" t="n">
        <v>1</v>
      </c>
      <c r="AA135" s="3" t="n">
        <v>1</v>
      </c>
      <c r="AB135" s="3" t="n">
        <v>1</v>
      </c>
      <c r="AC135" s="3" t="n">
        <v>1</v>
      </c>
      <c r="AD135" s="3" t="n">
        <v>1</v>
      </c>
      <c r="AE135" s="3" t="n">
        <v>1</v>
      </c>
      <c r="AF135" s="3" t="n">
        <v>1</v>
      </c>
      <c r="AG135" s="3" t="n">
        <v>1</v>
      </c>
      <c r="AH135" s="3" t="n">
        <v>1</v>
      </c>
      <c r="AI135" s="3" t="n">
        <v>1</v>
      </c>
      <c r="AJ135" s="3" t="n">
        <v>1</v>
      </c>
      <c r="AK135" s="3" t="n">
        <v>1</v>
      </c>
      <c r="AL135" s="3" t="n">
        <v>1</v>
      </c>
      <c r="AM135" s="3" t="n">
        <v>1</v>
      </c>
      <c r="AN135" s="3" t="n">
        <v>1</v>
      </c>
      <c r="AO135" s="3" t="s">
        <v>702</v>
      </c>
    </row>
    <row r="136" s="3" customFormat="true" ht="13.8" hidden="false" customHeight="false" outlineLevel="0" collapsed="false">
      <c r="A136" s="28" t="s">
        <v>823</v>
      </c>
      <c r="B136" s="3" t="s">
        <v>806</v>
      </c>
      <c r="C136" s="3" t="s">
        <v>700</v>
      </c>
      <c r="D136" s="36" t="n">
        <v>2</v>
      </c>
      <c r="E136" s="3" t="s">
        <v>677</v>
      </c>
      <c r="F136" s="3" t="s">
        <v>678</v>
      </c>
      <c r="G136" s="3" t="s">
        <v>679</v>
      </c>
      <c r="H136" s="3" t="s">
        <v>807</v>
      </c>
      <c r="I136" s="3" t="s">
        <v>806</v>
      </c>
      <c r="J136" s="37" t="n">
        <v>11.9264</v>
      </c>
      <c r="K136" s="28" t="n">
        <v>11.6262</v>
      </c>
      <c r="L136" s="28" t="n">
        <v>11.8984</v>
      </c>
      <c r="M136" s="28" t="n">
        <v>10.7707</v>
      </c>
      <c r="N136" s="28" t="n">
        <v>10.304</v>
      </c>
      <c r="O136" s="28" t="n">
        <v>12.0597</v>
      </c>
      <c r="P136" s="28" t="n">
        <v>11.4619</v>
      </c>
      <c r="Q136" s="28" t="n">
        <v>13.7333</v>
      </c>
      <c r="R136" s="28" t="n">
        <v>8.33836</v>
      </c>
      <c r="S136" s="28" t="n">
        <v>9.45388</v>
      </c>
      <c r="T136" s="28" t="n">
        <v>11.1647</v>
      </c>
      <c r="U136" s="28" t="n">
        <v>10.9803</v>
      </c>
      <c r="V136" s="28" t="n">
        <v>12.8118</v>
      </c>
      <c r="W136" s="28" t="n">
        <v>10.7295</v>
      </c>
      <c r="X136" s="28" t="n">
        <v>12.1963</v>
      </c>
      <c r="Y136" s="3" t="n">
        <v>1</v>
      </c>
      <c r="Z136" s="3" t="n">
        <v>1</v>
      </c>
      <c r="AA136" s="3" t="n">
        <v>1</v>
      </c>
      <c r="AB136" s="3" t="n">
        <v>1</v>
      </c>
      <c r="AC136" s="3" t="n">
        <v>1</v>
      </c>
      <c r="AD136" s="3" t="n">
        <v>1</v>
      </c>
      <c r="AE136" s="3" t="n">
        <v>1</v>
      </c>
      <c r="AF136" s="3" t="n">
        <v>1</v>
      </c>
      <c r="AG136" s="3" t="n">
        <v>1</v>
      </c>
      <c r="AH136" s="3" t="n">
        <v>1</v>
      </c>
      <c r="AI136" s="3" t="n">
        <v>1</v>
      </c>
      <c r="AJ136" s="3" t="n">
        <v>1</v>
      </c>
      <c r="AK136" s="3" t="n">
        <v>1</v>
      </c>
      <c r="AL136" s="3" t="n">
        <v>1</v>
      </c>
      <c r="AM136" s="3" t="n">
        <v>1</v>
      </c>
      <c r="AN136" s="3" t="n">
        <v>1</v>
      </c>
      <c r="AO136" s="3" t="s">
        <v>702</v>
      </c>
    </row>
    <row r="137" s="3" customFormat="true" ht="13.8" hidden="false" customHeight="false" outlineLevel="0" collapsed="false">
      <c r="A137" s="28" t="s">
        <v>824</v>
      </c>
      <c r="B137" s="3" t="s">
        <v>806</v>
      </c>
      <c r="C137" s="3" t="s">
        <v>700</v>
      </c>
      <c r="D137" s="36" t="n">
        <v>2</v>
      </c>
      <c r="E137" s="3" t="s">
        <v>677</v>
      </c>
      <c r="F137" s="3" t="s">
        <v>678</v>
      </c>
      <c r="G137" s="3" t="s">
        <v>679</v>
      </c>
      <c r="H137" s="3" t="s">
        <v>807</v>
      </c>
      <c r="I137" s="3" t="s">
        <v>806</v>
      </c>
      <c r="J137" s="37" t="n">
        <v>9.70737</v>
      </c>
      <c r="K137" s="28" t="n">
        <v>8.30491</v>
      </c>
      <c r="L137" s="28" t="n">
        <v>10.4731</v>
      </c>
      <c r="M137" s="28" t="n">
        <v>8.25448</v>
      </c>
      <c r="N137" s="28" t="n">
        <v>6.84767</v>
      </c>
      <c r="O137" s="28" t="n">
        <v>10.6935</v>
      </c>
      <c r="P137" s="28" t="n">
        <v>7.94864</v>
      </c>
      <c r="Q137" s="28" t="n">
        <v>12.3159</v>
      </c>
      <c r="R137" s="28" t="n">
        <v>4.66782</v>
      </c>
      <c r="S137" s="28" t="n">
        <v>6.00386</v>
      </c>
      <c r="T137" s="28" t="n">
        <v>8.93008</v>
      </c>
      <c r="U137" s="28" t="n">
        <v>8.70013</v>
      </c>
      <c r="V137" s="28" t="n">
        <v>11.4992</v>
      </c>
      <c r="W137" s="28" t="n">
        <v>7.50559</v>
      </c>
      <c r="X137" s="28" t="n">
        <v>10.4636</v>
      </c>
      <c r="Y137" s="3" t="n">
        <v>1</v>
      </c>
      <c r="Z137" s="3" t="n">
        <v>1</v>
      </c>
      <c r="AA137" s="3" t="n">
        <v>1</v>
      </c>
      <c r="AB137" s="3" t="n">
        <v>1</v>
      </c>
      <c r="AC137" s="3" t="n">
        <v>1</v>
      </c>
      <c r="AD137" s="3" t="n">
        <v>1</v>
      </c>
      <c r="AE137" s="3" t="n">
        <v>1</v>
      </c>
      <c r="AF137" s="3" t="n">
        <v>1</v>
      </c>
      <c r="AG137" s="3" t="n">
        <v>0</v>
      </c>
      <c r="AH137" s="3" t="n">
        <v>0</v>
      </c>
      <c r="AI137" s="3" t="n">
        <v>1</v>
      </c>
      <c r="AJ137" s="3" t="n">
        <v>1</v>
      </c>
      <c r="AK137" s="3" t="n">
        <v>1</v>
      </c>
      <c r="AL137" s="3" t="n">
        <v>0</v>
      </c>
      <c r="AM137" s="3" t="n">
        <v>0</v>
      </c>
      <c r="AN137" s="3" t="n">
        <v>0.733333333333333</v>
      </c>
      <c r="AO137" s="3" t="s">
        <v>702</v>
      </c>
    </row>
    <row r="138" s="3" customFormat="true" ht="13.8" hidden="false" customHeight="false" outlineLevel="0" collapsed="false">
      <c r="A138" s="28" t="s">
        <v>825</v>
      </c>
      <c r="B138" s="3" t="s">
        <v>806</v>
      </c>
      <c r="C138" s="3" t="s">
        <v>700</v>
      </c>
      <c r="D138" s="36" t="n">
        <v>2</v>
      </c>
      <c r="E138" s="3" t="s">
        <v>677</v>
      </c>
      <c r="F138" s="3" t="s">
        <v>678</v>
      </c>
      <c r="G138" s="3" t="s">
        <v>679</v>
      </c>
      <c r="H138" s="3" t="s">
        <v>807</v>
      </c>
      <c r="I138" s="3" t="s">
        <v>806</v>
      </c>
      <c r="J138" s="37" t="n">
        <v>3.5082</v>
      </c>
      <c r="K138" s="28" t="n">
        <v>4.52722</v>
      </c>
      <c r="L138" s="28" t="n">
        <v>8.65465</v>
      </c>
      <c r="M138" s="28" t="n">
        <v>3.90863</v>
      </c>
      <c r="N138" s="28" t="n">
        <v>4.81399</v>
      </c>
      <c r="O138" s="28" t="n">
        <v>5.44509</v>
      </c>
      <c r="P138" s="28" t="n">
        <v>5.50134</v>
      </c>
      <c r="Q138" s="28" t="n">
        <v>8.45989</v>
      </c>
      <c r="R138" s="28" t="n">
        <v>3.73599</v>
      </c>
      <c r="S138" s="28" t="n">
        <v>3.89582</v>
      </c>
      <c r="T138" s="28" t="n">
        <v>7.06039</v>
      </c>
      <c r="U138" s="28" t="n">
        <v>5.81964</v>
      </c>
      <c r="V138" s="28" t="n">
        <v>9.8787</v>
      </c>
      <c r="W138" s="28" t="n">
        <v>6.89143</v>
      </c>
      <c r="X138" s="28" t="n">
        <v>10.574</v>
      </c>
      <c r="Y138" s="3" t="n">
        <v>0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0</v>
      </c>
      <c r="AI138" s="3" t="n">
        <v>0</v>
      </c>
      <c r="AJ138" s="3" t="n">
        <v>0</v>
      </c>
      <c r="AK138" s="3" t="n">
        <v>0</v>
      </c>
      <c r="AL138" s="3" t="n">
        <v>0</v>
      </c>
      <c r="AM138" s="3" t="n">
        <v>0</v>
      </c>
      <c r="AN138" s="3" t="n">
        <v>0</v>
      </c>
      <c r="AO138" s="3" t="s">
        <v>683</v>
      </c>
    </row>
    <row r="139" s="3" customFormat="true" ht="13.8" hidden="false" customHeight="false" outlineLevel="0" collapsed="false">
      <c r="A139" s="28" t="s">
        <v>826</v>
      </c>
      <c r="B139" s="3" t="s">
        <v>806</v>
      </c>
      <c r="C139" s="3" t="s">
        <v>700</v>
      </c>
      <c r="D139" s="36" t="n">
        <v>3</v>
      </c>
      <c r="E139" s="3" t="s">
        <v>677</v>
      </c>
      <c r="F139" s="3" t="s">
        <v>678</v>
      </c>
      <c r="G139" s="3" t="s">
        <v>679</v>
      </c>
      <c r="H139" s="3" t="s">
        <v>807</v>
      </c>
      <c r="I139" s="3" t="s">
        <v>806</v>
      </c>
      <c r="J139" s="37" t="n">
        <v>10.9267</v>
      </c>
      <c r="K139" s="28" t="n">
        <v>11.0629</v>
      </c>
      <c r="L139" s="28" t="n">
        <v>11.1393</v>
      </c>
      <c r="M139" s="28" t="n">
        <v>8.33151</v>
      </c>
      <c r="N139" s="28" t="n">
        <v>8.24373</v>
      </c>
      <c r="O139" s="28" t="n">
        <v>10.6711</v>
      </c>
      <c r="P139" s="28" t="n">
        <v>10.0555</v>
      </c>
      <c r="Q139" s="28" t="n">
        <v>13.2954</v>
      </c>
      <c r="R139" s="28" t="n">
        <v>7.20501</v>
      </c>
      <c r="S139" s="28" t="n">
        <v>8.19758</v>
      </c>
      <c r="T139" s="28" t="n">
        <v>10.0358</v>
      </c>
      <c r="U139" s="28" t="n">
        <v>9.18842</v>
      </c>
      <c r="V139" s="28" t="n">
        <v>12.347</v>
      </c>
      <c r="W139" s="28" t="n">
        <v>9.20635</v>
      </c>
      <c r="X139" s="28" t="n">
        <v>11.643</v>
      </c>
      <c r="Y139" s="3" t="n">
        <v>1</v>
      </c>
      <c r="Z139" s="3" t="n">
        <v>1</v>
      </c>
      <c r="AA139" s="3" t="n">
        <v>1</v>
      </c>
      <c r="AB139" s="3" t="n">
        <v>1</v>
      </c>
      <c r="AC139" s="3" t="n">
        <v>1</v>
      </c>
      <c r="AD139" s="3" t="n">
        <v>1</v>
      </c>
      <c r="AE139" s="3" t="n">
        <v>1</v>
      </c>
      <c r="AF139" s="3" t="n">
        <v>1</v>
      </c>
      <c r="AG139" s="3" t="n">
        <v>1</v>
      </c>
      <c r="AH139" s="3" t="n">
        <v>1</v>
      </c>
      <c r="AI139" s="3" t="n">
        <v>1</v>
      </c>
      <c r="AJ139" s="3" t="n">
        <v>1</v>
      </c>
      <c r="AK139" s="3" t="n">
        <v>1</v>
      </c>
      <c r="AL139" s="3" t="n">
        <v>1</v>
      </c>
      <c r="AM139" s="3" t="n">
        <v>1</v>
      </c>
      <c r="AN139" s="3" t="n">
        <v>1</v>
      </c>
      <c r="AO139" s="3" t="s">
        <v>702</v>
      </c>
    </row>
    <row r="140" s="3" customFormat="true" ht="13.8" hidden="false" customHeight="false" outlineLevel="0" collapsed="false">
      <c r="A140" s="28" t="s">
        <v>827</v>
      </c>
      <c r="B140" s="3" t="s">
        <v>806</v>
      </c>
      <c r="C140" s="3" t="s">
        <v>700</v>
      </c>
      <c r="D140" s="36" t="n">
        <v>3</v>
      </c>
      <c r="E140" s="3" t="s">
        <v>677</v>
      </c>
      <c r="F140" s="3" t="s">
        <v>678</v>
      </c>
      <c r="G140" s="3" t="s">
        <v>679</v>
      </c>
      <c r="H140" s="3" t="s">
        <v>807</v>
      </c>
      <c r="I140" s="3" t="s">
        <v>806</v>
      </c>
      <c r="J140" s="37" t="n">
        <v>11.1806</v>
      </c>
      <c r="K140" s="28" t="n">
        <v>11.6548</v>
      </c>
      <c r="L140" s="28" t="n">
        <v>11.8035</v>
      </c>
      <c r="M140" s="28" t="n">
        <v>10.3251</v>
      </c>
      <c r="N140" s="28" t="n">
        <v>9.33352</v>
      </c>
      <c r="O140" s="28" t="n">
        <v>11.7091</v>
      </c>
      <c r="P140" s="28" t="n">
        <v>11.2229</v>
      </c>
      <c r="Q140" s="28" t="n">
        <v>13.3883</v>
      </c>
      <c r="R140" s="28" t="n">
        <v>7.93278</v>
      </c>
      <c r="S140" s="28" t="n">
        <v>9.84362</v>
      </c>
      <c r="T140" s="28" t="n">
        <v>11.2604</v>
      </c>
      <c r="U140" s="28" t="n">
        <v>10.8952</v>
      </c>
      <c r="V140" s="28" t="n">
        <v>13.2296</v>
      </c>
      <c r="W140" s="28" t="n">
        <v>10.7246</v>
      </c>
      <c r="X140" s="28" t="n">
        <v>12.117</v>
      </c>
      <c r="Y140" s="3" t="n">
        <v>1</v>
      </c>
      <c r="Z140" s="3" t="n">
        <v>1</v>
      </c>
      <c r="AA140" s="3" t="n">
        <v>1</v>
      </c>
      <c r="AB140" s="3" t="n">
        <v>1</v>
      </c>
      <c r="AC140" s="3" t="n">
        <v>1</v>
      </c>
      <c r="AD140" s="3" t="n">
        <v>1</v>
      </c>
      <c r="AE140" s="3" t="n">
        <v>1</v>
      </c>
      <c r="AF140" s="3" t="n">
        <v>1</v>
      </c>
      <c r="AG140" s="3" t="n">
        <v>1</v>
      </c>
      <c r="AH140" s="3" t="n">
        <v>1</v>
      </c>
      <c r="AI140" s="3" t="n">
        <v>1</v>
      </c>
      <c r="AJ140" s="3" t="n">
        <v>1</v>
      </c>
      <c r="AK140" s="3" t="n">
        <v>1</v>
      </c>
      <c r="AL140" s="3" t="n">
        <v>1</v>
      </c>
      <c r="AM140" s="3" t="n">
        <v>1</v>
      </c>
      <c r="AN140" s="3" t="n">
        <v>1</v>
      </c>
      <c r="AO140" s="3" t="s">
        <v>702</v>
      </c>
    </row>
    <row r="141" s="3" customFormat="true" ht="13.8" hidden="false" customHeight="false" outlineLevel="0" collapsed="false">
      <c r="A141" s="28" t="s">
        <v>828</v>
      </c>
      <c r="B141" s="3" t="s">
        <v>806</v>
      </c>
      <c r="C141" s="3" t="s">
        <v>700</v>
      </c>
      <c r="D141" s="36" t="n">
        <v>3</v>
      </c>
      <c r="E141" s="3" t="s">
        <v>677</v>
      </c>
      <c r="F141" s="3" t="s">
        <v>678</v>
      </c>
      <c r="G141" s="3" t="s">
        <v>679</v>
      </c>
      <c r="H141" s="3" t="s">
        <v>807</v>
      </c>
      <c r="I141" s="3" t="s">
        <v>806</v>
      </c>
      <c r="J141" s="37" t="n">
        <v>12.6998</v>
      </c>
      <c r="K141" s="28" t="n">
        <v>11.5951</v>
      </c>
      <c r="L141" s="28" t="n">
        <v>12.0016</v>
      </c>
      <c r="M141" s="28" t="n">
        <v>9.75504</v>
      </c>
      <c r="N141" s="28" t="n">
        <v>10.409</v>
      </c>
      <c r="O141" s="28" t="n">
        <v>11.8319</v>
      </c>
      <c r="P141" s="28" t="n">
        <v>10.8527</v>
      </c>
      <c r="Q141" s="28" t="n">
        <v>13.4086</v>
      </c>
      <c r="R141" s="28" t="n">
        <v>8.88224</v>
      </c>
      <c r="S141" s="28" t="n">
        <v>9.14622</v>
      </c>
      <c r="T141" s="28" t="n">
        <v>11.5132</v>
      </c>
      <c r="U141" s="28" t="n">
        <v>11.0207</v>
      </c>
      <c r="V141" s="28" t="n">
        <v>13.2578</v>
      </c>
      <c r="W141" s="28" t="n">
        <v>10.945</v>
      </c>
      <c r="X141" s="28" t="n">
        <v>12.7579</v>
      </c>
      <c r="Y141" s="3" t="n">
        <v>1</v>
      </c>
      <c r="Z141" s="3" t="n">
        <v>1</v>
      </c>
      <c r="AA141" s="3" t="n">
        <v>1</v>
      </c>
      <c r="AB141" s="3" t="n">
        <v>1</v>
      </c>
      <c r="AC141" s="3" t="n">
        <v>1</v>
      </c>
      <c r="AD141" s="3" t="n">
        <v>1</v>
      </c>
      <c r="AE141" s="3" t="n">
        <v>1</v>
      </c>
      <c r="AF141" s="3" t="n">
        <v>1</v>
      </c>
      <c r="AG141" s="3" t="n">
        <v>1</v>
      </c>
      <c r="AH141" s="3" t="n">
        <v>1</v>
      </c>
      <c r="AI141" s="3" t="n">
        <v>1</v>
      </c>
      <c r="AJ141" s="3" t="n">
        <v>1</v>
      </c>
      <c r="AK141" s="3" t="n">
        <v>1</v>
      </c>
      <c r="AL141" s="3" t="n">
        <v>1</v>
      </c>
      <c r="AM141" s="3" t="n">
        <v>1</v>
      </c>
      <c r="AN141" s="3" t="n">
        <v>1</v>
      </c>
      <c r="AO141" s="3" t="s">
        <v>702</v>
      </c>
    </row>
    <row r="142" s="3" customFormat="true" ht="13.8" hidden="false" customHeight="false" outlineLevel="0" collapsed="false">
      <c r="A142" s="28" t="s">
        <v>829</v>
      </c>
      <c r="B142" s="3" t="s">
        <v>806</v>
      </c>
      <c r="C142" s="3" t="s">
        <v>700</v>
      </c>
      <c r="D142" s="36" t="n">
        <v>3</v>
      </c>
      <c r="E142" s="3" t="s">
        <v>677</v>
      </c>
      <c r="F142" s="3" t="s">
        <v>678</v>
      </c>
      <c r="G142" s="3" t="s">
        <v>679</v>
      </c>
      <c r="H142" s="3" t="s">
        <v>807</v>
      </c>
      <c r="I142" s="3" t="s">
        <v>806</v>
      </c>
      <c r="J142" s="37" t="n">
        <v>6.56673</v>
      </c>
      <c r="K142" s="28" t="n">
        <v>3.53961</v>
      </c>
      <c r="L142" s="28" t="n">
        <v>9.34851</v>
      </c>
      <c r="M142" s="28" t="n">
        <v>3.64826</v>
      </c>
      <c r="N142" s="28" t="n">
        <v>5.96191</v>
      </c>
      <c r="O142" s="28" t="n">
        <v>7.68521</v>
      </c>
      <c r="P142" s="28" t="n">
        <v>6.76462</v>
      </c>
      <c r="Q142" s="28" t="n">
        <v>10.2519</v>
      </c>
      <c r="R142" s="28" t="n">
        <v>3.7514</v>
      </c>
      <c r="S142" s="28" t="n">
        <v>5.01039</v>
      </c>
      <c r="T142" s="28" t="n">
        <v>7.28324</v>
      </c>
      <c r="U142" s="28" t="n">
        <v>6.86289</v>
      </c>
      <c r="V142" s="28" t="n">
        <v>9.95582</v>
      </c>
      <c r="W142" s="28" t="n">
        <v>7.2696</v>
      </c>
      <c r="X142" s="28" t="n">
        <v>10.7716</v>
      </c>
      <c r="Y142" s="3" t="n">
        <v>0</v>
      </c>
      <c r="Z142" s="3" t="n">
        <v>0</v>
      </c>
      <c r="AA142" s="3" t="n">
        <v>0</v>
      </c>
      <c r="AB142" s="3" t="n">
        <v>0</v>
      </c>
      <c r="AC142" s="3" t="n">
        <v>0</v>
      </c>
      <c r="AD142" s="3" t="n">
        <v>0</v>
      </c>
      <c r="AE142" s="3" t="n">
        <v>0</v>
      </c>
      <c r="AF142" s="3" t="n">
        <v>0</v>
      </c>
      <c r="AG142" s="3" t="n">
        <v>0</v>
      </c>
      <c r="AH142" s="3" t="n">
        <v>0</v>
      </c>
      <c r="AI142" s="3" t="n">
        <v>0</v>
      </c>
      <c r="AJ142" s="3" t="n">
        <v>0</v>
      </c>
      <c r="AK142" s="3" t="n">
        <v>0</v>
      </c>
      <c r="AL142" s="3" t="n">
        <v>0</v>
      </c>
      <c r="AM142" s="3" t="n">
        <v>1</v>
      </c>
      <c r="AN142" s="3" t="n">
        <v>0.0666666666666667</v>
      </c>
      <c r="AO142" s="3" t="s">
        <v>685</v>
      </c>
    </row>
    <row r="143" s="3" customFormat="true" ht="13.8" hidden="false" customHeight="false" outlineLevel="0" collapsed="false">
      <c r="A143" s="28" t="s">
        <v>830</v>
      </c>
      <c r="B143" s="3" t="s">
        <v>806</v>
      </c>
      <c r="C143" s="3" t="s">
        <v>700</v>
      </c>
      <c r="D143" s="36" t="n">
        <v>2</v>
      </c>
      <c r="E143" s="3" t="s">
        <v>677</v>
      </c>
      <c r="F143" s="3" t="s">
        <v>678</v>
      </c>
      <c r="G143" s="3" t="s">
        <v>679</v>
      </c>
      <c r="H143" s="3" t="s">
        <v>807</v>
      </c>
      <c r="I143" s="3" t="s">
        <v>806</v>
      </c>
      <c r="J143" s="37" t="n">
        <v>11.7527</v>
      </c>
      <c r="K143" s="28" t="n">
        <v>9.66883</v>
      </c>
      <c r="L143" s="28" t="n">
        <v>11.2823</v>
      </c>
      <c r="M143" s="28" t="n">
        <v>8.42347</v>
      </c>
      <c r="N143" s="28" t="n">
        <v>9.07432</v>
      </c>
      <c r="O143" s="28" t="n">
        <v>11.0169</v>
      </c>
      <c r="P143" s="28" t="n">
        <v>9.90787</v>
      </c>
      <c r="Q143" s="28" t="n">
        <v>13.0546</v>
      </c>
      <c r="R143" s="28" t="n">
        <v>8.36334</v>
      </c>
      <c r="S143" s="28" t="n">
        <v>8.35704</v>
      </c>
      <c r="T143" s="28" t="n">
        <v>10.372</v>
      </c>
      <c r="U143" s="28" t="n">
        <v>9.81543</v>
      </c>
      <c r="V143" s="28" t="n">
        <v>12.4197</v>
      </c>
      <c r="W143" s="28" t="n">
        <v>8.96789</v>
      </c>
      <c r="X143" s="28" t="n">
        <v>11.4428</v>
      </c>
      <c r="Y143" s="3" t="n">
        <v>1</v>
      </c>
      <c r="Z143" s="3" t="n">
        <v>1</v>
      </c>
      <c r="AA143" s="3" t="n">
        <v>1</v>
      </c>
      <c r="AB143" s="3" t="n">
        <v>1</v>
      </c>
      <c r="AC143" s="3" t="n">
        <v>1</v>
      </c>
      <c r="AD143" s="3" t="n">
        <v>1</v>
      </c>
      <c r="AE143" s="3" t="n">
        <v>1</v>
      </c>
      <c r="AF143" s="3" t="n">
        <v>1</v>
      </c>
      <c r="AG143" s="3" t="n">
        <v>1</v>
      </c>
      <c r="AH143" s="3" t="n">
        <v>1</v>
      </c>
      <c r="AI143" s="3" t="n">
        <v>1</v>
      </c>
      <c r="AJ143" s="3" t="n">
        <v>1</v>
      </c>
      <c r="AK143" s="3" t="n">
        <v>1</v>
      </c>
      <c r="AL143" s="3" t="n">
        <v>1</v>
      </c>
      <c r="AM143" s="3" t="n">
        <v>1</v>
      </c>
      <c r="AN143" s="3" t="n">
        <v>1</v>
      </c>
      <c r="AO143" s="3" t="s">
        <v>685</v>
      </c>
    </row>
    <row r="144" s="3" customFormat="true" ht="13.8" hidden="false" customHeight="false" outlineLevel="0" collapsed="false">
      <c r="A144" s="28" t="s">
        <v>831</v>
      </c>
      <c r="B144" s="3" t="s">
        <v>806</v>
      </c>
      <c r="C144" s="3" t="s">
        <v>700</v>
      </c>
      <c r="D144" s="36" t="n">
        <v>3</v>
      </c>
      <c r="E144" s="3" t="s">
        <v>677</v>
      </c>
      <c r="F144" s="3" t="s">
        <v>678</v>
      </c>
      <c r="G144" s="3" t="s">
        <v>679</v>
      </c>
      <c r="H144" s="3" t="s">
        <v>807</v>
      </c>
      <c r="I144" s="3" t="s">
        <v>806</v>
      </c>
      <c r="J144" s="37" t="n">
        <v>11.7683</v>
      </c>
      <c r="K144" s="28" t="n">
        <v>10.9655</v>
      </c>
      <c r="L144" s="28" t="n">
        <v>12.0773</v>
      </c>
      <c r="M144" s="28" t="n">
        <v>10.22</v>
      </c>
      <c r="N144" s="28" t="n">
        <v>9.97159</v>
      </c>
      <c r="O144" s="28" t="n">
        <v>11.4885</v>
      </c>
      <c r="P144" s="28" t="n">
        <v>10.7579</v>
      </c>
      <c r="Q144" s="28" t="n">
        <v>13.1358</v>
      </c>
      <c r="R144" s="28" t="n">
        <v>8.28204</v>
      </c>
      <c r="S144" s="28" t="n">
        <v>9.69152</v>
      </c>
      <c r="T144" s="28" t="n">
        <v>10.8961</v>
      </c>
      <c r="U144" s="28" t="n">
        <v>10.6553</v>
      </c>
      <c r="V144" s="28" t="n">
        <v>13.207</v>
      </c>
      <c r="W144" s="28" t="n">
        <v>10.4497</v>
      </c>
      <c r="X144" s="28" t="n">
        <v>12.4192</v>
      </c>
      <c r="Y144" s="3" t="n">
        <v>1</v>
      </c>
      <c r="Z144" s="3" t="n">
        <v>1</v>
      </c>
      <c r="AA144" s="3" t="n">
        <v>1</v>
      </c>
      <c r="AB144" s="3" t="n">
        <v>1</v>
      </c>
      <c r="AC144" s="3" t="n">
        <v>1</v>
      </c>
      <c r="AD144" s="3" t="n">
        <v>1</v>
      </c>
      <c r="AE144" s="3" t="n">
        <v>1</v>
      </c>
      <c r="AF144" s="3" t="n">
        <v>1</v>
      </c>
      <c r="AG144" s="3" t="n">
        <v>1</v>
      </c>
      <c r="AH144" s="3" t="n">
        <v>1</v>
      </c>
      <c r="AI144" s="3" t="n">
        <v>1</v>
      </c>
      <c r="AJ144" s="3" t="n">
        <v>1</v>
      </c>
      <c r="AK144" s="3" t="n">
        <v>1</v>
      </c>
      <c r="AL144" s="3" t="n">
        <v>1</v>
      </c>
      <c r="AM144" s="3" t="n">
        <v>1</v>
      </c>
      <c r="AN144" s="3" t="n">
        <v>1</v>
      </c>
      <c r="AO144" s="3" t="s">
        <v>702</v>
      </c>
    </row>
    <row r="145" s="3" customFormat="true" ht="13.8" hidden="false" customHeight="false" outlineLevel="0" collapsed="false">
      <c r="A145" s="28" t="s">
        <v>832</v>
      </c>
      <c r="B145" s="3" t="s">
        <v>806</v>
      </c>
      <c r="C145" s="3" t="s">
        <v>700</v>
      </c>
      <c r="D145" s="36" t="n">
        <v>2</v>
      </c>
      <c r="E145" s="3" t="s">
        <v>677</v>
      </c>
      <c r="F145" s="3" t="s">
        <v>678</v>
      </c>
      <c r="G145" s="3" t="s">
        <v>679</v>
      </c>
      <c r="H145" s="3" t="s">
        <v>807</v>
      </c>
      <c r="I145" s="3" t="s">
        <v>806</v>
      </c>
      <c r="J145" s="37" t="n">
        <v>12.0648</v>
      </c>
      <c r="K145" s="28" t="n">
        <v>11.8399</v>
      </c>
      <c r="L145" s="28" t="n">
        <v>11.9474</v>
      </c>
      <c r="M145" s="28" t="n">
        <v>10.7749</v>
      </c>
      <c r="N145" s="28" t="n">
        <v>10.0484</v>
      </c>
      <c r="O145" s="28" t="n">
        <v>11.8919</v>
      </c>
      <c r="P145" s="28" t="n">
        <v>11.3363</v>
      </c>
      <c r="Q145" s="28" t="n">
        <v>13.5365</v>
      </c>
      <c r="R145" s="28" t="n">
        <v>8.76271</v>
      </c>
      <c r="S145" s="28" t="n">
        <v>9.58331</v>
      </c>
      <c r="T145" s="28" t="n">
        <v>11.1383</v>
      </c>
      <c r="U145" s="28" t="n">
        <v>11.1748</v>
      </c>
      <c r="V145" s="28" t="n">
        <v>13.118</v>
      </c>
      <c r="W145" s="28" t="n">
        <v>10.7443</v>
      </c>
      <c r="X145" s="28" t="n">
        <v>12.2015</v>
      </c>
      <c r="Y145" s="3" t="n">
        <v>1</v>
      </c>
      <c r="Z145" s="3" t="n">
        <v>1</v>
      </c>
      <c r="AA145" s="3" t="n">
        <v>1</v>
      </c>
      <c r="AB145" s="3" t="n">
        <v>1</v>
      </c>
      <c r="AC145" s="3" t="n">
        <v>1</v>
      </c>
      <c r="AD145" s="3" t="n">
        <v>1</v>
      </c>
      <c r="AE145" s="3" t="n">
        <v>1</v>
      </c>
      <c r="AF145" s="3" t="n">
        <v>1</v>
      </c>
      <c r="AG145" s="3" t="n">
        <v>1</v>
      </c>
      <c r="AH145" s="3" t="n">
        <v>1</v>
      </c>
      <c r="AI145" s="3" t="n">
        <v>1</v>
      </c>
      <c r="AJ145" s="3" t="n">
        <v>1</v>
      </c>
      <c r="AK145" s="3" t="n">
        <v>1</v>
      </c>
      <c r="AL145" s="3" t="n">
        <v>1</v>
      </c>
      <c r="AM145" s="3" t="n">
        <v>1</v>
      </c>
      <c r="AN145" s="3" t="n">
        <v>1</v>
      </c>
      <c r="AO145" s="3" t="s">
        <v>702</v>
      </c>
    </row>
    <row r="146" s="3" customFormat="true" ht="13.8" hidden="false" customHeight="false" outlineLevel="0" collapsed="false">
      <c r="A146" s="28" t="s">
        <v>833</v>
      </c>
      <c r="B146" s="3" t="s">
        <v>806</v>
      </c>
      <c r="C146" s="3" t="s">
        <v>700</v>
      </c>
      <c r="D146" s="36" t="n">
        <v>2</v>
      </c>
      <c r="E146" s="3" t="s">
        <v>677</v>
      </c>
      <c r="F146" s="3" t="s">
        <v>678</v>
      </c>
      <c r="G146" s="3" t="s">
        <v>679</v>
      </c>
      <c r="H146" s="3" t="s">
        <v>807</v>
      </c>
      <c r="I146" s="3" t="s">
        <v>806</v>
      </c>
      <c r="J146" s="37" t="n">
        <v>12.8834</v>
      </c>
      <c r="K146" s="28" t="n">
        <v>11.9272</v>
      </c>
      <c r="L146" s="28" t="n">
        <v>12.1248</v>
      </c>
      <c r="M146" s="28" t="n">
        <v>10.7003</v>
      </c>
      <c r="N146" s="28" t="n">
        <v>10.7395</v>
      </c>
      <c r="O146" s="28" t="n">
        <v>12.328</v>
      </c>
      <c r="P146" s="28" t="n">
        <v>11.746</v>
      </c>
      <c r="Q146" s="28" t="n">
        <v>13.6806</v>
      </c>
      <c r="R146" s="28" t="n">
        <v>9.67667</v>
      </c>
      <c r="S146" s="28" t="n">
        <v>10.5519</v>
      </c>
      <c r="T146" s="28" t="n">
        <v>11.6662</v>
      </c>
      <c r="U146" s="28" t="n">
        <v>11.7959</v>
      </c>
      <c r="V146" s="28" t="n">
        <v>13.4253</v>
      </c>
      <c r="W146" s="28" t="n">
        <v>11.1</v>
      </c>
      <c r="X146" s="28" t="n">
        <v>12.8306</v>
      </c>
      <c r="Y146" s="3" t="n">
        <v>1</v>
      </c>
      <c r="Z146" s="3" t="n">
        <v>1</v>
      </c>
      <c r="AA146" s="3" t="n">
        <v>1</v>
      </c>
      <c r="AB146" s="3" t="n">
        <v>1</v>
      </c>
      <c r="AC146" s="3" t="n">
        <v>1</v>
      </c>
      <c r="AD146" s="3" t="n">
        <v>1</v>
      </c>
      <c r="AE146" s="3" t="n">
        <v>1</v>
      </c>
      <c r="AF146" s="3" t="n">
        <v>1</v>
      </c>
      <c r="AG146" s="3" t="n">
        <v>1</v>
      </c>
      <c r="AH146" s="3" t="n">
        <v>1</v>
      </c>
      <c r="AI146" s="3" t="n">
        <v>1</v>
      </c>
      <c r="AJ146" s="3" t="n">
        <v>1</v>
      </c>
      <c r="AK146" s="3" t="n">
        <v>1</v>
      </c>
      <c r="AL146" s="3" t="n">
        <v>1</v>
      </c>
      <c r="AM146" s="3" t="n">
        <v>1</v>
      </c>
      <c r="AN146" s="3" t="n">
        <v>1</v>
      </c>
      <c r="AO146" s="3" t="s">
        <v>702</v>
      </c>
    </row>
    <row r="147" s="3" customFormat="true" ht="13.8" hidden="false" customHeight="false" outlineLevel="0" collapsed="false">
      <c r="A147" s="28" t="s">
        <v>834</v>
      </c>
      <c r="B147" s="3" t="s">
        <v>806</v>
      </c>
      <c r="C147" s="3" t="s">
        <v>700</v>
      </c>
      <c r="D147" s="36" t="n">
        <v>3</v>
      </c>
      <c r="E147" s="3" t="s">
        <v>677</v>
      </c>
      <c r="F147" s="3" t="s">
        <v>678</v>
      </c>
      <c r="G147" s="3" t="s">
        <v>679</v>
      </c>
      <c r="H147" s="3" t="s">
        <v>807</v>
      </c>
      <c r="I147" s="3" t="s">
        <v>806</v>
      </c>
      <c r="J147" s="37" t="n">
        <v>12.3512</v>
      </c>
      <c r="K147" s="28" t="n">
        <v>9.69312</v>
      </c>
      <c r="L147" s="28" t="n">
        <v>11.0925</v>
      </c>
      <c r="M147" s="28" t="n">
        <v>9.41232</v>
      </c>
      <c r="N147" s="28" t="n">
        <v>8.79297</v>
      </c>
      <c r="O147" s="28" t="n">
        <v>10.6076</v>
      </c>
      <c r="P147" s="28" t="n">
        <v>9.90251</v>
      </c>
      <c r="Q147" s="28" t="n">
        <v>13.064</v>
      </c>
      <c r="R147" s="28" t="n">
        <v>7.66037</v>
      </c>
      <c r="S147" s="28" t="n">
        <v>9.52664</v>
      </c>
      <c r="T147" s="28" t="n">
        <v>10.2096</v>
      </c>
      <c r="U147" s="28" t="n">
        <v>9.58832</v>
      </c>
      <c r="V147" s="28" t="n">
        <v>12.511</v>
      </c>
      <c r="W147" s="28" t="n">
        <v>8.93622</v>
      </c>
      <c r="X147" s="28" t="n">
        <v>11.4039</v>
      </c>
      <c r="Y147" s="3" t="n">
        <v>1</v>
      </c>
      <c r="Z147" s="3" t="n">
        <v>1</v>
      </c>
      <c r="AA147" s="3" t="n">
        <v>1</v>
      </c>
      <c r="AB147" s="3" t="n">
        <v>1</v>
      </c>
      <c r="AC147" s="3" t="n">
        <v>1</v>
      </c>
      <c r="AD147" s="3" t="n">
        <v>1</v>
      </c>
      <c r="AE147" s="3" t="n">
        <v>1</v>
      </c>
      <c r="AF147" s="3" t="n">
        <v>1</v>
      </c>
      <c r="AG147" s="3" t="n">
        <v>1</v>
      </c>
      <c r="AH147" s="3" t="n">
        <v>1</v>
      </c>
      <c r="AI147" s="3" t="n">
        <v>1</v>
      </c>
      <c r="AJ147" s="3" t="n">
        <v>1</v>
      </c>
      <c r="AK147" s="3" t="n">
        <v>1</v>
      </c>
      <c r="AL147" s="3" t="n">
        <v>1</v>
      </c>
      <c r="AM147" s="3" t="n">
        <v>1</v>
      </c>
      <c r="AN147" s="3" t="n">
        <v>1</v>
      </c>
      <c r="AO147" s="3" t="s">
        <v>685</v>
      </c>
    </row>
    <row r="148" s="3" customFormat="true" ht="13.8" hidden="false" customHeight="false" outlineLevel="0" collapsed="false">
      <c r="A148" s="28" t="s">
        <v>835</v>
      </c>
      <c r="B148" s="3" t="s">
        <v>806</v>
      </c>
      <c r="C148" s="3" t="s">
        <v>700</v>
      </c>
      <c r="D148" s="36" t="n">
        <v>2</v>
      </c>
      <c r="E148" s="3" t="s">
        <v>677</v>
      </c>
      <c r="F148" s="3" t="s">
        <v>678</v>
      </c>
      <c r="G148" s="3" t="s">
        <v>679</v>
      </c>
      <c r="H148" s="3" t="s">
        <v>807</v>
      </c>
      <c r="I148" s="3" t="s">
        <v>806</v>
      </c>
      <c r="J148" s="37" t="n">
        <v>10.3471</v>
      </c>
      <c r="K148" s="28" t="n">
        <v>5.39895</v>
      </c>
      <c r="L148" s="28" t="n">
        <v>10.643</v>
      </c>
      <c r="M148" s="28" t="n">
        <v>4.92522</v>
      </c>
      <c r="N148" s="28" t="n">
        <v>8.46484</v>
      </c>
      <c r="O148" s="28" t="n">
        <v>9.0995</v>
      </c>
      <c r="P148" s="28" t="n">
        <v>8.53598</v>
      </c>
      <c r="Q148" s="28" t="n">
        <v>10.8913</v>
      </c>
      <c r="R148" s="28" t="n">
        <v>5.15581</v>
      </c>
      <c r="S148" s="28" t="n">
        <v>6.86098</v>
      </c>
      <c r="T148" s="28" t="n">
        <v>9.01483</v>
      </c>
      <c r="U148" s="28" t="n">
        <v>8.61469</v>
      </c>
      <c r="V148" s="28" t="n">
        <v>11.9541</v>
      </c>
      <c r="W148" s="28" t="n">
        <v>8.52518</v>
      </c>
      <c r="X148" s="28" t="n">
        <v>12.3671</v>
      </c>
      <c r="Y148" s="3" t="n">
        <v>1</v>
      </c>
      <c r="Z148" s="3" t="n">
        <v>0</v>
      </c>
      <c r="AA148" s="3" t="n">
        <v>1</v>
      </c>
      <c r="AB148" s="3" t="n">
        <v>0</v>
      </c>
      <c r="AC148" s="3" t="n">
        <v>1</v>
      </c>
      <c r="AD148" s="3" t="n">
        <v>0</v>
      </c>
      <c r="AE148" s="3" t="n">
        <v>1</v>
      </c>
      <c r="AF148" s="3" t="n">
        <v>0</v>
      </c>
      <c r="AG148" s="3" t="n">
        <v>1</v>
      </c>
      <c r="AH148" s="3" t="n">
        <v>1</v>
      </c>
      <c r="AI148" s="3" t="n">
        <v>1</v>
      </c>
      <c r="AJ148" s="3" t="n">
        <v>1</v>
      </c>
      <c r="AK148" s="3" t="n">
        <v>1</v>
      </c>
      <c r="AL148" s="3" t="n">
        <v>1</v>
      </c>
      <c r="AM148" s="3" t="n">
        <v>1</v>
      </c>
      <c r="AN148" s="3" t="n">
        <v>0.733333333333333</v>
      </c>
      <c r="AO148" s="3" t="s">
        <v>685</v>
      </c>
    </row>
    <row r="149" s="3" customFormat="true" ht="13.8" hidden="false" customHeight="false" outlineLevel="0" collapsed="false">
      <c r="A149" s="28" t="s">
        <v>836</v>
      </c>
      <c r="B149" s="3" t="s">
        <v>806</v>
      </c>
      <c r="C149" s="3" t="s">
        <v>700</v>
      </c>
      <c r="D149" s="36" t="n">
        <v>3</v>
      </c>
      <c r="E149" s="3" t="s">
        <v>677</v>
      </c>
      <c r="F149" s="3" t="s">
        <v>678</v>
      </c>
      <c r="G149" s="3" t="s">
        <v>679</v>
      </c>
      <c r="H149" s="3" t="s">
        <v>807</v>
      </c>
      <c r="I149" s="3" t="s">
        <v>806</v>
      </c>
      <c r="J149" s="37" t="n">
        <v>12.2969</v>
      </c>
      <c r="K149" s="28" t="n">
        <v>11.5873</v>
      </c>
      <c r="L149" s="28" t="n">
        <v>12.1969</v>
      </c>
      <c r="M149" s="28" t="n">
        <v>10.7569</v>
      </c>
      <c r="N149" s="28" t="n">
        <v>10.2185</v>
      </c>
      <c r="O149" s="28" t="n">
        <v>12.2338</v>
      </c>
      <c r="P149" s="28" t="n">
        <v>11.1257</v>
      </c>
      <c r="Q149" s="28" t="n">
        <v>13.6304</v>
      </c>
      <c r="R149" s="28" t="n">
        <v>8.43202</v>
      </c>
      <c r="S149" s="28" t="n">
        <v>10.0105</v>
      </c>
      <c r="T149" s="28" t="n">
        <v>11.4989</v>
      </c>
      <c r="U149" s="28" t="n">
        <v>11.4176</v>
      </c>
      <c r="V149" s="28" t="n">
        <v>13.4164</v>
      </c>
      <c r="W149" s="28" t="n">
        <v>11.8364</v>
      </c>
      <c r="X149" s="28" t="n">
        <v>12.7056</v>
      </c>
      <c r="Y149" s="3" t="n">
        <v>1</v>
      </c>
      <c r="Z149" s="3" t="n">
        <v>1</v>
      </c>
      <c r="AA149" s="3" t="n">
        <v>1</v>
      </c>
      <c r="AB149" s="3" t="n">
        <v>1</v>
      </c>
      <c r="AC149" s="3" t="n">
        <v>1</v>
      </c>
      <c r="AD149" s="3" t="n">
        <v>1</v>
      </c>
      <c r="AE149" s="3" t="n">
        <v>1</v>
      </c>
      <c r="AF149" s="3" t="n">
        <v>1</v>
      </c>
      <c r="AG149" s="3" t="n">
        <v>1</v>
      </c>
      <c r="AH149" s="3" t="n">
        <v>1</v>
      </c>
      <c r="AI149" s="3" t="n">
        <v>1</v>
      </c>
      <c r="AJ149" s="3" t="n">
        <v>1</v>
      </c>
      <c r="AK149" s="3" t="n">
        <v>1</v>
      </c>
      <c r="AL149" s="3" t="n">
        <v>1</v>
      </c>
      <c r="AM149" s="3" t="n">
        <v>1</v>
      </c>
      <c r="AN149" s="3" t="n">
        <v>1</v>
      </c>
      <c r="AO149" s="3" t="s">
        <v>702</v>
      </c>
    </row>
    <row r="150" s="3" customFormat="true" ht="13.8" hidden="false" customHeight="false" outlineLevel="0" collapsed="false">
      <c r="A150" s="28" t="s">
        <v>837</v>
      </c>
      <c r="B150" s="3" t="s">
        <v>806</v>
      </c>
      <c r="C150" s="3" t="s">
        <v>700</v>
      </c>
      <c r="D150" s="36" t="n">
        <v>2</v>
      </c>
      <c r="E150" s="3" t="s">
        <v>677</v>
      </c>
      <c r="F150" s="3" t="s">
        <v>678</v>
      </c>
      <c r="G150" s="3" t="s">
        <v>679</v>
      </c>
      <c r="H150" s="3" t="s">
        <v>807</v>
      </c>
      <c r="I150" s="3" t="s">
        <v>806</v>
      </c>
      <c r="J150" s="37" t="n">
        <v>10.3326</v>
      </c>
      <c r="K150" s="28" t="n">
        <v>9.47831</v>
      </c>
      <c r="L150" s="28" t="n">
        <v>10.3144</v>
      </c>
      <c r="M150" s="28" t="n">
        <v>6.68354</v>
      </c>
      <c r="N150" s="28" t="n">
        <v>6.90553</v>
      </c>
      <c r="O150" s="28" t="n">
        <v>9.31248</v>
      </c>
      <c r="P150" s="28" t="n">
        <v>8.52554</v>
      </c>
      <c r="Q150" s="28" t="n">
        <v>11.8808</v>
      </c>
      <c r="R150" s="28" t="n">
        <v>5.87467</v>
      </c>
      <c r="S150" s="28" t="n">
        <v>6.82417</v>
      </c>
      <c r="T150" s="28" t="n">
        <v>9.03448</v>
      </c>
      <c r="U150" s="28" t="n">
        <v>8.03501</v>
      </c>
      <c r="V150" s="28" t="n">
        <v>11.0539</v>
      </c>
      <c r="W150" s="28" t="n">
        <v>8.0898</v>
      </c>
      <c r="X150" s="28" t="n">
        <v>10.2705</v>
      </c>
      <c r="Y150" s="3" t="n">
        <v>1</v>
      </c>
      <c r="Z150" s="3" t="n">
        <v>1</v>
      </c>
      <c r="AA150" s="3" t="n">
        <v>1</v>
      </c>
      <c r="AB150" s="3" t="n">
        <v>1</v>
      </c>
      <c r="AC150" s="3" t="n">
        <v>1</v>
      </c>
      <c r="AD150" s="3" t="n">
        <v>0</v>
      </c>
      <c r="AE150" s="3" t="n">
        <v>1</v>
      </c>
      <c r="AF150" s="3" t="n">
        <v>1</v>
      </c>
      <c r="AG150" s="3" t="n">
        <v>1</v>
      </c>
      <c r="AH150" s="3" t="n">
        <v>1</v>
      </c>
      <c r="AI150" s="3" t="n">
        <v>1</v>
      </c>
      <c r="AJ150" s="3" t="n">
        <v>0</v>
      </c>
      <c r="AK150" s="3" t="n">
        <v>0</v>
      </c>
      <c r="AL150" s="3" t="n">
        <v>0</v>
      </c>
      <c r="AM150" s="3" t="n">
        <v>0</v>
      </c>
      <c r="AN150" s="3" t="n">
        <v>0.666666666666667</v>
      </c>
      <c r="AO150" s="3" t="s">
        <v>683</v>
      </c>
    </row>
    <row r="151" s="3" customFormat="true" ht="13.8" hidden="false" customHeight="false" outlineLevel="0" collapsed="false">
      <c r="A151" s="28" t="s">
        <v>838</v>
      </c>
      <c r="B151" s="3" t="s">
        <v>806</v>
      </c>
      <c r="C151" s="3" t="s">
        <v>700</v>
      </c>
      <c r="D151" s="36" t="n">
        <v>2</v>
      </c>
      <c r="E151" s="3" t="s">
        <v>677</v>
      </c>
      <c r="F151" s="3" t="s">
        <v>678</v>
      </c>
      <c r="G151" s="3" t="s">
        <v>679</v>
      </c>
      <c r="H151" s="3" t="s">
        <v>807</v>
      </c>
      <c r="I151" s="3" t="s">
        <v>806</v>
      </c>
      <c r="J151" s="37" t="n">
        <v>12.4498</v>
      </c>
      <c r="K151" s="28" t="n">
        <v>12.302</v>
      </c>
      <c r="L151" s="28" t="n">
        <v>12.0165</v>
      </c>
      <c r="M151" s="28" t="n">
        <v>10.5467</v>
      </c>
      <c r="N151" s="28" t="n">
        <v>10.2067</v>
      </c>
      <c r="O151" s="28" t="n">
        <v>12.7222</v>
      </c>
      <c r="P151" s="28" t="n">
        <v>11.4406</v>
      </c>
      <c r="Q151" s="28" t="n">
        <v>13.7793</v>
      </c>
      <c r="R151" s="28" t="n">
        <v>9.11654</v>
      </c>
      <c r="S151" s="28" t="n">
        <v>9.57943</v>
      </c>
      <c r="T151" s="28" t="n">
        <v>11.552</v>
      </c>
      <c r="U151" s="28" t="n">
        <v>11.7914</v>
      </c>
      <c r="V151" s="28" t="n">
        <v>13.5447</v>
      </c>
      <c r="W151" s="28" t="n">
        <v>10.5691</v>
      </c>
      <c r="X151" s="28" t="n">
        <v>11.9806</v>
      </c>
      <c r="Y151" s="3" t="n">
        <v>1</v>
      </c>
      <c r="Z151" s="3" t="n">
        <v>1</v>
      </c>
      <c r="AA151" s="3" t="n">
        <v>1</v>
      </c>
      <c r="AB151" s="3" t="n">
        <v>1</v>
      </c>
      <c r="AC151" s="3" t="n">
        <v>1</v>
      </c>
      <c r="AD151" s="3" t="n">
        <v>1</v>
      </c>
      <c r="AE151" s="3" t="n">
        <v>1</v>
      </c>
      <c r="AF151" s="3" t="n">
        <v>1</v>
      </c>
      <c r="AG151" s="3" t="n">
        <v>1</v>
      </c>
      <c r="AH151" s="3" t="n">
        <v>1</v>
      </c>
      <c r="AI151" s="3" t="n">
        <v>1</v>
      </c>
      <c r="AJ151" s="3" t="n">
        <v>1</v>
      </c>
      <c r="AK151" s="3" t="n">
        <v>1</v>
      </c>
      <c r="AL151" s="3" t="n">
        <v>1</v>
      </c>
      <c r="AM151" s="3" t="n">
        <v>1</v>
      </c>
      <c r="AN151" s="3" t="n">
        <v>1</v>
      </c>
      <c r="AO151" s="3" t="s">
        <v>702</v>
      </c>
    </row>
    <row r="152" s="3" customFormat="true" ht="13.8" hidden="false" customHeight="false" outlineLevel="0" collapsed="false">
      <c r="A152" s="28" t="s">
        <v>839</v>
      </c>
      <c r="B152" s="3" t="s">
        <v>806</v>
      </c>
      <c r="C152" s="3" t="s">
        <v>700</v>
      </c>
      <c r="D152" s="36" t="n">
        <v>3</v>
      </c>
      <c r="E152" s="3" t="s">
        <v>677</v>
      </c>
      <c r="F152" s="3" t="s">
        <v>678</v>
      </c>
      <c r="G152" s="3" t="s">
        <v>679</v>
      </c>
      <c r="H152" s="3" t="s">
        <v>807</v>
      </c>
      <c r="I152" s="3" t="s">
        <v>806</v>
      </c>
      <c r="J152" s="37" t="n">
        <v>10.3212</v>
      </c>
      <c r="K152" s="28" t="n">
        <v>10.8496</v>
      </c>
      <c r="L152" s="28" t="n">
        <v>11.8109</v>
      </c>
      <c r="M152" s="28" t="n">
        <v>10.1138</v>
      </c>
      <c r="N152" s="28" t="n">
        <v>9.24854</v>
      </c>
      <c r="O152" s="28" t="n">
        <v>11.2446</v>
      </c>
      <c r="P152" s="28" t="n">
        <v>11.0644</v>
      </c>
      <c r="Q152" s="28" t="n">
        <v>13.3526</v>
      </c>
      <c r="R152" s="28" t="n">
        <v>8.19055</v>
      </c>
      <c r="S152" s="28" t="n">
        <v>9.21244</v>
      </c>
      <c r="T152" s="28" t="n">
        <v>11.1037</v>
      </c>
      <c r="U152" s="28" t="n">
        <v>10.3447</v>
      </c>
      <c r="V152" s="28" t="n">
        <v>12.962</v>
      </c>
      <c r="W152" s="28" t="n">
        <v>10.2126</v>
      </c>
      <c r="X152" s="28" t="n">
        <v>12.0809</v>
      </c>
      <c r="Y152" s="3" t="n">
        <v>1</v>
      </c>
      <c r="Z152" s="3" t="n">
        <v>1</v>
      </c>
      <c r="AA152" s="3" t="n">
        <v>1</v>
      </c>
      <c r="AB152" s="3" t="n">
        <v>1</v>
      </c>
      <c r="AC152" s="3" t="n">
        <v>1</v>
      </c>
      <c r="AD152" s="3" t="n">
        <v>1</v>
      </c>
      <c r="AE152" s="3" t="n">
        <v>1</v>
      </c>
      <c r="AF152" s="3" t="n">
        <v>1</v>
      </c>
      <c r="AG152" s="3" t="n">
        <v>1</v>
      </c>
      <c r="AH152" s="3" t="n">
        <v>1</v>
      </c>
      <c r="AI152" s="3" t="n">
        <v>1</v>
      </c>
      <c r="AJ152" s="3" t="n">
        <v>1</v>
      </c>
      <c r="AK152" s="3" t="n">
        <v>1</v>
      </c>
      <c r="AL152" s="3" t="n">
        <v>1</v>
      </c>
      <c r="AM152" s="3" t="n">
        <v>1</v>
      </c>
      <c r="AN152" s="3" t="n">
        <v>1</v>
      </c>
      <c r="AO152" s="3" t="s">
        <v>702</v>
      </c>
    </row>
    <row r="153" s="3" customFormat="true" ht="13.8" hidden="false" customHeight="false" outlineLevel="0" collapsed="false">
      <c r="A153" s="28" t="s">
        <v>840</v>
      </c>
      <c r="B153" s="3" t="s">
        <v>806</v>
      </c>
      <c r="C153" s="3" t="s">
        <v>700</v>
      </c>
      <c r="D153" s="36" t="n">
        <v>3</v>
      </c>
      <c r="E153" s="3" t="s">
        <v>677</v>
      </c>
      <c r="F153" s="3" t="s">
        <v>678</v>
      </c>
      <c r="G153" s="3" t="s">
        <v>679</v>
      </c>
      <c r="H153" s="3" t="s">
        <v>807</v>
      </c>
      <c r="I153" s="3" t="s">
        <v>806</v>
      </c>
      <c r="J153" s="37" t="n">
        <v>11.8366</v>
      </c>
      <c r="K153" s="28" t="n">
        <v>11.8406</v>
      </c>
      <c r="L153" s="28" t="n">
        <v>11.2065</v>
      </c>
      <c r="M153" s="28" t="n">
        <v>10.4253</v>
      </c>
      <c r="N153" s="28" t="n">
        <v>10.0639</v>
      </c>
      <c r="O153" s="28" t="n">
        <v>11.953</v>
      </c>
      <c r="P153" s="28" t="n">
        <v>10.4998</v>
      </c>
      <c r="Q153" s="28" t="n">
        <v>13.6907</v>
      </c>
      <c r="R153" s="28" t="n">
        <v>8.27522</v>
      </c>
      <c r="S153" s="28" t="n">
        <v>9.36803</v>
      </c>
      <c r="T153" s="28" t="n">
        <v>11.1167</v>
      </c>
      <c r="U153" s="28" t="n">
        <v>10.9935</v>
      </c>
      <c r="V153" s="28" t="n">
        <v>12.6654</v>
      </c>
      <c r="W153" s="28" t="n">
        <v>10.5728</v>
      </c>
      <c r="X153" s="28" t="n">
        <v>11.9113</v>
      </c>
      <c r="Y153" s="3" t="n">
        <v>1</v>
      </c>
      <c r="Z153" s="3" t="n">
        <v>1</v>
      </c>
      <c r="AA153" s="3" t="n">
        <v>1</v>
      </c>
      <c r="AB153" s="3" t="n">
        <v>1</v>
      </c>
      <c r="AC153" s="3" t="n">
        <v>1</v>
      </c>
      <c r="AD153" s="3" t="n">
        <v>1</v>
      </c>
      <c r="AE153" s="3" t="n">
        <v>1</v>
      </c>
      <c r="AF153" s="3" t="n">
        <v>1</v>
      </c>
      <c r="AG153" s="3" t="n">
        <v>1</v>
      </c>
      <c r="AH153" s="3" t="n">
        <v>1</v>
      </c>
      <c r="AI153" s="3" t="n">
        <v>1</v>
      </c>
      <c r="AJ153" s="3" t="n">
        <v>1</v>
      </c>
      <c r="AK153" s="3" t="n">
        <v>1</v>
      </c>
      <c r="AL153" s="3" t="n">
        <v>1</v>
      </c>
      <c r="AM153" s="3" t="n">
        <v>1</v>
      </c>
      <c r="AN153" s="3" t="n">
        <v>1</v>
      </c>
      <c r="AO153" s="3" t="s">
        <v>702</v>
      </c>
    </row>
    <row r="154" s="3" customFormat="true" ht="13.8" hidden="false" customHeight="false" outlineLevel="0" collapsed="false">
      <c r="A154" s="28" t="s">
        <v>841</v>
      </c>
      <c r="B154" s="3" t="s">
        <v>806</v>
      </c>
      <c r="C154" s="3" t="s">
        <v>700</v>
      </c>
      <c r="D154" s="36" t="n">
        <v>3</v>
      </c>
      <c r="E154" s="3" t="s">
        <v>677</v>
      </c>
      <c r="F154" s="3" t="s">
        <v>678</v>
      </c>
      <c r="G154" s="3" t="s">
        <v>679</v>
      </c>
      <c r="H154" s="3" t="s">
        <v>807</v>
      </c>
      <c r="I154" s="3" t="s">
        <v>806</v>
      </c>
      <c r="J154" s="37" t="n">
        <v>10.4754</v>
      </c>
      <c r="K154" s="28" t="n">
        <v>10.5174</v>
      </c>
      <c r="L154" s="28" t="n">
        <v>11.4572</v>
      </c>
      <c r="M154" s="28" t="n">
        <v>9.4572</v>
      </c>
      <c r="N154" s="28" t="n">
        <v>9.25657</v>
      </c>
      <c r="O154" s="28" t="n">
        <v>11.1577</v>
      </c>
      <c r="P154" s="28" t="n">
        <v>10.2909</v>
      </c>
      <c r="Q154" s="28" t="n">
        <v>13.1171</v>
      </c>
      <c r="R154" s="28" t="n">
        <v>7.25152</v>
      </c>
      <c r="S154" s="28" t="n">
        <v>8.91907</v>
      </c>
      <c r="T154" s="28" t="n">
        <v>10.2328</v>
      </c>
      <c r="U154" s="28" t="n">
        <v>9.87659</v>
      </c>
      <c r="V154" s="28" t="n">
        <v>12.5539</v>
      </c>
      <c r="W154" s="28" t="n">
        <v>9.50042</v>
      </c>
      <c r="X154" s="28" t="n">
        <v>11.9192</v>
      </c>
      <c r="Y154" s="3" t="n">
        <v>1</v>
      </c>
      <c r="Z154" s="3" t="n">
        <v>1</v>
      </c>
      <c r="AA154" s="3" t="n">
        <v>1</v>
      </c>
      <c r="AB154" s="3" t="n">
        <v>1</v>
      </c>
      <c r="AC154" s="3" t="n">
        <v>1</v>
      </c>
      <c r="AD154" s="3" t="n">
        <v>1</v>
      </c>
      <c r="AE154" s="3" t="n">
        <v>1</v>
      </c>
      <c r="AF154" s="3" t="n">
        <v>1</v>
      </c>
      <c r="AG154" s="3" t="n">
        <v>1</v>
      </c>
      <c r="AH154" s="3" t="n">
        <v>1</v>
      </c>
      <c r="AI154" s="3" t="n">
        <v>1</v>
      </c>
      <c r="AJ154" s="3" t="n">
        <v>1</v>
      </c>
      <c r="AK154" s="3" t="n">
        <v>1</v>
      </c>
      <c r="AL154" s="3" t="n">
        <v>1</v>
      </c>
      <c r="AM154" s="3" t="n">
        <v>1</v>
      </c>
      <c r="AN154" s="3" t="n">
        <v>1</v>
      </c>
      <c r="AO154" s="3" t="s">
        <v>702</v>
      </c>
    </row>
    <row r="155" s="3" customFormat="true" ht="13.8" hidden="false" customHeight="false" outlineLevel="0" collapsed="false">
      <c r="A155" s="28" t="s">
        <v>842</v>
      </c>
      <c r="B155" s="3" t="s">
        <v>806</v>
      </c>
      <c r="C155" s="3" t="s">
        <v>700</v>
      </c>
      <c r="D155" s="36" t="n">
        <v>3</v>
      </c>
      <c r="E155" s="3" t="s">
        <v>677</v>
      </c>
      <c r="F155" s="3" t="s">
        <v>678</v>
      </c>
      <c r="G155" s="3" t="s">
        <v>679</v>
      </c>
      <c r="H155" s="3" t="s">
        <v>807</v>
      </c>
      <c r="I155" s="3" t="s">
        <v>806</v>
      </c>
      <c r="J155" s="37" t="n">
        <v>7.82434</v>
      </c>
      <c r="K155" s="28" t="n">
        <v>5.67226</v>
      </c>
      <c r="L155" s="28" t="n">
        <v>10.8792</v>
      </c>
      <c r="M155" s="28" t="n">
        <v>5.99067</v>
      </c>
      <c r="N155" s="28" t="n">
        <v>6.91004</v>
      </c>
      <c r="O155" s="28" t="n">
        <v>9.54909</v>
      </c>
      <c r="P155" s="28" t="n">
        <v>8.24593</v>
      </c>
      <c r="Q155" s="28" t="n">
        <v>10.5395</v>
      </c>
      <c r="R155" s="28" t="n">
        <v>5.37141</v>
      </c>
      <c r="S155" s="28" t="n">
        <v>5.87667</v>
      </c>
      <c r="T155" s="28" t="n">
        <v>8.32913</v>
      </c>
      <c r="U155" s="28" t="n">
        <v>7.79752</v>
      </c>
      <c r="V155" s="28" t="n">
        <v>11.1323</v>
      </c>
      <c r="W155" s="28" t="n">
        <v>8.54625</v>
      </c>
      <c r="X155" s="28" t="n">
        <v>11.681</v>
      </c>
      <c r="Y155" s="3" t="n">
        <v>1</v>
      </c>
      <c r="Z155" s="3" t="n">
        <v>0</v>
      </c>
      <c r="AA155" s="3" t="n">
        <v>1</v>
      </c>
      <c r="AB155" s="3" t="n">
        <v>0</v>
      </c>
      <c r="AC155" s="3" t="n">
        <v>1</v>
      </c>
      <c r="AD155" s="3" t="n">
        <v>1</v>
      </c>
      <c r="AE155" s="3" t="n">
        <v>1</v>
      </c>
      <c r="AF155" s="3" t="n">
        <v>0</v>
      </c>
      <c r="AG155" s="3" t="n">
        <v>1</v>
      </c>
      <c r="AH155" s="3" t="n">
        <v>0</v>
      </c>
      <c r="AI155" s="3" t="n">
        <v>0</v>
      </c>
      <c r="AJ155" s="3" t="n">
        <v>0</v>
      </c>
      <c r="AK155" s="3" t="n">
        <v>0</v>
      </c>
      <c r="AL155" s="3" t="n">
        <v>1</v>
      </c>
      <c r="AM155" s="3" t="n">
        <v>1</v>
      </c>
      <c r="AN155" s="3" t="n">
        <v>0.533333333333333</v>
      </c>
      <c r="AO155" s="3" t="s">
        <v>685</v>
      </c>
    </row>
    <row r="156" s="3" customFormat="true" ht="13.8" hidden="false" customHeight="false" outlineLevel="0" collapsed="false">
      <c r="A156" s="28" t="s">
        <v>843</v>
      </c>
      <c r="B156" s="3" t="s">
        <v>806</v>
      </c>
      <c r="C156" s="3" t="s">
        <v>700</v>
      </c>
      <c r="D156" s="36" t="n">
        <v>2</v>
      </c>
      <c r="E156" s="3" t="s">
        <v>677</v>
      </c>
      <c r="F156" s="3" t="s">
        <v>678</v>
      </c>
      <c r="G156" s="3" t="s">
        <v>679</v>
      </c>
      <c r="H156" s="3" t="s">
        <v>807</v>
      </c>
      <c r="I156" s="3" t="s">
        <v>806</v>
      </c>
      <c r="J156" s="37" t="n">
        <v>8.39353</v>
      </c>
      <c r="K156" s="28" t="n">
        <v>8.94255</v>
      </c>
      <c r="L156" s="28" t="n">
        <v>6.43186</v>
      </c>
      <c r="M156" s="28" t="n">
        <v>5.12857</v>
      </c>
      <c r="N156" s="28" t="n">
        <v>4.85942</v>
      </c>
      <c r="O156" s="28" t="n">
        <v>8.07668</v>
      </c>
      <c r="P156" s="28" t="n">
        <v>5.57109</v>
      </c>
      <c r="Q156" s="28" t="n">
        <v>11.6386</v>
      </c>
      <c r="R156" s="28" t="n">
        <v>4.45642</v>
      </c>
      <c r="S156" s="28" t="n">
        <v>5.83257</v>
      </c>
      <c r="T156" s="28" t="n">
        <v>8.33469</v>
      </c>
      <c r="U156" s="28" t="n">
        <v>6.63399</v>
      </c>
      <c r="V156" s="28" t="n">
        <v>10.6369</v>
      </c>
      <c r="W156" s="28" t="n">
        <v>7.1408</v>
      </c>
      <c r="X156" s="28" t="n">
        <v>6.9327</v>
      </c>
      <c r="Y156" s="3" t="n">
        <v>1</v>
      </c>
      <c r="Z156" s="3" t="n">
        <v>1</v>
      </c>
      <c r="AA156" s="3" t="n">
        <v>0</v>
      </c>
      <c r="AB156" s="3" t="n">
        <v>0</v>
      </c>
      <c r="AC156" s="3" t="n">
        <v>0</v>
      </c>
      <c r="AD156" s="3" t="n">
        <v>0</v>
      </c>
      <c r="AE156" s="3" t="n">
        <v>0</v>
      </c>
      <c r="AF156" s="3" t="n">
        <v>1</v>
      </c>
      <c r="AG156" s="3" t="n">
        <v>0</v>
      </c>
      <c r="AH156" s="3" t="n">
        <v>0</v>
      </c>
      <c r="AI156" s="3" t="n">
        <v>0</v>
      </c>
      <c r="AJ156" s="3" t="n">
        <v>0</v>
      </c>
      <c r="AK156" s="3" t="n">
        <v>0</v>
      </c>
      <c r="AL156" s="3" t="n">
        <v>0</v>
      </c>
      <c r="AM156" s="3" t="n">
        <v>0</v>
      </c>
      <c r="AN156" s="3" t="n">
        <v>0.2</v>
      </c>
      <c r="AO156" s="3" t="s">
        <v>681</v>
      </c>
    </row>
    <row r="157" s="3" customFormat="true" ht="13.8" hidden="false" customHeight="false" outlineLevel="0" collapsed="false">
      <c r="A157" s="28" t="s">
        <v>844</v>
      </c>
      <c r="B157" s="3" t="s">
        <v>806</v>
      </c>
      <c r="C157" s="3" t="s">
        <v>700</v>
      </c>
      <c r="D157" s="36" t="n">
        <v>3</v>
      </c>
      <c r="E157" s="3" t="s">
        <v>677</v>
      </c>
      <c r="F157" s="3" t="s">
        <v>678</v>
      </c>
      <c r="G157" s="3" t="s">
        <v>679</v>
      </c>
      <c r="H157" s="3" t="s">
        <v>807</v>
      </c>
      <c r="I157" s="3" t="s">
        <v>806</v>
      </c>
      <c r="J157" s="37" t="n">
        <v>12.139</v>
      </c>
      <c r="K157" s="28" t="n">
        <v>11.878</v>
      </c>
      <c r="L157" s="28" t="n">
        <v>11.4367</v>
      </c>
      <c r="M157" s="28" t="n">
        <v>10.1287</v>
      </c>
      <c r="N157" s="28" t="n">
        <v>8.41553</v>
      </c>
      <c r="O157" s="28" t="n">
        <v>11.276</v>
      </c>
      <c r="P157" s="28" t="n">
        <v>11.0523</v>
      </c>
      <c r="Q157" s="28" t="n">
        <v>13.2803</v>
      </c>
      <c r="R157" s="28" t="n">
        <v>7.04796</v>
      </c>
      <c r="S157" s="28" t="n">
        <v>9.06425</v>
      </c>
      <c r="T157" s="28" t="n">
        <v>10.9081</v>
      </c>
      <c r="U157" s="28" t="n">
        <v>10.1482</v>
      </c>
      <c r="V157" s="28" t="n">
        <v>12.3246</v>
      </c>
      <c r="W157" s="28" t="n">
        <v>10.2294</v>
      </c>
      <c r="X157" s="28" t="n">
        <v>11.285</v>
      </c>
      <c r="Y157" s="3" t="n">
        <v>1</v>
      </c>
      <c r="Z157" s="3" t="n">
        <v>1</v>
      </c>
      <c r="AA157" s="3" t="n">
        <v>1</v>
      </c>
      <c r="AB157" s="3" t="n">
        <v>1</v>
      </c>
      <c r="AC157" s="3" t="n">
        <v>1</v>
      </c>
      <c r="AD157" s="3" t="n">
        <v>1</v>
      </c>
      <c r="AE157" s="3" t="n">
        <v>1</v>
      </c>
      <c r="AF157" s="3" t="n">
        <v>1</v>
      </c>
      <c r="AG157" s="3" t="n">
        <v>1</v>
      </c>
      <c r="AH157" s="3" t="n">
        <v>1</v>
      </c>
      <c r="AI157" s="3" t="n">
        <v>1</v>
      </c>
      <c r="AJ157" s="3" t="n">
        <v>1</v>
      </c>
      <c r="AK157" s="3" t="n">
        <v>1</v>
      </c>
      <c r="AL157" s="3" t="n">
        <v>1</v>
      </c>
      <c r="AM157" s="3" t="n">
        <v>1</v>
      </c>
      <c r="AN157" s="3" t="n">
        <v>1</v>
      </c>
      <c r="AO157" s="3" t="s">
        <v>702</v>
      </c>
    </row>
    <row r="158" s="3" customFormat="true" ht="13.8" hidden="false" customHeight="false" outlineLevel="0" collapsed="false">
      <c r="A158" s="28" t="s">
        <v>845</v>
      </c>
      <c r="B158" s="3" t="s">
        <v>846</v>
      </c>
      <c r="C158" s="3" t="s">
        <v>676</v>
      </c>
      <c r="D158" s="36" t="n">
        <v>2</v>
      </c>
      <c r="E158" s="3" t="s">
        <v>847</v>
      </c>
      <c r="F158" s="3" t="s">
        <v>678</v>
      </c>
      <c r="G158" s="3" t="s">
        <v>679</v>
      </c>
      <c r="H158" s="3" t="s">
        <v>680</v>
      </c>
      <c r="I158" s="3" t="s">
        <v>846</v>
      </c>
      <c r="J158" s="37" t="n">
        <v>10.9675</v>
      </c>
      <c r="K158" s="28" t="n">
        <v>9.82256</v>
      </c>
      <c r="L158" s="28" t="n">
        <v>11.035</v>
      </c>
      <c r="M158" s="28" t="n">
        <v>8.40928</v>
      </c>
      <c r="N158" s="28" t="n">
        <v>8.9973</v>
      </c>
      <c r="O158" s="28" t="n">
        <v>11.3476</v>
      </c>
      <c r="P158" s="28" t="n">
        <v>10.5667</v>
      </c>
      <c r="Q158" s="28" t="n">
        <v>13.2223</v>
      </c>
      <c r="R158" s="28" t="n">
        <v>7.25967</v>
      </c>
      <c r="S158" s="28" t="n">
        <v>9.25502</v>
      </c>
      <c r="T158" s="28" t="n">
        <v>10.4627</v>
      </c>
      <c r="U158" s="28" t="n">
        <v>9.83848</v>
      </c>
      <c r="V158" s="28" t="n">
        <v>12.409</v>
      </c>
      <c r="W158" s="28" t="n">
        <v>9.56708</v>
      </c>
      <c r="X158" s="28" t="n">
        <v>11.8742</v>
      </c>
      <c r="Y158" s="3" t="n">
        <v>1</v>
      </c>
      <c r="Z158" s="3" t="n">
        <v>1</v>
      </c>
      <c r="AA158" s="3" t="n">
        <v>1</v>
      </c>
      <c r="AB158" s="3" t="n">
        <v>1</v>
      </c>
      <c r="AC158" s="3" t="n">
        <v>1</v>
      </c>
      <c r="AD158" s="3" t="n">
        <v>1</v>
      </c>
      <c r="AE158" s="3" t="n">
        <v>1</v>
      </c>
      <c r="AF158" s="3" t="n">
        <v>1</v>
      </c>
      <c r="AG158" s="3" t="n">
        <v>1</v>
      </c>
      <c r="AH158" s="3" t="n">
        <v>1</v>
      </c>
      <c r="AI158" s="3" t="n">
        <v>1</v>
      </c>
      <c r="AJ158" s="3" t="n">
        <v>1</v>
      </c>
      <c r="AK158" s="3" t="n">
        <v>1</v>
      </c>
      <c r="AL158" s="3" t="n">
        <v>1</v>
      </c>
      <c r="AM158" s="3" t="n">
        <v>1</v>
      </c>
      <c r="AN158" s="3" t="n">
        <v>1</v>
      </c>
      <c r="AO158" s="3" t="s">
        <v>702</v>
      </c>
    </row>
    <row r="159" s="3" customFormat="true" ht="13.8" hidden="false" customHeight="false" outlineLevel="0" collapsed="false">
      <c r="A159" s="28" t="s">
        <v>848</v>
      </c>
      <c r="B159" s="3" t="s">
        <v>849</v>
      </c>
      <c r="C159" s="3" t="s">
        <v>700</v>
      </c>
      <c r="D159" s="36" t="n">
        <v>3</v>
      </c>
      <c r="E159" s="3" t="s">
        <v>847</v>
      </c>
      <c r="F159" s="3" t="s">
        <v>678</v>
      </c>
      <c r="G159" s="3" t="s">
        <v>679</v>
      </c>
      <c r="H159" s="3" t="s">
        <v>680</v>
      </c>
      <c r="I159" s="3" t="s">
        <v>849</v>
      </c>
      <c r="J159" s="37" t="n">
        <v>12.4721</v>
      </c>
      <c r="K159" s="28" t="n">
        <v>11.6917</v>
      </c>
      <c r="L159" s="28" t="n">
        <v>12.1844</v>
      </c>
      <c r="M159" s="28" t="n">
        <v>10.3559</v>
      </c>
      <c r="N159" s="28" t="n">
        <v>9.80382</v>
      </c>
      <c r="O159" s="28" t="n">
        <v>12.2708</v>
      </c>
      <c r="P159" s="28" t="n">
        <v>11.4675</v>
      </c>
      <c r="Q159" s="28" t="n">
        <v>13.6237</v>
      </c>
      <c r="R159" s="28" t="n">
        <v>9.17395</v>
      </c>
      <c r="S159" s="28" t="n">
        <v>9.47554</v>
      </c>
      <c r="T159" s="28" t="n">
        <v>11.9354</v>
      </c>
      <c r="U159" s="28" t="n">
        <v>11.6224</v>
      </c>
      <c r="V159" s="28" t="n">
        <v>13.2948</v>
      </c>
      <c r="W159" s="28" t="n">
        <v>10.8239</v>
      </c>
      <c r="X159" s="28" t="n">
        <v>12.6085</v>
      </c>
      <c r="Y159" s="3" t="n">
        <v>1</v>
      </c>
      <c r="Z159" s="3" t="n">
        <v>1</v>
      </c>
      <c r="AA159" s="3" t="n">
        <v>1</v>
      </c>
      <c r="AB159" s="3" t="n">
        <v>1</v>
      </c>
      <c r="AC159" s="3" t="n">
        <v>1</v>
      </c>
      <c r="AD159" s="3" t="n">
        <v>1</v>
      </c>
      <c r="AE159" s="3" t="n">
        <v>1</v>
      </c>
      <c r="AF159" s="3" t="n">
        <v>1</v>
      </c>
      <c r="AG159" s="3" t="n">
        <v>1</v>
      </c>
      <c r="AH159" s="3" t="n">
        <v>1</v>
      </c>
      <c r="AI159" s="3" t="n">
        <v>1</v>
      </c>
      <c r="AJ159" s="3" t="n">
        <v>1</v>
      </c>
      <c r="AK159" s="3" t="n">
        <v>1</v>
      </c>
      <c r="AL159" s="3" t="n">
        <v>1</v>
      </c>
      <c r="AM159" s="3" t="n">
        <v>1</v>
      </c>
      <c r="AN159" s="3" t="n">
        <v>1</v>
      </c>
      <c r="AO159" s="3" t="s">
        <v>702</v>
      </c>
    </row>
    <row r="160" s="3" customFormat="true" ht="13.8" hidden="false" customHeight="false" outlineLevel="0" collapsed="false">
      <c r="A160" s="28" t="s">
        <v>850</v>
      </c>
      <c r="B160" s="3" t="s">
        <v>849</v>
      </c>
      <c r="C160" s="3" t="s">
        <v>700</v>
      </c>
      <c r="D160" s="36" t="n">
        <v>3</v>
      </c>
      <c r="E160" s="3" t="s">
        <v>847</v>
      </c>
      <c r="F160" s="3" t="s">
        <v>678</v>
      </c>
      <c r="G160" s="3" t="s">
        <v>679</v>
      </c>
      <c r="H160" s="3" t="s">
        <v>680</v>
      </c>
      <c r="I160" s="3" t="s">
        <v>849</v>
      </c>
      <c r="J160" s="37" t="n">
        <v>11.7382</v>
      </c>
      <c r="K160" s="28" t="n">
        <v>11.1759</v>
      </c>
      <c r="L160" s="28" t="n">
        <v>12.0456</v>
      </c>
      <c r="M160" s="28" t="n">
        <v>9.66257</v>
      </c>
      <c r="N160" s="28" t="n">
        <v>9.65759</v>
      </c>
      <c r="O160" s="28" t="n">
        <v>10.9936</v>
      </c>
      <c r="P160" s="28" t="n">
        <v>10.5401</v>
      </c>
      <c r="Q160" s="28" t="n">
        <v>13.2724</v>
      </c>
      <c r="R160" s="28" t="n">
        <v>7.75617</v>
      </c>
      <c r="S160" s="28" t="n">
        <v>8.57408</v>
      </c>
      <c r="T160" s="28" t="n">
        <v>10.7556</v>
      </c>
      <c r="U160" s="28" t="n">
        <v>10.152</v>
      </c>
      <c r="V160" s="28" t="n">
        <v>12.7502</v>
      </c>
      <c r="W160" s="28" t="n">
        <v>10.0744</v>
      </c>
      <c r="X160" s="28" t="n">
        <v>12.1523</v>
      </c>
      <c r="Y160" s="3" t="n">
        <v>1</v>
      </c>
      <c r="Z160" s="3" t="n">
        <v>1</v>
      </c>
      <c r="AA160" s="3" t="n">
        <v>1</v>
      </c>
      <c r="AB160" s="3" t="n">
        <v>1</v>
      </c>
      <c r="AC160" s="3" t="n">
        <v>1</v>
      </c>
      <c r="AD160" s="3" t="n">
        <v>1</v>
      </c>
      <c r="AE160" s="3" t="n">
        <v>1</v>
      </c>
      <c r="AF160" s="3" t="n">
        <v>1</v>
      </c>
      <c r="AG160" s="3" t="n">
        <v>1</v>
      </c>
      <c r="AH160" s="3" t="n">
        <v>1</v>
      </c>
      <c r="AI160" s="3" t="n">
        <v>1</v>
      </c>
      <c r="AJ160" s="3" t="n">
        <v>1</v>
      </c>
      <c r="AK160" s="3" t="n">
        <v>1</v>
      </c>
      <c r="AL160" s="3" t="n">
        <v>1</v>
      </c>
      <c r="AM160" s="3" t="n">
        <v>1</v>
      </c>
      <c r="AN160" s="3" t="n">
        <v>1</v>
      </c>
      <c r="AO160" s="3" t="s">
        <v>685</v>
      </c>
    </row>
    <row r="161" s="3" customFormat="true" ht="13.8" hidden="false" customHeight="false" outlineLevel="0" collapsed="false">
      <c r="A161" s="28" t="s">
        <v>851</v>
      </c>
      <c r="B161" s="3" t="s">
        <v>849</v>
      </c>
      <c r="C161" s="3" t="s">
        <v>700</v>
      </c>
      <c r="D161" s="36" t="n">
        <v>3</v>
      </c>
      <c r="E161" s="3" t="s">
        <v>847</v>
      </c>
      <c r="F161" s="3" t="s">
        <v>678</v>
      </c>
      <c r="G161" s="3" t="s">
        <v>679</v>
      </c>
      <c r="H161" s="3" t="s">
        <v>680</v>
      </c>
      <c r="I161" s="3" t="s">
        <v>849</v>
      </c>
      <c r="J161" s="37" t="n">
        <v>6.3642</v>
      </c>
      <c r="K161" s="28" t="n">
        <v>3.91856</v>
      </c>
      <c r="L161" s="28" t="n">
        <v>4.00436</v>
      </c>
      <c r="M161" s="28" t="n">
        <v>3.70482</v>
      </c>
      <c r="N161" s="28" t="n">
        <v>5.93203</v>
      </c>
      <c r="O161" s="28" t="n">
        <v>7.85916</v>
      </c>
      <c r="P161" s="28" t="n">
        <v>5.55285</v>
      </c>
      <c r="Q161" s="28" t="n">
        <v>9.07547</v>
      </c>
      <c r="R161" s="28" t="n">
        <v>3.71208</v>
      </c>
      <c r="S161" s="28" t="n">
        <v>5.2004</v>
      </c>
      <c r="T161" s="28" t="n">
        <v>6.63177</v>
      </c>
      <c r="U161" s="28" t="n">
        <v>7.24765</v>
      </c>
      <c r="V161" s="28" t="n">
        <v>9.68706</v>
      </c>
      <c r="W161" s="28" t="n">
        <v>6.77457</v>
      </c>
      <c r="X161" s="28" t="n">
        <v>5.65622</v>
      </c>
      <c r="Y161" s="3" t="n">
        <v>0</v>
      </c>
      <c r="Z161" s="3" t="n">
        <v>0</v>
      </c>
      <c r="AA161" s="3" t="n">
        <v>0</v>
      </c>
      <c r="AB161" s="3" t="n">
        <v>0</v>
      </c>
      <c r="AC161" s="3" t="n">
        <v>0</v>
      </c>
      <c r="AD161" s="3" t="n">
        <v>0</v>
      </c>
      <c r="AE161" s="3" t="n">
        <v>0</v>
      </c>
      <c r="AF161" s="3" t="n">
        <v>0</v>
      </c>
      <c r="AG161" s="3" t="n">
        <v>0</v>
      </c>
      <c r="AH161" s="3" t="n">
        <v>0</v>
      </c>
      <c r="AI161" s="3" t="n">
        <v>0</v>
      </c>
      <c r="AJ161" s="3" t="n">
        <v>0</v>
      </c>
      <c r="AK161" s="3" t="n">
        <v>0</v>
      </c>
      <c r="AL161" s="3" t="n">
        <v>0</v>
      </c>
      <c r="AM161" s="3" t="n">
        <v>0</v>
      </c>
      <c r="AN161" s="3" t="n">
        <v>0</v>
      </c>
      <c r="AO161" s="3" t="s">
        <v>681</v>
      </c>
    </row>
    <row r="162" s="3" customFormat="true" ht="13.8" hidden="false" customHeight="false" outlineLevel="0" collapsed="false">
      <c r="A162" s="28" t="s">
        <v>852</v>
      </c>
      <c r="B162" s="3" t="s">
        <v>849</v>
      </c>
      <c r="C162" s="3" t="s">
        <v>700</v>
      </c>
      <c r="D162" s="36" t="n">
        <v>3</v>
      </c>
      <c r="E162" s="3" t="s">
        <v>847</v>
      </c>
      <c r="F162" s="3" t="s">
        <v>678</v>
      </c>
      <c r="G162" s="3" t="s">
        <v>679</v>
      </c>
      <c r="H162" s="3" t="s">
        <v>680</v>
      </c>
      <c r="I162" s="3" t="s">
        <v>849</v>
      </c>
      <c r="J162" s="37" t="n">
        <v>11.7489</v>
      </c>
      <c r="K162" s="28" t="n">
        <v>11.4423</v>
      </c>
      <c r="L162" s="28" t="n">
        <v>11.7978</v>
      </c>
      <c r="M162" s="28" t="n">
        <v>10.1171</v>
      </c>
      <c r="N162" s="28" t="n">
        <v>10.0566</v>
      </c>
      <c r="O162" s="28" t="n">
        <v>11.7758</v>
      </c>
      <c r="P162" s="28" t="n">
        <v>10.8909</v>
      </c>
      <c r="Q162" s="28" t="n">
        <v>13.6889</v>
      </c>
      <c r="R162" s="28" t="n">
        <v>8.547</v>
      </c>
      <c r="S162" s="28" t="n">
        <v>9.60715</v>
      </c>
      <c r="T162" s="28" t="n">
        <v>10.9657</v>
      </c>
      <c r="U162" s="28" t="n">
        <v>10.9346</v>
      </c>
      <c r="V162" s="28" t="n">
        <v>12.8859</v>
      </c>
      <c r="W162" s="28" t="n">
        <v>10.4416</v>
      </c>
      <c r="X162" s="28" t="n">
        <v>12.5645</v>
      </c>
      <c r="Y162" s="3" t="n">
        <v>1</v>
      </c>
      <c r="Z162" s="3" t="n">
        <v>1</v>
      </c>
      <c r="AA162" s="3" t="n">
        <v>1</v>
      </c>
      <c r="AB162" s="3" t="n">
        <v>1</v>
      </c>
      <c r="AC162" s="3" t="n">
        <v>1</v>
      </c>
      <c r="AD162" s="3" t="n">
        <v>1</v>
      </c>
      <c r="AE162" s="3" t="n">
        <v>1</v>
      </c>
      <c r="AF162" s="3" t="n">
        <v>1</v>
      </c>
      <c r="AG162" s="3" t="n">
        <v>1</v>
      </c>
      <c r="AH162" s="3" t="n">
        <v>1</v>
      </c>
      <c r="AI162" s="3" t="n">
        <v>1</v>
      </c>
      <c r="AJ162" s="3" t="n">
        <v>1</v>
      </c>
      <c r="AK162" s="3" t="n">
        <v>1</v>
      </c>
      <c r="AL162" s="3" t="n">
        <v>1</v>
      </c>
      <c r="AM162" s="3" t="n">
        <v>1</v>
      </c>
      <c r="AN162" s="3" t="n">
        <v>1</v>
      </c>
      <c r="AO162" s="3" t="s">
        <v>702</v>
      </c>
    </row>
    <row r="163" s="3" customFormat="true" ht="13.8" hidden="false" customHeight="false" outlineLevel="0" collapsed="false">
      <c r="A163" s="28" t="s">
        <v>853</v>
      </c>
      <c r="B163" s="3" t="s">
        <v>849</v>
      </c>
      <c r="C163" s="3" t="s">
        <v>700</v>
      </c>
      <c r="D163" s="36" t="n">
        <v>3</v>
      </c>
      <c r="E163" s="3" t="s">
        <v>847</v>
      </c>
      <c r="F163" s="3" t="s">
        <v>678</v>
      </c>
      <c r="G163" s="3" t="s">
        <v>679</v>
      </c>
      <c r="H163" s="3" t="s">
        <v>680</v>
      </c>
      <c r="I163" s="3" t="s">
        <v>849</v>
      </c>
      <c r="J163" s="37" t="n">
        <v>13.2592</v>
      </c>
      <c r="K163" s="28" t="n">
        <v>12.1695</v>
      </c>
      <c r="L163" s="28" t="n">
        <v>12.1287</v>
      </c>
      <c r="M163" s="28" t="n">
        <v>10.8813</v>
      </c>
      <c r="N163" s="28" t="n">
        <v>11.0227</v>
      </c>
      <c r="O163" s="28" t="n">
        <v>12.5358</v>
      </c>
      <c r="P163" s="28" t="n">
        <v>11.521</v>
      </c>
      <c r="Q163" s="28" t="n">
        <v>13.7744</v>
      </c>
      <c r="R163" s="28" t="n">
        <v>9.36089</v>
      </c>
      <c r="S163" s="28" t="n">
        <v>9.80636</v>
      </c>
      <c r="T163" s="28" t="n">
        <v>11.8287</v>
      </c>
      <c r="U163" s="28" t="n">
        <v>11.4781</v>
      </c>
      <c r="V163" s="28" t="n">
        <v>13.6261</v>
      </c>
      <c r="W163" s="28" t="n">
        <v>11.9404</v>
      </c>
      <c r="X163" s="28" t="n">
        <v>13.4213</v>
      </c>
      <c r="Y163" s="3" t="n">
        <v>1</v>
      </c>
      <c r="Z163" s="3" t="n">
        <v>1</v>
      </c>
      <c r="AA163" s="3" t="n">
        <v>1</v>
      </c>
      <c r="AB163" s="3" t="n">
        <v>1</v>
      </c>
      <c r="AC163" s="3" t="n">
        <v>1</v>
      </c>
      <c r="AD163" s="3" t="n">
        <v>1</v>
      </c>
      <c r="AE163" s="3" t="n">
        <v>1</v>
      </c>
      <c r="AF163" s="3" t="n">
        <v>1</v>
      </c>
      <c r="AG163" s="3" t="n">
        <v>1</v>
      </c>
      <c r="AH163" s="3" t="n">
        <v>1</v>
      </c>
      <c r="AI163" s="3" t="n">
        <v>1</v>
      </c>
      <c r="AJ163" s="3" t="n">
        <v>1</v>
      </c>
      <c r="AK163" s="3" t="n">
        <v>1</v>
      </c>
      <c r="AL163" s="3" t="n">
        <v>1</v>
      </c>
      <c r="AM163" s="3" t="n">
        <v>1</v>
      </c>
      <c r="AN163" s="3" t="n">
        <v>1</v>
      </c>
      <c r="AO163" s="3" t="s">
        <v>702</v>
      </c>
    </row>
    <row r="164" s="3" customFormat="true" ht="13.8" hidden="false" customHeight="false" outlineLevel="0" collapsed="false">
      <c r="A164" s="28" t="s">
        <v>854</v>
      </c>
      <c r="B164" s="3" t="s">
        <v>849</v>
      </c>
      <c r="C164" s="3" t="s">
        <v>700</v>
      </c>
      <c r="D164" s="36" t="n">
        <v>3</v>
      </c>
      <c r="E164" s="3" t="s">
        <v>847</v>
      </c>
      <c r="F164" s="3" t="s">
        <v>678</v>
      </c>
      <c r="G164" s="3" t="s">
        <v>679</v>
      </c>
      <c r="H164" s="3" t="s">
        <v>680</v>
      </c>
      <c r="I164" s="3" t="s">
        <v>849</v>
      </c>
      <c r="J164" s="37" t="n">
        <v>7.71135</v>
      </c>
      <c r="K164" s="28" t="n">
        <v>7.02727</v>
      </c>
      <c r="L164" s="28" t="n">
        <v>9.58115</v>
      </c>
      <c r="M164" s="28" t="n">
        <v>4.05976</v>
      </c>
      <c r="N164" s="28" t="n">
        <v>4.95835</v>
      </c>
      <c r="O164" s="28" t="n">
        <v>6.8052</v>
      </c>
      <c r="P164" s="28" t="n">
        <v>6.48166</v>
      </c>
      <c r="Q164" s="28" t="n">
        <v>11.9154</v>
      </c>
      <c r="R164" s="28" t="n">
        <v>3.97889</v>
      </c>
      <c r="S164" s="28" t="n">
        <v>4.96819</v>
      </c>
      <c r="T164" s="28" t="n">
        <v>7.40738</v>
      </c>
      <c r="U164" s="28" t="n">
        <v>7.92028</v>
      </c>
      <c r="V164" s="28" t="n">
        <v>11.2593</v>
      </c>
      <c r="W164" s="28" t="n">
        <v>7.81057</v>
      </c>
      <c r="X164" s="28" t="n">
        <v>10.7626</v>
      </c>
      <c r="Y164" s="3" t="n">
        <v>1</v>
      </c>
      <c r="Z164" s="3" t="n">
        <v>0</v>
      </c>
      <c r="AA164" s="3" t="n">
        <v>1</v>
      </c>
      <c r="AB164" s="3" t="n">
        <v>0</v>
      </c>
      <c r="AC164" s="3" t="n">
        <v>0</v>
      </c>
      <c r="AD164" s="3" t="n">
        <v>0</v>
      </c>
      <c r="AE164" s="3" t="n">
        <v>0</v>
      </c>
      <c r="AF164" s="3" t="n">
        <v>1</v>
      </c>
      <c r="AG164" s="3" t="n">
        <v>0</v>
      </c>
      <c r="AH164" s="3" t="n">
        <v>0</v>
      </c>
      <c r="AI164" s="3" t="n">
        <v>0</v>
      </c>
      <c r="AJ164" s="3" t="n">
        <v>0</v>
      </c>
      <c r="AK164" s="3" t="n">
        <v>0</v>
      </c>
      <c r="AL164" s="3" t="n">
        <v>0</v>
      </c>
      <c r="AM164" s="3" t="n">
        <v>1</v>
      </c>
      <c r="AN164" s="3" t="n">
        <v>0.266666666666667</v>
      </c>
      <c r="AO164" s="3" t="s">
        <v>681</v>
      </c>
    </row>
    <row r="165" s="3" customFormat="true" ht="13.8" hidden="false" customHeight="false" outlineLevel="0" collapsed="false">
      <c r="A165" s="28" t="s">
        <v>855</v>
      </c>
      <c r="B165" s="3" t="s">
        <v>849</v>
      </c>
      <c r="C165" s="3" t="s">
        <v>700</v>
      </c>
      <c r="D165" s="36" t="n">
        <v>3</v>
      </c>
      <c r="E165" s="3" t="s">
        <v>847</v>
      </c>
      <c r="F165" s="3" t="s">
        <v>678</v>
      </c>
      <c r="G165" s="3" t="s">
        <v>679</v>
      </c>
      <c r="H165" s="3" t="s">
        <v>680</v>
      </c>
      <c r="I165" s="3" t="s">
        <v>849</v>
      </c>
      <c r="J165" s="37" t="n">
        <v>12.2867</v>
      </c>
      <c r="K165" s="28" t="n">
        <v>10.8059</v>
      </c>
      <c r="L165" s="28" t="n">
        <v>12.0409</v>
      </c>
      <c r="M165" s="28" t="n">
        <v>10.5594</v>
      </c>
      <c r="N165" s="28" t="n">
        <v>10.0715</v>
      </c>
      <c r="O165" s="28" t="n">
        <v>11.9073</v>
      </c>
      <c r="P165" s="28" t="n">
        <v>11.241</v>
      </c>
      <c r="Q165" s="28" t="n">
        <v>13.5675</v>
      </c>
      <c r="R165" s="28" t="n">
        <v>8.56802</v>
      </c>
      <c r="S165" s="28" t="n">
        <v>9.06468</v>
      </c>
      <c r="T165" s="28" t="n">
        <v>11.076</v>
      </c>
      <c r="U165" s="28" t="n">
        <v>10.9329</v>
      </c>
      <c r="V165" s="28" t="n">
        <v>12.9015</v>
      </c>
      <c r="W165" s="28" t="n">
        <v>10.6018</v>
      </c>
      <c r="X165" s="28" t="n">
        <v>13.0077</v>
      </c>
      <c r="Y165" s="3" t="n">
        <v>1</v>
      </c>
      <c r="Z165" s="3" t="n">
        <v>1</v>
      </c>
      <c r="AA165" s="3" t="n">
        <v>1</v>
      </c>
      <c r="AB165" s="3" t="n">
        <v>1</v>
      </c>
      <c r="AC165" s="3" t="n">
        <v>1</v>
      </c>
      <c r="AD165" s="3" t="n">
        <v>1</v>
      </c>
      <c r="AE165" s="3" t="n">
        <v>1</v>
      </c>
      <c r="AF165" s="3" t="n">
        <v>1</v>
      </c>
      <c r="AG165" s="3" t="n">
        <v>1</v>
      </c>
      <c r="AH165" s="3" t="n">
        <v>1</v>
      </c>
      <c r="AI165" s="3" t="n">
        <v>1</v>
      </c>
      <c r="AJ165" s="3" t="n">
        <v>1</v>
      </c>
      <c r="AK165" s="3" t="n">
        <v>1</v>
      </c>
      <c r="AL165" s="3" t="n">
        <v>1</v>
      </c>
      <c r="AM165" s="3" t="n">
        <v>1</v>
      </c>
      <c r="AN165" s="3" t="n">
        <v>1</v>
      </c>
      <c r="AO165" s="3" t="s">
        <v>702</v>
      </c>
    </row>
    <row r="166" s="3" customFormat="true" ht="13.8" hidden="false" customHeight="false" outlineLevel="0" collapsed="false">
      <c r="A166" s="28" t="s">
        <v>856</v>
      </c>
      <c r="B166" s="3" t="s">
        <v>857</v>
      </c>
      <c r="C166" s="3" t="s">
        <v>700</v>
      </c>
      <c r="D166" s="36" t="n">
        <v>3</v>
      </c>
      <c r="E166" s="3" t="s">
        <v>847</v>
      </c>
      <c r="F166" s="3" t="s">
        <v>678</v>
      </c>
      <c r="G166" s="3" t="s">
        <v>679</v>
      </c>
      <c r="H166" s="3" t="s">
        <v>807</v>
      </c>
      <c r="I166" s="3" t="s">
        <v>857</v>
      </c>
      <c r="J166" s="37" t="n">
        <v>12.1211</v>
      </c>
      <c r="K166" s="28" t="n">
        <v>11.9932</v>
      </c>
      <c r="L166" s="28" t="n">
        <v>12.0308</v>
      </c>
      <c r="M166" s="28" t="n">
        <v>10.7001</v>
      </c>
      <c r="N166" s="28" t="n">
        <v>10.0315</v>
      </c>
      <c r="O166" s="28" t="n">
        <v>12.0284</v>
      </c>
      <c r="P166" s="28" t="n">
        <v>11.7018</v>
      </c>
      <c r="Q166" s="28" t="n">
        <v>13.4583</v>
      </c>
      <c r="R166" s="28" t="n">
        <v>8.55668</v>
      </c>
      <c r="S166" s="28" t="n">
        <v>10.7277</v>
      </c>
      <c r="T166" s="28" t="n">
        <v>11.6897</v>
      </c>
      <c r="U166" s="28" t="n">
        <v>10.8377</v>
      </c>
      <c r="V166" s="28" t="n">
        <v>13.3328</v>
      </c>
      <c r="W166" s="28" t="n">
        <v>11.4009</v>
      </c>
      <c r="X166" s="28" t="n">
        <v>12.9679</v>
      </c>
      <c r="Y166" s="3" t="n">
        <v>1</v>
      </c>
      <c r="Z166" s="3" t="n">
        <v>1</v>
      </c>
      <c r="AA166" s="3" t="n">
        <v>1</v>
      </c>
      <c r="AB166" s="3" t="n">
        <v>1</v>
      </c>
      <c r="AC166" s="3" t="n">
        <v>1</v>
      </c>
      <c r="AD166" s="3" t="n">
        <v>1</v>
      </c>
      <c r="AE166" s="3" t="n">
        <v>1</v>
      </c>
      <c r="AF166" s="3" t="n">
        <v>1</v>
      </c>
      <c r="AG166" s="3" t="n">
        <v>1</v>
      </c>
      <c r="AH166" s="3" t="n">
        <v>1</v>
      </c>
      <c r="AI166" s="3" t="n">
        <v>1</v>
      </c>
      <c r="AJ166" s="3" t="n">
        <v>1</v>
      </c>
      <c r="AK166" s="3" t="n">
        <v>1</v>
      </c>
      <c r="AL166" s="3" t="n">
        <v>1</v>
      </c>
      <c r="AM166" s="3" t="n">
        <v>1</v>
      </c>
      <c r="AN166" s="3" t="n">
        <v>1</v>
      </c>
      <c r="AO166" s="3" t="s">
        <v>702</v>
      </c>
    </row>
    <row r="167" s="3" customFormat="true" ht="13.8" hidden="false" customHeight="false" outlineLevel="0" collapsed="false">
      <c r="A167" s="28" t="s">
        <v>858</v>
      </c>
      <c r="B167" s="3" t="s">
        <v>857</v>
      </c>
      <c r="C167" s="3" t="s">
        <v>700</v>
      </c>
      <c r="D167" s="36" t="n">
        <v>2</v>
      </c>
      <c r="E167" s="3" t="s">
        <v>847</v>
      </c>
      <c r="F167" s="3" t="s">
        <v>678</v>
      </c>
      <c r="G167" s="3" t="s">
        <v>679</v>
      </c>
      <c r="H167" s="3" t="s">
        <v>807</v>
      </c>
      <c r="I167" s="3" t="s">
        <v>857</v>
      </c>
      <c r="J167" s="37" t="n">
        <v>10.5384</v>
      </c>
      <c r="K167" s="28" t="n">
        <v>10.7909</v>
      </c>
      <c r="L167" s="28" t="n">
        <v>11.4293</v>
      </c>
      <c r="M167" s="28" t="n">
        <v>9.15506</v>
      </c>
      <c r="N167" s="28" t="n">
        <v>8.47651</v>
      </c>
      <c r="O167" s="28" t="n">
        <v>11.1177</v>
      </c>
      <c r="P167" s="28" t="n">
        <v>10.2925</v>
      </c>
      <c r="Q167" s="28" t="n">
        <v>13.0262</v>
      </c>
      <c r="R167" s="28" t="n">
        <v>5.87364</v>
      </c>
      <c r="S167" s="28" t="n">
        <v>7.57072</v>
      </c>
      <c r="T167" s="28" t="n">
        <v>10.3829</v>
      </c>
      <c r="U167" s="28" t="n">
        <v>9.26565</v>
      </c>
      <c r="V167" s="28" t="n">
        <v>12.482</v>
      </c>
      <c r="W167" s="28" t="n">
        <v>9.88544</v>
      </c>
      <c r="X167" s="28" t="n">
        <v>12.422</v>
      </c>
      <c r="Y167" s="3" t="n">
        <v>1</v>
      </c>
      <c r="Z167" s="3" t="n">
        <v>1</v>
      </c>
      <c r="AA167" s="3" t="n">
        <v>1</v>
      </c>
      <c r="AB167" s="3" t="n">
        <v>1</v>
      </c>
      <c r="AC167" s="3" t="n">
        <v>1</v>
      </c>
      <c r="AD167" s="3" t="n">
        <v>1</v>
      </c>
      <c r="AE167" s="3" t="n">
        <v>1</v>
      </c>
      <c r="AF167" s="3" t="n">
        <v>1</v>
      </c>
      <c r="AG167" s="3" t="n">
        <v>1</v>
      </c>
      <c r="AH167" s="3" t="n">
        <v>1</v>
      </c>
      <c r="AI167" s="3" t="n">
        <v>1</v>
      </c>
      <c r="AJ167" s="3" t="n">
        <v>1</v>
      </c>
      <c r="AK167" s="3" t="n">
        <v>1</v>
      </c>
      <c r="AL167" s="3" t="n">
        <v>1</v>
      </c>
      <c r="AM167" s="3" t="n">
        <v>1</v>
      </c>
      <c r="AN167" s="3" t="n">
        <v>1</v>
      </c>
      <c r="AO167" s="3" t="s">
        <v>702</v>
      </c>
    </row>
    <row r="168" s="3" customFormat="true" ht="13.8" hidden="false" customHeight="false" outlineLevel="0" collapsed="false">
      <c r="A168" s="28" t="s">
        <v>859</v>
      </c>
      <c r="B168" s="3" t="s">
        <v>857</v>
      </c>
      <c r="C168" s="3" t="s">
        <v>700</v>
      </c>
      <c r="D168" s="36" t="n">
        <v>3</v>
      </c>
      <c r="E168" s="3" t="s">
        <v>847</v>
      </c>
      <c r="F168" s="3" t="s">
        <v>678</v>
      </c>
      <c r="G168" s="3" t="s">
        <v>679</v>
      </c>
      <c r="H168" s="3" t="s">
        <v>807</v>
      </c>
      <c r="I168" s="3" t="s">
        <v>857</v>
      </c>
      <c r="J168" s="37" t="n">
        <v>11.0728</v>
      </c>
      <c r="K168" s="28" t="n">
        <v>10.74</v>
      </c>
      <c r="L168" s="28" t="n">
        <v>11.9286</v>
      </c>
      <c r="M168" s="28" t="n">
        <v>9.08318</v>
      </c>
      <c r="N168" s="28" t="n">
        <v>9.17873</v>
      </c>
      <c r="O168" s="28" t="n">
        <v>11.2621</v>
      </c>
      <c r="P168" s="28" t="n">
        <v>9.94568</v>
      </c>
      <c r="Q168" s="28" t="n">
        <v>12.3652</v>
      </c>
      <c r="R168" s="28" t="n">
        <v>7.20014</v>
      </c>
      <c r="S168" s="28" t="n">
        <v>8.19891</v>
      </c>
      <c r="T168" s="28" t="n">
        <v>10.9256</v>
      </c>
      <c r="U168" s="28" t="n">
        <v>9.67682</v>
      </c>
      <c r="V168" s="28" t="n">
        <v>12.6781</v>
      </c>
      <c r="W168" s="28" t="n">
        <v>9.69641</v>
      </c>
      <c r="X168" s="28" t="n">
        <v>12.6336</v>
      </c>
      <c r="Y168" s="3" t="n">
        <v>1</v>
      </c>
      <c r="Z168" s="3" t="n">
        <v>1</v>
      </c>
      <c r="AA168" s="3" t="n">
        <v>1</v>
      </c>
      <c r="AB168" s="3" t="n">
        <v>1</v>
      </c>
      <c r="AC168" s="3" t="n">
        <v>1</v>
      </c>
      <c r="AD168" s="3" t="n">
        <v>1</v>
      </c>
      <c r="AE168" s="3" t="n">
        <v>1</v>
      </c>
      <c r="AF168" s="3" t="n">
        <v>1</v>
      </c>
      <c r="AG168" s="3" t="n">
        <v>1</v>
      </c>
      <c r="AH168" s="3" t="n">
        <v>1</v>
      </c>
      <c r="AI168" s="3" t="n">
        <v>1</v>
      </c>
      <c r="AJ168" s="3" t="n">
        <v>1</v>
      </c>
      <c r="AK168" s="3" t="n">
        <v>1</v>
      </c>
      <c r="AL168" s="3" t="n">
        <v>1</v>
      </c>
      <c r="AM168" s="3" t="n">
        <v>1</v>
      </c>
      <c r="AN168" s="3" t="n">
        <v>1</v>
      </c>
      <c r="AO168" s="3" t="s">
        <v>702</v>
      </c>
    </row>
    <row r="169" s="3" customFormat="true" ht="13.8" hidden="false" customHeight="false" outlineLevel="0" collapsed="false">
      <c r="A169" s="28" t="s">
        <v>860</v>
      </c>
      <c r="B169" s="3" t="s">
        <v>857</v>
      </c>
      <c r="C169" s="3" t="s">
        <v>700</v>
      </c>
      <c r="D169" s="36" t="n">
        <v>3</v>
      </c>
      <c r="E169" s="3" t="s">
        <v>847</v>
      </c>
      <c r="F169" s="3" t="s">
        <v>678</v>
      </c>
      <c r="G169" s="3" t="s">
        <v>679</v>
      </c>
      <c r="H169" s="3" t="s">
        <v>807</v>
      </c>
      <c r="I169" s="3" t="s">
        <v>857</v>
      </c>
      <c r="J169" s="37" t="n">
        <v>11.9945</v>
      </c>
      <c r="K169" s="28" t="n">
        <v>11.3911</v>
      </c>
      <c r="L169" s="28" t="n">
        <v>11.8596</v>
      </c>
      <c r="M169" s="28" t="n">
        <v>9.9788</v>
      </c>
      <c r="N169" s="28" t="n">
        <v>9.7055</v>
      </c>
      <c r="O169" s="28" t="n">
        <v>12.0029</v>
      </c>
      <c r="P169" s="28" t="n">
        <v>11.0374</v>
      </c>
      <c r="Q169" s="28" t="n">
        <v>13.6081</v>
      </c>
      <c r="R169" s="28" t="n">
        <v>8.90659</v>
      </c>
      <c r="S169" s="28" t="n">
        <v>9.70296</v>
      </c>
      <c r="T169" s="28" t="n">
        <v>11.1045</v>
      </c>
      <c r="U169" s="28" t="n">
        <v>11.3717</v>
      </c>
      <c r="V169" s="28" t="n">
        <v>13.0513</v>
      </c>
      <c r="W169" s="28" t="n">
        <v>10.5178</v>
      </c>
      <c r="X169" s="28" t="n">
        <v>12.5257</v>
      </c>
      <c r="Y169" s="3" t="n">
        <v>1</v>
      </c>
      <c r="Z169" s="3" t="n">
        <v>1</v>
      </c>
      <c r="AA169" s="3" t="n">
        <v>1</v>
      </c>
      <c r="AB169" s="3" t="n">
        <v>1</v>
      </c>
      <c r="AC169" s="3" t="n">
        <v>1</v>
      </c>
      <c r="AD169" s="3" t="n">
        <v>1</v>
      </c>
      <c r="AE169" s="3" t="n">
        <v>1</v>
      </c>
      <c r="AF169" s="3" t="n">
        <v>1</v>
      </c>
      <c r="AG169" s="3" t="n">
        <v>1</v>
      </c>
      <c r="AH169" s="3" t="n">
        <v>1</v>
      </c>
      <c r="AI169" s="3" t="n">
        <v>1</v>
      </c>
      <c r="AJ169" s="3" t="n">
        <v>1</v>
      </c>
      <c r="AK169" s="3" t="n">
        <v>1</v>
      </c>
      <c r="AL169" s="3" t="n">
        <v>1</v>
      </c>
      <c r="AM169" s="3" t="n">
        <v>1</v>
      </c>
      <c r="AN169" s="3" t="n">
        <v>1</v>
      </c>
      <c r="AO169" s="3" t="s">
        <v>702</v>
      </c>
    </row>
    <row r="170" s="3" customFormat="true" ht="13.8" hidden="false" customHeight="false" outlineLevel="0" collapsed="false">
      <c r="A170" s="28" t="s">
        <v>861</v>
      </c>
      <c r="B170" s="3" t="s">
        <v>857</v>
      </c>
      <c r="C170" s="3" t="s">
        <v>700</v>
      </c>
      <c r="D170" s="36" t="n">
        <v>2</v>
      </c>
      <c r="E170" s="3" t="s">
        <v>847</v>
      </c>
      <c r="F170" s="3" t="s">
        <v>678</v>
      </c>
      <c r="G170" s="3" t="s">
        <v>679</v>
      </c>
      <c r="H170" s="3" t="s">
        <v>807</v>
      </c>
      <c r="I170" s="3" t="s">
        <v>857</v>
      </c>
      <c r="J170" s="37" t="n">
        <v>11.7447</v>
      </c>
      <c r="K170" s="28" t="n">
        <v>10.8351</v>
      </c>
      <c r="L170" s="28" t="n">
        <v>11.7979</v>
      </c>
      <c r="M170" s="28" t="n">
        <v>9.45626</v>
      </c>
      <c r="N170" s="28" t="n">
        <v>9.32939</v>
      </c>
      <c r="O170" s="28" t="n">
        <v>11.2127</v>
      </c>
      <c r="P170" s="28" t="n">
        <v>10.4581</v>
      </c>
      <c r="Q170" s="28" t="n">
        <v>12.8636</v>
      </c>
      <c r="R170" s="28" t="n">
        <v>8.72913</v>
      </c>
      <c r="S170" s="28" t="n">
        <v>8.76669</v>
      </c>
      <c r="T170" s="28" t="n">
        <v>10.5961</v>
      </c>
      <c r="U170" s="28" t="n">
        <v>10.3261</v>
      </c>
      <c r="V170" s="28" t="n">
        <v>12.9577</v>
      </c>
      <c r="W170" s="28" t="n">
        <v>9.82706</v>
      </c>
      <c r="X170" s="28" t="n">
        <v>12.0664</v>
      </c>
      <c r="Y170" s="3" t="n">
        <v>1</v>
      </c>
      <c r="Z170" s="3" t="n">
        <v>1</v>
      </c>
      <c r="AA170" s="3" t="n">
        <v>1</v>
      </c>
      <c r="AB170" s="3" t="n">
        <v>1</v>
      </c>
      <c r="AC170" s="3" t="n">
        <v>1</v>
      </c>
      <c r="AD170" s="3" t="n">
        <v>1</v>
      </c>
      <c r="AE170" s="3" t="n">
        <v>1</v>
      </c>
      <c r="AF170" s="3" t="n">
        <v>1</v>
      </c>
      <c r="AG170" s="3" t="n">
        <v>1</v>
      </c>
      <c r="AH170" s="3" t="n">
        <v>1</v>
      </c>
      <c r="AI170" s="3" t="n">
        <v>1</v>
      </c>
      <c r="AJ170" s="3" t="n">
        <v>1</v>
      </c>
      <c r="AK170" s="3" t="n">
        <v>1</v>
      </c>
      <c r="AL170" s="3" t="n">
        <v>1</v>
      </c>
      <c r="AM170" s="3" t="n">
        <v>1</v>
      </c>
      <c r="AN170" s="3" t="n">
        <v>1</v>
      </c>
      <c r="AO170" s="3" t="s">
        <v>702</v>
      </c>
    </row>
    <row r="171" s="3" customFormat="true" ht="13.8" hidden="false" customHeight="false" outlineLevel="0" collapsed="false">
      <c r="A171" s="28" t="s">
        <v>862</v>
      </c>
      <c r="B171" s="3" t="s">
        <v>857</v>
      </c>
      <c r="C171" s="3" t="s">
        <v>700</v>
      </c>
      <c r="D171" s="36" t="n">
        <v>3</v>
      </c>
      <c r="E171" s="3" t="s">
        <v>847</v>
      </c>
      <c r="F171" s="3" t="s">
        <v>678</v>
      </c>
      <c r="G171" s="3" t="s">
        <v>679</v>
      </c>
      <c r="H171" s="3" t="s">
        <v>807</v>
      </c>
      <c r="I171" s="3" t="s">
        <v>857</v>
      </c>
      <c r="J171" s="37" t="n">
        <v>11.904</v>
      </c>
      <c r="K171" s="28" t="n">
        <v>10.2212</v>
      </c>
      <c r="L171" s="28" t="n">
        <v>11.6547</v>
      </c>
      <c r="M171" s="28" t="n">
        <v>8.94556</v>
      </c>
      <c r="N171" s="28" t="n">
        <v>9.31312</v>
      </c>
      <c r="O171" s="28" t="n">
        <v>11.5034</v>
      </c>
      <c r="P171" s="28" t="n">
        <v>10.8819</v>
      </c>
      <c r="Q171" s="28" t="n">
        <v>12.9358</v>
      </c>
      <c r="R171" s="28" t="n">
        <v>7.98077</v>
      </c>
      <c r="S171" s="28" t="n">
        <v>8.66853</v>
      </c>
      <c r="T171" s="28" t="n">
        <v>10.7125</v>
      </c>
      <c r="U171" s="28" t="n">
        <v>10.3116</v>
      </c>
      <c r="V171" s="28" t="n">
        <v>13.0267</v>
      </c>
      <c r="W171" s="28" t="n">
        <v>9.97363</v>
      </c>
      <c r="X171" s="28" t="n">
        <v>12.4302</v>
      </c>
      <c r="Y171" s="3" t="n">
        <v>1</v>
      </c>
      <c r="Z171" s="3" t="n">
        <v>1</v>
      </c>
      <c r="AA171" s="3" t="n">
        <v>1</v>
      </c>
      <c r="AB171" s="3" t="n">
        <v>1</v>
      </c>
      <c r="AC171" s="3" t="n">
        <v>1</v>
      </c>
      <c r="AD171" s="3" t="n">
        <v>1</v>
      </c>
      <c r="AE171" s="3" t="n">
        <v>1</v>
      </c>
      <c r="AF171" s="3" t="n">
        <v>1</v>
      </c>
      <c r="AG171" s="3" t="n">
        <v>1</v>
      </c>
      <c r="AH171" s="3" t="n">
        <v>1</v>
      </c>
      <c r="AI171" s="3" t="n">
        <v>1</v>
      </c>
      <c r="AJ171" s="3" t="n">
        <v>1</v>
      </c>
      <c r="AK171" s="3" t="n">
        <v>1</v>
      </c>
      <c r="AL171" s="3" t="n">
        <v>1</v>
      </c>
      <c r="AM171" s="3" t="n">
        <v>1</v>
      </c>
      <c r="AN171" s="3" t="n">
        <v>1</v>
      </c>
      <c r="AO171" s="3" t="s">
        <v>702</v>
      </c>
    </row>
    <row r="172" s="3" customFormat="true" ht="13.8" hidden="false" customHeight="false" outlineLevel="0" collapsed="false">
      <c r="A172" s="28" t="s">
        <v>863</v>
      </c>
      <c r="B172" s="3" t="s">
        <v>857</v>
      </c>
      <c r="C172" s="3" t="s">
        <v>700</v>
      </c>
      <c r="D172" s="36" t="n">
        <v>3</v>
      </c>
      <c r="E172" s="3" t="s">
        <v>847</v>
      </c>
      <c r="F172" s="3" t="s">
        <v>678</v>
      </c>
      <c r="G172" s="3" t="s">
        <v>679</v>
      </c>
      <c r="H172" s="3" t="s">
        <v>807</v>
      </c>
      <c r="I172" s="3" t="s">
        <v>857</v>
      </c>
      <c r="J172" s="37" t="n">
        <v>12.0886</v>
      </c>
      <c r="K172" s="28" t="n">
        <v>11.7592</v>
      </c>
      <c r="L172" s="28" t="n">
        <v>11.2795</v>
      </c>
      <c r="M172" s="28" t="n">
        <v>10.473</v>
      </c>
      <c r="N172" s="28" t="n">
        <v>9.75278</v>
      </c>
      <c r="O172" s="28" t="n">
        <v>11.4481</v>
      </c>
      <c r="P172" s="28" t="n">
        <v>11.0567</v>
      </c>
      <c r="Q172" s="28" t="n">
        <v>13.3181</v>
      </c>
      <c r="R172" s="28" t="n">
        <v>8.15633</v>
      </c>
      <c r="S172" s="28" t="n">
        <v>9.09553</v>
      </c>
      <c r="T172" s="28" t="n">
        <v>11.2347</v>
      </c>
      <c r="U172" s="28" t="n">
        <v>10.9103</v>
      </c>
      <c r="V172" s="28" t="n">
        <v>12.9168</v>
      </c>
      <c r="W172" s="28" t="n">
        <v>10.5183</v>
      </c>
      <c r="X172" s="28" t="n">
        <v>12.6091</v>
      </c>
      <c r="Y172" s="3" t="n">
        <v>1</v>
      </c>
      <c r="Z172" s="3" t="n">
        <v>1</v>
      </c>
      <c r="AA172" s="3" t="n">
        <v>1</v>
      </c>
      <c r="AB172" s="3" t="n">
        <v>1</v>
      </c>
      <c r="AC172" s="3" t="n">
        <v>1</v>
      </c>
      <c r="AD172" s="3" t="n">
        <v>1</v>
      </c>
      <c r="AE172" s="3" t="n">
        <v>1</v>
      </c>
      <c r="AF172" s="3" t="n">
        <v>1</v>
      </c>
      <c r="AG172" s="3" t="n">
        <v>1</v>
      </c>
      <c r="AH172" s="3" t="n">
        <v>1</v>
      </c>
      <c r="AI172" s="3" t="n">
        <v>1</v>
      </c>
      <c r="AJ172" s="3" t="n">
        <v>1</v>
      </c>
      <c r="AK172" s="3" t="n">
        <v>1</v>
      </c>
      <c r="AL172" s="3" t="n">
        <v>1</v>
      </c>
      <c r="AM172" s="3" t="n">
        <v>1</v>
      </c>
      <c r="AN172" s="3" t="n">
        <v>1</v>
      </c>
      <c r="AO172" s="3" t="s">
        <v>702</v>
      </c>
    </row>
    <row r="173" s="3" customFormat="true" ht="13.8" hidden="false" customHeight="false" outlineLevel="0" collapsed="false">
      <c r="A173" s="28" t="s">
        <v>864</v>
      </c>
      <c r="B173" s="3" t="s">
        <v>857</v>
      </c>
      <c r="C173" s="3" t="s">
        <v>700</v>
      </c>
      <c r="D173" s="36" t="n">
        <v>2</v>
      </c>
      <c r="E173" s="3" t="s">
        <v>847</v>
      </c>
      <c r="F173" s="3" t="s">
        <v>678</v>
      </c>
      <c r="G173" s="3" t="s">
        <v>679</v>
      </c>
      <c r="H173" s="3" t="s">
        <v>807</v>
      </c>
      <c r="I173" s="3" t="s">
        <v>857</v>
      </c>
      <c r="J173" s="37" t="n">
        <v>11.145</v>
      </c>
      <c r="K173" s="28" t="n">
        <v>11.3799</v>
      </c>
      <c r="L173" s="28" t="n">
        <v>11.3695</v>
      </c>
      <c r="M173" s="28" t="n">
        <v>9.50389</v>
      </c>
      <c r="N173" s="28" t="n">
        <v>9.196</v>
      </c>
      <c r="O173" s="28" t="n">
        <v>11.8066</v>
      </c>
      <c r="P173" s="28" t="n">
        <v>10.7055</v>
      </c>
      <c r="Q173" s="28" t="n">
        <v>13.2351</v>
      </c>
      <c r="R173" s="28" t="n">
        <v>6.45117</v>
      </c>
      <c r="S173" s="28" t="n">
        <v>8.85561</v>
      </c>
      <c r="T173" s="28" t="n">
        <v>10.8086</v>
      </c>
      <c r="U173" s="28" t="n">
        <v>10.0134</v>
      </c>
      <c r="V173" s="28" t="n">
        <v>12.7357</v>
      </c>
      <c r="W173" s="28" t="n">
        <v>10.2227</v>
      </c>
      <c r="X173" s="28" t="n">
        <v>12.4999</v>
      </c>
      <c r="Y173" s="3" t="n">
        <v>1</v>
      </c>
      <c r="Z173" s="3" t="n">
        <v>1</v>
      </c>
      <c r="AA173" s="3" t="n">
        <v>1</v>
      </c>
      <c r="AB173" s="3" t="n">
        <v>1</v>
      </c>
      <c r="AC173" s="3" t="n">
        <v>1</v>
      </c>
      <c r="AD173" s="3" t="n">
        <v>1</v>
      </c>
      <c r="AE173" s="3" t="n">
        <v>1</v>
      </c>
      <c r="AF173" s="3" t="n">
        <v>1</v>
      </c>
      <c r="AG173" s="3" t="n">
        <v>1</v>
      </c>
      <c r="AH173" s="3" t="n">
        <v>1</v>
      </c>
      <c r="AI173" s="3" t="n">
        <v>1</v>
      </c>
      <c r="AJ173" s="3" t="n">
        <v>1</v>
      </c>
      <c r="AK173" s="3" t="n">
        <v>1</v>
      </c>
      <c r="AL173" s="3" t="n">
        <v>1</v>
      </c>
      <c r="AM173" s="3" t="n">
        <v>1</v>
      </c>
      <c r="AN173" s="3" t="n">
        <v>1</v>
      </c>
      <c r="AO173" s="3" t="s">
        <v>702</v>
      </c>
    </row>
    <row r="174" s="3" customFormat="true" ht="13.8" hidden="false" customHeight="false" outlineLevel="0" collapsed="false">
      <c r="A174" s="28" t="s">
        <v>865</v>
      </c>
      <c r="B174" s="3" t="s">
        <v>857</v>
      </c>
      <c r="C174" s="3" t="s">
        <v>700</v>
      </c>
      <c r="D174" s="36" t="n">
        <v>3</v>
      </c>
      <c r="E174" s="3" t="s">
        <v>847</v>
      </c>
      <c r="F174" s="3" t="s">
        <v>678</v>
      </c>
      <c r="G174" s="3" t="s">
        <v>679</v>
      </c>
      <c r="H174" s="3" t="s">
        <v>807</v>
      </c>
      <c r="I174" s="3" t="s">
        <v>857</v>
      </c>
      <c r="J174" s="37" t="n">
        <v>11.6154</v>
      </c>
      <c r="K174" s="28" t="n">
        <v>9.97643</v>
      </c>
      <c r="L174" s="28" t="n">
        <v>11.4739</v>
      </c>
      <c r="M174" s="28" t="n">
        <v>10.1878</v>
      </c>
      <c r="N174" s="28" t="n">
        <v>10.0916</v>
      </c>
      <c r="O174" s="28" t="n">
        <v>12.0049</v>
      </c>
      <c r="P174" s="28" t="n">
        <v>11.0914</v>
      </c>
      <c r="Q174" s="28" t="n">
        <v>13.3855</v>
      </c>
      <c r="R174" s="28" t="n">
        <v>7.93759</v>
      </c>
      <c r="S174" s="28" t="n">
        <v>9.67722</v>
      </c>
      <c r="T174" s="28" t="n">
        <v>10.9049</v>
      </c>
      <c r="U174" s="28" t="n">
        <v>11.0134</v>
      </c>
      <c r="V174" s="28" t="n">
        <v>12.9328</v>
      </c>
      <c r="W174" s="28" t="n">
        <v>9.67931</v>
      </c>
      <c r="X174" s="28" t="n">
        <v>12.6619</v>
      </c>
      <c r="Y174" s="3" t="n">
        <v>1</v>
      </c>
      <c r="Z174" s="3" t="n">
        <v>1</v>
      </c>
      <c r="AA174" s="3" t="n">
        <v>1</v>
      </c>
      <c r="AB174" s="3" t="n">
        <v>1</v>
      </c>
      <c r="AC174" s="3" t="n">
        <v>1</v>
      </c>
      <c r="AD174" s="3" t="n">
        <v>1</v>
      </c>
      <c r="AE174" s="3" t="n">
        <v>1</v>
      </c>
      <c r="AF174" s="3" t="n">
        <v>1</v>
      </c>
      <c r="AG174" s="3" t="n">
        <v>1</v>
      </c>
      <c r="AH174" s="3" t="n">
        <v>1</v>
      </c>
      <c r="AI174" s="3" t="n">
        <v>1</v>
      </c>
      <c r="AJ174" s="3" t="n">
        <v>1</v>
      </c>
      <c r="AK174" s="3" t="n">
        <v>1</v>
      </c>
      <c r="AL174" s="3" t="n">
        <v>1</v>
      </c>
      <c r="AM174" s="3" t="n">
        <v>1</v>
      </c>
      <c r="AN174" s="3" t="n">
        <v>1</v>
      </c>
      <c r="AO174" s="3" t="s">
        <v>702</v>
      </c>
    </row>
    <row r="175" s="3" customFormat="true" ht="13.8" hidden="false" customHeight="false" outlineLevel="0" collapsed="false">
      <c r="A175" s="28" t="s">
        <v>866</v>
      </c>
      <c r="B175" s="3" t="s">
        <v>857</v>
      </c>
      <c r="C175" s="3" t="s">
        <v>700</v>
      </c>
      <c r="D175" s="36" t="n">
        <v>2</v>
      </c>
      <c r="E175" s="3" t="s">
        <v>847</v>
      </c>
      <c r="F175" s="3" t="s">
        <v>678</v>
      </c>
      <c r="G175" s="3" t="s">
        <v>679</v>
      </c>
      <c r="H175" s="3" t="s">
        <v>807</v>
      </c>
      <c r="I175" s="3" t="s">
        <v>857</v>
      </c>
      <c r="J175" s="37" t="n">
        <v>11.3711</v>
      </c>
      <c r="K175" s="28" t="n">
        <v>10.8224</v>
      </c>
      <c r="L175" s="28" t="n">
        <v>11.8786</v>
      </c>
      <c r="M175" s="28" t="n">
        <v>9.24936</v>
      </c>
      <c r="N175" s="28" t="n">
        <v>8.77486</v>
      </c>
      <c r="O175" s="28" t="n">
        <v>10.9492</v>
      </c>
      <c r="P175" s="28" t="n">
        <v>10.1861</v>
      </c>
      <c r="Q175" s="28" t="n">
        <v>12.7785</v>
      </c>
      <c r="R175" s="28" t="n">
        <v>6.64517</v>
      </c>
      <c r="S175" s="28" t="n">
        <v>7.61199</v>
      </c>
      <c r="T175" s="28" t="n">
        <v>10.5617</v>
      </c>
      <c r="U175" s="28" t="n">
        <v>9.56021</v>
      </c>
      <c r="V175" s="28" t="n">
        <v>12.398</v>
      </c>
      <c r="W175" s="28" t="n">
        <v>9.85485</v>
      </c>
      <c r="X175" s="28" t="n">
        <v>12.2169</v>
      </c>
      <c r="Y175" s="3" t="n">
        <v>1</v>
      </c>
      <c r="Z175" s="3" t="n">
        <v>1</v>
      </c>
      <c r="AA175" s="3" t="n">
        <v>1</v>
      </c>
      <c r="AB175" s="3" t="n">
        <v>1</v>
      </c>
      <c r="AC175" s="3" t="n">
        <v>1</v>
      </c>
      <c r="AD175" s="3" t="n">
        <v>1</v>
      </c>
      <c r="AE175" s="3" t="n">
        <v>1</v>
      </c>
      <c r="AF175" s="3" t="n">
        <v>1</v>
      </c>
      <c r="AG175" s="3" t="n">
        <v>1</v>
      </c>
      <c r="AH175" s="3" t="n">
        <v>1</v>
      </c>
      <c r="AI175" s="3" t="n">
        <v>1</v>
      </c>
      <c r="AJ175" s="3" t="n">
        <v>1</v>
      </c>
      <c r="AK175" s="3" t="n">
        <v>1</v>
      </c>
      <c r="AL175" s="3" t="n">
        <v>1</v>
      </c>
      <c r="AM175" s="3" t="n">
        <v>1</v>
      </c>
      <c r="AN175" s="3" t="n">
        <v>1</v>
      </c>
      <c r="AO175" s="3" t="s">
        <v>702</v>
      </c>
    </row>
    <row r="176" s="3" customFormat="true" ht="13.8" hidden="false" customHeight="false" outlineLevel="0" collapsed="false">
      <c r="A176" s="28" t="s">
        <v>867</v>
      </c>
      <c r="B176" s="3" t="s">
        <v>857</v>
      </c>
      <c r="C176" s="3" t="s">
        <v>700</v>
      </c>
      <c r="D176" s="36" t="n">
        <v>3</v>
      </c>
      <c r="E176" s="3" t="s">
        <v>847</v>
      </c>
      <c r="F176" s="3" t="s">
        <v>678</v>
      </c>
      <c r="G176" s="3" t="s">
        <v>679</v>
      </c>
      <c r="H176" s="3" t="s">
        <v>807</v>
      </c>
      <c r="I176" s="3" t="s">
        <v>857</v>
      </c>
      <c r="J176" s="37" t="n">
        <v>10.368</v>
      </c>
      <c r="K176" s="28" t="n">
        <v>7.97108</v>
      </c>
      <c r="L176" s="28" t="n">
        <v>10.8712</v>
      </c>
      <c r="M176" s="28" t="n">
        <v>7.91674</v>
      </c>
      <c r="N176" s="28" t="n">
        <v>8.78836</v>
      </c>
      <c r="O176" s="28" t="n">
        <v>10.405</v>
      </c>
      <c r="P176" s="28" t="n">
        <v>9.12208</v>
      </c>
      <c r="Q176" s="28" t="n">
        <v>12.0993</v>
      </c>
      <c r="R176" s="28" t="n">
        <v>6.78367</v>
      </c>
      <c r="S176" s="28" t="n">
        <v>8.59103</v>
      </c>
      <c r="T176" s="28" t="n">
        <v>9.56074</v>
      </c>
      <c r="U176" s="28" t="n">
        <v>9.22791</v>
      </c>
      <c r="V176" s="28" t="n">
        <v>12.1825</v>
      </c>
      <c r="W176" s="28" t="n">
        <v>8.16804</v>
      </c>
      <c r="X176" s="28" t="n">
        <v>11.9351</v>
      </c>
      <c r="Y176" s="3" t="n">
        <v>1</v>
      </c>
      <c r="Z176" s="3" t="n">
        <v>1</v>
      </c>
      <c r="AA176" s="3" t="n">
        <v>1</v>
      </c>
      <c r="AB176" s="3" t="n">
        <v>1</v>
      </c>
      <c r="AC176" s="3" t="n">
        <v>1</v>
      </c>
      <c r="AD176" s="3" t="n">
        <v>1</v>
      </c>
      <c r="AE176" s="3" t="n">
        <v>1</v>
      </c>
      <c r="AF176" s="3" t="n">
        <v>1</v>
      </c>
      <c r="AG176" s="3" t="n">
        <v>1</v>
      </c>
      <c r="AH176" s="3" t="n">
        <v>1</v>
      </c>
      <c r="AI176" s="3" t="n">
        <v>1</v>
      </c>
      <c r="AJ176" s="3" t="n">
        <v>1</v>
      </c>
      <c r="AK176" s="3" t="n">
        <v>1</v>
      </c>
      <c r="AL176" s="3" t="n">
        <v>0</v>
      </c>
      <c r="AM176" s="3" t="n">
        <v>1</v>
      </c>
      <c r="AN176" s="3" t="n">
        <v>0.933333333333333</v>
      </c>
      <c r="AO176" s="3" t="s">
        <v>685</v>
      </c>
    </row>
    <row r="177" s="3" customFormat="true" ht="13.8" hidden="false" customHeight="false" outlineLevel="0" collapsed="false">
      <c r="A177" s="28" t="s">
        <v>868</v>
      </c>
      <c r="B177" s="3" t="s">
        <v>857</v>
      </c>
      <c r="C177" s="3" t="s">
        <v>700</v>
      </c>
      <c r="D177" s="36" t="n">
        <v>3</v>
      </c>
      <c r="E177" s="3" t="s">
        <v>847</v>
      </c>
      <c r="F177" s="3" t="s">
        <v>678</v>
      </c>
      <c r="G177" s="3" t="s">
        <v>679</v>
      </c>
      <c r="H177" s="3" t="s">
        <v>807</v>
      </c>
      <c r="I177" s="3" t="s">
        <v>857</v>
      </c>
      <c r="J177" s="37" t="n">
        <v>12.3899</v>
      </c>
      <c r="K177" s="28" t="n">
        <v>12.5017</v>
      </c>
      <c r="L177" s="28" t="n">
        <v>12.098</v>
      </c>
      <c r="M177" s="28" t="n">
        <v>10.6429</v>
      </c>
      <c r="N177" s="28" t="n">
        <v>10.3477</v>
      </c>
      <c r="O177" s="28" t="n">
        <v>12.2624</v>
      </c>
      <c r="P177" s="28" t="n">
        <v>11.3412</v>
      </c>
      <c r="Q177" s="28" t="n">
        <v>13.4675</v>
      </c>
      <c r="R177" s="28" t="n">
        <v>9.24178</v>
      </c>
      <c r="S177" s="28" t="n">
        <v>9.5133</v>
      </c>
      <c r="T177" s="28" t="n">
        <v>11.6844</v>
      </c>
      <c r="U177" s="28" t="n">
        <v>11.7077</v>
      </c>
      <c r="V177" s="28" t="n">
        <v>13.04</v>
      </c>
      <c r="W177" s="28" t="n">
        <v>11.2527</v>
      </c>
      <c r="X177" s="28" t="n">
        <v>12.475</v>
      </c>
      <c r="Y177" s="3" t="n">
        <v>1</v>
      </c>
      <c r="Z177" s="3" t="n">
        <v>1</v>
      </c>
      <c r="AA177" s="3" t="n">
        <v>1</v>
      </c>
      <c r="AB177" s="3" t="n">
        <v>1</v>
      </c>
      <c r="AC177" s="3" t="n">
        <v>1</v>
      </c>
      <c r="AD177" s="3" t="n">
        <v>1</v>
      </c>
      <c r="AE177" s="3" t="n">
        <v>1</v>
      </c>
      <c r="AF177" s="3" t="n">
        <v>1</v>
      </c>
      <c r="AG177" s="3" t="n">
        <v>1</v>
      </c>
      <c r="AH177" s="3" t="n">
        <v>1</v>
      </c>
      <c r="AI177" s="3" t="n">
        <v>1</v>
      </c>
      <c r="AJ177" s="3" t="n">
        <v>1</v>
      </c>
      <c r="AK177" s="3" t="n">
        <v>1</v>
      </c>
      <c r="AL177" s="3" t="n">
        <v>1</v>
      </c>
      <c r="AM177" s="3" t="n">
        <v>1</v>
      </c>
      <c r="AN177" s="3" t="n">
        <v>1</v>
      </c>
      <c r="AO177" s="3" t="s">
        <v>702</v>
      </c>
    </row>
    <row r="178" s="3" customFormat="true" ht="13.8" hidden="false" customHeight="false" outlineLevel="0" collapsed="false">
      <c r="A178" s="28" t="s">
        <v>869</v>
      </c>
      <c r="B178" s="3" t="s">
        <v>857</v>
      </c>
      <c r="C178" s="3" t="s">
        <v>700</v>
      </c>
      <c r="D178" s="36" t="n">
        <v>3</v>
      </c>
      <c r="E178" s="3" t="s">
        <v>847</v>
      </c>
      <c r="F178" s="3" t="s">
        <v>678</v>
      </c>
      <c r="G178" s="3" t="s">
        <v>679</v>
      </c>
      <c r="H178" s="3" t="s">
        <v>807</v>
      </c>
      <c r="I178" s="3" t="s">
        <v>857</v>
      </c>
      <c r="J178" s="37" t="n">
        <v>11.8279</v>
      </c>
      <c r="K178" s="28" t="n">
        <v>11.6197</v>
      </c>
      <c r="L178" s="28" t="n">
        <v>11.7222</v>
      </c>
      <c r="M178" s="28" t="n">
        <v>10.1369</v>
      </c>
      <c r="N178" s="28" t="n">
        <v>9.59258</v>
      </c>
      <c r="O178" s="28" t="n">
        <v>11.5073</v>
      </c>
      <c r="P178" s="28" t="n">
        <v>10.715</v>
      </c>
      <c r="Q178" s="28" t="n">
        <v>13.3206</v>
      </c>
      <c r="R178" s="28" t="n">
        <v>7.81899</v>
      </c>
      <c r="S178" s="28" t="n">
        <v>8.15977</v>
      </c>
      <c r="T178" s="28" t="n">
        <v>10.8514</v>
      </c>
      <c r="U178" s="28" t="n">
        <v>10.1344</v>
      </c>
      <c r="V178" s="28" t="n">
        <v>12.4093</v>
      </c>
      <c r="W178" s="28" t="n">
        <v>10.4665</v>
      </c>
      <c r="X178" s="28" t="n">
        <v>12.1421</v>
      </c>
      <c r="Y178" s="3" t="n">
        <v>1</v>
      </c>
      <c r="Z178" s="3" t="n">
        <v>1</v>
      </c>
      <c r="AA178" s="3" t="n">
        <v>1</v>
      </c>
      <c r="AB178" s="3" t="n">
        <v>1</v>
      </c>
      <c r="AC178" s="3" t="n">
        <v>1</v>
      </c>
      <c r="AD178" s="3" t="n">
        <v>1</v>
      </c>
      <c r="AE178" s="3" t="n">
        <v>1</v>
      </c>
      <c r="AF178" s="3" t="n">
        <v>1</v>
      </c>
      <c r="AG178" s="3" t="n">
        <v>1</v>
      </c>
      <c r="AH178" s="3" t="n">
        <v>1</v>
      </c>
      <c r="AI178" s="3" t="n">
        <v>1</v>
      </c>
      <c r="AJ178" s="3" t="n">
        <v>1</v>
      </c>
      <c r="AK178" s="3" t="n">
        <v>1</v>
      </c>
      <c r="AL178" s="3" t="n">
        <v>1</v>
      </c>
      <c r="AM178" s="3" t="n">
        <v>1</v>
      </c>
      <c r="AN178" s="3" t="n">
        <v>1</v>
      </c>
      <c r="AO178" s="3" t="s">
        <v>702</v>
      </c>
    </row>
    <row r="179" s="3" customFormat="true" ht="13.8" hidden="false" customHeight="false" outlineLevel="0" collapsed="false">
      <c r="A179" s="28" t="s">
        <v>870</v>
      </c>
      <c r="B179" s="3" t="s">
        <v>857</v>
      </c>
      <c r="C179" s="3" t="s">
        <v>700</v>
      </c>
      <c r="D179" s="36" t="n">
        <v>3</v>
      </c>
      <c r="E179" s="3" t="s">
        <v>847</v>
      </c>
      <c r="F179" s="3" t="s">
        <v>678</v>
      </c>
      <c r="G179" s="3" t="s">
        <v>679</v>
      </c>
      <c r="H179" s="3" t="s">
        <v>807</v>
      </c>
      <c r="I179" s="3" t="s">
        <v>857</v>
      </c>
      <c r="J179" s="37" t="n">
        <v>8.59433</v>
      </c>
      <c r="K179" s="28" t="n">
        <v>5.34302</v>
      </c>
      <c r="L179" s="28" t="n">
        <v>9.55093</v>
      </c>
      <c r="M179" s="28" t="n">
        <v>5.50438</v>
      </c>
      <c r="N179" s="28" t="n">
        <v>5.97685</v>
      </c>
      <c r="O179" s="28" t="n">
        <v>7.4576</v>
      </c>
      <c r="P179" s="28" t="n">
        <v>6.94758</v>
      </c>
      <c r="Q179" s="28" t="n">
        <v>10.8038</v>
      </c>
      <c r="R179" s="28" t="n">
        <v>4.42048</v>
      </c>
      <c r="S179" s="28" t="n">
        <v>5.03859</v>
      </c>
      <c r="T179" s="28" t="n">
        <v>7.43592</v>
      </c>
      <c r="U179" s="28" t="n">
        <v>6.86473</v>
      </c>
      <c r="V179" s="28" t="n">
        <v>10.5871</v>
      </c>
      <c r="W179" s="28" t="n">
        <v>6.83146</v>
      </c>
      <c r="X179" s="28" t="n">
        <v>10.0609</v>
      </c>
      <c r="Y179" s="3" t="n">
        <v>1</v>
      </c>
      <c r="Z179" s="3" t="n">
        <v>0</v>
      </c>
      <c r="AA179" s="3" t="n">
        <v>1</v>
      </c>
      <c r="AB179" s="3" t="n">
        <v>0</v>
      </c>
      <c r="AC179" s="3" t="n">
        <v>0</v>
      </c>
      <c r="AD179" s="3" t="n">
        <v>0</v>
      </c>
      <c r="AE179" s="3" t="n">
        <v>0</v>
      </c>
      <c r="AF179" s="3" t="n">
        <v>0</v>
      </c>
      <c r="AG179" s="3" t="n">
        <v>0</v>
      </c>
      <c r="AH179" s="3" t="n">
        <v>0</v>
      </c>
      <c r="AI179" s="3" t="n">
        <v>0</v>
      </c>
      <c r="AJ179" s="3" t="n">
        <v>0</v>
      </c>
      <c r="AK179" s="3" t="n">
        <v>0</v>
      </c>
      <c r="AL179" s="3" t="n">
        <v>0</v>
      </c>
      <c r="AM179" s="3" t="n">
        <v>0</v>
      </c>
      <c r="AN179" s="3" t="n">
        <v>0.133333333333333</v>
      </c>
      <c r="AO179" s="3" t="s">
        <v>683</v>
      </c>
    </row>
    <row r="180" s="3" customFormat="true" ht="13.8" hidden="false" customHeight="false" outlineLevel="0" collapsed="false">
      <c r="A180" s="28" t="s">
        <v>871</v>
      </c>
      <c r="B180" s="3" t="s">
        <v>857</v>
      </c>
      <c r="C180" s="3" t="s">
        <v>700</v>
      </c>
      <c r="D180" s="36" t="n">
        <v>2</v>
      </c>
      <c r="E180" s="3" t="s">
        <v>847</v>
      </c>
      <c r="F180" s="3" t="s">
        <v>678</v>
      </c>
      <c r="G180" s="3" t="s">
        <v>679</v>
      </c>
      <c r="H180" s="3" t="s">
        <v>807</v>
      </c>
      <c r="I180" s="3" t="s">
        <v>857</v>
      </c>
      <c r="J180" s="37" t="n">
        <v>12.1976</v>
      </c>
      <c r="K180" s="28" t="n">
        <v>12.6112</v>
      </c>
      <c r="L180" s="28" t="n">
        <v>11.8332</v>
      </c>
      <c r="M180" s="28" t="n">
        <v>11.1668</v>
      </c>
      <c r="N180" s="28" t="n">
        <v>10.3467</v>
      </c>
      <c r="O180" s="28" t="n">
        <v>12.6181</v>
      </c>
      <c r="P180" s="28" t="n">
        <v>11.7137</v>
      </c>
      <c r="Q180" s="28" t="n">
        <v>13.5283</v>
      </c>
      <c r="R180" s="28" t="n">
        <v>7.70548</v>
      </c>
      <c r="S180" s="28" t="n">
        <v>9.83742</v>
      </c>
      <c r="T180" s="28" t="n">
        <v>11.4681</v>
      </c>
      <c r="U180" s="28" t="n">
        <v>11.3917</v>
      </c>
      <c r="V180" s="28" t="n">
        <v>12.8476</v>
      </c>
      <c r="W180" s="28" t="n">
        <v>11.5485</v>
      </c>
      <c r="X180" s="28" t="n">
        <v>12.7372</v>
      </c>
      <c r="Y180" s="3" t="n">
        <v>1</v>
      </c>
      <c r="Z180" s="3" t="n">
        <v>1</v>
      </c>
      <c r="AA180" s="3" t="n">
        <v>1</v>
      </c>
      <c r="AB180" s="3" t="n">
        <v>1</v>
      </c>
      <c r="AC180" s="3" t="n">
        <v>1</v>
      </c>
      <c r="AD180" s="3" t="n">
        <v>1</v>
      </c>
      <c r="AE180" s="3" t="n">
        <v>1</v>
      </c>
      <c r="AF180" s="3" t="n">
        <v>1</v>
      </c>
      <c r="AG180" s="3" t="n">
        <v>1</v>
      </c>
      <c r="AH180" s="3" t="n">
        <v>1</v>
      </c>
      <c r="AI180" s="3" t="n">
        <v>1</v>
      </c>
      <c r="AJ180" s="3" t="n">
        <v>1</v>
      </c>
      <c r="AK180" s="3" t="n">
        <v>1</v>
      </c>
      <c r="AL180" s="3" t="n">
        <v>1</v>
      </c>
      <c r="AM180" s="3" t="n">
        <v>1</v>
      </c>
      <c r="AN180" s="3" t="n">
        <v>1</v>
      </c>
      <c r="AO180" s="3" t="s">
        <v>702</v>
      </c>
    </row>
    <row r="181" s="3" customFormat="true" ht="13.8" hidden="false" customHeight="false" outlineLevel="0" collapsed="false">
      <c r="A181" s="28" t="s">
        <v>872</v>
      </c>
      <c r="B181" s="3" t="s">
        <v>857</v>
      </c>
      <c r="C181" s="3" t="s">
        <v>700</v>
      </c>
      <c r="D181" s="36" t="n">
        <v>3</v>
      </c>
      <c r="E181" s="3" t="s">
        <v>847</v>
      </c>
      <c r="F181" s="3" t="s">
        <v>678</v>
      </c>
      <c r="G181" s="3" t="s">
        <v>679</v>
      </c>
      <c r="H181" s="3" t="s">
        <v>807</v>
      </c>
      <c r="I181" s="3" t="s">
        <v>857</v>
      </c>
      <c r="J181" s="37" t="n">
        <v>11.6516</v>
      </c>
      <c r="K181" s="28" t="n">
        <v>9.21776</v>
      </c>
      <c r="L181" s="28" t="n">
        <v>11.6755</v>
      </c>
      <c r="M181" s="28" t="n">
        <v>9.5236</v>
      </c>
      <c r="N181" s="28" t="n">
        <v>10.0989</v>
      </c>
      <c r="O181" s="28" t="n">
        <v>11.6704</v>
      </c>
      <c r="P181" s="28" t="n">
        <v>10.4719</v>
      </c>
      <c r="Q181" s="28" t="n">
        <v>12.9015</v>
      </c>
      <c r="R181" s="28" t="n">
        <v>6.9546</v>
      </c>
      <c r="S181" s="28" t="n">
        <v>7.98422</v>
      </c>
      <c r="T181" s="28" t="n">
        <v>10.5182</v>
      </c>
      <c r="U181" s="28" t="n">
        <v>10.1494</v>
      </c>
      <c r="V181" s="28" t="n">
        <v>12.5496</v>
      </c>
      <c r="W181" s="28" t="n">
        <v>9.71675</v>
      </c>
      <c r="X181" s="28" t="n">
        <v>12.7393</v>
      </c>
      <c r="Y181" s="3" t="n">
        <v>1</v>
      </c>
      <c r="Z181" s="3" t="n">
        <v>1</v>
      </c>
      <c r="AA181" s="3" t="n">
        <v>1</v>
      </c>
      <c r="AB181" s="3" t="n">
        <v>1</v>
      </c>
      <c r="AC181" s="3" t="n">
        <v>1</v>
      </c>
      <c r="AD181" s="3" t="n">
        <v>1</v>
      </c>
      <c r="AE181" s="3" t="n">
        <v>1</v>
      </c>
      <c r="AF181" s="3" t="n">
        <v>1</v>
      </c>
      <c r="AG181" s="3" t="n">
        <v>1</v>
      </c>
      <c r="AH181" s="3" t="n">
        <v>1</v>
      </c>
      <c r="AI181" s="3" t="n">
        <v>1</v>
      </c>
      <c r="AJ181" s="3" t="n">
        <v>1</v>
      </c>
      <c r="AK181" s="3" t="n">
        <v>1</v>
      </c>
      <c r="AL181" s="3" t="n">
        <v>1</v>
      </c>
      <c r="AM181" s="3" t="n">
        <v>1</v>
      </c>
      <c r="AN181" s="3" t="n">
        <v>1</v>
      </c>
      <c r="AO181" s="3" t="s">
        <v>702</v>
      </c>
    </row>
    <row r="182" s="3" customFormat="true" ht="13.8" hidden="false" customHeight="false" outlineLevel="0" collapsed="false">
      <c r="A182" s="28" t="s">
        <v>873</v>
      </c>
      <c r="B182" s="3" t="s">
        <v>857</v>
      </c>
      <c r="C182" s="3" t="s">
        <v>700</v>
      </c>
      <c r="D182" s="36" t="n">
        <v>2</v>
      </c>
      <c r="E182" s="3" t="s">
        <v>847</v>
      </c>
      <c r="F182" s="3" t="s">
        <v>678</v>
      </c>
      <c r="G182" s="3" t="s">
        <v>679</v>
      </c>
      <c r="H182" s="3" t="s">
        <v>807</v>
      </c>
      <c r="I182" s="3" t="s">
        <v>857</v>
      </c>
      <c r="J182" s="37" t="n">
        <v>12.6327</v>
      </c>
      <c r="K182" s="28" t="n">
        <v>12.1762</v>
      </c>
      <c r="L182" s="28" t="n">
        <v>12.3034</v>
      </c>
      <c r="M182" s="28" t="n">
        <v>10.578</v>
      </c>
      <c r="N182" s="28" t="n">
        <v>10.5677</v>
      </c>
      <c r="O182" s="28" t="n">
        <v>12.4801</v>
      </c>
      <c r="P182" s="28" t="n">
        <v>11.5824</v>
      </c>
      <c r="Q182" s="28" t="n">
        <v>13.8407</v>
      </c>
      <c r="R182" s="28" t="n">
        <v>9.26468</v>
      </c>
      <c r="S182" s="28" t="n">
        <v>10.2605</v>
      </c>
      <c r="T182" s="28" t="n">
        <v>11.6126</v>
      </c>
      <c r="U182" s="28" t="n">
        <v>11.8712</v>
      </c>
      <c r="V182" s="28" t="n">
        <v>13.7439</v>
      </c>
      <c r="W182" s="28" t="n">
        <v>11.416</v>
      </c>
      <c r="X182" s="28" t="n">
        <v>12.6459</v>
      </c>
      <c r="Y182" s="3" t="n">
        <v>1</v>
      </c>
      <c r="Z182" s="3" t="n">
        <v>1</v>
      </c>
      <c r="AA182" s="3" t="n">
        <v>1</v>
      </c>
      <c r="AB182" s="3" t="n">
        <v>1</v>
      </c>
      <c r="AC182" s="3" t="n">
        <v>1</v>
      </c>
      <c r="AD182" s="3" t="n">
        <v>1</v>
      </c>
      <c r="AE182" s="3" t="n">
        <v>1</v>
      </c>
      <c r="AF182" s="3" t="n">
        <v>1</v>
      </c>
      <c r="AG182" s="3" t="n">
        <v>1</v>
      </c>
      <c r="AH182" s="3" t="n">
        <v>1</v>
      </c>
      <c r="AI182" s="3" t="n">
        <v>1</v>
      </c>
      <c r="AJ182" s="3" t="n">
        <v>1</v>
      </c>
      <c r="AK182" s="3" t="n">
        <v>1</v>
      </c>
      <c r="AL182" s="3" t="n">
        <v>1</v>
      </c>
      <c r="AM182" s="3" t="n">
        <v>1</v>
      </c>
      <c r="AN182" s="3" t="n">
        <v>1</v>
      </c>
      <c r="AO182" s="3" t="s">
        <v>702</v>
      </c>
    </row>
    <row r="183" s="3" customFormat="true" ht="13.8" hidden="false" customHeight="false" outlineLevel="0" collapsed="false">
      <c r="A183" s="28" t="s">
        <v>874</v>
      </c>
      <c r="B183" s="3" t="s">
        <v>857</v>
      </c>
      <c r="C183" s="3" t="s">
        <v>700</v>
      </c>
      <c r="D183" s="36" t="n">
        <v>3</v>
      </c>
      <c r="E183" s="3" t="s">
        <v>847</v>
      </c>
      <c r="F183" s="3" t="s">
        <v>678</v>
      </c>
      <c r="G183" s="3" t="s">
        <v>679</v>
      </c>
      <c r="H183" s="3" t="s">
        <v>807</v>
      </c>
      <c r="I183" s="3" t="s">
        <v>857</v>
      </c>
      <c r="J183" s="37" t="n">
        <v>12.1179</v>
      </c>
      <c r="K183" s="28" t="n">
        <v>10.6475</v>
      </c>
      <c r="L183" s="28" t="n">
        <v>11.7084</v>
      </c>
      <c r="M183" s="28" t="n">
        <v>10.1076</v>
      </c>
      <c r="N183" s="28" t="n">
        <v>10.2716</v>
      </c>
      <c r="O183" s="28" t="n">
        <v>11.5465</v>
      </c>
      <c r="P183" s="28" t="n">
        <v>10.4856</v>
      </c>
      <c r="Q183" s="28" t="n">
        <v>13.2589</v>
      </c>
      <c r="R183" s="28" t="n">
        <v>7.79851</v>
      </c>
      <c r="S183" s="28" t="n">
        <v>9.65117</v>
      </c>
      <c r="T183" s="28" t="n">
        <v>10.886</v>
      </c>
      <c r="U183" s="28" t="n">
        <v>10.7356</v>
      </c>
      <c r="V183" s="28" t="n">
        <v>12.7717</v>
      </c>
      <c r="W183" s="28" t="n">
        <v>9.47777</v>
      </c>
      <c r="X183" s="28" t="n">
        <v>11.963</v>
      </c>
      <c r="Y183" s="3" t="n">
        <v>1</v>
      </c>
      <c r="Z183" s="3" t="n">
        <v>1</v>
      </c>
      <c r="AA183" s="3" t="n">
        <v>1</v>
      </c>
      <c r="AB183" s="3" t="n">
        <v>1</v>
      </c>
      <c r="AC183" s="3" t="n">
        <v>1</v>
      </c>
      <c r="AD183" s="3" t="n">
        <v>1</v>
      </c>
      <c r="AE183" s="3" t="n">
        <v>1</v>
      </c>
      <c r="AF183" s="3" t="n">
        <v>1</v>
      </c>
      <c r="AG183" s="3" t="n">
        <v>1</v>
      </c>
      <c r="AH183" s="3" t="n">
        <v>1</v>
      </c>
      <c r="AI183" s="3" t="n">
        <v>1</v>
      </c>
      <c r="AJ183" s="3" t="n">
        <v>1</v>
      </c>
      <c r="AK183" s="3" t="n">
        <v>1</v>
      </c>
      <c r="AL183" s="3" t="n">
        <v>1</v>
      </c>
      <c r="AM183" s="3" t="n">
        <v>1</v>
      </c>
      <c r="AN183" s="3" t="n">
        <v>1</v>
      </c>
      <c r="AO183" s="3" t="s">
        <v>702</v>
      </c>
    </row>
    <row r="184" s="3" customFormat="true" ht="13.8" hidden="false" customHeight="false" outlineLevel="0" collapsed="false">
      <c r="A184" s="28" t="s">
        <v>875</v>
      </c>
      <c r="B184" s="3" t="s">
        <v>857</v>
      </c>
      <c r="C184" s="3" t="s">
        <v>700</v>
      </c>
      <c r="D184" s="36" t="n">
        <v>2</v>
      </c>
      <c r="E184" s="3" t="s">
        <v>847</v>
      </c>
      <c r="F184" s="3" t="s">
        <v>678</v>
      </c>
      <c r="G184" s="3" t="s">
        <v>679</v>
      </c>
      <c r="H184" s="3" t="s">
        <v>807</v>
      </c>
      <c r="I184" s="3" t="s">
        <v>857</v>
      </c>
      <c r="J184" s="37" t="n">
        <v>12.7231</v>
      </c>
      <c r="K184" s="28" t="n">
        <v>11.7048</v>
      </c>
      <c r="L184" s="28" t="n">
        <v>11.7494</v>
      </c>
      <c r="M184" s="28" t="n">
        <v>9.14891</v>
      </c>
      <c r="N184" s="28" t="n">
        <v>9.60437</v>
      </c>
      <c r="O184" s="28" t="n">
        <v>11.1676</v>
      </c>
      <c r="P184" s="28" t="n">
        <v>10.5697</v>
      </c>
      <c r="Q184" s="28" t="n">
        <v>13.1502</v>
      </c>
      <c r="R184" s="28" t="n">
        <v>9.03611</v>
      </c>
      <c r="S184" s="28" t="n">
        <v>8.79768</v>
      </c>
      <c r="T184" s="28" t="n">
        <v>11.4149</v>
      </c>
      <c r="U184" s="28" t="n">
        <v>10.6447</v>
      </c>
      <c r="V184" s="28" t="n">
        <v>12.8238</v>
      </c>
      <c r="W184" s="28" t="n">
        <v>10.3723</v>
      </c>
      <c r="X184" s="28" t="n">
        <v>11.997</v>
      </c>
      <c r="Y184" s="3" t="n">
        <v>1</v>
      </c>
      <c r="Z184" s="3" t="n">
        <v>1</v>
      </c>
      <c r="AA184" s="3" t="n">
        <v>1</v>
      </c>
      <c r="AB184" s="3" t="n">
        <v>1</v>
      </c>
      <c r="AC184" s="3" t="n">
        <v>1</v>
      </c>
      <c r="AD184" s="3" t="n">
        <v>1</v>
      </c>
      <c r="AE184" s="3" t="n">
        <v>1</v>
      </c>
      <c r="AF184" s="3" t="n">
        <v>1</v>
      </c>
      <c r="AG184" s="3" t="n">
        <v>1</v>
      </c>
      <c r="AH184" s="3" t="n">
        <v>1</v>
      </c>
      <c r="AI184" s="3" t="n">
        <v>1</v>
      </c>
      <c r="AJ184" s="3" t="n">
        <v>1</v>
      </c>
      <c r="AK184" s="3" t="n">
        <v>1</v>
      </c>
      <c r="AL184" s="3" t="n">
        <v>1</v>
      </c>
      <c r="AM184" s="3" t="n">
        <v>1</v>
      </c>
      <c r="AN184" s="3" t="n">
        <v>1</v>
      </c>
      <c r="AO184" s="3" t="s">
        <v>702</v>
      </c>
    </row>
    <row r="185" s="3" customFormat="true" ht="13.8" hidden="false" customHeight="false" outlineLevel="0" collapsed="false">
      <c r="A185" s="28" t="s">
        <v>876</v>
      </c>
      <c r="B185" s="3" t="s">
        <v>857</v>
      </c>
      <c r="C185" s="3" t="s">
        <v>700</v>
      </c>
      <c r="D185" s="36" t="n">
        <v>3</v>
      </c>
      <c r="E185" s="3" t="s">
        <v>847</v>
      </c>
      <c r="F185" s="3" t="s">
        <v>678</v>
      </c>
      <c r="G185" s="3" t="s">
        <v>679</v>
      </c>
      <c r="H185" s="3" t="s">
        <v>807</v>
      </c>
      <c r="I185" s="3" t="s">
        <v>857</v>
      </c>
      <c r="J185" s="37" t="n">
        <v>12.8613</v>
      </c>
      <c r="K185" s="28" t="n">
        <v>12.3562</v>
      </c>
      <c r="L185" s="28" t="n">
        <v>11.9956</v>
      </c>
      <c r="M185" s="28" t="n">
        <v>10.7654</v>
      </c>
      <c r="N185" s="28" t="n">
        <v>10.2245</v>
      </c>
      <c r="O185" s="28" t="n">
        <v>12.213</v>
      </c>
      <c r="P185" s="28" t="n">
        <v>11.4918</v>
      </c>
      <c r="Q185" s="28" t="n">
        <v>13.5429</v>
      </c>
      <c r="R185" s="28" t="n">
        <v>8.98377</v>
      </c>
      <c r="S185" s="28" t="n">
        <v>9.8029</v>
      </c>
      <c r="T185" s="28" t="n">
        <v>11.8536</v>
      </c>
      <c r="U185" s="28" t="n">
        <v>11.0817</v>
      </c>
      <c r="V185" s="28" t="n">
        <v>13.4594</v>
      </c>
      <c r="W185" s="28" t="n">
        <v>11.4593</v>
      </c>
      <c r="X185" s="28" t="n">
        <v>12.6236</v>
      </c>
      <c r="Y185" s="3" t="n">
        <v>1</v>
      </c>
      <c r="Z185" s="3" t="n">
        <v>1</v>
      </c>
      <c r="AA185" s="3" t="n">
        <v>1</v>
      </c>
      <c r="AB185" s="3" t="n">
        <v>1</v>
      </c>
      <c r="AC185" s="3" t="n">
        <v>1</v>
      </c>
      <c r="AD185" s="3" t="n">
        <v>1</v>
      </c>
      <c r="AE185" s="3" t="n">
        <v>1</v>
      </c>
      <c r="AF185" s="3" t="n">
        <v>1</v>
      </c>
      <c r="AG185" s="3" t="n">
        <v>1</v>
      </c>
      <c r="AH185" s="3" t="n">
        <v>1</v>
      </c>
      <c r="AI185" s="3" t="n">
        <v>1</v>
      </c>
      <c r="AJ185" s="3" t="n">
        <v>1</v>
      </c>
      <c r="AK185" s="3" t="n">
        <v>1</v>
      </c>
      <c r="AL185" s="3" t="n">
        <v>1</v>
      </c>
      <c r="AM185" s="3" t="n">
        <v>1</v>
      </c>
      <c r="AN185" s="3" t="n">
        <v>1</v>
      </c>
      <c r="AO185" s="3" t="s">
        <v>702</v>
      </c>
    </row>
  </sheetData>
  <conditionalFormatting sqref="A1:A185">
    <cfRule type="expression" priority="2" aboveAverage="0" equalAverage="0" bottom="0" percent="0" rank="0" text="" dxfId="9">
      <formula>AND(COUNTIF($A$1:$A$185,A1)&gt;1,NOT(ISBLANK(A1)))</formula>
    </cfRule>
  </conditionalFormatting>
  <conditionalFormatting sqref="AO1:AO185">
    <cfRule type="expression" priority="3" aboveAverage="0" equalAverage="0" bottom="0" percent="0" rank="0" text="" dxfId="10">
      <formula>NOT(ISERROR(SEARCH("c1",AO1)))</formula>
    </cfRule>
  </conditionalFormatting>
  <conditionalFormatting sqref="AN1:AN185">
    <cfRule type="cellIs" priority="4" operator="lessThan" aboveAverage="0" equalAverage="0" bottom="0" percent="0" rank="0" text="" dxfId="11">
      <formula>1</formula>
    </cfRule>
    <cfRule type="cellIs" priority="5" operator="equal" aboveAverage="0" equalAverage="0" bottom="0" percent="0" rank="0" text="" dxfId="12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1015625" defaultRowHeight="13.2" zeroHeight="false" outlineLevelRow="0" outlineLevelCol="0"/>
  <cols>
    <col collapsed="false" customWidth="true" hidden="false" outlineLevel="0" max="1" min="1" style="39" width="15.99"/>
    <col collapsed="false" customWidth="true" hidden="false" outlineLevel="0" max="2" min="2" style="39" width="21.99"/>
    <col collapsed="false" customWidth="true" hidden="false" outlineLevel="0" max="3" min="3" style="39" width="11.1"/>
    <col collapsed="false" customWidth="false" hidden="false" outlineLevel="0" max="257" min="4" style="39" width="9.1"/>
  </cols>
  <sheetData>
    <row r="1" customFormat="false" ht="13.2" hidden="false" customHeight="false" outlineLevel="0" collapsed="false">
      <c r="A1" s="40" t="s">
        <v>6</v>
      </c>
    </row>
    <row r="2" s="41" customFormat="true" ht="13.2" hidden="false" customHeight="false" outlineLevel="0" collapsed="false">
      <c r="A2" s="2" t="s">
        <v>877</v>
      </c>
      <c r="B2" s="2" t="s">
        <v>878</v>
      </c>
      <c r="C2" s="2" t="s">
        <v>879</v>
      </c>
    </row>
    <row r="3" customFormat="false" ht="13.2" hidden="false" customHeight="false" outlineLevel="0" collapsed="false">
      <c r="A3" s="39" t="s">
        <v>880</v>
      </c>
      <c r="B3" s="39" t="s">
        <v>881</v>
      </c>
      <c r="C3" s="39" t="s">
        <v>882</v>
      </c>
    </row>
    <row r="4" customFormat="false" ht="13.2" hidden="false" customHeight="false" outlineLevel="0" collapsed="false">
      <c r="A4" s="39" t="s">
        <v>883</v>
      </c>
      <c r="B4" s="39" t="s">
        <v>881</v>
      </c>
      <c r="C4" s="39" t="s">
        <v>882</v>
      </c>
    </row>
    <row r="5" customFormat="false" ht="13.2" hidden="false" customHeight="false" outlineLevel="0" collapsed="false">
      <c r="A5" s="39" t="s">
        <v>884</v>
      </c>
      <c r="B5" s="39" t="s">
        <v>885</v>
      </c>
      <c r="C5" s="39" t="s">
        <v>882</v>
      </c>
    </row>
    <row r="6" customFormat="false" ht="13.2" hidden="false" customHeight="false" outlineLevel="0" collapsed="false">
      <c r="A6" s="39" t="s">
        <v>886</v>
      </c>
      <c r="B6" s="39" t="s">
        <v>885</v>
      </c>
      <c r="C6" s="39" t="s">
        <v>882</v>
      </c>
    </row>
    <row r="7" customFormat="false" ht="13.2" hidden="false" customHeight="false" outlineLevel="0" collapsed="false">
      <c r="A7" s="39" t="s">
        <v>887</v>
      </c>
      <c r="B7" s="39" t="s">
        <v>888</v>
      </c>
      <c r="C7" s="39" t="s">
        <v>889</v>
      </c>
    </row>
    <row r="8" customFormat="false" ht="13.2" hidden="false" customHeight="false" outlineLevel="0" collapsed="false">
      <c r="A8" s="39" t="s">
        <v>890</v>
      </c>
      <c r="B8" s="39" t="s">
        <v>888</v>
      </c>
      <c r="C8" s="39" t="s">
        <v>889</v>
      </c>
    </row>
    <row r="9" customFormat="false" ht="13.2" hidden="false" customHeight="false" outlineLevel="0" collapsed="false">
      <c r="A9" s="39" t="s">
        <v>891</v>
      </c>
      <c r="B9" s="39" t="s">
        <v>888</v>
      </c>
      <c r="C9" s="39" t="s">
        <v>889</v>
      </c>
    </row>
    <row r="10" customFormat="false" ht="13.2" hidden="false" customHeight="false" outlineLevel="0" collapsed="false">
      <c r="A10" s="39" t="s">
        <v>892</v>
      </c>
      <c r="B10" s="39" t="s">
        <v>888</v>
      </c>
      <c r="C10" s="39" t="s">
        <v>889</v>
      </c>
    </row>
    <row r="11" customFormat="false" ht="13.2" hidden="false" customHeight="false" outlineLevel="0" collapsed="false">
      <c r="A11" s="39" t="s">
        <v>893</v>
      </c>
      <c r="B11" s="39" t="s">
        <v>888</v>
      </c>
      <c r="C11" s="39" t="s">
        <v>889</v>
      </c>
    </row>
    <row r="12" customFormat="false" ht="13.2" hidden="false" customHeight="false" outlineLevel="0" collapsed="false">
      <c r="A12" s="39" t="s">
        <v>894</v>
      </c>
      <c r="B12" s="39" t="s">
        <v>895</v>
      </c>
      <c r="C12" s="39" t="s">
        <v>889</v>
      </c>
    </row>
    <row r="13" customFormat="false" ht="13.2" hidden="false" customHeight="false" outlineLevel="0" collapsed="false">
      <c r="A13" s="39" t="s">
        <v>896</v>
      </c>
      <c r="B13" s="39" t="s">
        <v>897</v>
      </c>
      <c r="C13" s="39" t="s">
        <v>889</v>
      </c>
    </row>
    <row r="14" customFormat="false" ht="13.2" hidden="false" customHeight="false" outlineLevel="0" collapsed="false">
      <c r="A14" s="39" t="s">
        <v>898</v>
      </c>
      <c r="B14" s="39" t="s">
        <v>899</v>
      </c>
      <c r="C14" s="39" t="s">
        <v>889</v>
      </c>
    </row>
    <row r="15" customFormat="false" ht="13.2" hidden="false" customHeight="false" outlineLevel="0" collapsed="false">
      <c r="A15" s="39" t="s">
        <v>900</v>
      </c>
      <c r="B15" s="39" t="s">
        <v>901</v>
      </c>
      <c r="C15" s="39" t="s">
        <v>889</v>
      </c>
    </row>
    <row r="16" customFormat="false" ht="13.2" hidden="false" customHeight="false" outlineLevel="0" collapsed="false">
      <c r="A16" s="39" t="s">
        <v>902</v>
      </c>
      <c r="B16" s="39" t="s">
        <v>901</v>
      </c>
      <c r="C16" s="39" t="s">
        <v>889</v>
      </c>
    </row>
    <row r="17" customFormat="false" ht="13.2" hidden="false" customHeight="false" outlineLevel="0" collapsed="false">
      <c r="A17" s="39" t="s">
        <v>903</v>
      </c>
      <c r="B17" s="39" t="s">
        <v>904</v>
      </c>
      <c r="C17" s="39" t="s">
        <v>905</v>
      </c>
    </row>
    <row r="18" customFormat="false" ht="13.2" hidden="false" customHeight="false" outlineLevel="0" collapsed="false">
      <c r="A18" s="39" t="s">
        <v>906</v>
      </c>
      <c r="B18" s="39" t="s">
        <v>904</v>
      </c>
      <c r="C18" s="39" t="s">
        <v>905</v>
      </c>
    </row>
    <row r="19" customFormat="false" ht="13.2" hidden="false" customHeight="false" outlineLevel="0" collapsed="false">
      <c r="A19" s="39" t="s">
        <v>907</v>
      </c>
      <c r="B19" s="39" t="s">
        <v>904</v>
      </c>
      <c r="C19" s="39" t="s">
        <v>905</v>
      </c>
    </row>
    <row r="20" customFormat="false" ht="13.2" hidden="false" customHeight="false" outlineLevel="0" collapsed="false">
      <c r="A20" s="39" t="s">
        <v>908</v>
      </c>
      <c r="B20" s="39" t="s">
        <v>904</v>
      </c>
      <c r="C20" s="39" t="s">
        <v>905</v>
      </c>
    </row>
    <row r="21" customFormat="false" ht="13.2" hidden="false" customHeight="false" outlineLevel="0" collapsed="false">
      <c r="A21" s="39" t="s">
        <v>909</v>
      </c>
      <c r="B21" s="39" t="s">
        <v>904</v>
      </c>
      <c r="C21" s="39" t="s">
        <v>905</v>
      </c>
    </row>
    <row r="22" customFormat="false" ht="13.2" hidden="false" customHeight="false" outlineLevel="0" collapsed="false">
      <c r="A22" s="39" t="s">
        <v>910</v>
      </c>
      <c r="B22" s="39" t="s">
        <v>904</v>
      </c>
      <c r="C22" s="39" t="s">
        <v>905</v>
      </c>
    </row>
    <row r="23" customFormat="false" ht="13.2" hidden="false" customHeight="false" outlineLevel="0" collapsed="false">
      <c r="A23" s="39" t="s">
        <v>911</v>
      </c>
      <c r="B23" s="39" t="s">
        <v>904</v>
      </c>
      <c r="C23" s="39" t="s">
        <v>905</v>
      </c>
    </row>
    <row r="24" customFormat="false" ht="13.2" hidden="false" customHeight="false" outlineLevel="0" collapsed="false">
      <c r="A24" s="39" t="s">
        <v>912</v>
      </c>
      <c r="B24" s="39" t="s">
        <v>904</v>
      </c>
      <c r="C24" s="39" t="s">
        <v>905</v>
      </c>
    </row>
    <row r="25" customFormat="false" ht="13.2" hidden="false" customHeight="false" outlineLevel="0" collapsed="false">
      <c r="A25" s="39" t="s">
        <v>913</v>
      </c>
      <c r="B25" s="39" t="s">
        <v>904</v>
      </c>
      <c r="C25" s="39" t="s">
        <v>905</v>
      </c>
    </row>
    <row r="26" customFormat="false" ht="13.2" hidden="false" customHeight="false" outlineLevel="0" collapsed="false">
      <c r="A26" s="39" t="s">
        <v>914</v>
      </c>
      <c r="B26" s="39" t="s">
        <v>904</v>
      </c>
      <c r="C26" s="39" t="s">
        <v>905</v>
      </c>
    </row>
    <row r="27" customFormat="false" ht="13.2" hidden="false" customHeight="false" outlineLevel="0" collapsed="false">
      <c r="A27" s="39" t="s">
        <v>915</v>
      </c>
      <c r="B27" s="39" t="s">
        <v>904</v>
      </c>
      <c r="C27" s="39" t="s">
        <v>905</v>
      </c>
    </row>
    <row r="28" customFormat="false" ht="13.2" hidden="false" customHeight="false" outlineLevel="0" collapsed="false">
      <c r="A28" s="39" t="s">
        <v>916</v>
      </c>
      <c r="B28" s="39" t="s">
        <v>904</v>
      </c>
      <c r="C28" s="39" t="s">
        <v>905</v>
      </c>
    </row>
    <row r="29" customFormat="false" ht="13.2" hidden="false" customHeight="false" outlineLevel="0" collapsed="false">
      <c r="A29" s="39" t="s">
        <v>917</v>
      </c>
      <c r="B29" s="39" t="s">
        <v>904</v>
      </c>
      <c r="C29" s="39" t="s">
        <v>905</v>
      </c>
    </row>
    <row r="30" customFormat="false" ht="13.2" hidden="false" customHeight="false" outlineLevel="0" collapsed="false">
      <c r="A30" s="39" t="s">
        <v>918</v>
      </c>
      <c r="B30" s="39" t="s">
        <v>904</v>
      </c>
      <c r="C30" s="39" t="s">
        <v>905</v>
      </c>
    </row>
    <row r="31" customFormat="false" ht="13.2" hidden="false" customHeight="false" outlineLevel="0" collapsed="false">
      <c r="A31" s="39" t="s">
        <v>919</v>
      </c>
      <c r="B31" s="39" t="s">
        <v>904</v>
      </c>
      <c r="C31" s="39" t="s">
        <v>905</v>
      </c>
    </row>
    <row r="32" customFormat="false" ht="13.2" hidden="false" customHeight="false" outlineLevel="0" collapsed="false">
      <c r="A32" s="39" t="s">
        <v>920</v>
      </c>
      <c r="B32" s="39" t="s">
        <v>904</v>
      </c>
      <c r="C32" s="39" t="s">
        <v>905</v>
      </c>
    </row>
    <row r="33" customFormat="false" ht="13.2" hidden="false" customHeight="false" outlineLevel="0" collapsed="false">
      <c r="A33" s="39" t="s">
        <v>921</v>
      </c>
      <c r="B33" s="39" t="s">
        <v>904</v>
      </c>
      <c r="C33" s="39" t="s">
        <v>905</v>
      </c>
    </row>
    <row r="34" customFormat="false" ht="13.2" hidden="false" customHeight="false" outlineLevel="0" collapsed="false">
      <c r="A34" s="39" t="s">
        <v>922</v>
      </c>
      <c r="B34" s="39" t="s">
        <v>904</v>
      </c>
      <c r="C34" s="39" t="s">
        <v>905</v>
      </c>
    </row>
    <row r="35" customFormat="false" ht="13.2" hidden="false" customHeight="false" outlineLevel="0" collapsed="false">
      <c r="A35" s="39" t="s">
        <v>923</v>
      </c>
      <c r="B35" s="39" t="s">
        <v>904</v>
      </c>
      <c r="C35" s="39" t="s">
        <v>905</v>
      </c>
    </row>
    <row r="36" customFormat="false" ht="13.2" hidden="false" customHeight="false" outlineLevel="0" collapsed="false">
      <c r="A36" s="39" t="s">
        <v>924</v>
      </c>
      <c r="B36" s="39" t="s">
        <v>904</v>
      </c>
      <c r="C36" s="39" t="s">
        <v>905</v>
      </c>
    </row>
    <row r="37" customFormat="false" ht="13.2" hidden="false" customHeight="false" outlineLevel="0" collapsed="false">
      <c r="A37" s="39" t="s">
        <v>925</v>
      </c>
      <c r="B37" s="39" t="s">
        <v>904</v>
      </c>
      <c r="C37" s="39" t="s">
        <v>905</v>
      </c>
    </row>
    <row r="38" customFormat="false" ht="13.2" hidden="false" customHeight="false" outlineLevel="0" collapsed="false">
      <c r="A38" s="39" t="s">
        <v>926</v>
      </c>
      <c r="B38" s="39" t="s">
        <v>904</v>
      </c>
      <c r="C38" s="39" t="s">
        <v>905</v>
      </c>
    </row>
    <row r="39" customFormat="false" ht="13.2" hidden="false" customHeight="false" outlineLevel="0" collapsed="false">
      <c r="A39" s="39" t="s">
        <v>927</v>
      </c>
      <c r="B39" s="39" t="s">
        <v>904</v>
      </c>
      <c r="C39" s="39" t="s">
        <v>905</v>
      </c>
    </row>
    <row r="40" customFormat="false" ht="13.2" hidden="false" customHeight="false" outlineLevel="0" collapsed="false">
      <c r="A40" s="39" t="s">
        <v>928</v>
      </c>
      <c r="B40" s="39" t="s">
        <v>904</v>
      </c>
      <c r="C40" s="39" t="s">
        <v>905</v>
      </c>
    </row>
    <row r="41" customFormat="false" ht="13.2" hidden="false" customHeight="false" outlineLevel="0" collapsed="false">
      <c r="A41" s="39" t="s">
        <v>929</v>
      </c>
      <c r="B41" s="39" t="s">
        <v>904</v>
      </c>
      <c r="C41" s="39" t="s">
        <v>905</v>
      </c>
    </row>
    <row r="42" customFormat="false" ht="13.2" hidden="false" customHeight="false" outlineLevel="0" collapsed="false">
      <c r="A42" s="39" t="s">
        <v>930</v>
      </c>
      <c r="B42" s="39" t="s">
        <v>904</v>
      </c>
      <c r="C42" s="39" t="s">
        <v>905</v>
      </c>
    </row>
    <row r="43" customFormat="false" ht="13.2" hidden="false" customHeight="false" outlineLevel="0" collapsed="false">
      <c r="A43" s="39" t="s">
        <v>931</v>
      </c>
      <c r="B43" s="39" t="s">
        <v>904</v>
      </c>
      <c r="C43" s="39" t="s">
        <v>905</v>
      </c>
    </row>
    <row r="44" customFormat="false" ht="13.2" hidden="false" customHeight="false" outlineLevel="0" collapsed="false">
      <c r="A44" s="39" t="s">
        <v>932</v>
      </c>
      <c r="B44" s="39" t="s">
        <v>904</v>
      </c>
      <c r="C44" s="39" t="s">
        <v>905</v>
      </c>
    </row>
    <row r="45" customFormat="false" ht="13.2" hidden="false" customHeight="false" outlineLevel="0" collapsed="false">
      <c r="A45" s="39" t="s">
        <v>933</v>
      </c>
      <c r="B45" s="39" t="s">
        <v>904</v>
      </c>
      <c r="C45" s="39" t="s">
        <v>905</v>
      </c>
    </row>
    <row r="46" customFormat="false" ht="13.2" hidden="false" customHeight="false" outlineLevel="0" collapsed="false">
      <c r="A46" s="39" t="s">
        <v>934</v>
      </c>
      <c r="B46" s="39" t="s">
        <v>904</v>
      </c>
      <c r="C46" s="39" t="s">
        <v>905</v>
      </c>
    </row>
    <row r="47" customFormat="false" ht="13.2" hidden="false" customHeight="false" outlineLevel="0" collapsed="false">
      <c r="A47" s="39" t="s">
        <v>935</v>
      </c>
      <c r="B47" s="39" t="s">
        <v>904</v>
      </c>
      <c r="C47" s="39" t="s">
        <v>905</v>
      </c>
    </row>
    <row r="48" customFormat="false" ht="13.2" hidden="false" customHeight="false" outlineLevel="0" collapsed="false">
      <c r="A48" s="39" t="s">
        <v>936</v>
      </c>
      <c r="B48" s="39" t="s">
        <v>904</v>
      </c>
      <c r="C48" s="39" t="s">
        <v>905</v>
      </c>
    </row>
    <row r="49" customFormat="false" ht="13.2" hidden="false" customHeight="false" outlineLevel="0" collapsed="false">
      <c r="A49" s="39" t="s">
        <v>937</v>
      </c>
      <c r="B49" s="39" t="s">
        <v>904</v>
      </c>
      <c r="C49" s="39" t="s">
        <v>905</v>
      </c>
    </row>
    <row r="50" customFormat="false" ht="13.2" hidden="false" customHeight="false" outlineLevel="0" collapsed="false">
      <c r="A50" s="39" t="s">
        <v>938</v>
      </c>
      <c r="B50" s="39" t="s">
        <v>904</v>
      </c>
      <c r="C50" s="39" t="s">
        <v>905</v>
      </c>
    </row>
    <row r="51" customFormat="false" ht="13.2" hidden="false" customHeight="false" outlineLevel="0" collapsed="false">
      <c r="A51" s="39" t="s">
        <v>939</v>
      </c>
      <c r="B51" s="39" t="s">
        <v>904</v>
      </c>
      <c r="C51" s="39" t="s">
        <v>905</v>
      </c>
    </row>
    <row r="52" customFormat="false" ht="13.2" hidden="false" customHeight="false" outlineLevel="0" collapsed="false">
      <c r="A52" s="39" t="s">
        <v>940</v>
      </c>
      <c r="B52" s="39" t="s">
        <v>904</v>
      </c>
      <c r="C52" s="39" t="s">
        <v>905</v>
      </c>
    </row>
    <row r="53" customFormat="false" ht="13.2" hidden="false" customHeight="false" outlineLevel="0" collapsed="false">
      <c r="A53" s="39" t="s">
        <v>941</v>
      </c>
      <c r="B53" s="39" t="s">
        <v>904</v>
      </c>
      <c r="C53" s="39" t="s">
        <v>905</v>
      </c>
    </row>
    <row r="54" customFormat="false" ht="13.2" hidden="false" customHeight="false" outlineLevel="0" collapsed="false">
      <c r="A54" s="39" t="s">
        <v>942</v>
      </c>
      <c r="B54" s="39" t="s">
        <v>904</v>
      </c>
      <c r="C54" s="39" t="s">
        <v>905</v>
      </c>
    </row>
    <row r="55" customFormat="false" ht="13.2" hidden="false" customHeight="false" outlineLevel="0" collapsed="false">
      <c r="A55" s="39" t="s">
        <v>943</v>
      </c>
      <c r="B55" s="39" t="s">
        <v>904</v>
      </c>
      <c r="C55" s="39" t="s">
        <v>905</v>
      </c>
    </row>
    <row r="56" customFormat="false" ht="13.2" hidden="false" customHeight="false" outlineLevel="0" collapsed="false">
      <c r="A56" s="39" t="s">
        <v>944</v>
      </c>
      <c r="B56" s="39" t="s">
        <v>904</v>
      </c>
      <c r="C56" s="39" t="s">
        <v>905</v>
      </c>
    </row>
    <row r="57" customFormat="false" ht="13.2" hidden="false" customHeight="false" outlineLevel="0" collapsed="false">
      <c r="A57" s="39" t="s">
        <v>945</v>
      </c>
      <c r="B57" s="39" t="s">
        <v>904</v>
      </c>
      <c r="C57" s="39" t="s">
        <v>905</v>
      </c>
    </row>
    <row r="58" customFormat="false" ht="13.2" hidden="false" customHeight="false" outlineLevel="0" collapsed="false">
      <c r="A58" s="39" t="s">
        <v>946</v>
      </c>
      <c r="B58" s="39" t="s">
        <v>904</v>
      </c>
      <c r="C58" s="39" t="s">
        <v>905</v>
      </c>
    </row>
    <row r="59" customFormat="false" ht="13.2" hidden="false" customHeight="false" outlineLevel="0" collapsed="false">
      <c r="A59" s="39" t="s">
        <v>947</v>
      </c>
      <c r="B59" s="39" t="s">
        <v>904</v>
      </c>
      <c r="C59" s="39" t="s">
        <v>905</v>
      </c>
    </row>
    <row r="60" customFormat="false" ht="13.2" hidden="false" customHeight="false" outlineLevel="0" collapsed="false">
      <c r="A60" s="39" t="s">
        <v>948</v>
      </c>
      <c r="B60" s="39" t="s">
        <v>949</v>
      </c>
      <c r="C60" s="39" t="s">
        <v>950</v>
      </c>
    </row>
    <row r="61" customFormat="false" ht="13.2" hidden="false" customHeight="false" outlineLevel="0" collapsed="false">
      <c r="A61" s="39" t="s">
        <v>951</v>
      </c>
      <c r="B61" s="39" t="s">
        <v>952</v>
      </c>
      <c r="C61" s="39" t="s">
        <v>950</v>
      </c>
    </row>
    <row r="62" customFormat="false" ht="13.2" hidden="false" customHeight="false" outlineLevel="0" collapsed="false">
      <c r="A62" s="39" t="s">
        <v>953</v>
      </c>
      <c r="B62" s="39" t="s">
        <v>954</v>
      </c>
      <c r="C62" s="39" t="s">
        <v>950</v>
      </c>
    </row>
    <row r="63" customFormat="false" ht="13.2" hidden="false" customHeight="false" outlineLevel="0" collapsed="false">
      <c r="A63" s="39" t="s">
        <v>955</v>
      </c>
      <c r="B63" s="39" t="s">
        <v>956</v>
      </c>
      <c r="C63" s="39" t="s">
        <v>950</v>
      </c>
    </row>
    <row r="64" customFormat="false" ht="13.2" hidden="false" customHeight="false" outlineLevel="0" collapsed="false">
      <c r="A64" s="39" t="s">
        <v>957</v>
      </c>
      <c r="B64" s="39" t="s">
        <v>958</v>
      </c>
      <c r="C64" s="39" t="s">
        <v>950</v>
      </c>
    </row>
    <row r="65" customFormat="false" ht="13.2" hidden="false" customHeight="false" outlineLevel="0" collapsed="false">
      <c r="A65" s="39" t="s">
        <v>959</v>
      </c>
      <c r="B65" s="39" t="s">
        <v>960</v>
      </c>
      <c r="C65" s="39" t="s">
        <v>950</v>
      </c>
    </row>
    <row r="66" customFormat="false" ht="13.2" hidden="false" customHeight="false" outlineLevel="0" collapsed="false">
      <c r="A66" s="39" t="s">
        <v>961</v>
      </c>
      <c r="B66" s="39" t="s">
        <v>962</v>
      </c>
      <c r="C66" s="39" t="s">
        <v>950</v>
      </c>
    </row>
    <row r="67" customFormat="false" ht="13.2" hidden="false" customHeight="false" outlineLevel="0" collapsed="false">
      <c r="A67" s="39" t="s">
        <v>963</v>
      </c>
      <c r="B67" s="39" t="s">
        <v>964</v>
      </c>
      <c r="C67" s="39" t="s">
        <v>950</v>
      </c>
    </row>
    <row r="68" customFormat="false" ht="13.2" hidden="false" customHeight="false" outlineLevel="0" collapsed="false">
      <c r="A68" s="39" t="s">
        <v>965</v>
      </c>
      <c r="B68" s="39" t="s">
        <v>966</v>
      </c>
      <c r="C68" s="39" t="s">
        <v>967</v>
      </c>
    </row>
    <row r="69" customFormat="false" ht="13.2" hidden="false" customHeight="false" outlineLevel="0" collapsed="false">
      <c r="A69" s="39" t="s">
        <v>968</v>
      </c>
      <c r="B69" s="39" t="s">
        <v>677</v>
      </c>
      <c r="C69" s="39" t="s">
        <v>967</v>
      </c>
    </row>
    <row r="70" customFormat="false" ht="13.2" hidden="false" customHeight="false" outlineLevel="0" collapsed="false">
      <c r="A70" s="39" t="s">
        <v>969</v>
      </c>
      <c r="B70" s="39" t="s">
        <v>677</v>
      </c>
      <c r="C70" s="39" t="s">
        <v>967</v>
      </c>
    </row>
    <row r="71" customFormat="false" ht="13.2" hidden="false" customHeight="false" outlineLevel="0" collapsed="false">
      <c r="A71" s="39" t="s">
        <v>970</v>
      </c>
      <c r="B71" s="39" t="s">
        <v>677</v>
      </c>
      <c r="C71" s="39" t="s">
        <v>967</v>
      </c>
    </row>
    <row r="72" customFormat="false" ht="13.2" hidden="false" customHeight="false" outlineLevel="0" collapsed="false">
      <c r="A72" s="39" t="s">
        <v>971</v>
      </c>
      <c r="B72" s="39" t="s">
        <v>677</v>
      </c>
      <c r="C72" s="39" t="s">
        <v>967</v>
      </c>
    </row>
    <row r="73" customFormat="false" ht="13.2" hidden="false" customHeight="false" outlineLevel="0" collapsed="false">
      <c r="A73" s="39" t="s">
        <v>972</v>
      </c>
      <c r="B73" s="39" t="s">
        <v>677</v>
      </c>
      <c r="C73" s="39" t="s">
        <v>967</v>
      </c>
    </row>
    <row r="74" customFormat="false" ht="13.2" hidden="false" customHeight="false" outlineLevel="0" collapsed="false">
      <c r="A74" s="39" t="s">
        <v>973</v>
      </c>
      <c r="B74" s="39" t="s">
        <v>677</v>
      </c>
      <c r="C74" s="39" t="s">
        <v>967</v>
      </c>
    </row>
    <row r="75" customFormat="false" ht="13.2" hidden="false" customHeight="false" outlineLevel="0" collapsed="false">
      <c r="A75" s="39" t="s">
        <v>974</v>
      </c>
      <c r="B75" s="39" t="s">
        <v>677</v>
      </c>
      <c r="C75" s="39" t="s">
        <v>967</v>
      </c>
    </row>
    <row r="76" customFormat="false" ht="13.2" hidden="false" customHeight="false" outlineLevel="0" collapsed="false">
      <c r="A76" s="39" t="s">
        <v>975</v>
      </c>
      <c r="B76" s="39" t="s">
        <v>677</v>
      </c>
      <c r="C76" s="39" t="s">
        <v>967</v>
      </c>
    </row>
    <row r="77" customFormat="false" ht="13.2" hidden="false" customHeight="false" outlineLevel="0" collapsed="false">
      <c r="A77" s="39" t="s">
        <v>976</v>
      </c>
      <c r="B77" s="39" t="s">
        <v>677</v>
      </c>
      <c r="C77" s="39" t="s">
        <v>967</v>
      </c>
    </row>
    <row r="78" customFormat="false" ht="13.2" hidden="false" customHeight="false" outlineLevel="0" collapsed="false">
      <c r="A78" s="39" t="s">
        <v>977</v>
      </c>
      <c r="B78" s="39" t="s">
        <v>677</v>
      </c>
      <c r="C78" s="39" t="s">
        <v>967</v>
      </c>
    </row>
    <row r="79" customFormat="false" ht="13.2" hidden="false" customHeight="false" outlineLevel="0" collapsed="false">
      <c r="A79" s="39" t="s">
        <v>978</v>
      </c>
      <c r="B79" s="39" t="s">
        <v>677</v>
      </c>
      <c r="C79" s="39" t="s">
        <v>967</v>
      </c>
    </row>
    <row r="80" customFormat="false" ht="13.2" hidden="false" customHeight="false" outlineLevel="0" collapsed="false">
      <c r="A80" s="39" t="s">
        <v>979</v>
      </c>
      <c r="B80" s="39" t="s">
        <v>677</v>
      </c>
      <c r="C80" s="39" t="s">
        <v>967</v>
      </c>
    </row>
    <row r="81" customFormat="false" ht="13.2" hidden="false" customHeight="false" outlineLevel="0" collapsed="false">
      <c r="A81" s="39" t="s">
        <v>980</v>
      </c>
      <c r="B81" s="39" t="s">
        <v>677</v>
      </c>
      <c r="C81" s="39" t="s">
        <v>967</v>
      </c>
    </row>
    <row r="82" customFormat="false" ht="13.2" hidden="false" customHeight="false" outlineLevel="0" collapsed="false">
      <c r="A82" s="39" t="s">
        <v>981</v>
      </c>
      <c r="B82" s="39" t="s">
        <v>677</v>
      </c>
      <c r="C82" s="39" t="s">
        <v>967</v>
      </c>
    </row>
    <row r="83" customFormat="false" ht="13.2" hidden="false" customHeight="false" outlineLevel="0" collapsed="false">
      <c r="A83" s="39" t="s">
        <v>982</v>
      </c>
      <c r="B83" s="39" t="s">
        <v>677</v>
      </c>
      <c r="C83" s="39" t="s">
        <v>967</v>
      </c>
    </row>
    <row r="84" customFormat="false" ht="13.2" hidden="false" customHeight="false" outlineLevel="0" collapsed="false">
      <c r="A84" s="39" t="s">
        <v>983</v>
      </c>
      <c r="B84" s="39" t="s">
        <v>677</v>
      </c>
      <c r="C84" s="39" t="s">
        <v>967</v>
      </c>
    </row>
    <row r="85" customFormat="false" ht="13.2" hidden="false" customHeight="false" outlineLevel="0" collapsed="false">
      <c r="A85" s="39" t="s">
        <v>984</v>
      </c>
      <c r="B85" s="39" t="s">
        <v>677</v>
      </c>
      <c r="C85" s="39" t="s">
        <v>967</v>
      </c>
    </row>
    <row r="86" customFormat="false" ht="13.2" hidden="false" customHeight="false" outlineLevel="0" collapsed="false">
      <c r="A86" s="39" t="s">
        <v>985</v>
      </c>
      <c r="B86" s="39" t="s">
        <v>677</v>
      </c>
      <c r="C86" s="39" t="s">
        <v>967</v>
      </c>
    </row>
    <row r="87" customFormat="false" ht="13.2" hidden="false" customHeight="false" outlineLevel="0" collapsed="false">
      <c r="A87" s="39" t="s">
        <v>986</v>
      </c>
      <c r="B87" s="39" t="s">
        <v>677</v>
      </c>
      <c r="C87" s="39" t="s">
        <v>967</v>
      </c>
    </row>
    <row r="88" customFormat="false" ht="13.2" hidden="false" customHeight="false" outlineLevel="0" collapsed="false">
      <c r="A88" s="39" t="s">
        <v>987</v>
      </c>
      <c r="B88" s="39" t="s">
        <v>677</v>
      </c>
      <c r="C88" s="39" t="s">
        <v>967</v>
      </c>
    </row>
    <row r="89" customFormat="false" ht="13.2" hidden="false" customHeight="false" outlineLevel="0" collapsed="false">
      <c r="A89" s="39" t="s">
        <v>988</v>
      </c>
      <c r="B89" s="39" t="s">
        <v>677</v>
      </c>
      <c r="C89" s="39" t="s">
        <v>967</v>
      </c>
    </row>
    <row r="90" customFormat="false" ht="13.2" hidden="false" customHeight="false" outlineLevel="0" collapsed="false">
      <c r="A90" s="39" t="s">
        <v>989</v>
      </c>
      <c r="B90" s="39" t="s">
        <v>677</v>
      </c>
      <c r="C90" s="39" t="s">
        <v>967</v>
      </c>
    </row>
    <row r="91" customFormat="false" ht="13.2" hidden="false" customHeight="false" outlineLevel="0" collapsed="false">
      <c r="A91" s="39" t="s">
        <v>990</v>
      </c>
      <c r="B91" s="39" t="s">
        <v>677</v>
      </c>
      <c r="C91" s="39" t="s">
        <v>967</v>
      </c>
    </row>
    <row r="92" customFormat="false" ht="13.2" hidden="false" customHeight="false" outlineLevel="0" collapsed="false">
      <c r="A92" s="39" t="s">
        <v>991</v>
      </c>
      <c r="B92" s="39" t="s">
        <v>677</v>
      </c>
      <c r="C92" s="39" t="s">
        <v>967</v>
      </c>
    </row>
    <row r="93" customFormat="false" ht="13.2" hidden="false" customHeight="false" outlineLevel="0" collapsed="false">
      <c r="A93" s="39" t="s">
        <v>992</v>
      </c>
      <c r="B93" s="39" t="s">
        <v>677</v>
      </c>
      <c r="C93" s="39" t="s">
        <v>967</v>
      </c>
    </row>
    <row r="94" customFormat="false" ht="13.2" hidden="false" customHeight="false" outlineLevel="0" collapsed="false">
      <c r="A94" s="39" t="s">
        <v>993</v>
      </c>
      <c r="B94" s="39" t="s">
        <v>677</v>
      </c>
      <c r="C94" s="39" t="s">
        <v>967</v>
      </c>
    </row>
    <row r="95" customFormat="false" ht="13.2" hidden="false" customHeight="false" outlineLevel="0" collapsed="false">
      <c r="A95" s="39" t="s">
        <v>994</v>
      </c>
      <c r="B95" s="39" t="s">
        <v>677</v>
      </c>
      <c r="C95" s="39" t="s">
        <v>967</v>
      </c>
    </row>
    <row r="96" customFormat="false" ht="13.2" hidden="false" customHeight="false" outlineLevel="0" collapsed="false">
      <c r="A96" s="39" t="s">
        <v>995</v>
      </c>
      <c r="B96" s="39" t="s">
        <v>677</v>
      </c>
      <c r="C96" s="39" t="s">
        <v>967</v>
      </c>
    </row>
    <row r="97" customFormat="false" ht="13.2" hidden="false" customHeight="false" outlineLevel="0" collapsed="false">
      <c r="A97" s="39" t="s">
        <v>996</v>
      </c>
      <c r="B97" s="39" t="s">
        <v>677</v>
      </c>
      <c r="C97" s="39" t="s">
        <v>967</v>
      </c>
    </row>
    <row r="98" customFormat="false" ht="13.2" hidden="false" customHeight="false" outlineLevel="0" collapsed="false">
      <c r="A98" s="39" t="s">
        <v>997</v>
      </c>
      <c r="B98" s="39" t="s">
        <v>677</v>
      </c>
      <c r="C98" s="39" t="s">
        <v>967</v>
      </c>
    </row>
    <row r="99" customFormat="false" ht="13.2" hidden="false" customHeight="false" outlineLevel="0" collapsed="false">
      <c r="A99" s="39" t="s">
        <v>998</v>
      </c>
      <c r="B99" s="39" t="s">
        <v>677</v>
      </c>
      <c r="C99" s="39" t="s">
        <v>967</v>
      </c>
    </row>
    <row r="100" customFormat="false" ht="13.2" hidden="false" customHeight="false" outlineLevel="0" collapsed="false">
      <c r="A100" s="39" t="s">
        <v>999</v>
      </c>
      <c r="B100" s="39" t="s">
        <v>677</v>
      </c>
      <c r="C100" s="39" t="s">
        <v>967</v>
      </c>
    </row>
    <row r="101" customFormat="false" ht="13.2" hidden="false" customHeight="false" outlineLevel="0" collapsed="false">
      <c r="A101" s="39" t="s">
        <v>1000</v>
      </c>
      <c r="B101" s="39" t="s">
        <v>677</v>
      </c>
      <c r="C101" s="39" t="s">
        <v>967</v>
      </c>
    </row>
    <row r="102" customFormat="false" ht="13.2" hidden="false" customHeight="false" outlineLevel="0" collapsed="false">
      <c r="A102" s="39" t="s">
        <v>1001</v>
      </c>
      <c r="B102" s="39" t="s">
        <v>677</v>
      </c>
      <c r="C102" s="39" t="s">
        <v>967</v>
      </c>
    </row>
    <row r="103" customFormat="false" ht="13.2" hidden="false" customHeight="false" outlineLevel="0" collapsed="false">
      <c r="A103" s="39" t="s">
        <v>1002</v>
      </c>
      <c r="B103" s="39" t="s">
        <v>677</v>
      </c>
      <c r="C103" s="39" t="s">
        <v>967</v>
      </c>
    </row>
    <row r="104" customFormat="false" ht="13.2" hidden="false" customHeight="false" outlineLevel="0" collapsed="false">
      <c r="A104" s="39" t="s">
        <v>1003</v>
      </c>
      <c r="B104" s="39" t="s">
        <v>677</v>
      </c>
      <c r="C104" s="39" t="s">
        <v>967</v>
      </c>
    </row>
    <row r="105" customFormat="false" ht="13.2" hidden="false" customHeight="false" outlineLevel="0" collapsed="false">
      <c r="A105" s="39" t="s">
        <v>1004</v>
      </c>
      <c r="B105" s="39" t="s">
        <v>677</v>
      </c>
      <c r="C105" s="39" t="s">
        <v>967</v>
      </c>
    </row>
    <row r="106" customFormat="false" ht="13.2" hidden="false" customHeight="false" outlineLevel="0" collapsed="false">
      <c r="A106" s="39" t="s">
        <v>1005</v>
      </c>
      <c r="B106" s="39" t="s">
        <v>677</v>
      </c>
      <c r="C106" s="39" t="s">
        <v>967</v>
      </c>
    </row>
    <row r="107" customFormat="false" ht="13.2" hidden="false" customHeight="false" outlineLevel="0" collapsed="false">
      <c r="A107" s="39" t="s">
        <v>1006</v>
      </c>
      <c r="B107" s="39" t="s">
        <v>677</v>
      </c>
      <c r="C107" s="39" t="s">
        <v>967</v>
      </c>
    </row>
    <row r="108" customFormat="false" ht="13.2" hidden="false" customHeight="false" outlineLevel="0" collapsed="false">
      <c r="A108" s="39" t="s">
        <v>1007</v>
      </c>
      <c r="B108" s="39" t="s">
        <v>677</v>
      </c>
      <c r="C108" s="39" t="s">
        <v>967</v>
      </c>
    </row>
    <row r="109" customFormat="false" ht="13.2" hidden="false" customHeight="false" outlineLevel="0" collapsed="false">
      <c r="A109" s="39" t="s">
        <v>1008</v>
      </c>
      <c r="B109" s="39" t="s">
        <v>677</v>
      </c>
      <c r="C109" s="39" t="s">
        <v>967</v>
      </c>
    </row>
    <row r="110" customFormat="false" ht="13.2" hidden="false" customHeight="false" outlineLevel="0" collapsed="false">
      <c r="A110" s="39" t="s">
        <v>1009</v>
      </c>
      <c r="B110" s="39" t="s">
        <v>677</v>
      </c>
      <c r="C110" s="39" t="s">
        <v>967</v>
      </c>
    </row>
    <row r="111" customFormat="false" ht="13.2" hidden="false" customHeight="false" outlineLevel="0" collapsed="false">
      <c r="A111" s="39" t="s">
        <v>1010</v>
      </c>
      <c r="B111" s="39" t="s">
        <v>677</v>
      </c>
      <c r="C111" s="39" t="s">
        <v>967</v>
      </c>
    </row>
    <row r="112" customFormat="false" ht="13.2" hidden="false" customHeight="false" outlineLevel="0" collapsed="false">
      <c r="A112" s="39" t="s">
        <v>1011</v>
      </c>
      <c r="B112" s="39" t="s">
        <v>677</v>
      </c>
      <c r="C112" s="39" t="s">
        <v>967</v>
      </c>
    </row>
    <row r="113" customFormat="false" ht="13.2" hidden="false" customHeight="false" outlineLevel="0" collapsed="false">
      <c r="A113" s="39" t="s">
        <v>1012</v>
      </c>
      <c r="B113" s="39" t="s">
        <v>677</v>
      </c>
      <c r="C113" s="39" t="s">
        <v>967</v>
      </c>
    </row>
    <row r="114" customFormat="false" ht="13.2" hidden="false" customHeight="false" outlineLevel="0" collapsed="false">
      <c r="A114" s="39" t="s">
        <v>1013</v>
      </c>
      <c r="B114" s="39" t="s">
        <v>677</v>
      </c>
      <c r="C114" s="39" t="s">
        <v>967</v>
      </c>
    </row>
    <row r="115" customFormat="false" ht="13.2" hidden="false" customHeight="false" outlineLevel="0" collapsed="false">
      <c r="A115" s="39" t="s">
        <v>1014</v>
      </c>
      <c r="B115" s="39" t="s">
        <v>677</v>
      </c>
      <c r="C115" s="39" t="s">
        <v>967</v>
      </c>
    </row>
    <row r="116" customFormat="false" ht="13.2" hidden="false" customHeight="false" outlineLevel="0" collapsed="false">
      <c r="A116" s="39" t="s">
        <v>1015</v>
      </c>
      <c r="B116" s="39" t="s">
        <v>677</v>
      </c>
      <c r="C116" s="39" t="s">
        <v>967</v>
      </c>
    </row>
    <row r="117" customFormat="false" ht="13.2" hidden="false" customHeight="false" outlineLevel="0" collapsed="false">
      <c r="A117" s="39" t="s">
        <v>1016</v>
      </c>
      <c r="B117" s="39" t="s">
        <v>677</v>
      </c>
      <c r="C117" s="39" t="s">
        <v>967</v>
      </c>
    </row>
    <row r="118" customFormat="false" ht="13.2" hidden="false" customHeight="false" outlineLevel="0" collapsed="false">
      <c r="A118" s="39" t="s">
        <v>1017</v>
      </c>
      <c r="B118" s="39" t="s">
        <v>677</v>
      </c>
      <c r="C118" s="39" t="s">
        <v>967</v>
      </c>
    </row>
    <row r="119" customFormat="false" ht="13.2" hidden="false" customHeight="false" outlineLevel="0" collapsed="false">
      <c r="A119" s="39" t="s">
        <v>1018</v>
      </c>
      <c r="B119" s="39" t="s">
        <v>677</v>
      </c>
      <c r="C119" s="39" t="s">
        <v>967</v>
      </c>
    </row>
    <row r="120" customFormat="false" ht="13.2" hidden="false" customHeight="false" outlineLevel="0" collapsed="false">
      <c r="A120" s="39" t="s">
        <v>1019</v>
      </c>
      <c r="B120" s="39" t="s">
        <v>677</v>
      </c>
      <c r="C120" s="39" t="s">
        <v>967</v>
      </c>
    </row>
    <row r="121" customFormat="false" ht="13.2" hidden="false" customHeight="false" outlineLevel="0" collapsed="false">
      <c r="A121" s="39" t="s">
        <v>1020</v>
      </c>
      <c r="B121" s="39" t="s">
        <v>677</v>
      </c>
      <c r="C121" s="39" t="s">
        <v>967</v>
      </c>
    </row>
    <row r="122" customFormat="false" ht="13.2" hidden="false" customHeight="false" outlineLevel="0" collapsed="false">
      <c r="A122" s="39" t="s">
        <v>1021</v>
      </c>
      <c r="B122" s="39" t="s">
        <v>677</v>
      </c>
      <c r="C122" s="39" t="s">
        <v>967</v>
      </c>
    </row>
    <row r="123" customFormat="false" ht="13.2" hidden="false" customHeight="false" outlineLevel="0" collapsed="false">
      <c r="A123" s="39" t="s">
        <v>1022</v>
      </c>
      <c r="B123" s="39" t="s">
        <v>677</v>
      </c>
      <c r="C123" s="39" t="s">
        <v>967</v>
      </c>
    </row>
    <row r="124" customFormat="false" ht="13.2" hidden="false" customHeight="false" outlineLevel="0" collapsed="false">
      <c r="A124" s="39" t="s">
        <v>1023</v>
      </c>
      <c r="B124" s="39" t="s">
        <v>677</v>
      </c>
      <c r="C124" s="39" t="s">
        <v>967</v>
      </c>
    </row>
    <row r="125" customFormat="false" ht="13.2" hidden="false" customHeight="false" outlineLevel="0" collapsed="false">
      <c r="A125" s="39" t="s">
        <v>1024</v>
      </c>
      <c r="B125" s="39" t="s">
        <v>677</v>
      </c>
      <c r="C125" s="39" t="s">
        <v>967</v>
      </c>
    </row>
    <row r="126" customFormat="false" ht="13.2" hidden="false" customHeight="false" outlineLevel="0" collapsed="false">
      <c r="A126" s="39" t="s">
        <v>1025</v>
      </c>
      <c r="B126" s="39" t="s">
        <v>677</v>
      </c>
      <c r="C126" s="39" t="s">
        <v>967</v>
      </c>
    </row>
    <row r="127" customFormat="false" ht="13.2" hidden="false" customHeight="false" outlineLevel="0" collapsed="false">
      <c r="A127" s="39" t="s">
        <v>1026</v>
      </c>
      <c r="B127" s="39" t="s">
        <v>677</v>
      </c>
      <c r="C127" s="39" t="s">
        <v>967</v>
      </c>
    </row>
    <row r="128" customFormat="false" ht="13.2" hidden="false" customHeight="false" outlineLevel="0" collapsed="false">
      <c r="A128" s="39" t="s">
        <v>1027</v>
      </c>
      <c r="B128" s="39" t="s">
        <v>677</v>
      </c>
      <c r="C128" s="39" t="s">
        <v>967</v>
      </c>
    </row>
    <row r="129" customFormat="false" ht="13.2" hidden="false" customHeight="false" outlineLevel="0" collapsed="false">
      <c r="A129" s="39" t="s">
        <v>1028</v>
      </c>
      <c r="B129" s="39" t="s">
        <v>677</v>
      </c>
      <c r="C129" s="39" t="s">
        <v>967</v>
      </c>
    </row>
    <row r="130" customFormat="false" ht="13.2" hidden="false" customHeight="false" outlineLevel="0" collapsed="false">
      <c r="A130" s="39" t="s">
        <v>1029</v>
      </c>
      <c r="B130" s="39" t="s">
        <v>677</v>
      </c>
      <c r="C130" s="39" t="s">
        <v>967</v>
      </c>
    </row>
    <row r="131" customFormat="false" ht="13.2" hidden="false" customHeight="false" outlineLevel="0" collapsed="false">
      <c r="A131" s="39" t="s">
        <v>1030</v>
      </c>
      <c r="B131" s="39" t="s">
        <v>677</v>
      </c>
      <c r="C131" s="39" t="s">
        <v>967</v>
      </c>
    </row>
    <row r="132" customFormat="false" ht="13.2" hidden="false" customHeight="false" outlineLevel="0" collapsed="false">
      <c r="A132" s="39" t="s">
        <v>1031</v>
      </c>
      <c r="B132" s="39" t="s">
        <v>677</v>
      </c>
      <c r="C132" s="39" t="s">
        <v>967</v>
      </c>
    </row>
    <row r="133" customFormat="false" ht="13.2" hidden="false" customHeight="false" outlineLevel="0" collapsed="false">
      <c r="A133" s="39" t="s">
        <v>1032</v>
      </c>
      <c r="B133" s="39" t="s">
        <v>677</v>
      </c>
      <c r="C133" s="39" t="s">
        <v>967</v>
      </c>
    </row>
    <row r="134" customFormat="false" ht="13.2" hidden="false" customHeight="false" outlineLevel="0" collapsed="false">
      <c r="A134" s="39" t="s">
        <v>1033</v>
      </c>
      <c r="B134" s="39" t="s">
        <v>677</v>
      </c>
      <c r="C134" s="39" t="s">
        <v>967</v>
      </c>
    </row>
    <row r="135" customFormat="false" ht="13.2" hidden="false" customHeight="false" outlineLevel="0" collapsed="false">
      <c r="A135" s="39" t="s">
        <v>1034</v>
      </c>
      <c r="B135" s="39" t="s">
        <v>677</v>
      </c>
      <c r="C135" s="39" t="s">
        <v>967</v>
      </c>
    </row>
    <row r="136" customFormat="false" ht="13.2" hidden="false" customHeight="false" outlineLevel="0" collapsed="false">
      <c r="A136" s="39" t="s">
        <v>1035</v>
      </c>
      <c r="B136" s="39" t="s">
        <v>677</v>
      </c>
      <c r="C136" s="39" t="s">
        <v>967</v>
      </c>
    </row>
    <row r="137" customFormat="false" ht="13.2" hidden="false" customHeight="false" outlineLevel="0" collapsed="false">
      <c r="A137" s="39" t="s">
        <v>1036</v>
      </c>
      <c r="B137" s="39" t="s">
        <v>677</v>
      </c>
      <c r="C137" s="39" t="s">
        <v>967</v>
      </c>
    </row>
    <row r="138" customFormat="false" ht="13.2" hidden="false" customHeight="false" outlineLevel="0" collapsed="false">
      <c r="A138" s="39" t="s">
        <v>1037</v>
      </c>
      <c r="B138" s="39" t="s">
        <v>677</v>
      </c>
      <c r="C138" s="39" t="s">
        <v>967</v>
      </c>
    </row>
    <row r="139" customFormat="false" ht="13.2" hidden="false" customHeight="false" outlineLevel="0" collapsed="false">
      <c r="A139" s="39" t="s">
        <v>1038</v>
      </c>
      <c r="B139" s="39" t="s">
        <v>677</v>
      </c>
      <c r="C139" s="39" t="s">
        <v>967</v>
      </c>
    </row>
    <row r="140" customFormat="false" ht="13.2" hidden="false" customHeight="false" outlineLevel="0" collapsed="false">
      <c r="A140" s="39" t="s">
        <v>1039</v>
      </c>
      <c r="B140" s="39" t="s">
        <v>677</v>
      </c>
      <c r="C140" s="39" t="s">
        <v>967</v>
      </c>
    </row>
    <row r="141" customFormat="false" ht="13.2" hidden="false" customHeight="false" outlineLevel="0" collapsed="false">
      <c r="A141" s="39" t="s">
        <v>1040</v>
      </c>
      <c r="B141" s="39" t="s">
        <v>677</v>
      </c>
      <c r="C141" s="39" t="s">
        <v>967</v>
      </c>
    </row>
    <row r="142" customFormat="false" ht="13.2" hidden="false" customHeight="false" outlineLevel="0" collapsed="false">
      <c r="A142" s="39" t="s">
        <v>1041</v>
      </c>
      <c r="B142" s="39" t="s">
        <v>677</v>
      </c>
      <c r="C142" s="39" t="s">
        <v>967</v>
      </c>
    </row>
    <row r="143" customFormat="false" ht="13.2" hidden="false" customHeight="false" outlineLevel="0" collapsed="false">
      <c r="A143" s="39" t="s">
        <v>1042</v>
      </c>
      <c r="B143" s="39" t="s">
        <v>677</v>
      </c>
      <c r="C143" s="39" t="s">
        <v>967</v>
      </c>
    </row>
    <row r="144" customFormat="false" ht="13.2" hidden="false" customHeight="false" outlineLevel="0" collapsed="false">
      <c r="A144" s="39" t="s">
        <v>1043</v>
      </c>
      <c r="B144" s="39" t="s">
        <v>677</v>
      </c>
      <c r="C144" s="39" t="s">
        <v>967</v>
      </c>
    </row>
    <row r="145" customFormat="false" ht="13.2" hidden="false" customHeight="false" outlineLevel="0" collapsed="false">
      <c r="A145" s="39" t="s">
        <v>1044</v>
      </c>
      <c r="B145" s="39" t="s">
        <v>677</v>
      </c>
      <c r="C145" s="39" t="s">
        <v>967</v>
      </c>
    </row>
    <row r="146" customFormat="false" ht="13.2" hidden="false" customHeight="false" outlineLevel="0" collapsed="false">
      <c r="A146" s="39" t="s">
        <v>1045</v>
      </c>
      <c r="B146" s="39" t="s">
        <v>677</v>
      </c>
      <c r="C146" s="39" t="s">
        <v>967</v>
      </c>
    </row>
    <row r="147" customFormat="false" ht="13.2" hidden="false" customHeight="false" outlineLevel="0" collapsed="false">
      <c r="A147" s="39" t="s">
        <v>1046</v>
      </c>
      <c r="B147" s="39" t="s">
        <v>677</v>
      </c>
      <c r="C147" s="39" t="s">
        <v>967</v>
      </c>
    </row>
    <row r="148" customFormat="false" ht="13.2" hidden="false" customHeight="false" outlineLevel="0" collapsed="false">
      <c r="A148" s="39" t="s">
        <v>1047</v>
      </c>
      <c r="B148" s="39" t="s">
        <v>677</v>
      </c>
      <c r="C148" s="39" t="s">
        <v>967</v>
      </c>
    </row>
    <row r="149" customFormat="false" ht="13.2" hidden="false" customHeight="false" outlineLevel="0" collapsed="false">
      <c r="A149" s="39" t="s">
        <v>1048</v>
      </c>
      <c r="B149" s="39" t="s">
        <v>677</v>
      </c>
      <c r="C149" s="39" t="s">
        <v>967</v>
      </c>
    </row>
    <row r="150" customFormat="false" ht="13.2" hidden="false" customHeight="false" outlineLevel="0" collapsed="false">
      <c r="A150" s="39" t="s">
        <v>1049</v>
      </c>
      <c r="B150" s="39" t="s">
        <v>677</v>
      </c>
      <c r="C150" s="39" t="s">
        <v>967</v>
      </c>
    </row>
    <row r="151" customFormat="false" ht="13.2" hidden="false" customHeight="false" outlineLevel="0" collapsed="false">
      <c r="A151" s="39" t="s">
        <v>1050</v>
      </c>
      <c r="B151" s="39" t="s">
        <v>677</v>
      </c>
      <c r="C151" s="39" t="s">
        <v>967</v>
      </c>
    </row>
    <row r="152" customFormat="false" ht="13.2" hidden="false" customHeight="false" outlineLevel="0" collapsed="false">
      <c r="A152" s="39" t="s">
        <v>1051</v>
      </c>
      <c r="B152" s="39" t="s">
        <v>677</v>
      </c>
      <c r="C152" s="39" t="s">
        <v>967</v>
      </c>
    </row>
    <row r="153" customFormat="false" ht="13.2" hidden="false" customHeight="false" outlineLevel="0" collapsed="false">
      <c r="A153" s="39" t="s">
        <v>1052</v>
      </c>
      <c r="B153" s="39" t="s">
        <v>677</v>
      </c>
      <c r="C153" s="39" t="s">
        <v>967</v>
      </c>
    </row>
    <row r="154" customFormat="false" ht="13.2" hidden="false" customHeight="false" outlineLevel="0" collapsed="false">
      <c r="A154" s="39" t="s">
        <v>1053</v>
      </c>
      <c r="B154" s="39" t="s">
        <v>677</v>
      </c>
      <c r="C154" s="39" t="s">
        <v>967</v>
      </c>
    </row>
    <row r="155" customFormat="false" ht="13.2" hidden="false" customHeight="false" outlineLevel="0" collapsed="false">
      <c r="A155" s="39" t="s">
        <v>1054</v>
      </c>
      <c r="B155" s="39" t="s">
        <v>677</v>
      </c>
      <c r="C155" s="39" t="s">
        <v>967</v>
      </c>
    </row>
    <row r="156" customFormat="false" ht="13.2" hidden="false" customHeight="false" outlineLevel="0" collapsed="false">
      <c r="A156" s="39" t="s">
        <v>1055</v>
      </c>
      <c r="B156" s="39" t="s">
        <v>677</v>
      </c>
      <c r="C156" s="39" t="s">
        <v>967</v>
      </c>
    </row>
    <row r="157" customFormat="false" ht="13.2" hidden="false" customHeight="false" outlineLevel="0" collapsed="false">
      <c r="A157" s="39" t="s">
        <v>1056</v>
      </c>
      <c r="B157" s="39" t="s">
        <v>677</v>
      </c>
      <c r="C157" s="39" t="s">
        <v>967</v>
      </c>
    </row>
    <row r="158" customFormat="false" ht="13.2" hidden="false" customHeight="false" outlineLevel="0" collapsed="false">
      <c r="A158" s="39" t="s">
        <v>1057</v>
      </c>
      <c r="B158" s="39" t="s">
        <v>677</v>
      </c>
      <c r="C158" s="39" t="s">
        <v>967</v>
      </c>
    </row>
    <row r="159" customFormat="false" ht="13.2" hidden="false" customHeight="false" outlineLevel="0" collapsed="false">
      <c r="A159" s="39" t="s">
        <v>1058</v>
      </c>
      <c r="B159" s="39" t="s">
        <v>677</v>
      </c>
      <c r="C159" s="39" t="s">
        <v>967</v>
      </c>
    </row>
    <row r="160" customFormat="false" ht="13.2" hidden="false" customHeight="false" outlineLevel="0" collapsed="false">
      <c r="A160" s="39" t="s">
        <v>1059</v>
      </c>
      <c r="B160" s="39" t="s">
        <v>677</v>
      </c>
      <c r="C160" s="39" t="s">
        <v>967</v>
      </c>
    </row>
    <row r="161" customFormat="false" ht="13.2" hidden="false" customHeight="false" outlineLevel="0" collapsed="false">
      <c r="A161" s="39" t="s">
        <v>1060</v>
      </c>
      <c r="B161" s="39" t="s">
        <v>677</v>
      </c>
      <c r="C161" s="39" t="s">
        <v>967</v>
      </c>
    </row>
    <row r="162" customFormat="false" ht="13.2" hidden="false" customHeight="false" outlineLevel="0" collapsed="false">
      <c r="A162" s="39" t="s">
        <v>1061</v>
      </c>
      <c r="B162" s="39" t="s">
        <v>677</v>
      </c>
      <c r="C162" s="39" t="s">
        <v>967</v>
      </c>
    </row>
    <row r="163" customFormat="false" ht="13.2" hidden="false" customHeight="false" outlineLevel="0" collapsed="false">
      <c r="A163" s="39" t="s">
        <v>1062</v>
      </c>
      <c r="B163" s="39" t="s">
        <v>677</v>
      </c>
      <c r="C163" s="39" t="s">
        <v>967</v>
      </c>
    </row>
    <row r="164" customFormat="false" ht="13.2" hidden="false" customHeight="false" outlineLevel="0" collapsed="false">
      <c r="A164" s="39" t="s">
        <v>1063</v>
      </c>
      <c r="B164" s="39" t="s">
        <v>677</v>
      </c>
      <c r="C164" s="39" t="s">
        <v>967</v>
      </c>
    </row>
    <row r="165" customFormat="false" ht="13.2" hidden="false" customHeight="false" outlineLevel="0" collapsed="false">
      <c r="A165" s="39" t="s">
        <v>1064</v>
      </c>
      <c r="B165" s="39" t="s">
        <v>677</v>
      </c>
      <c r="C165" s="39" t="s">
        <v>967</v>
      </c>
    </row>
    <row r="166" customFormat="false" ht="13.2" hidden="false" customHeight="false" outlineLevel="0" collapsed="false">
      <c r="A166" s="39" t="s">
        <v>1065</v>
      </c>
      <c r="B166" s="39" t="s">
        <v>677</v>
      </c>
      <c r="C166" s="39" t="s">
        <v>967</v>
      </c>
    </row>
    <row r="167" customFormat="false" ht="13.2" hidden="false" customHeight="false" outlineLevel="0" collapsed="false">
      <c r="A167" s="39" t="s">
        <v>1066</v>
      </c>
      <c r="B167" s="39" t="s">
        <v>677</v>
      </c>
      <c r="C167" s="39" t="s">
        <v>967</v>
      </c>
    </row>
    <row r="168" customFormat="false" ht="13.2" hidden="false" customHeight="false" outlineLevel="0" collapsed="false">
      <c r="A168" s="39" t="s">
        <v>1067</v>
      </c>
      <c r="B168" s="39" t="s">
        <v>677</v>
      </c>
      <c r="C168" s="39" t="s">
        <v>967</v>
      </c>
    </row>
    <row r="169" customFormat="false" ht="13.2" hidden="false" customHeight="false" outlineLevel="0" collapsed="false">
      <c r="A169" s="39" t="s">
        <v>1068</v>
      </c>
      <c r="B169" s="39" t="s">
        <v>677</v>
      </c>
      <c r="C169" s="39" t="s">
        <v>967</v>
      </c>
    </row>
    <row r="170" customFormat="false" ht="13.2" hidden="false" customHeight="false" outlineLevel="0" collapsed="false">
      <c r="A170" s="39" t="s">
        <v>1069</v>
      </c>
      <c r="B170" s="39" t="s">
        <v>677</v>
      </c>
      <c r="C170" s="39" t="s">
        <v>967</v>
      </c>
    </row>
    <row r="171" customFormat="false" ht="13.2" hidden="false" customHeight="false" outlineLevel="0" collapsed="false">
      <c r="A171" s="39" t="s">
        <v>1070</v>
      </c>
      <c r="B171" s="39" t="s">
        <v>677</v>
      </c>
      <c r="C171" s="39" t="s">
        <v>967</v>
      </c>
    </row>
    <row r="172" customFormat="false" ht="13.2" hidden="false" customHeight="false" outlineLevel="0" collapsed="false">
      <c r="A172" s="39" t="s">
        <v>1071</v>
      </c>
      <c r="B172" s="39" t="s">
        <v>677</v>
      </c>
      <c r="C172" s="39" t="s">
        <v>967</v>
      </c>
    </row>
    <row r="173" customFormat="false" ht="13.2" hidden="false" customHeight="false" outlineLevel="0" collapsed="false">
      <c r="A173" s="39" t="s">
        <v>1072</v>
      </c>
      <c r="B173" s="39" t="s">
        <v>677</v>
      </c>
      <c r="C173" s="39" t="s">
        <v>967</v>
      </c>
    </row>
    <row r="174" customFormat="false" ht="13.2" hidden="false" customHeight="false" outlineLevel="0" collapsed="false">
      <c r="A174" s="39" t="s">
        <v>1073</v>
      </c>
      <c r="B174" s="39" t="s">
        <v>677</v>
      </c>
      <c r="C174" s="39" t="s">
        <v>967</v>
      </c>
    </row>
    <row r="175" customFormat="false" ht="13.2" hidden="false" customHeight="false" outlineLevel="0" collapsed="false">
      <c r="A175" s="39" t="s">
        <v>1074</v>
      </c>
      <c r="B175" s="39" t="s">
        <v>677</v>
      </c>
      <c r="C175" s="39" t="s">
        <v>967</v>
      </c>
    </row>
    <row r="176" customFormat="false" ht="13.2" hidden="false" customHeight="false" outlineLevel="0" collapsed="false">
      <c r="A176" s="39" t="s">
        <v>1075</v>
      </c>
      <c r="B176" s="39" t="s">
        <v>677</v>
      </c>
      <c r="C176" s="39" t="s">
        <v>967</v>
      </c>
    </row>
    <row r="177" customFormat="false" ht="13.2" hidden="false" customHeight="false" outlineLevel="0" collapsed="false">
      <c r="A177" s="39" t="s">
        <v>1076</v>
      </c>
      <c r="B177" s="39" t="s">
        <v>677</v>
      </c>
      <c r="C177" s="39" t="s">
        <v>967</v>
      </c>
    </row>
    <row r="178" customFormat="false" ht="13.2" hidden="false" customHeight="false" outlineLevel="0" collapsed="false">
      <c r="A178" s="39" t="s">
        <v>1077</v>
      </c>
      <c r="B178" s="39" t="s">
        <v>677</v>
      </c>
      <c r="C178" s="39" t="s">
        <v>967</v>
      </c>
    </row>
    <row r="179" customFormat="false" ht="13.2" hidden="false" customHeight="false" outlineLevel="0" collapsed="false">
      <c r="A179" s="39" t="s">
        <v>1078</v>
      </c>
      <c r="B179" s="39" t="s">
        <v>677</v>
      </c>
      <c r="C179" s="39" t="s">
        <v>967</v>
      </c>
    </row>
    <row r="180" customFormat="false" ht="13.2" hidden="false" customHeight="false" outlineLevel="0" collapsed="false">
      <c r="A180" s="39" t="s">
        <v>1079</v>
      </c>
      <c r="B180" s="39" t="s">
        <v>677</v>
      </c>
      <c r="C180" s="39" t="s">
        <v>967</v>
      </c>
    </row>
    <row r="181" customFormat="false" ht="13.2" hidden="false" customHeight="false" outlineLevel="0" collapsed="false">
      <c r="A181" s="39" t="s">
        <v>1080</v>
      </c>
      <c r="B181" s="39" t="s">
        <v>677</v>
      </c>
      <c r="C181" s="39" t="s">
        <v>967</v>
      </c>
    </row>
    <row r="182" customFormat="false" ht="13.2" hidden="false" customHeight="false" outlineLevel="0" collapsed="false">
      <c r="A182" s="39" t="s">
        <v>1081</v>
      </c>
      <c r="B182" s="39" t="s">
        <v>677</v>
      </c>
      <c r="C182" s="39" t="s">
        <v>967</v>
      </c>
    </row>
    <row r="183" customFormat="false" ht="13.2" hidden="false" customHeight="false" outlineLevel="0" collapsed="false">
      <c r="A183" s="39" t="s">
        <v>1082</v>
      </c>
      <c r="B183" s="39" t="s">
        <v>677</v>
      </c>
      <c r="C183" s="39" t="s">
        <v>967</v>
      </c>
    </row>
    <row r="184" customFormat="false" ht="13.2" hidden="false" customHeight="false" outlineLevel="0" collapsed="false">
      <c r="A184" s="39" t="s">
        <v>1083</v>
      </c>
      <c r="B184" s="39" t="s">
        <v>677</v>
      </c>
      <c r="C184" s="39" t="s">
        <v>967</v>
      </c>
    </row>
    <row r="185" customFormat="false" ht="13.2" hidden="false" customHeight="false" outlineLevel="0" collapsed="false">
      <c r="A185" s="39" t="s">
        <v>1084</v>
      </c>
      <c r="B185" s="39" t="s">
        <v>677</v>
      </c>
      <c r="C185" s="39" t="s">
        <v>967</v>
      </c>
    </row>
    <row r="186" customFormat="false" ht="13.2" hidden="false" customHeight="false" outlineLevel="0" collapsed="false">
      <c r="A186" s="39" t="s">
        <v>1085</v>
      </c>
      <c r="B186" s="39" t="s">
        <v>677</v>
      </c>
      <c r="C186" s="39" t="s">
        <v>967</v>
      </c>
    </row>
    <row r="187" customFormat="false" ht="13.2" hidden="false" customHeight="false" outlineLevel="0" collapsed="false">
      <c r="A187" s="39" t="s">
        <v>1086</v>
      </c>
      <c r="B187" s="39" t="s">
        <v>677</v>
      </c>
      <c r="C187" s="39" t="s">
        <v>967</v>
      </c>
    </row>
    <row r="188" customFormat="false" ht="13.2" hidden="false" customHeight="false" outlineLevel="0" collapsed="false">
      <c r="A188" s="39" t="s">
        <v>1087</v>
      </c>
      <c r="B188" s="39" t="s">
        <v>677</v>
      </c>
      <c r="C188" s="39" t="s">
        <v>967</v>
      </c>
    </row>
    <row r="189" customFormat="false" ht="13.2" hidden="false" customHeight="false" outlineLevel="0" collapsed="false">
      <c r="A189" s="39" t="s">
        <v>1088</v>
      </c>
      <c r="B189" s="39" t="s">
        <v>677</v>
      </c>
      <c r="C189" s="39" t="s">
        <v>967</v>
      </c>
    </row>
    <row r="190" customFormat="false" ht="13.2" hidden="false" customHeight="false" outlineLevel="0" collapsed="false">
      <c r="A190" s="39" t="s">
        <v>1089</v>
      </c>
      <c r="B190" s="39" t="s">
        <v>677</v>
      </c>
      <c r="C190" s="39" t="s">
        <v>967</v>
      </c>
    </row>
    <row r="191" customFormat="false" ht="13.2" hidden="false" customHeight="false" outlineLevel="0" collapsed="false">
      <c r="A191" s="39" t="s">
        <v>1090</v>
      </c>
      <c r="B191" s="39" t="s">
        <v>677</v>
      </c>
      <c r="C191" s="39" t="s">
        <v>967</v>
      </c>
    </row>
    <row r="192" customFormat="false" ht="13.2" hidden="false" customHeight="false" outlineLevel="0" collapsed="false">
      <c r="A192" s="39" t="s">
        <v>1091</v>
      </c>
      <c r="B192" s="39" t="s">
        <v>677</v>
      </c>
      <c r="C192" s="39" t="s">
        <v>967</v>
      </c>
    </row>
    <row r="193" customFormat="false" ht="13.2" hidden="false" customHeight="false" outlineLevel="0" collapsed="false">
      <c r="A193" s="39" t="s">
        <v>1092</v>
      </c>
      <c r="B193" s="39" t="s">
        <v>677</v>
      </c>
      <c r="C193" s="39" t="s">
        <v>967</v>
      </c>
    </row>
    <row r="194" customFormat="false" ht="13.2" hidden="false" customHeight="false" outlineLevel="0" collapsed="false">
      <c r="A194" s="39" t="s">
        <v>1093</v>
      </c>
      <c r="B194" s="39" t="s">
        <v>677</v>
      </c>
      <c r="C194" s="39" t="s">
        <v>967</v>
      </c>
    </row>
    <row r="195" customFormat="false" ht="13.2" hidden="false" customHeight="false" outlineLevel="0" collapsed="false">
      <c r="A195" s="39" t="s">
        <v>1094</v>
      </c>
      <c r="B195" s="39" t="s">
        <v>677</v>
      </c>
      <c r="C195" s="39" t="s">
        <v>967</v>
      </c>
    </row>
    <row r="196" customFormat="false" ht="13.2" hidden="false" customHeight="false" outlineLevel="0" collapsed="false">
      <c r="A196" s="39" t="s">
        <v>1095</v>
      </c>
      <c r="B196" s="39" t="s">
        <v>677</v>
      </c>
      <c r="C196" s="39" t="s">
        <v>967</v>
      </c>
    </row>
    <row r="197" customFormat="false" ht="13.2" hidden="false" customHeight="false" outlineLevel="0" collapsed="false">
      <c r="A197" s="39" t="s">
        <v>1096</v>
      </c>
      <c r="B197" s="39" t="s">
        <v>677</v>
      </c>
      <c r="C197" s="39" t="s">
        <v>967</v>
      </c>
    </row>
    <row r="198" customFormat="false" ht="13.2" hidden="false" customHeight="false" outlineLevel="0" collapsed="false">
      <c r="A198" s="39" t="s">
        <v>1097</v>
      </c>
      <c r="B198" s="39" t="s">
        <v>677</v>
      </c>
      <c r="C198" s="39" t="s">
        <v>967</v>
      </c>
    </row>
    <row r="199" customFormat="false" ht="13.2" hidden="false" customHeight="false" outlineLevel="0" collapsed="false">
      <c r="A199" s="39" t="s">
        <v>1098</v>
      </c>
      <c r="B199" s="39" t="s">
        <v>677</v>
      </c>
      <c r="C199" s="39" t="s">
        <v>967</v>
      </c>
    </row>
    <row r="200" customFormat="false" ht="13.2" hidden="false" customHeight="false" outlineLevel="0" collapsed="false">
      <c r="A200" s="39" t="s">
        <v>1099</v>
      </c>
      <c r="B200" s="39" t="s">
        <v>677</v>
      </c>
      <c r="C200" s="39" t="s">
        <v>967</v>
      </c>
    </row>
    <row r="201" customFormat="false" ht="13.2" hidden="false" customHeight="false" outlineLevel="0" collapsed="false">
      <c r="A201" s="39" t="s">
        <v>1100</v>
      </c>
      <c r="B201" s="39" t="s">
        <v>677</v>
      </c>
      <c r="C201" s="39" t="s">
        <v>967</v>
      </c>
    </row>
    <row r="202" customFormat="false" ht="13.2" hidden="false" customHeight="false" outlineLevel="0" collapsed="false">
      <c r="A202" s="39" t="s">
        <v>1101</v>
      </c>
      <c r="B202" s="39" t="s">
        <v>677</v>
      </c>
      <c r="C202" s="39" t="s">
        <v>967</v>
      </c>
    </row>
    <row r="203" customFormat="false" ht="13.2" hidden="false" customHeight="false" outlineLevel="0" collapsed="false">
      <c r="A203" s="39" t="s">
        <v>1102</v>
      </c>
      <c r="B203" s="39" t="s">
        <v>677</v>
      </c>
      <c r="C203" s="39" t="s">
        <v>967</v>
      </c>
    </row>
    <row r="204" customFormat="false" ht="13.2" hidden="false" customHeight="false" outlineLevel="0" collapsed="false">
      <c r="A204" s="39" t="s">
        <v>1103</v>
      </c>
      <c r="B204" s="39" t="s">
        <v>677</v>
      </c>
      <c r="C204" s="39" t="s">
        <v>967</v>
      </c>
    </row>
    <row r="205" customFormat="false" ht="13.2" hidden="false" customHeight="false" outlineLevel="0" collapsed="false">
      <c r="A205" s="39" t="s">
        <v>1104</v>
      </c>
      <c r="B205" s="39" t="s">
        <v>677</v>
      </c>
      <c r="C205" s="39" t="s">
        <v>967</v>
      </c>
    </row>
    <row r="206" customFormat="false" ht="13.2" hidden="false" customHeight="false" outlineLevel="0" collapsed="false">
      <c r="A206" s="39" t="s">
        <v>1105</v>
      </c>
      <c r="B206" s="39" t="s">
        <v>677</v>
      </c>
      <c r="C206" s="39" t="s">
        <v>967</v>
      </c>
    </row>
    <row r="207" customFormat="false" ht="13.2" hidden="false" customHeight="false" outlineLevel="0" collapsed="false">
      <c r="A207" s="39" t="s">
        <v>1106</v>
      </c>
      <c r="B207" s="39" t="s">
        <v>677</v>
      </c>
      <c r="C207" s="39" t="s">
        <v>967</v>
      </c>
    </row>
    <row r="208" customFormat="false" ht="13.2" hidden="false" customHeight="false" outlineLevel="0" collapsed="false">
      <c r="A208" s="39" t="s">
        <v>1107</v>
      </c>
      <c r="B208" s="39" t="s">
        <v>677</v>
      </c>
      <c r="C208" s="39" t="s">
        <v>967</v>
      </c>
    </row>
    <row r="209" customFormat="false" ht="13.2" hidden="false" customHeight="false" outlineLevel="0" collapsed="false">
      <c r="A209" s="39" t="s">
        <v>1108</v>
      </c>
      <c r="B209" s="39" t="s">
        <v>677</v>
      </c>
      <c r="C209" s="39" t="s">
        <v>967</v>
      </c>
    </row>
    <row r="210" customFormat="false" ht="13.2" hidden="false" customHeight="false" outlineLevel="0" collapsed="false">
      <c r="A210" s="39" t="s">
        <v>1109</v>
      </c>
      <c r="B210" s="39" t="s">
        <v>677</v>
      </c>
      <c r="C210" s="39" t="s">
        <v>967</v>
      </c>
    </row>
    <row r="211" customFormat="false" ht="13.2" hidden="false" customHeight="false" outlineLevel="0" collapsed="false">
      <c r="A211" s="39" t="s">
        <v>1110</v>
      </c>
      <c r="B211" s="39" t="s">
        <v>677</v>
      </c>
      <c r="C211" s="39" t="s">
        <v>967</v>
      </c>
    </row>
    <row r="212" customFormat="false" ht="13.2" hidden="false" customHeight="false" outlineLevel="0" collapsed="false">
      <c r="A212" s="39" t="s">
        <v>1111</v>
      </c>
      <c r="B212" s="39" t="s">
        <v>677</v>
      </c>
      <c r="C212" s="39" t="s">
        <v>967</v>
      </c>
    </row>
    <row r="213" customFormat="false" ht="13.2" hidden="false" customHeight="false" outlineLevel="0" collapsed="false">
      <c r="A213" s="39" t="s">
        <v>1112</v>
      </c>
      <c r="B213" s="39" t="s">
        <v>677</v>
      </c>
      <c r="C213" s="39" t="s">
        <v>967</v>
      </c>
    </row>
    <row r="214" customFormat="false" ht="13.2" hidden="false" customHeight="false" outlineLevel="0" collapsed="false">
      <c r="A214" s="39" t="s">
        <v>1113</v>
      </c>
      <c r="B214" s="39" t="s">
        <v>677</v>
      </c>
      <c r="C214" s="39" t="s">
        <v>967</v>
      </c>
    </row>
    <row r="215" customFormat="false" ht="13.2" hidden="false" customHeight="false" outlineLevel="0" collapsed="false">
      <c r="A215" s="39" t="s">
        <v>1114</v>
      </c>
      <c r="B215" s="39" t="s">
        <v>677</v>
      </c>
      <c r="C215" s="39" t="s">
        <v>967</v>
      </c>
    </row>
    <row r="216" customFormat="false" ht="13.2" hidden="false" customHeight="false" outlineLevel="0" collapsed="false">
      <c r="A216" s="39" t="s">
        <v>1115</v>
      </c>
      <c r="B216" s="39" t="s">
        <v>677</v>
      </c>
      <c r="C216" s="39" t="s">
        <v>967</v>
      </c>
    </row>
    <row r="217" customFormat="false" ht="13.2" hidden="false" customHeight="false" outlineLevel="0" collapsed="false">
      <c r="A217" s="39" t="s">
        <v>1116</v>
      </c>
      <c r="B217" s="39" t="s">
        <v>677</v>
      </c>
      <c r="C217" s="39" t="s">
        <v>967</v>
      </c>
    </row>
    <row r="218" customFormat="false" ht="13.2" hidden="false" customHeight="false" outlineLevel="0" collapsed="false">
      <c r="A218" s="39" t="s">
        <v>1117</v>
      </c>
      <c r="B218" s="39" t="s">
        <v>677</v>
      </c>
      <c r="C218" s="39" t="s">
        <v>967</v>
      </c>
    </row>
    <row r="219" customFormat="false" ht="13.2" hidden="false" customHeight="false" outlineLevel="0" collapsed="false">
      <c r="A219" s="39" t="s">
        <v>1118</v>
      </c>
      <c r="B219" s="39" t="s">
        <v>677</v>
      </c>
      <c r="C219" s="39" t="s">
        <v>967</v>
      </c>
    </row>
    <row r="220" customFormat="false" ht="13.2" hidden="false" customHeight="false" outlineLevel="0" collapsed="false">
      <c r="A220" s="39" t="s">
        <v>1119</v>
      </c>
      <c r="B220" s="39" t="s">
        <v>677</v>
      </c>
      <c r="C220" s="39" t="s">
        <v>967</v>
      </c>
    </row>
    <row r="221" customFormat="false" ht="13.2" hidden="false" customHeight="false" outlineLevel="0" collapsed="false">
      <c r="A221" s="39" t="s">
        <v>1120</v>
      </c>
      <c r="B221" s="39" t="s">
        <v>677</v>
      </c>
      <c r="C221" s="39" t="s">
        <v>967</v>
      </c>
    </row>
    <row r="222" customFormat="false" ht="13.2" hidden="false" customHeight="false" outlineLevel="0" collapsed="false">
      <c r="A222" s="39" t="s">
        <v>1121</v>
      </c>
      <c r="B222" s="39" t="s">
        <v>677</v>
      </c>
      <c r="C222" s="39" t="s">
        <v>967</v>
      </c>
    </row>
    <row r="223" customFormat="false" ht="13.2" hidden="false" customHeight="false" outlineLevel="0" collapsed="false">
      <c r="A223" s="39" t="s">
        <v>1122</v>
      </c>
      <c r="B223" s="39" t="s">
        <v>677</v>
      </c>
      <c r="C223" s="39" t="s">
        <v>967</v>
      </c>
    </row>
    <row r="224" customFormat="false" ht="13.2" hidden="false" customHeight="false" outlineLevel="0" collapsed="false">
      <c r="A224" s="39" t="s">
        <v>1123</v>
      </c>
      <c r="B224" s="39" t="s">
        <v>677</v>
      </c>
      <c r="C224" s="39" t="s">
        <v>967</v>
      </c>
    </row>
    <row r="225" customFormat="false" ht="13.2" hidden="false" customHeight="false" outlineLevel="0" collapsed="false">
      <c r="A225" s="39" t="s">
        <v>1124</v>
      </c>
      <c r="B225" s="39" t="s">
        <v>677</v>
      </c>
      <c r="C225" s="39" t="s">
        <v>967</v>
      </c>
    </row>
    <row r="226" customFormat="false" ht="13.2" hidden="false" customHeight="false" outlineLevel="0" collapsed="false">
      <c r="A226" s="39" t="s">
        <v>1125</v>
      </c>
      <c r="B226" s="39" t="s">
        <v>677</v>
      </c>
      <c r="C226" s="39" t="s">
        <v>967</v>
      </c>
    </row>
    <row r="227" customFormat="false" ht="13.2" hidden="false" customHeight="false" outlineLevel="0" collapsed="false">
      <c r="A227" s="39" t="s">
        <v>1126</v>
      </c>
      <c r="B227" s="39" t="s">
        <v>677</v>
      </c>
      <c r="C227" s="39" t="s">
        <v>967</v>
      </c>
    </row>
    <row r="228" customFormat="false" ht="13.2" hidden="false" customHeight="false" outlineLevel="0" collapsed="false">
      <c r="A228" s="39" t="s">
        <v>1127</v>
      </c>
      <c r="B228" s="39" t="s">
        <v>677</v>
      </c>
      <c r="C228" s="39" t="s">
        <v>967</v>
      </c>
    </row>
    <row r="229" customFormat="false" ht="13.2" hidden="false" customHeight="false" outlineLevel="0" collapsed="false">
      <c r="A229" s="39" t="s">
        <v>1128</v>
      </c>
      <c r="B229" s="39" t="s">
        <v>677</v>
      </c>
      <c r="C229" s="39" t="s">
        <v>967</v>
      </c>
    </row>
    <row r="230" customFormat="false" ht="13.2" hidden="false" customHeight="false" outlineLevel="0" collapsed="false">
      <c r="A230" s="39" t="s">
        <v>1129</v>
      </c>
      <c r="B230" s="39" t="s">
        <v>677</v>
      </c>
      <c r="C230" s="39" t="s">
        <v>967</v>
      </c>
    </row>
    <row r="231" customFormat="false" ht="13.2" hidden="false" customHeight="false" outlineLevel="0" collapsed="false">
      <c r="A231" s="39" t="s">
        <v>1130</v>
      </c>
      <c r="B231" s="39" t="s">
        <v>677</v>
      </c>
      <c r="C231" s="39" t="s">
        <v>967</v>
      </c>
    </row>
    <row r="232" customFormat="false" ht="13.2" hidden="false" customHeight="false" outlineLevel="0" collapsed="false">
      <c r="A232" s="39" t="s">
        <v>1131</v>
      </c>
      <c r="B232" s="39" t="s">
        <v>677</v>
      </c>
      <c r="C232" s="39" t="s">
        <v>967</v>
      </c>
    </row>
    <row r="233" customFormat="false" ht="13.2" hidden="false" customHeight="false" outlineLevel="0" collapsed="false">
      <c r="A233" s="39" t="s">
        <v>1132</v>
      </c>
      <c r="B233" s="39" t="s">
        <v>677</v>
      </c>
      <c r="C233" s="39" t="s">
        <v>967</v>
      </c>
    </row>
    <row r="234" customFormat="false" ht="13.2" hidden="false" customHeight="false" outlineLevel="0" collapsed="false">
      <c r="A234" s="39" t="s">
        <v>1133</v>
      </c>
      <c r="B234" s="39" t="s">
        <v>677</v>
      </c>
      <c r="C234" s="39" t="s">
        <v>967</v>
      </c>
    </row>
    <row r="235" customFormat="false" ht="13.2" hidden="false" customHeight="false" outlineLevel="0" collapsed="false">
      <c r="A235" s="39" t="s">
        <v>1134</v>
      </c>
      <c r="B235" s="39" t="s">
        <v>677</v>
      </c>
      <c r="C235" s="39" t="s">
        <v>967</v>
      </c>
    </row>
    <row r="236" customFormat="false" ht="13.2" hidden="false" customHeight="false" outlineLevel="0" collapsed="false">
      <c r="A236" s="39" t="s">
        <v>1135</v>
      </c>
      <c r="B236" s="39" t="s">
        <v>677</v>
      </c>
      <c r="C236" s="39" t="s">
        <v>967</v>
      </c>
    </row>
    <row r="237" customFormat="false" ht="13.2" hidden="false" customHeight="false" outlineLevel="0" collapsed="false">
      <c r="A237" s="39" t="s">
        <v>1136</v>
      </c>
      <c r="B237" s="39" t="s">
        <v>677</v>
      </c>
      <c r="C237" s="39" t="s">
        <v>967</v>
      </c>
    </row>
    <row r="238" customFormat="false" ht="13.2" hidden="false" customHeight="false" outlineLevel="0" collapsed="false">
      <c r="A238" s="39" t="s">
        <v>1137</v>
      </c>
      <c r="B238" s="39" t="s">
        <v>677</v>
      </c>
      <c r="C238" s="39" t="s">
        <v>967</v>
      </c>
    </row>
    <row r="239" customFormat="false" ht="13.2" hidden="false" customHeight="false" outlineLevel="0" collapsed="false">
      <c r="A239" s="39" t="s">
        <v>1138</v>
      </c>
      <c r="B239" s="39" t="s">
        <v>677</v>
      </c>
      <c r="C239" s="39" t="s">
        <v>967</v>
      </c>
    </row>
    <row r="240" customFormat="false" ht="13.2" hidden="false" customHeight="false" outlineLevel="0" collapsed="false">
      <c r="A240" s="39" t="s">
        <v>1139</v>
      </c>
      <c r="B240" s="39" t="s">
        <v>677</v>
      </c>
      <c r="C240" s="39" t="s">
        <v>967</v>
      </c>
    </row>
    <row r="241" customFormat="false" ht="13.2" hidden="false" customHeight="false" outlineLevel="0" collapsed="false">
      <c r="A241" s="39" t="s">
        <v>1140</v>
      </c>
      <c r="B241" s="39" t="s">
        <v>677</v>
      </c>
      <c r="C241" s="39" t="s">
        <v>967</v>
      </c>
    </row>
    <row r="242" customFormat="false" ht="13.2" hidden="false" customHeight="false" outlineLevel="0" collapsed="false">
      <c r="A242" s="39" t="s">
        <v>1141</v>
      </c>
      <c r="B242" s="39" t="s">
        <v>1142</v>
      </c>
      <c r="C242" s="39" t="s">
        <v>1143</v>
      </c>
    </row>
    <row r="243" customFormat="false" ht="13.2" hidden="false" customHeight="false" outlineLevel="0" collapsed="false">
      <c r="A243" s="39" t="s">
        <v>1144</v>
      </c>
      <c r="B243" s="39" t="s">
        <v>1145</v>
      </c>
      <c r="C243" s="39" t="s">
        <v>1143</v>
      </c>
    </row>
    <row r="244" customFormat="false" ht="13.2" hidden="false" customHeight="false" outlineLevel="0" collapsed="false">
      <c r="A244" s="39" t="s">
        <v>1146</v>
      </c>
      <c r="B244" s="39" t="s">
        <v>1145</v>
      </c>
      <c r="C244" s="39" t="s">
        <v>1143</v>
      </c>
    </row>
    <row r="245" customFormat="false" ht="13.2" hidden="false" customHeight="false" outlineLevel="0" collapsed="false">
      <c r="A245" s="39" t="s">
        <v>1147</v>
      </c>
      <c r="B245" s="39" t="s">
        <v>1145</v>
      </c>
      <c r="C245" s="39" t="s">
        <v>1143</v>
      </c>
    </row>
    <row r="246" customFormat="false" ht="13.2" hidden="false" customHeight="false" outlineLevel="0" collapsed="false">
      <c r="A246" s="39" t="s">
        <v>1148</v>
      </c>
      <c r="B246" s="39" t="s">
        <v>1145</v>
      </c>
      <c r="C246" s="39" t="s">
        <v>1143</v>
      </c>
    </row>
    <row r="247" customFormat="false" ht="13.2" hidden="false" customHeight="false" outlineLevel="0" collapsed="false">
      <c r="A247" s="39" t="s">
        <v>1149</v>
      </c>
      <c r="B247" s="39" t="s">
        <v>1145</v>
      </c>
      <c r="C247" s="39" t="s">
        <v>1143</v>
      </c>
    </row>
    <row r="248" customFormat="false" ht="13.2" hidden="false" customHeight="false" outlineLevel="0" collapsed="false">
      <c r="A248" s="39" t="s">
        <v>1150</v>
      </c>
      <c r="B248" s="39" t="s">
        <v>1145</v>
      </c>
      <c r="C248" s="39" t="s">
        <v>1143</v>
      </c>
    </row>
    <row r="249" customFormat="false" ht="13.2" hidden="false" customHeight="false" outlineLevel="0" collapsed="false">
      <c r="A249" s="39" t="s">
        <v>1151</v>
      </c>
      <c r="B249" s="39" t="s">
        <v>1152</v>
      </c>
      <c r="C249" s="39" t="s">
        <v>1143</v>
      </c>
    </row>
    <row r="250" customFormat="false" ht="13.2" hidden="false" customHeight="false" outlineLevel="0" collapsed="false">
      <c r="A250" s="39" t="s">
        <v>1153</v>
      </c>
      <c r="B250" s="39" t="s">
        <v>1154</v>
      </c>
      <c r="C250" s="39" t="s">
        <v>1143</v>
      </c>
    </row>
    <row r="251" customFormat="false" ht="13.2" hidden="false" customHeight="false" outlineLevel="0" collapsed="false">
      <c r="A251" s="39" t="s">
        <v>1155</v>
      </c>
      <c r="B251" s="39" t="s">
        <v>1154</v>
      </c>
      <c r="C251" s="39" t="s">
        <v>1143</v>
      </c>
    </row>
    <row r="252" customFormat="false" ht="13.2" hidden="false" customHeight="false" outlineLevel="0" collapsed="false">
      <c r="A252" s="39" t="s">
        <v>1156</v>
      </c>
      <c r="B252" s="39" t="s">
        <v>847</v>
      </c>
      <c r="C252" s="39" t="s">
        <v>1157</v>
      </c>
    </row>
    <row r="253" customFormat="false" ht="13.2" hidden="false" customHeight="false" outlineLevel="0" collapsed="false">
      <c r="A253" s="39" t="s">
        <v>1158</v>
      </c>
      <c r="B253" s="39" t="s">
        <v>847</v>
      </c>
      <c r="C253" s="39" t="s">
        <v>1157</v>
      </c>
    </row>
    <row r="254" customFormat="false" ht="13.2" hidden="false" customHeight="false" outlineLevel="0" collapsed="false">
      <c r="A254" s="39" t="s">
        <v>1159</v>
      </c>
      <c r="B254" s="39" t="s">
        <v>1160</v>
      </c>
      <c r="C254" s="39" t="s">
        <v>1157</v>
      </c>
    </row>
    <row r="255" customFormat="false" ht="13.2" hidden="false" customHeight="false" outlineLevel="0" collapsed="false">
      <c r="A255" s="39" t="s">
        <v>1161</v>
      </c>
      <c r="B255" s="39" t="s">
        <v>1162</v>
      </c>
      <c r="C255" s="39" t="s">
        <v>1163</v>
      </c>
    </row>
    <row r="256" customFormat="false" ht="13.2" hidden="false" customHeight="false" outlineLevel="0" collapsed="false">
      <c r="A256" s="39" t="s">
        <v>1164</v>
      </c>
      <c r="B256" s="39" t="s">
        <v>1165</v>
      </c>
      <c r="C256" s="39" t="s">
        <v>1163</v>
      </c>
    </row>
    <row r="257" customFormat="false" ht="13.2" hidden="false" customHeight="false" outlineLevel="0" collapsed="false">
      <c r="A257" s="39" t="s">
        <v>1166</v>
      </c>
      <c r="B257" s="39" t="s">
        <v>1167</v>
      </c>
      <c r="C257" s="39" t="s">
        <v>1168</v>
      </c>
    </row>
    <row r="258" customFormat="false" ht="13.2" hidden="false" customHeight="false" outlineLevel="0" collapsed="false">
      <c r="A258" s="39" t="s">
        <v>1169</v>
      </c>
      <c r="B258" s="39" t="s">
        <v>1170</v>
      </c>
      <c r="C258" s="39" t="s">
        <v>11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8T04:37:52Z</dcterms:created>
  <dc:creator>Orsulic, Sandra, Ph.D.</dc:creator>
  <dc:description/>
  <dc:language>en-US</dc:language>
  <cp:lastModifiedBy>Orsulic, Sandra</cp:lastModifiedBy>
  <cp:lastPrinted>2018-12-18T00:18:19Z</cp:lastPrinted>
  <dcterms:modified xsi:type="dcterms:W3CDTF">2020-06-17T21:40:37Z</dcterms:modified>
  <cp:revision>0</cp:revision>
  <dc:subject/>
  <dc:title/>
</cp:coreProperties>
</file>